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/>
  <mc:AlternateContent xmlns:mc="http://schemas.openxmlformats.org/markup-compatibility/2006">
    <mc:Choice Requires="x15">
      <x15ac:absPath xmlns:x15ac="http://schemas.microsoft.com/office/spreadsheetml/2010/11/ac" url="F:\提交版\"/>
    </mc:Choice>
  </mc:AlternateContent>
  <xr:revisionPtr revIDLastSave="0" documentId="13_ncr:1_{07FCF8BE-9F18-4111-93C8-CB773001DC9C}" xr6:coauthVersionLast="45" xr6:coauthVersionMax="47" xr10:uidLastSave="{00000000-0000-0000-0000-000000000000}"/>
  <bookViews>
    <workbookView xWindow="-110" yWindow="-110" windowWidth="19420" windowHeight="10420" tabRatio="841" xr2:uid="{00000000-000D-0000-FFFF-FFFF00000000}"/>
  </bookViews>
  <sheets>
    <sheet name="Table S5" sheetId="4" r:id="rId1"/>
    <sheet name="Table S5_S38vs8b" sheetId="5" r:id="rId2"/>
    <sheet name="Table S5_S38vsS8" sheetId="6" r:id="rId3"/>
    <sheet name="Table S5_S8vs8b" sheetId="7" r:id="rId4"/>
    <sheet name="Table S5_S38vs8b_RMG5" sheetId="8" r:id="rId5"/>
    <sheet name="Table S5_S38vs8b_RMX5" sheetId="9" r:id="rId6"/>
    <sheet name="Table S5_8b-S38vs8b_RMX15" sheetId="10" r:id="rId7"/>
    <sheet name="Table S5_S38vsS8_RMG5" sheetId="11" r:id="rId8"/>
    <sheet name="Table S5_S38vsS8_RMX5" sheetId="12" r:id="rId9"/>
    <sheet name="Table S5_S38vsS8_RMX15" sheetId="13" r:id="rId10"/>
    <sheet name="Table S5_S8vs8b_RMG5" sheetId="14" r:id="rId11"/>
    <sheet name="Table S5_S8vs8b_RMX5" sheetId="17" r:id="rId12"/>
    <sheet name="Table S5_S8vs8b_RMX15" sheetId="18" r:id="rId13"/>
  </sheets>
  <definedNames>
    <definedName name="_xlnm._FilterDatabase" localSheetId="0" hidden="1">'Table S5'!$A$3:$AM$443</definedName>
    <definedName name="_xlnm._FilterDatabase" localSheetId="6" hidden="1">'Table S5_8b-S38vs8b_RMX15'!$A$3:$F$198</definedName>
    <definedName name="_xlnm._FilterDatabase" localSheetId="1" hidden="1">'Table S5_S38vs8b'!$A$3:$F$71</definedName>
    <definedName name="_xlnm._FilterDatabase" localSheetId="4" hidden="1">'Table S5_S38vs8b_RMG5'!$A$3:$F$139</definedName>
    <definedName name="_xlnm._FilterDatabase" localSheetId="5" hidden="1">'Table S5_S38vs8b_RMX5'!$A$3:$F$126</definedName>
    <definedName name="_xlnm._FilterDatabase" localSheetId="2" hidden="1">'Table S5_S38vsS8'!$A$3:$F$38</definedName>
    <definedName name="_xlnm._FilterDatabase" localSheetId="7" hidden="1">'Table S5_S38vsS8_RMG5'!$A$3:$F$40</definedName>
    <definedName name="_xlnm._FilterDatabase" localSheetId="9" hidden="1">'Table S5_S38vsS8_RMX15'!$A$3:$F$157</definedName>
    <definedName name="_xlnm._FilterDatabase" localSheetId="8" hidden="1">'Table S5_S38vsS8_RMX5'!$A$3:$F$92</definedName>
    <definedName name="_xlnm._FilterDatabase" localSheetId="3" hidden="1">'Table S5_S8vs8b'!$A$3:$F$6</definedName>
    <definedName name="_xlnm._FilterDatabase" localSheetId="10" hidden="1">'Table S5_S8vs8b_RMG5'!$A$3:$F$32</definedName>
    <definedName name="_xlnm._FilterDatabase" localSheetId="12" hidden="1">'Table S5_S8vs8b_RMX15'!$A$3:$F$38</definedName>
    <definedName name="_xlnm._FilterDatabase" localSheetId="11" hidden="1">'Table S5_S8vs8b_RMX5'!$A$3:$F$10</definedName>
  </definedNames>
  <calcPr calcId="191029"/>
</workbook>
</file>

<file path=xl/sharedStrings.xml><?xml version="1.0" encoding="utf-8"?>
<sst xmlns="http://schemas.openxmlformats.org/spreadsheetml/2006/main" count="4177" uniqueCount="1258">
  <si>
    <t>Product</t>
  </si>
  <si>
    <t>ZMO1_ZMOp32x012</t>
  </si>
  <si>
    <t>ZMO1_ZMOp32x013</t>
  </si>
  <si>
    <t>ZMO1_ZMOp32x015</t>
  </si>
  <si>
    <t>ZMO1_ZMOp32x025</t>
  </si>
  <si>
    <t>ZMO1_ZMOp32x026</t>
  </si>
  <si>
    <t>ZMO1_ZMOp32x027</t>
  </si>
  <si>
    <t>ZMO1_ZMOp32x028</t>
  </si>
  <si>
    <t>ZMO1_ZMOp32x029</t>
  </si>
  <si>
    <t>ZMO1_ZMOp33x002</t>
  </si>
  <si>
    <t>ZMO1_ZMOp33x003</t>
  </si>
  <si>
    <t>ZMO1_ZMOp33x004</t>
  </si>
  <si>
    <t>ZMO1_ZMOp33x008</t>
  </si>
  <si>
    <t>ZMO1_ZMOp33x021</t>
  </si>
  <si>
    <t>ZMO1_ZMOp33x028</t>
  </si>
  <si>
    <t>ZMO1_ZMOp33x030</t>
  </si>
  <si>
    <t>ZMO1_ZMOp33x032</t>
  </si>
  <si>
    <t>ZMO1_ZMOp33x035</t>
  </si>
  <si>
    <t>ZMO1_ZMOp33x038</t>
  </si>
  <si>
    <t>ZMO1_ZMOp36x006</t>
  </si>
  <si>
    <t>ZMO1_ZMOp36x007</t>
  </si>
  <si>
    <t>ZMO1_ZMOp36x010</t>
  </si>
  <si>
    <t>ZMO1_ZMOp36x011</t>
  </si>
  <si>
    <t>ZMO1_ZMOp36x012</t>
  </si>
  <si>
    <t>ZMO1_ZMOp36x014</t>
  </si>
  <si>
    <t>ZMO1_ZMOp36x015</t>
  </si>
  <si>
    <t>ZMO1_ZMOp36x018</t>
  </si>
  <si>
    <t>ZMO1_ZMOp36x026</t>
  </si>
  <si>
    <t>ZMO1_ZMOp36x033</t>
  </si>
  <si>
    <t>ZMO1_ZMOp36x034</t>
  </si>
  <si>
    <t>ZMO1_ZMOp36x035</t>
  </si>
  <si>
    <t>ZMO1_ZMOp36x045</t>
  </si>
  <si>
    <t>ZMO1_ZMOp36x047</t>
  </si>
  <si>
    <t>ZMO1_ZMOp39x001</t>
  </si>
  <si>
    <t>ZMO1_ZMOp39x002</t>
  </si>
  <si>
    <t>ZMO1_ZMOp39x017</t>
  </si>
  <si>
    <t>ZMO1_ZMOp39x018</t>
  </si>
  <si>
    <t>ZMO1_ZMOp39x023</t>
  </si>
  <si>
    <t>ZMO1_ZMOp39x025</t>
  </si>
  <si>
    <t>ZMO1_ZMOp39x029</t>
  </si>
  <si>
    <t>ZMO1_ZMOp39x033</t>
  </si>
  <si>
    <t>ZMO1_ZMO0017</t>
  </si>
  <si>
    <t>ZMO1_ZMO0020</t>
  </si>
  <si>
    <t>ZMO1_ZMO0022</t>
  </si>
  <si>
    <t>ZMO1_ZMO0029</t>
  </si>
  <si>
    <t>ZMO1_ZMO0050</t>
  </si>
  <si>
    <t>ZMO1_ZMO0055</t>
  </si>
  <si>
    <t>ZMO1_ZMO0068</t>
  </si>
  <si>
    <t>ZMO1_ZMO0069</t>
  </si>
  <si>
    <t>ZMO1_ZMO0073</t>
  </si>
  <si>
    <t>ZMO1_ZMO0101</t>
  </si>
  <si>
    <t>ZMO1_ZMO0102</t>
  </si>
  <si>
    <t>ZMO1_ZMO0112</t>
  </si>
  <si>
    <t>ZMO1_ZMO0122</t>
  </si>
  <si>
    <t>ZMO1_ZMO0133</t>
  </si>
  <si>
    <t>ZMO1_ZMO0134</t>
  </si>
  <si>
    <t>ZMO1_ZMO0174</t>
  </si>
  <si>
    <t>ZMO1_ZMO0184</t>
  </si>
  <si>
    <t>ZMO1_ZMO0208</t>
  </si>
  <si>
    <t>ZMO1_ZMO0215</t>
  </si>
  <si>
    <t>ZMO1_ZMO0222</t>
  </si>
  <si>
    <t>ZMO1_ZMO0236</t>
  </si>
  <si>
    <t>ZMO1_ZMO0250</t>
  </si>
  <si>
    <t>ZMO1_ZMO0252</t>
  </si>
  <si>
    <t>ZMO1_ZMO0286</t>
  </si>
  <si>
    <t>ZMO1_ZMO0290</t>
  </si>
  <si>
    <t>ZMO1_ZMO0294</t>
  </si>
  <si>
    <t>ZMO1_ZMO0309</t>
  </si>
  <si>
    <t>ZMO1_ZMO0318</t>
  </si>
  <si>
    <t>ZMO1_ZMO0361</t>
  </si>
  <si>
    <t>ZMO1_ZMO0373</t>
  </si>
  <si>
    <t>ZMO1_ZMO0378</t>
  </si>
  <si>
    <t>ZMO1_ZMO0379</t>
  </si>
  <si>
    <t>ZMO1_ZMO0380</t>
  </si>
  <si>
    <t>ZMO1_ZMO0381</t>
  </si>
  <si>
    <t>ZMO1_ZMO0383</t>
  </si>
  <si>
    <t>ZMO1_ZMO0385</t>
  </si>
  <si>
    <t>ZMO1_ZMO0387</t>
  </si>
  <si>
    <t>ZMO1_ZMO0388</t>
  </si>
  <si>
    <t>ZMO1_ZMO0389</t>
  </si>
  <si>
    <t>ZMO1_ZMO0390</t>
  </si>
  <si>
    <t>ZMO1_ZMO0391</t>
  </si>
  <si>
    <t>ZMO1_ZMO0392</t>
  </si>
  <si>
    <t>ZMO1_ZMO0393</t>
  </si>
  <si>
    <t>ZMO1_ZMO0394</t>
  </si>
  <si>
    <t>ZMO1_ZMO0395</t>
  </si>
  <si>
    <t>ZMO1_ZMO0397</t>
  </si>
  <si>
    <t>ZMO1_ZMO0398</t>
  </si>
  <si>
    <t>ZMO1_ZMO0399</t>
  </si>
  <si>
    <t>ZMO1_ZMO0400</t>
  </si>
  <si>
    <t>ZMO1_ZMO0444</t>
  </si>
  <si>
    <t>ZMO1_ZMO0448</t>
  </si>
  <si>
    <t>ZMO1_ZMO0469</t>
  </si>
  <si>
    <t>ZMO1_ZMO0487</t>
  </si>
  <si>
    <t>ZMO1_ZMO0489</t>
  </si>
  <si>
    <t>ZMO1_ZMO0558</t>
  </si>
  <si>
    <t>ZMO1_ZMO0566</t>
  </si>
  <si>
    <t>ZMO1_ZMO0571</t>
  </si>
  <si>
    <t>ZMO1_ZMO0572</t>
  </si>
  <si>
    <t>ZMO1_ZMO0606</t>
  </si>
  <si>
    <t>ZMO1_ZMO0627</t>
  </si>
  <si>
    <t>ZMO1_ZMO0631</t>
  </si>
  <si>
    <t>ZMO1_ZMO0674</t>
  </si>
  <si>
    <t>ZMO1_ZMO0680</t>
  </si>
  <si>
    <t>ZMO1_ZMO0684</t>
  </si>
  <si>
    <t>ZMO1_ZMO0685</t>
  </si>
  <si>
    <t>ZMO1_ZMO0686</t>
  </si>
  <si>
    <t>ZMO1_ZMO0693</t>
  </si>
  <si>
    <t>ZMO1_ZMO0694</t>
  </si>
  <si>
    <t>ZMO1_ZMO0699</t>
  </si>
  <si>
    <t>ZMO1_ZMO0768</t>
  </si>
  <si>
    <t>ZMO1_ZMO0793</t>
  </si>
  <si>
    <t>ZMO1_ZMO0798</t>
  </si>
  <si>
    <t>ZMO1_ZMO0799</t>
  </si>
  <si>
    <t>ZMO1_ZMO0800</t>
  </si>
  <si>
    <t>ZMO1_ZMO0801</t>
  </si>
  <si>
    <t>ZMO1_ZMO0805</t>
  </si>
  <si>
    <t>ZMO1_ZMO0849</t>
  </si>
  <si>
    <t>ZMO1_ZMO0885</t>
  </si>
  <si>
    <t>ZMO1_ZMO0895</t>
  </si>
  <si>
    <t>ZMO1_ZMO0919</t>
  </si>
  <si>
    <t>ZMO1_ZMO0925</t>
  </si>
  <si>
    <t>ZMO1_ZMO0928</t>
  </si>
  <si>
    <t>ZMO1_ZMO0929</t>
  </si>
  <si>
    <t>ZMO1_ZMO0930</t>
  </si>
  <si>
    <t>ZMO1_ZMO0931</t>
  </si>
  <si>
    <t>ZMO1_ZMO0937</t>
  </si>
  <si>
    <t>ZMO1_ZMO0967</t>
  </si>
  <si>
    <t>ZMO1_ZMO0972</t>
  </si>
  <si>
    <t>ZMO1_ZMO0973</t>
  </si>
  <si>
    <t>ZMO1_ZMO0974</t>
  </si>
  <si>
    <t>ZMO1_ZMO0978</t>
  </si>
  <si>
    <t>ZMO1_ZMO0979</t>
  </si>
  <si>
    <t>ZMO1_ZMO0988</t>
  </si>
  <si>
    <t>ZMO1_ZMO1007</t>
  </si>
  <si>
    <t>ZMO1_ZMO1011</t>
  </si>
  <si>
    <t>ZMO1_ZMO1012</t>
  </si>
  <si>
    <t>ZMO1_ZMO1013</t>
  </si>
  <si>
    <t>ZMO1_ZMO1026</t>
  </si>
  <si>
    <t>ZMO1_ZMO1034</t>
  </si>
  <si>
    <t>ZMO1_ZMO1080</t>
  </si>
  <si>
    <t>ZMO1_ZMO1081</t>
  </si>
  <si>
    <t>ZMO1_ZMO1105</t>
  </si>
  <si>
    <t>ZMO1_ZMO1107</t>
  </si>
  <si>
    <t>ZMO1_ZMO1109</t>
  </si>
  <si>
    <t>ZMO1_ZMO1206</t>
  </si>
  <si>
    <t>ZMO1_ZMO1213</t>
  </si>
  <si>
    <t>ZMO1_ZMO1215</t>
  </si>
  <si>
    <t>ZMO1_ZMO1221</t>
  </si>
  <si>
    <t>ZMO1_ZMO1232</t>
  </si>
  <si>
    <t>ZMO1_ZMO1235</t>
  </si>
  <si>
    <t>ZMO1_ZMO1242</t>
  </si>
  <si>
    <t>ZMO1_ZMO1243</t>
  </si>
  <si>
    <t>ZMO1_ZMO1246</t>
  </si>
  <si>
    <t>ZMO1_ZMO1248</t>
  </si>
  <si>
    <t>ZMO1_ZMO1249</t>
  </si>
  <si>
    <t>ZMO1_ZMO1251</t>
  </si>
  <si>
    <t>ZMO1_ZMO1257</t>
  </si>
  <si>
    <t>ZMO1_ZMO1265</t>
  </si>
  <si>
    <t>ZMO1_ZMO1287</t>
  </si>
  <si>
    <t>ZMO1_ZMO1289</t>
  </si>
  <si>
    <t>ZMO1_ZMO1295</t>
  </si>
  <si>
    <t>ZMO1_ZMO1301</t>
  </si>
  <si>
    <t>ZMO1_ZMO1324</t>
  </si>
  <si>
    <t>ZMO1_ZMO1334</t>
  </si>
  <si>
    <t>ZMO1_ZMO1336</t>
  </si>
  <si>
    <t>ZMO1_ZMO1337</t>
  </si>
  <si>
    <t>ZMO1_ZMO1352</t>
  </si>
  <si>
    <t>ZMO1_ZMO1372</t>
  </si>
  <si>
    <t>ZMO1_ZMO1373</t>
  </si>
  <si>
    <t>ZMO1_ZMO1377</t>
  </si>
  <si>
    <t>ZMO1_ZMO1380</t>
  </si>
  <si>
    <t>ZMO1_ZMO1381</t>
  </si>
  <si>
    <t>ZMO1_ZMO1382</t>
  </si>
  <si>
    <t>ZMO1_ZMO1385</t>
  </si>
  <si>
    <t>ZMO1_ZMO1398</t>
  </si>
  <si>
    <t>ZMO1_ZMO1403</t>
  </si>
  <si>
    <t>ZMO1_ZMO1413</t>
  </si>
  <si>
    <t>ZMO1_ZMO1414</t>
  </si>
  <si>
    <t>ZMO1_ZMO1415</t>
  </si>
  <si>
    <t>ZMO1_ZMO1417</t>
  </si>
  <si>
    <t>ZMO1_ZMO1426</t>
  </si>
  <si>
    <t>ZMO1_ZMO1447</t>
  </si>
  <si>
    <t>ZMO1_ZMO1448</t>
  </si>
  <si>
    <t>ZMO1_ZMO1457</t>
  </si>
  <si>
    <t>ZMO1_ZMO1461</t>
  </si>
  <si>
    <t>ZMO1_ZMO1463</t>
  </si>
  <si>
    <t>ZMO1_ZMO1464</t>
  </si>
  <si>
    <t>ZMO1_ZMO1466</t>
  </si>
  <si>
    <t>ZMO1_ZMO1475</t>
  </si>
  <si>
    <t>ZMO1_ZMO1497</t>
  </si>
  <si>
    <t>ZMO1_ZMO1506</t>
  </si>
  <si>
    <t>ZMO1_ZMO1521</t>
  </si>
  <si>
    <t>ZMO1_ZMO1527</t>
  </si>
  <si>
    <t>ZMO1_ZMO1533</t>
  </si>
  <si>
    <t>ZMO1_ZMO1536</t>
  </si>
  <si>
    <t>ZMO1_ZMO1562</t>
  </si>
  <si>
    <t>ZMO1_ZMO1576</t>
  </si>
  <si>
    <t>ZMO1_ZMO1587</t>
  </si>
  <si>
    <t>ZMO1_ZMO1591</t>
  </si>
  <si>
    <t>ZMO1_ZMO1599</t>
  </si>
  <si>
    <t>ZMO1_ZMO1609</t>
  </si>
  <si>
    <t>ZMO1_ZMO1630</t>
  </si>
  <si>
    <t>ZMO1_ZMO1679</t>
  </si>
  <si>
    <t>ZMO1_ZMO1681</t>
  </si>
  <si>
    <t>ZMO1_ZMO1690</t>
  </si>
  <si>
    <t>ZMO1_ZMO1694</t>
  </si>
  <si>
    <t>ZMO1_ZMO1697</t>
  </si>
  <si>
    <t>ZMO1_ZMO1700</t>
  </si>
  <si>
    <t>ZMO1_ZMO1705</t>
  </si>
  <si>
    <t>ZMO1_ZMO1717</t>
  </si>
  <si>
    <t>ZMO1_ZMO1750</t>
  </si>
  <si>
    <t>ZMO1_ZMO1752</t>
  </si>
  <si>
    <t>ZMO1_ZMO1759</t>
  </si>
  <si>
    <t>ZMO1_ZMO1773</t>
  </si>
  <si>
    <t>ZMO1_ZMO1784</t>
  </si>
  <si>
    <t>ZMO1_ZMO1787</t>
  </si>
  <si>
    <t>ZMO1_ZMO1788</t>
  </si>
  <si>
    <t>ZMO1_ZMO1802</t>
  </si>
  <si>
    <t>ZMO1_ZMO1806</t>
  </si>
  <si>
    <t>ZMO1_ZMO1829</t>
  </si>
  <si>
    <t>ZMO1_ZMO1838</t>
  </si>
  <si>
    <t>ZMO1_ZMO1844</t>
  </si>
  <si>
    <t>ZMO1_ZMO1847</t>
  </si>
  <si>
    <t>ZMO1_ZMO1848</t>
  </si>
  <si>
    <t>ZMO1_ZMO1849</t>
  </si>
  <si>
    <t>ZMO1_ZMO1860</t>
  </si>
  <si>
    <t>ZMO1_ZMO1861</t>
  </si>
  <si>
    <t>ZMO1_ZMO1866</t>
  </si>
  <si>
    <t>ZMO1_ZMO1872</t>
  </si>
  <si>
    <t>ZMO1_ZMO1875</t>
  </si>
  <si>
    <t>ZMO1_ZMO1880</t>
  </si>
  <si>
    <t>ZMO1_ZMO1885</t>
  </si>
  <si>
    <t>ZMO1_ZMO1911</t>
  </si>
  <si>
    <t>ZMO1_ZMO1920</t>
  </si>
  <si>
    <t>ZMO1_ZMO1936</t>
  </si>
  <si>
    <t>ZMO1_ZMO1941</t>
  </si>
  <si>
    <t>ZMO1_ZMO1943</t>
  </si>
  <si>
    <t>ZMO1_ZMO1945</t>
  </si>
  <si>
    <t>ZMO1_ZMO1957</t>
  </si>
  <si>
    <t>ZMO1_ZMO1976</t>
  </si>
  <si>
    <t>ZMO1_ZMO1977</t>
  </si>
  <si>
    <t>ZMO1_ZMO1983</t>
  </si>
  <si>
    <t>ZMO1_ZMO1985</t>
  </si>
  <si>
    <t>ZMO1_ZMO1997</t>
  </si>
  <si>
    <t>ZMO1_ZMO2001</t>
  </si>
  <si>
    <t>ZMO1_ZMO2004</t>
  </si>
  <si>
    <t>ZMO1_ZMO2006</t>
  </si>
  <si>
    <t>ZMO1_ZMO2009</t>
  </si>
  <si>
    <t>ZMO1_ZMO2010</t>
  </si>
  <si>
    <t>ZMO1_ZMO2011</t>
  </si>
  <si>
    <t>ZMO1_ZMO2012</t>
  </si>
  <si>
    <t>ZMO1_ZMO2013</t>
  </si>
  <si>
    <t>ZMO1_ZMO2014</t>
  </si>
  <si>
    <t>ZMO1_ZMO2015</t>
  </si>
  <si>
    <t>ZMO1_ZMO2016</t>
  </si>
  <si>
    <t>ZMO1_ZMO2023</t>
  </si>
  <si>
    <t>ZMO1_ZMO2027</t>
  </si>
  <si>
    <t>ZMO1_ZMO2029</t>
  </si>
  <si>
    <t>ZMO1_ZMO2031</t>
  </si>
  <si>
    <t>ZMO1_ZMO2034</t>
  </si>
  <si>
    <t>ZMO1_ZMO2036</t>
  </si>
  <si>
    <t>cysC</t>
  </si>
  <si>
    <t>cysD</t>
  </si>
  <si>
    <t>cysG1</t>
  </si>
  <si>
    <t>cysJ</t>
  </si>
  <si>
    <t>hrcA</t>
  </si>
  <si>
    <t>grpE</t>
  </si>
  <si>
    <t>ykgF</t>
  </si>
  <si>
    <t>cheX</t>
  </si>
  <si>
    <t>mcp</t>
  </si>
  <si>
    <t>leuC</t>
  </si>
  <si>
    <t>leuD</t>
  </si>
  <si>
    <t>pabB</t>
  </si>
  <si>
    <t>trpGD</t>
  </si>
  <si>
    <t>yebC</t>
  </si>
  <si>
    <t>lhdA</t>
  </si>
  <si>
    <t>sdaA</t>
  </si>
  <si>
    <t>pbrR</t>
  </si>
  <si>
    <t>rpmA</t>
  </si>
  <si>
    <t>hslV</t>
  </si>
  <si>
    <t>hslU</t>
  </si>
  <si>
    <t>rpmG</t>
  </si>
  <si>
    <t>cyaB</t>
  </si>
  <si>
    <t>aspB</t>
  </si>
  <si>
    <t>amtB</t>
  </si>
  <si>
    <t>sacB</t>
  </si>
  <si>
    <t>sacC</t>
  </si>
  <si>
    <t>lon1</t>
  </si>
  <si>
    <t>clpA</t>
  </si>
  <si>
    <t>rocF</t>
  </si>
  <si>
    <t>nrdF</t>
  </si>
  <si>
    <t>ribD</t>
  </si>
  <si>
    <t>glnB</t>
  </si>
  <si>
    <t>glnA</t>
  </si>
  <si>
    <t>rplC</t>
  </si>
  <si>
    <t>rplD</t>
  </si>
  <si>
    <t>rplW</t>
  </si>
  <si>
    <t>rplB</t>
  </si>
  <si>
    <t>rplV</t>
  </si>
  <si>
    <t>rplP</t>
  </si>
  <si>
    <t>rpmC</t>
  </si>
  <si>
    <t>rpsN</t>
  </si>
  <si>
    <t>rpsH</t>
  </si>
  <si>
    <t>rplF</t>
  </si>
  <si>
    <t>rplR</t>
  </si>
  <si>
    <t>rpsE</t>
  </si>
  <si>
    <t>rpmD</t>
  </si>
  <si>
    <t>rplO</t>
  </si>
  <si>
    <t>rpsM</t>
  </si>
  <si>
    <t>rpsK</t>
  </si>
  <si>
    <t>rpoA</t>
  </si>
  <si>
    <t>rplQ</t>
  </si>
  <si>
    <t>rpsO</t>
  </si>
  <si>
    <t>truB</t>
  </si>
  <si>
    <t>hisC3</t>
  </si>
  <si>
    <t>flgI</t>
  </si>
  <si>
    <t>flgH</t>
  </si>
  <si>
    <t>flgG</t>
  </si>
  <si>
    <t>flgF</t>
  </si>
  <si>
    <t>flgE</t>
  </si>
  <si>
    <t>flgD</t>
  </si>
  <si>
    <t>flgC</t>
  </si>
  <si>
    <t>flgB</t>
  </si>
  <si>
    <t>flhA</t>
  </si>
  <si>
    <t>flhG</t>
  </si>
  <si>
    <t>fliA</t>
  </si>
  <si>
    <t>fliE</t>
  </si>
  <si>
    <t>fliF</t>
  </si>
  <si>
    <t>fliG</t>
  </si>
  <si>
    <t>fliK</t>
  </si>
  <si>
    <t>fliO</t>
  </si>
  <si>
    <t>smpB</t>
  </si>
  <si>
    <t>rplJ</t>
  </si>
  <si>
    <t>rplL</t>
  </si>
  <si>
    <t>aroD</t>
  </si>
  <si>
    <t>csbD</t>
  </si>
  <si>
    <t>cysK</t>
  </si>
  <si>
    <t>rluD</t>
  </si>
  <si>
    <t>oprB2</t>
  </si>
  <si>
    <t>rpsI</t>
  </si>
  <si>
    <t>rplM</t>
  </si>
  <si>
    <t>mdoD</t>
  </si>
  <si>
    <t>folD</t>
  </si>
  <si>
    <t>katE</t>
  </si>
  <si>
    <t>zliS</t>
  </si>
  <si>
    <t>zliE</t>
  </si>
  <si>
    <t>gstA</t>
  </si>
  <si>
    <t>scrB</t>
  </si>
  <si>
    <t>xyrA</t>
  </si>
  <si>
    <t>ibpA</t>
  </si>
  <si>
    <t>msrA</t>
  </si>
  <si>
    <t>metE</t>
  </si>
  <si>
    <t>infA</t>
  </si>
  <si>
    <t>nrdA</t>
  </si>
  <si>
    <t>pspD</t>
  </si>
  <si>
    <t>pspA</t>
  </si>
  <si>
    <t>pspB</t>
  </si>
  <si>
    <t>pspC</t>
  </si>
  <si>
    <t>sufE</t>
  </si>
  <si>
    <t>rimM</t>
  </si>
  <si>
    <t>trmD</t>
  </si>
  <si>
    <t>rplS</t>
  </si>
  <si>
    <t>ndh</t>
  </si>
  <si>
    <t>miaA</t>
  </si>
  <si>
    <t>rpmE</t>
  </si>
  <si>
    <t>fabZ</t>
  </si>
  <si>
    <t>tsf</t>
  </si>
  <si>
    <t>hutG1</t>
  </si>
  <si>
    <t>mltB</t>
  </si>
  <si>
    <t>topA</t>
  </si>
  <si>
    <t>rpiB</t>
  </si>
  <si>
    <t>glyA</t>
  </si>
  <si>
    <t>nrdR</t>
  </si>
  <si>
    <t>trmH</t>
  </si>
  <si>
    <t>kup</t>
  </si>
  <si>
    <t>pgi</t>
  </si>
  <si>
    <t>fabD</t>
  </si>
  <si>
    <t>rpsF</t>
  </si>
  <si>
    <t>rpsR</t>
  </si>
  <si>
    <t>rplI</t>
  </si>
  <si>
    <t>ykfB</t>
  </si>
  <si>
    <t>folE</t>
  </si>
  <si>
    <t>recJ</t>
  </si>
  <si>
    <t>cpsB</t>
  </si>
  <si>
    <t>gpmA</t>
  </si>
  <si>
    <t>ccmI</t>
  </si>
  <si>
    <t>ccmH</t>
  </si>
  <si>
    <t>ccmG</t>
  </si>
  <si>
    <t>ccmF</t>
  </si>
  <si>
    <t>ccmC</t>
  </si>
  <si>
    <t>rspA</t>
  </si>
  <si>
    <t>guaA</t>
  </si>
  <si>
    <t>cysG2</t>
  </si>
  <si>
    <t>sldC</t>
  </si>
  <si>
    <t>sldL</t>
  </si>
  <si>
    <t>guaB</t>
  </si>
  <si>
    <t>wrbA</t>
  </si>
  <si>
    <t>dkgA</t>
  </si>
  <si>
    <t>motB3</t>
  </si>
  <si>
    <t>rpsT</t>
  </si>
  <si>
    <t>eutP</t>
  </si>
  <si>
    <t>ggt</t>
  </si>
  <si>
    <t>dsbD</t>
  </si>
  <si>
    <t>xthA1</t>
  </si>
  <si>
    <t>bfr1</t>
  </si>
  <si>
    <t>clpB</t>
  </si>
  <si>
    <t>thiE2</t>
  </si>
  <si>
    <t>sseA</t>
  </si>
  <si>
    <t>typA</t>
  </si>
  <si>
    <t>rpmI</t>
  </si>
  <si>
    <t>hisG</t>
  </si>
  <si>
    <t>hisD</t>
  </si>
  <si>
    <t>bfr2</t>
  </si>
  <si>
    <t>uvrA</t>
  </si>
  <si>
    <t>carA</t>
  </si>
  <si>
    <t>engB</t>
  </si>
  <si>
    <t>ubiG</t>
  </si>
  <si>
    <t>ykuD</t>
  </si>
  <si>
    <t>lon2</t>
  </si>
  <si>
    <t>pdxJ</t>
  </si>
  <si>
    <t>rpsU</t>
  </si>
  <si>
    <t>exbD1</t>
  </si>
  <si>
    <t>gloA3</t>
  </si>
  <si>
    <t>ssdA</t>
  </si>
  <si>
    <t>mscS3</t>
  </si>
  <si>
    <t>rpsA</t>
  </si>
  <si>
    <t>ihfB</t>
  </si>
  <si>
    <t>nifA</t>
  </si>
  <si>
    <t>fdxN</t>
  </si>
  <si>
    <t>nifZ</t>
  </si>
  <si>
    <t>nifH</t>
  </si>
  <si>
    <t>nifN</t>
  </si>
  <si>
    <t>nifU</t>
  </si>
  <si>
    <t>modD</t>
  </si>
  <si>
    <t>plsX</t>
  </si>
  <si>
    <t>rplY</t>
  </si>
  <si>
    <t>groES</t>
  </si>
  <si>
    <t>groEL</t>
  </si>
  <si>
    <t>rraA</t>
  </si>
  <si>
    <t>P-loop containing nucleoside triphosphate hydrolase domain protein</t>
  </si>
  <si>
    <t>hypothetical protein</t>
  </si>
  <si>
    <t>Azospirillum phage Cd Gp10 family protein</t>
  </si>
  <si>
    <t>Type III restriction endonuclease subunit R</t>
  </si>
  <si>
    <t>Type I restriction endonuclease HsdS</t>
  </si>
  <si>
    <t>Type IV restriction endonuclease Mrr</t>
  </si>
  <si>
    <t>putative Zeta toxin-like kinase</t>
  </si>
  <si>
    <t>CopG family transcriptional regulator</t>
  </si>
  <si>
    <t>CobQ/CobB/MinD/ParA nucleotide binding domain protein</t>
  </si>
  <si>
    <t>LysR family transcription regulator</t>
  </si>
  <si>
    <t>carbohydrate-selective porin OprB</t>
  </si>
  <si>
    <t>short-chain dehydrogenase/reductase SDR</t>
  </si>
  <si>
    <t>alcohol dehydrogenase-like protein</t>
  </si>
  <si>
    <t>winged helix-turn-helix DNA-binding domain protein</t>
  </si>
  <si>
    <t>Lambda repressor-like transcriptional regulator</t>
  </si>
  <si>
    <t>baseplate assembly protein J</t>
  </si>
  <si>
    <t>tail protein I</t>
  </si>
  <si>
    <t>phage baseplate assembly protein V/Gp45</t>
  </si>
  <si>
    <t>tail sheath protein</t>
  </si>
  <si>
    <t>tail tube protein</t>
  </si>
  <si>
    <t>putative phage protein</t>
  </si>
  <si>
    <t>phage tail tape measure protein</t>
  </si>
  <si>
    <t>zinc finger Ogr/Delta-type transcriptional activator</t>
  </si>
  <si>
    <t>bacteriophage P2 GpM family protein</t>
  </si>
  <si>
    <t>phage tail protein X-like</t>
  </si>
  <si>
    <t>TonB-dependent receptor</t>
  </si>
  <si>
    <t>ABC transporter permease</t>
  </si>
  <si>
    <t>secreted lipase</t>
  </si>
  <si>
    <t>ParG family protein</t>
  </si>
  <si>
    <t>histidinol-phosphate aminotransferase HisC</t>
  </si>
  <si>
    <t>adenylyl-sulfate kinase</t>
  </si>
  <si>
    <t>sulfate adenylyltransferase small subunit</t>
  </si>
  <si>
    <t>siroheme synthase CysG</t>
  </si>
  <si>
    <t>sulfite reductase (NADPH) flavoprotein alpha chain</t>
  </si>
  <si>
    <t>heat-inducible transcription repressor HrcA</t>
  </si>
  <si>
    <t>GrpE protein</t>
  </si>
  <si>
    <t>RsmB-like methyltransferase</t>
  </si>
  <si>
    <t>LUD domain-containing protein</t>
  </si>
  <si>
    <t>iron-sulfur cluster-binding protein YkgF</t>
  </si>
  <si>
    <t>Fe-S oxidoreductase</t>
  </si>
  <si>
    <t>Sel1 domain protein repeat-containing protein</t>
  </si>
  <si>
    <t>LysR family transcriptional regulator</t>
  </si>
  <si>
    <t>anion permerase</t>
  </si>
  <si>
    <t>aldo/keto reductase</t>
  </si>
  <si>
    <t>major tail tube protein</t>
  </si>
  <si>
    <t>CBS domain-containing protein</t>
  </si>
  <si>
    <t>response regulator receiver protein</t>
  </si>
  <si>
    <t>chemotaxis protein CheX</t>
  </si>
  <si>
    <t>methyl-accepting chemotaxis sensory transducer</t>
  </si>
  <si>
    <t>major facilitator superfamily transporter</t>
  </si>
  <si>
    <t>HxlR family transcriptional regulator</t>
  </si>
  <si>
    <t>NAD-dependent epimerase/dehydratase</t>
  </si>
  <si>
    <t>3-isopropylmalate dehydratase large subunit</t>
  </si>
  <si>
    <t>3-isopropylmalate dehydratase small subunit</t>
  </si>
  <si>
    <t>ABC transporter related protein</t>
  </si>
  <si>
    <t>aminodeoxychorismate synthase component 1 PabB</t>
  </si>
  <si>
    <t>glutamine amidotransferase of anthranilate synthase</t>
  </si>
  <si>
    <t>aminoglycoside phosphotransferase</t>
  </si>
  <si>
    <t>GCN5-related N-acetyltransferase</t>
  </si>
  <si>
    <t>YebC/PmpR family DNA-binding regulatory protein</t>
  </si>
  <si>
    <t>lactate dehydrogenase LdhA</t>
  </si>
  <si>
    <t>putative SnoaL-like polynucleotide cyclase</t>
  </si>
  <si>
    <t>L-serine dehydratase 1</t>
  </si>
  <si>
    <t>MerR family transcriptional regulator</t>
  </si>
  <si>
    <t>ribosomal protein L27</t>
  </si>
  <si>
    <t>5-formyltetrahydrofolate cyclo-ligase</t>
  </si>
  <si>
    <t>peptidase M23</t>
  </si>
  <si>
    <t>putative DEAD/DEAH box helicase</t>
  </si>
  <si>
    <t>DUF1330 domain-containing protein</t>
  </si>
  <si>
    <t>Mrp family Chromosome partitioning ATPase</t>
  </si>
  <si>
    <t>ATP-dependent protease subunit HslV</t>
  </si>
  <si>
    <t>heat shock protein ATPase subunit HslU</t>
  </si>
  <si>
    <t>ribosomal protein L33</t>
  </si>
  <si>
    <t>major intrinsic protein</t>
  </si>
  <si>
    <t>type I secretion system ATPase</t>
  </si>
  <si>
    <t>histidine kinase</t>
  </si>
  <si>
    <t>NodT family RND efflux system outer membrane lipoprotein</t>
  </si>
  <si>
    <t>DUF541 domain-containing protein</t>
  </si>
  <si>
    <t>DUF445 domain-containing protein</t>
  </si>
  <si>
    <t>ribosomal protein L28</t>
  </si>
  <si>
    <t>ammonium transporter</t>
  </si>
  <si>
    <t>levansucrase</t>
  </si>
  <si>
    <t>levansucrase/invertase</t>
  </si>
  <si>
    <t>endopeptidase La</t>
  </si>
  <si>
    <t>helix-turn-helix domain-containing protein</t>
  </si>
  <si>
    <t>PBSX family phage terminase large subunit</t>
  </si>
  <si>
    <t>constituent protein</t>
  </si>
  <si>
    <t>peptidase S74 domain-containing protein</t>
  </si>
  <si>
    <t>ATP-dependent Clp protease ATP-binding subunit clpA</t>
  </si>
  <si>
    <t>ABC-2 type transporter</t>
  </si>
  <si>
    <t>ureohydrolase-like protein</t>
  </si>
  <si>
    <t>ribonucleotide-diphosphate reductase subunit beta</t>
  </si>
  <si>
    <t>lipolytic protein G-D-S-L family</t>
  </si>
  <si>
    <t>cell wall hydrolase SleB</t>
  </si>
  <si>
    <t>riboflavin biosynthesis protein RibD</t>
  </si>
  <si>
    <t>HpcH/HpaI aldolase</t>
  </si>
  <si>
    <t>nitrogen regulatory protein PII</t>
  </si>
  <si>
    <t>type I glutamine synthetase</t>
  </si>
  <si>
    <t>ribosomal protein L3</t>
  </si>
  <si>
    <t>ribosomal protein L4</t>
  </si>
  <si>
    <t>ribosomal protein L23</t>
  </si>
  <si>
    <t>ribosomal protein L2</t>
  </si>
  <si>
    <t>ribosomal protein L22</t>
  </si>
  <si>
    <t>ribosomal protein L16</t>
  </si>
  <si>
    <t>ribosomal protein L29</t>
  </si>
  <si>
    <t>ribosomal protein S14</t>
  </si>
  <si>
    <t>ribosomal protein S8</t>
  </si>
  <si>
    <t>ribosomal protein L6 signature 1</t>
  </si>
  <si>
    <t>ribosomal protein L18</t>
  </si>
  <si>
    <t>ribosomal protein S5</t>
  </si>
  <si>
    <t>ribosomal protein L30</t>
  </si>
  <si>
    <t>ribosomal protein L15</t>
  </si>
  <si>
    <t>ribosomal protein S13</t>
  </si>
  <si>
    <t>ribosomal protein S11</t>
  </si>
  <si>
    <t>DNA-directed RNA polymerase alpha subunit</t>
  </si>
  <si>
    <t>ribosomal protein L17</t>
  </si>
  <si>
    <t>ribosomal protein S15</t>
  </si>
  <si>
    <t>tRNA pseudouridine synthase B TruB</t>
  </si>
  <si>
    <t>glucose sorbosone dehydrogenase</t>
  </si>
  <si>
    <t>TonB-dependent receptor plug domain</t>
  </si>
  <si>
    <t>MetI-like ABC transporter transmembrane protein</t>
  </si>
  <si>
    <t>ABC transporter ATPase component</t>
  </si>
  <si>
    <t>flagellar motor protein MotB</t>
  </si>
  <si>
    <t>flagellar rod assembly protein/muramidase FlgJ</t>
  </si>
  <si>
    <t>flagellar P-ring protein</t>
  </si>
  <si>
    <t>flagellar L-ring protein</t>
  </si>
  <si>
    <t>flagellar basal-body rod protein FlgG</t>
  </si>
  <si>
    <t>flagellar basal-body rod protein FlgF</t>
  </si>
  <si>
    <t>flagellar hook protein FlgE</t>
  </si>
  <si>
    <t>flagellar hook capping protein</t>
  </si>
  <si>
    <t>flagellar basal-body rod protein FlgC</t>
  </si>
  <si>
    <t>flagellar basal-body rod protein FlgB</t>
  </si>
  <si>
    <t>flagellar biosynthesis protein FlhA</t>
  </si>
  <si>
    <t>MinD-like ATPase FlhG</t>
  </si>
  <si>
    <t>RNA polymerase sigma 28 subunit FliA/WhiG</t>
  </si>
  <si>
    <t>GT2 family glycosyltransferase</t>
  </si>
  <si>
    <t>Fis family sigma54-specific transcriptional regulator</t>
  </si>
  <si>
    <t>flagellar hook-basal body complex subunit FliE</t>
  </si>
  <si>
    <t>flagellar M-ring protein FliF</t>
  </si>
  <si>
    <t>flagellar motor switch protein FliG</t>
  </si>
  <si>
    <t>flagellar hook-length control protein FliK</t>
  </si>
  <si>
    <t>flagellar biosynthetic protein FliO</t>
  </si>
  <si>
    <t>DNA repair protein RadC</t>
  </si>
  <si>
    <t>CRISPR-associated protein Cas1</t>
  </si>
  <si>
    <t>CRISPR-associated protein Csy3 family</t>
  </si>
  <si>
    <t>CRISPR-associated protein Csy4 family</t>
  </si>
  <si>
    <t>signal transduction protein</t>
  </si>
  <si>
    <t>OsmC family protein</t>
  </si>
  <si>
    <t>SsrA-binding protein</t>
  </si>
  <si>
    <t>ribosomal protein L10</t>
  </si>
  <si>
    <t>ribosomal protein L7/L12</t>
  </si>
  <si>
    <t>type II 3-dehydroquinate dehydratase</t>
  </si>
  <si>
    <t>general stress protein CsbD</t>
  </si>
  <si>
    <t>cysteine synthase</t>
  </si>
  <si>
    <t>23S rRNA pseudouridine synthase D RluD</t>
  </si>
  <si>
    <t>secretion protein HlyD family protein</t>
  </si>
  <si>
    <t>NLP/P60 protein</t>
  </si>
  <si>
    <t>Alg9 family protein mannosyltransferase</t>
  </si>
  <si>
    <t>ribosomal protein S9</t>
  </si>
  <si>
    <t>ribosomal protein L13</t>
  </si>
  <si>
    <t>glucan biosynthesis protein MdoD</t>
  </si>
  <si>
    <t>putative UDP-glucose-glycogen glucosyltransferase</t>
  </si>
  <si>
    <t>bifunctional methylenetetrahydrofolate dehydrogenase/methenyltetrahydrofolate cyclohydrolase</t>
  </si>
  <si>
    <t>2-nitropropane dioxygenase NPD</t>
  </si>
  <si>
    <t>catalase</t>
  </si>
  <si>
    <t>diguanylate cyclase with beta propeller sensor</t>
  </si>
  <si>
    <t>cold-shock DNA-binding domain protein</t>
  </si>
  <si>
    <t>peptidase S58 DmpA</t>
  </si>
  <si>
    <t>DUF847/glycoside hydrolase family 108 domain-containing protein</t>
  </si>
  <si>
    <t>secretion-related protein</t>
  </si>
  <si>
    <t>glutathione S-transferase domain protein</t>
  </si>
  <si>
    <t>aromatic-amino-acid transaminase</t>
  </si>
  <si>
    <t>sucrose-6-phosphate hydrolase</t>
  </si>
  <si>
    <t>NupC-like Na+ dependent nucleoside transporter</t>
  </si>
  <si>
    <t>hopanoid biosynthesis associated glycosyl transferase protein HpnI</t>
  </si>
  <si>
    <t>hopanoid biosynthesis associated radical SAM protein HpnJ</t>
  </si>
  <si>
    <t>hopanoid biosynthesis associated protein HpnK</t>
  </si>
  <si>
    <t>xylose reductase</t>
  </si>
  <si>
    <t>periplasmic binding protein</t>
  </si>
  <si>
    <t>DUF465 domain-containing protein</t>
  </si>
  <si>
    <t>heat-shock protein IbpA</t>
  </si>
  <si>
    <t>mechanosensitive ion channel MscS</t>
  </si>
  <si>
    <t>peptide methionine sulfoxide reductase</t>
  </si>
  <si>
    <t>5- methyltetrahydropteroyltriglutamate--homocysteine S-methyltransferase</t>
  </si>
  <si>
    <t>UPF0187 domain-containing protein</t>
  </si>
  <si>
    <t>YacG/DUF329 family protein</t>
  </si>
  <si>
    <t>septum formation inhibitor Maf</t>
  </si>
  <si>
    <t>translation initiation factor IF-1</t>
  </si>
  <si>
    <t>calcium-binding EF-hand-containing protein</t>
  </si>
  <si>
    <t>ribonucleoside-diphosphate reductase alpha subunit</t>
  </si>
  <si>
    <t>putative peripheral inner membrane phage shock protein pspD</t>
  </si>
  <si>
    <t>phage shock protein A PspA</t>
  </si>
  <si>
    <t>phage shock protein B PspB</t>
  </si>
  <si>
    <t>phage shock protein C PspC</t>
  </si>
  <si>
    <t>sulfur acceptor protein</t>
  </si>
  <si>
    <t>16S rRNA processing protein RimM</t>
  </si>
  <si>
    <t>tRNA (guanosine(37)-N1)-methyltransferase TrmD</t>
  </si>
  <si>
    <t>ribosomal protein L19</t>
  </si>
  <si>
    <t>transcriptional regulator AsnC family</t>
  </si>
  <si>
    <t>tetratricopeptide-like helical domain-containing protein</t>
  </si>
  <si>
    <t>FAD-dependent pyridine nucleotide-disulfide oxidoreductase</t>
  </si>
  <si>
    <t>tRNA (adenosine(37)-N6)-dimethylallyltransferase MiaA</t>
  </si>
  <si>
    <t>ribosomal protein L31</t>
  </si>
  <si>
    <t>beta-hydroxyacyl-(acyl-carrier-protein) dehydratase FabZ</t>
  </si>
  <si>
    <t>translation elongation factor Ts</t>
  </si>
  <si>
    <t>N-formylglutamate amidohydrolase</t>
  </si>
  <si>
    <t>lytic transglycosylase</t>
  </si>
  <si>
    <t>DNA topoisomerase I</t>
  </si>
  <si>
    <t>ribose 5-phosphate isomerase B</t>
  </si>
  <si>
    <t>glycine hydroxymethyltransferase</t>
  </si>
  <si>
    <t>transcriptional regulator NrdR</t>
  </si>
  <si>
    <t>TrmH family RNA methyltransferase</t>
  </si>
  <si>
    <t>potassium transporter Kup</t>
  </si>
  <si>
    <t>glucose-6-phosphate isomerase</t>
  </si>
  <si>
    <t>malonyl CoA-acyl carrier protein transacylase</t>
  </si>
  <si>
    <t>ribosomal protein S6</t>
  </si>
  <si>
    <t>ribosomal protein S18</t>
  </si>
  <si>
    <t>ribosomal protein L9</t>
  </si>
  <si>
    <t>mandelate racemase/muconate lactonizing protein</t>
  </si>
  <si>
    <t>GTP cyclohydrolase I FolE</t>
  </si>
  <si>
    <t>single-stranded-DNA-specific exonuclease RecJ</t>
  </si>
  <si>
    <t>glycosyl transferase family 1</t>
  </si>
  <si>
    <t>mannose-1-phosphate guanyltransferase CpsB</t>
  </si>
  <si>
    <t>Fur family ferric uptake regulator</t>
  </si>
  <si>
    <t>peptidase M14 carboxypeptidase A</t>
  </si>
  <si>
    <t>50S ribosomal protein L36</t>
  </si>
  <si>
    <t>putative cytochrome c-type biogenesis protein CcmI/NrfG</t>
  </si>
  <si>
    <t>cytochrome c-type biogenesis protein NrfF/CcmH</t>
  </si>
  <si>
    <t>thiol:disulfide oxidoreductase CcmG</t>
  </si>
  <si>
    <t>cytochrome c-type biogenesis protein CcmF/NfrE</t>
  </si>
  <si>
    <t>cytochrome C assembly protein CcmC/CycZ</t>
  </si>
  <si>
    <t>L-alanine-DL-glutamate epimerase or related enzyme of enolase superfamily RspA</t>
  </si>
  <si>
    <t>DUF1847 domain-containing protein</t>
  </si>
  <si>
    <t>GMP synthase large subunit</t>
  </si>
  <si>
    <t>acyl carrier protein</t>
  </si>
  <si>
    <t>sorbitol dehydrogenase cytochrome c subunit</t>
  </si>
  <si>
    <t>solbitol dehydrogenase large subunit</t>
  </si>
  <si>
    <t>putative transglycosylase-associated protein</t>
  </si>
  <si>
    <t>organic radical activating enzyme</t>
  </si>
  <si>
    <t>inosine-5'-monophosphate dehydrogenase</t>
  </si>
  <si>
    <t>HPr kinase</t>
  </si>
  <si>
    <t>polyisoprenoid-binding periplasmic YceI-like protein</t>
  </si>
  <si>
    <t>flavoprotein WrbA</t>
  </si>
  <si>
    <t>hydroquinone detoxification protein</t>
  </si>
  <si>
    <t>intergral membrane protein</t>
  </si>
  <si>
    <t>ribosomal protein S20</t>
  </si>
  <si>
    <t>ethanolamine transporter</t>
  </si>
  <si>
    <t>AraC family transcriptional regulator</t>
  </si>
  <si>
    <t>aspartate aminotransferase family protein</t>
  </si>
  <si>
    <t>toxic anion resistance family protein</t>
  </si>
  <si>
    <t>gamma-glutamyltransferase</t>
  </si>
  <si>
    <t>Thiol:disulfide interchange protein DsbD</t>
  </si>
  <si>
    <t>exodeoxyribonuclease III XthA</t>
  </si>
  <si>
    <t>bacterioferritin</t>
  </si>
  <si>
    <t>ribosomal-protein-alanine N-acetyltransferase</t>
  </si>
  <si>
    <t>tRNA(adenosine(37)-N6)-threonylcarbamoyltransferase complex dimerization subunit type 1 TsaB</t>
  </si>
  <si>
    <t>Nfu/NifU-like scaffold protein</t>
  </si>
  <si>
    <t>ATP-dependent chaperone ClpB</t>
  </si>
  <si>
    <t>thiamine monophosphate synthase</t>
  </si>
  <si>
    <t>conjugative transfer protein GumN</t>
  </si>
  <si>
    <t>3-mercaptopyruvate sulfurtransferase</t>
  </si>
  <si>
    <t>putative alpha/beta hydrolase</t>
  </si>
  <si>
    <t>GTP-binding protein TypA/BipA</t>
  </si>
  <si>
    <t>amino acid/polyamine transporter</t>
  </si>
  <si>
    <t>ribosomal protein L35</t>
  </si>
  <si>
    <t>multidrug efflux pump subunit AcrB</t>
  </si>
  <si>
    <t>ATPase involved in DNA repair</t>
  </si>
  <si>
    <t>ATP phosphoribosyltransferase</t>
  </si>
  <si>
    <t>histidinol dehydrogenase</t>
  </si>
  <si>
    <t>RNA pyrophosphohydrolase</t>
  </si>
  <si>
    <t>excinuclease ABC A subunit</t>
  </si>
  <si>
    <t>hopanoid biosynthesis associated RND transporter like protein HpnN</t>
  </si>
  <si>
    <t>carbamoyl-phosphate synthase small subunit</t>
  </si>
  <si>
    <t>GTP-binding protein HSR1-related protein</t>
  </si>
  <si>
    <t>ubiquinone biosynthesis O-methyltransferase</t>
  </si>
  <si>
    <t>YgdH family protein</t>
  </si>
  <si>
    <t>aspartate-alanine antiporter</t>
  </si>
  <si>
    <t>aspartate/methionine/tyrosine aminotransferase</t>
  </si>
  <si>
    <t>chaperone DnaJ domain protein</t>
  </si>
  <si>
    <t>ATP-dependent protease La (LON) substrate-binding domain</t>
  </si>
  <si>
    <t>thioredoxin domain-containing protein</t>
  </si>
  <si>
    <t>pyridoxal phosphate biosynthetic protein PdxJ</t>
  </si>
  <si>
    <t>ribosomal protein S21</t>
  </si>
  <si>
    <t>biopolymer transport protein ExbD/TolR</t>
  </si>
  <si>
    <t>TonB family protein</t>
  </si>
  <si>
    <t>glyoxalase/bleomycin resistance protein dioxygenase</t>
  </si>
  <si>
    <t>inhibitor I42 domain-containing protein</t>
  </si>
  <si>
    <t>succinate-semialdehyde dehydrogenase SSADH</t>
  </si>
  <si>
    <t>HNH endonuclease</t>
  </si>
  <si>
    <t>ribosomal protein S1</t>
  </si>
  <si>
    <t>integration host factor beta subunit</t>
  </si>
  <si>
    <t>maltose O-acetyltransferase</t>
  </si>
  <si>
    <t>nif-specific transcriptional activator NifA</t>
  </si>
  <si>
    <t>4Fe-4S ferredoxin iron-sulfur binding domain protein</t>
  </si>
  <si>
    <t>NifZ family protein</t>
  </si>
  <si>
    <t>nitrogenase reductase iron protein</t>
  </si>
  <si>
    <t>nitrogenase molybdenum-iron cofactor biosynthesis protein NifN</t>
  </si>
  <si>
    <t>nitrogen fixation protein</t>
  </si>
  <si>
    <t>nitrogen-fixing NifU domain protein</t>
  </si>
  <si>
    <t>modD protein</t>
  </si>
  <si>
    <t>TOBE domain protein</t>
  </si>
  <si>
    <t>oxidoreductase domain protein</t>
  </si>
  <si>
    <t>iron ABC transporter permease</t>
  </si>
  <si>
    <t>putative Ccc1 family vacuolar ion transporter</t>
  </si>
  <si>
    <t>beta-lactamase domain protein</t>
  </si>
  <si>
    <t>DUF1476 domain-containing protein</t>
  </si>
  <si>
    <t>NADH:flavin oxidoreductase</t>
  </si>
  <si>
    <t>fatty acid/phospholipid synthesis protein PlsX</t>
  </si>
  <si>
    <t>50S ribosomal protein L25</t>
  </si>
  <si>
    <t>peptidyl-tRNA hydrolase</t>
  </si>
  <si>
    <t>chaperonin Cpn10</t>
  </si>
  <si>
    <t>chaperonin GroEL</t>
  </si>
  <si>
    <t>type IV secretory pathway protease TraF-like protein</t>
  </si>
  <si>
    <t>VirD2 and DUF3363 domain-containing protein</t>
  </si>
  <si>
    <t>PhzF-like isomerase</t>
  </si>
  <si>
    <t>ribonuclease activity regulator RraA family</t>
  </si>
  <si>
    <t>SMP-30/Gluconolaconase/LRE domain-containing protein</t>
  </si>
  <si>
    <t>Note=putative YciI family protein</t>
  </si>
  <si>
    <t>CopD family protein</t>
  </si>
  <si>
    <t>ribosomal protein S19</t>
  </si>
  <si>
    <t>preprotein translocase SecE subunit</t>
  </si>
  <si>
    <t>entericidin A/B family protein</t>
  </si>
  <si>
    <t>membrane-bound lytic murein transglycosylase MltA</t>
  </si>
  <si>
    <t>ribosomal protein L32</t>
  </si>
  <si>
    <t>pZYM32_012</t>
  </si>
  <si>
    <t>pZYM32_013</t>
  </si>
  <si>
    <t>pZYM32_015</t>
  </si>
  <si>
    <t>pZYM32_025</t>
  </si>
  <si>
    <t>pZYM32_026</t>
  </si>
  <si>
    <t>pZYM32_027</t>
  </si>
  <si>
    <t>pZYM32_028</t>
  </si>
  <si>
    <t>pZYM32_029</t>
  </si>
  <si>
    <t>pZYM32_030</t>
  </si>
  <si>
    <t>pZYM33_002</t>
  </si>
  <si>
    <t>pZYM33_003</t>
  </si>
  <si>
    <t>pZYM33_004</t>
  </si>
  <si>
    <t>pZYM33_008</t>
  </si>
  <si>
    <t>pZYM33_021</t>
  </si>
  <si>
    <t>pZYM33_028</t>
  </si>
  <si>
    <t>pZYM33_030</t>
  </si>
  <si>
    <t>pZYM33_032</t>
  </si>
  <si>
    <t>pZYM33_035</t>
  </si>
  <si>
    <t>pZYM33_038</t>
  </si>
  <si>
    <t>pZYM36_006</t>
  </si>
  <si>
    <t>pZYM36_007</t>
  </si>
  <si>
    <t>pZYM36_010</t>
  </si>
  <si>
    <t>pZYM36_011</t>
  </si>
  <si>
    <t>pZYM36_012</t>
  </si>
  <si>
    <t>pZYM36_014</t>
  </si>
  <si>
    <t>pZYM36_015</t>
  </si>
  <si>
    <t>pZYM36_018</t>
  </si>
  <si>
    <t>pZYM36_026</t>
  </si>
  <si>
    <t>pZYM36_033</t>
  </si>
  <si>
    <t>pZYM36_034</t>
  </si>
  <si>
    <t>pZYM36_035</t>
  </si>
  <si>
    <t>pZYM36_045</t>
  </si>
  <si>
    <t>pZYM36_047</t>
  </si>
  <si>
    <t>pZYM39_001</t>
  </si>
  <si>
    <t>pZYM39_002</t>
  </si>
  <si>
    <t>pZYM39_017</t>
  </si>
  <si>
    <t>pZYM39_018</t>
  </si>
  <si>
    <t>pZYM39_023</t>
  </si>
  <si>
    <t>pZYM39_025</t>
  </si>
  <si>
    <t>pZYM39_029</t>
  </si>
  <si>
    <t>pZYM39_033</t>
  </si>
  <si>
    <t>ZMO0003</t>
  </si>
  <si>
    <t>ZMO0005</t>
  </si>
  <si>
    <t>ZMO0006</t>
  </si>
  <si>
    <t>ZMO0009</t>
  </si>
  <si>
    <t>ZMO0015</t>
  </si>
  <si>
    <t>ZMO0016</t>
  </si>
  <si>
    <t>ZMO0017</t>
  </si>
  <si>
    <t>ZMO0020</t>
  </si>
  <si>
    <t>ZMO0021</t>
  </si>
  <si>
    <t>ZMO0022</t>
  </si>
  <si>
    <t>ZMO0029</t>
  </si>
  <si>
    <t>ZMO0050</t>
  </si>
  <si>
    <t>ZMO0055</t>
  </si>
  <si>
    <t>ZMO0068</t>
  </si>
  <si>
    <t>ZMO0069</t>
  </si>
  <si>
    <t>ZMO0073</t>
  </si>
  <si>
    <t>ZMO0084</t>
  </si>
  <si>
    <t>ZMO0085</t>
  </si>
  <si>
    <t>ZMO0101</t>
  </si>
  <si>
    <t>ZMO0102</t>
  </si>
  <si>
    <t>ZMO0105</t>
  </si>
  <si>
    <t>ZMO0106</t>
  </si>
  <si>
    <t>ZMO0112</t>
  </si>
  <si>
    <t>ZMO0113</t>
  </si>
  <si>
    <t>ZMO0114</t>
  </si>
  <si>
    <t>ZMO0122</t>
  </si>
  <si>
    <t>ZMO0133</t>
  </si>
  <si>
    <t>ZMO0134</t>
  </si>
  <si>
    <t>ZMO0153</t>
  </si>
  <si>
    <t>ZMO0157</t>
  </si>
  <si>
    <t>ZMO0174</t>
  </si>
  <si>
    <t>ZMO0184</t>
  </si>
  <si>
    <t>ZMO0189</t>
  </si>
  <si>
    <t>ZMO0203</t>
  </si>
  <si>
    <t>ZMO0208</t>
  </si>
  <si>
    <t>ZMO0209</t>
  </si>
  <si>
    <t>ZMO0215</t>
  </si>
  <si>
    <t>ZMO0222</t>
  </si>
  <si>
    <t>ZMO0236</t>
  </si>
  <si>
    <t>ZMO0246</t>
  </si>
  <si>
    <t>ZMO0247</t>
  </si>
  <si>
    <t>ZMO0249</t>
  </si>
  <si>
    <t>ZMO0250</t>
  </si>
  <si>
    <t>ZMO0252</t>
  </si>
  <si>
    <t>ZMO0254</t>
  </si>
  <si>
    <t>ZMO0286</t>
  </si>
  <si>
    <t>ZMO0290</t>
  </si>
  <si>
    <t>ZMO0294</t>
  </si>
  <si>
    <t>ZMO0309</t>
  </si>
  <si>
    <t>ZMO0318</t>
  </si>
  <si>
    <t>ZMO0346</t>
  </si>
  <si>
    <t>ZMO0361</t>
  </si>
  <si>
    <t>ZMO0373</t>
  </si>
  <si>
    <t>ZMO0374</t>
  </si>
  <si>
    <t>ZMO0375</t>
  </si>
  <si>
    <t>ZMO0376</t>
  </si>
  <si>
    <t>ZMO0378</t>
  </si>
  <si>
    <t>ZMO0379</t>
  </si>
  <si>
    <t>ZMO0380</t>
  </si>
  <si>
    <t>ZMO0381</t>
  </si>
  <si>
    <t>ZMO0383</t>
  </si>
  <si>
    <t>ZMO0385</t>
  </si>
  <si>
    <t>ZMO0387</t>
  </si>
  <si>
    <t>ZMO0388</t>
  </si>
  <si>
    <t>ZMO0389</t>
  </si>
  <si>
    <t>ZMO0390</t>
  </si>
  <si>
    <t>ZMO0391</t>
  </si>
  <si>
    <t>ZMO0392</t>
  </si>
  <si>
    <t>ZMO0393</t>
  </si>
  <si>
    <t>ZMO0394</t>
  </si>
  <si>
    <t>ZMO0395</t>
  </si>
  <si>
    <t>ZMO0397</t>
  </si>
  <si>
    <t>ZMO0398</t>
  </si>
  <si>
    <t>ZMO0399</t>
  </si>
  <si>
    <t>ZMO0400</t>
  </si>
  <si>
    <t>ZMO0405</t>
  </si>
  <si>
    <t>ZMO0432</t>
  </si>
  <si>
    <t>ZMO0443</t>
  </si>
  <si>
    <t>ZMO0444</t>
  </si>
  <si>
    <t>ZMO0448</t>
  </si>
  <si>
    <t>ZMO0469</t>
  </si>
  <si>
    <t>ZMO0476</t>
  </si>
  <si>
    <t>ZMO0487</t>
  </si>
  <si>
    <t>ZMO0489</t>
  </si>
  <si>
    <t>ZMO0492</t>
  </si>
  <si>
    <t>ZMO0493</t>
  </si>
  <si>
    <t>ZMO0517</t>
  </si>
  <si>
    <t>ZMO0518</t>
  </si>
  <si>
    <t>ZMO0519</t>
  </si>
  <si>
    <t>ZMO0520</t>
  </si>
  <si>
    <t>ZMO0521</t>
  </si>
  <si>
    <t>ZMO0523</t>
  </si>
  <si>
    <t>ZMO0524</t>
  </si>
  <si>
    <t>ZMO0529</t>
  </si>
  <si>
    <t>ZMO0530</t>
  </si>
  <si>
    <t>ZMO0531</t>
  </si>
  <si>
    <t>ZMO0532</t>
  </si>
  <si>
    <t>ZMO0533</t>
  </si>
  <si>
    <t>ZMO0534</t>
  </si>
  <si>
    <t>ZMO0536</t>
  </si>
  <si>
    <t>ZMO0539</t>
  </si>
  <si>
    <t>ZMO0540</t>
  </si>
  <si>
    <t>ZMO0541</t>
  </si>
  <si>
    <t>ZMO0542</t>
  </si>
  <si>
    <t>ZMO0550</t>
  </si>
  <si>
    <t>ZMO0551</t>
  </si>
  <si>
    <t>ZMO0558</t>
  </si>
  <si>
    <t>ZMO0560</t>
  </si>
  <si>
    <t>ZMO0566</t>
  </si>
  <si>
    <t>ZMO0571</t>
  </si>
  <si>
    <t>ZMO0572</t>
  </si>
  <si>
    <t>ZMO0606</t>
  </si>
  <si>
    <t>ZMO0607</t>
  </si>
  <si>
    <t>ZMO0608</t>
  </si>
  <si>
    <t>ZMO0609</t>
  </si>
  <si>
    <t>ZMO0610</t>
  </si>
  <si>
    <t>ZMO0611</t>
  </si>
  <si>
    <t>ZMO0612</t>
  </si>
  <si>
    <t>ZMO0613</t>
  </si>
  <si>
    <t>ZMO0614</t>
  </si>
  <si>
    <t>ZMO0624</t>
  </si>
  <si>
    <t>ZMO0625</t>
  </si>
  <si>
    <t>ZMO0626</t>
  </si>
  <si>
    <t>ZMO0627</t>
  </si>
  <si>
    <t>ZMO0631</t>
  </si>
  <si>
    <t>ZMO0632</t>
  </si>
  <si>
    <t>ZMO0634</t>
  </si>
  <si>
    <t>ZMO0635</t>
  </si>
  <si>
    <t>ZMO0641</t>
  </si>
  <si>
    <t>ZMO0646</t>
  </si>
  <si>
    <t>ZMO0674</t>
  </si>
  <si>
    <t>ZMO0680</t>
  </si>
  <si>
    <t>ZMO0684</t>
  </si>
  <si>
    <t>ZMO0685</t>
  </si>
  <si>
    <t>ZMO0686</t>
  </si>
  <si>
    <t>ZMO0693</t>
  </si>
  <si>
    <t>ZMO0694</t>
  </si>
  <si>
    <t>ZMO0699</t>
  </si>
  <si>
    <t>ZMO0721</t>
  </si>
  <si>
    <t>ZMO0727</t>
  </si>
  <si>
    <t>ZMO0728</t>
  </si>
  <si>
    <t>ZMO0737</t>
  </si>
  <si>
    <t>ZMO0740</t>
  </si>
  <si>
    <t>ZMO0748</t>
  </si>
  <si>
    <t>ZMO0750</t>
  </si>
  <si>
    <t>ZMO0768</t>
  </si>
  <si>
    <t>ZMO0793</t>
  </si>
  <si>
    <t>ZMO0798</t>
  </si>
  <si>
    <t>ZMO0799</t>
  </si>
  <si>
    <t>ZMO0800</t>
  </si>
  <si>
    <t>ZMO0801</t>
  </si>
  <si>
    <t>ZMO0805</t>
  </si>
  <si>
    <t>ZMO0847</t>
  </si>
  <si>
    <t>ZMO0849</t>
  </si>
  <si>
    <t>ZMO0883</t>
  </si>
  <si>
    <t>ZMO0884</t>
  </si>
  <si>
    <t>ZMO0885</t>
  </si>
  <si>
    <t>ZMO0895</t>
  </si>
  <si>
    <t>ZMO0905</t>
  </si>
  <si>
    <t>ZMO0914</t>
  </si>
  <si>
    <t>ZMO0918</t>
  </si>
  <si>
    <t>ZMO0919</t>
  </si>
  <si>
    <t>ZMO0925</t>
  </si>
  <si>
    <t>ZMO0928</t>
  </si>
  <si>
    <t>ZMO0929</t>
  </si>
  <si>
    <t>ZMO0930</t>
  </si>
  <si>
    <t>ZMO0931</t>
  </si>
  <si>
    <t>ZMO0932</t>
  </si>
  <si>
    <t>ZMO0934</t>
  </si>
  <si>
    <t>ZMO0935</t>
  </si>
  <si>
    <t>ZMO0937</t>
  </si>
  <si>
    <t>ZMO0942</t>
  </si>
  <si>
    <t>ZMO0967</t>
  </si>
  <si>
    <t>ZMO0972</t>
  </si>
  <si>
    <t>ZMO0973</t>
  </si>
  <si>
    <t>ZMO0974</t>
  </si>
  <si>
    <t>ZMO0976</t>
  </si>
  <si>
    <t>ZMO0978</t>
  </si>
  <si>
    <t>ZMO0979</t>
  </si>
  <si>
    <t>ZMO0988</t>
  </si>
  <si>
    <t>ZMO0989</t>
  </si>
  <si>
    <t>ZMO0998</t>
  </si>
  <si>
    <t>ZMO1000</t>
  </si>
  <si>
    <t>ZMO1007</t>
  </si>
  <si>
    <t>ZMO1011</t>
  </si>
  <si>
    <t>ZMO1012</t>
  </si>
  <si>
    <t>ZMO1013</t>
  </si>
  <si>
    <t>ZMO1014</t>
  </si>
  <si>
    <t>ZMO1026</t>
  </si>
  <si>
    <t>ZMO1034</t>
  </si>
  <si>
    <t>ZMO1039</t>
  </si>
  <si>
    <t>ZMO1062</t>
  </si>
  <si>
    <t>ZMO1063</t>
  </si>
  <si>
    <t>ZMO1064</t>
  </si>
  <si>
    <t>ZMO1065</t>
  </si>
  <si>
    <t>ZMO1067</t>
  </si>
  <si>
    <t>ZMO1077</t>
  </si>
  <si>
    <t>ZMO1078</t>
  </si>
  <si>
    <t>ZMO1079</t>
  </si>
  <si>
    <t>ZMO1080</t>
  </si>
  <si>
    <t>ZMO1081</t>
  </si>
  <si>
    <t>ZMO1105</t>
  </si>
  <si>
    <t>ZMO1107</t>
  </si>
  <si>
    <t>ZMO1109</t>
  </si>
  <si>
    <t>ZMO1113</t>
  </si>
  <si>
    <t>ZMO1138</t>
  </si>
  <si>
    <t>ZMO1145</t>
  </si>
  <si>
    <t>ZMO1146</t>
  </si>
  <si>
    <t>ZMO1155</t>
  </si>
  <si>
    <t>ZMO1181</t>
  </si>
  <si>
    <t>ZMO1186</t>
  </si>
  <si>
    <t>ZMO1193</t>
  </si>
  <si>
    <t>ZMO1200</t>
  </si>
  <si>
    <t>ZMO1201</t>
  </si>
  <si>
    <t>ZMO1202</t>
  </si>
  <si>
    <t>ZMO1203</t>
  </si>
  <si>
    <t>ZMO1206</t>
  </si>
  <si>
    <t>ZMO1209</t>
  </si>
  <si>
    <t>ZMO1212</t>
  </si>
  <si>
    <t>ZMO1213</t>
  </si>
  <si>
    <t>ZMO1215</t>
  </si>
  <si>
    <t>ZMO1221</t>
  </si>
  <si>
    <t>ZMO1223</t>
  </si>
  <si>
    <t>ZMO1225</t>
  </si>
  <si>
    <t>ZMO1226</t>
  </si>
  <si>
    <t>ZMO1227</t>
  </si>
  <si>
    <t>ZMO1228</t>
  </si>
  <si>
    <t>ZMO1229</t>
  </si>
  <si>
    <t>ZMO1231</t>
  </si>
  <si>
    <t>ZMO1232</t>
  </si>
  <si>
    <t>ZMO1233</t>
  </si>
  <si>
    <t>ZMO1235</t>
  </si>
  <si>
    <t>ZMO1240</t>
  </si>
  <si>
    <t>ZMO1242</t>
  </si>
  <si>
    <t>ZMO1243</t>
  </si>
  <si>
    <t>ZMO1246</t>
  </si>
  <si>
    <t>ZMO1248</t>
  </si>
  <si>
    <t>ZMO1249</t>
  </si>
  <si>
    <t>ZMO1251</t>
  </si>
  <si>
    <t>ZMO1252</t>
  </si>
  <si>
    <t>ZMO1253</t>
  </si>
  <si>
    <t>ZMO1254</t>
  </si>
  <si>
    <t>ZMO1255</t>
  </si>
  <si>
    <t>ZMO1257</t>
  </si>
  <si>
    <t>ZMO1258</t>
  </si>
  <si>
    <t>ZMO1264</t>
  </si>
  <si>
    <t>ZMO1265</t>
  </si>
  <si>
    <t>ZMO1267</t>
  </si>
  <si>
    <t>ZMO1271</t>
  </si>
  <si>
    <t>ZMO1284</t>
  </si>
  <si>
    <t>ZMO1285</t>
  </si>
  <si>
    <t>ZMO1287</t>
  </si>
  <si>
    <t>ZMO1289</t>
  </si>
  <si>
    <t>ZMO1295</t>
  </si>
  <si>
    <t>ZMO1301</t>
  </si>
  <si>
    <t>ZMO1321</t>
  </si>
  <si>
    <t>ZMO1324</t>
  </si>
  <si>
    <t>ZMO1334</t>
  </si>
  <si>
    <t>ZMO1335</t>
  </si>
  <si>
    <t>ZMO1336</t>
  </si>
  <si>
    <t>ZMO1337</t>
  </si>
  <si>
    <t>ZMO1344</t>
  </si>
  <si>
    <t>ZMO1352</t>
  </si>
  <si>
    <t>ZMO1354</t>
  </si>
  <si>
    <t>ZMO1358</t>
  </si>
  <si>
    <t>ZMO1372</t>
  </si>
  <si>
    <t>ZMO1373</t>
  </si>
  <si>
    <t>ZMO1377</t>
  </si>
  <si>
    <t>ZMO1378</t>
  </si>
  <si>
    <t>ZMO1380</t>
  </si>
  <si>
    <t>ZMO1381</t>
  </si>
  <si>
    <t>ZMO1382</t>
  </si>
  <si>
    <t>ZMO1385</t>
  </si>
  <si>
    <t>ZMO1388</t>
  </si>
  <si>
    <t>ZMO1389</t>
  </si>
  <si>
    <t>ZMO1398</t>
  </si>
  <si>
    <t>ZMO1401</t>
  </si>
  <si>
    <t>ZMO1403</t>
  </si>
  <si>
    <t>ZMO1410</t>
  </si>
  <si>
    <t>ZMO1413</t>
  </si>
  <si>
    <t>ZMO1414</t>
  </si>
  <si>
    <t>ZMO1415</t>
  </si>
  <si>
    <t>ZMO1417</t>
  </si>
  <si>
    <t>ZMO1424</t>
  </si>
  <si>
    <t>ZMO1425</t>
  </si>
  <si>
    <t>ZMO1426</t>
  </si>
  <si>
    <t>ZMO1447</t>
  </si>
  <si>
    <t>ZMO1448</t>
  </si>
  <si>
    <t>ZMO1457</t>
  </si>
  <si>
    <t>ZMO1460</t>
  </si>
  <si>
    <t>ZMO1461</t>
  </si>
  <si>
    <t>ZMO1463</t>
  </si>
  <si>
    <t>ZMO1464</t>
  </si>
  <si>
    <t>ZMO1466</t>
  </si>
  <si>
    <t>ZMO1471</t>
  </si>
  <si>
    <t>ZMO1475</t>
  </si>
  <si>
    <t>ZMO1497</t>
  </si>
  <si>
    <t>ZMO1506</t>
  </si>
  <si>
    <t>ZMO1516</t>
  </si>
  <si>
    <t>ZMO1521</t>
  </si>
  <si>
    <t>ZMO1527</t>
  </si>
  <si>
    <t>ZMO1533</t>
  </si>
  <si>
    <t>ZMO1536</t>
  </si>
  <si>
    <t>ZMO1550</t>
  </si>
  <si>
    <t>ZMO1551</t>
  </si>
  <si>
    <t>ZMO1562</t>
  </si>
  <si>
    <t>ZMO1576</t>
  </si>
  <si>
    <t>ZMO1586</t>
  </si>
  <si>
    <t>ZMO1587</t>
  </si>
  <si>
    <t>ZMO1588</t>
  </si>
  <si>
    <t>ZMO1591</t>
  </si>
  <si>
    <t>ZMO1599</t>
  </si>
  <si>
    <t>ZMO1609</t>
  </si>
  <si>
    <t>ZMO1618</t>
  </si>
  <si>
    <t>ZMO1627</t>
  </si>
  <si>
    <t>ZMO1630</t>
  </si>
  <si>
    <t>ZMO1654</t>
  </si>
  <si>
    <t>ZMO1679</t>
  </si>
  <si>
    <t>ZMO1681</t>
  </si>
  <si>
    <t>ZMO1682</t>
  </si>
  <si>
    <t>ZMO1690</t>
  </si>
  <si>
    <t>ZMO1694</t>
  </si>
  <si>
    <t>ZMO1695</t>
  </si>
  <si>
    <t>ZMO1697</t>
  </si>
  <si>
    <t>ZMO1700</t>
  </si>
  <si>
    <t>ZMO1704</t>
  </si>
  <si>
    <t>ZMO1705</t>
  </si>
  <si>
    <t>ZMO1708</t>
  </si>
  <si>
    <t>ZMO1713</t>
  </si>
  <si>
    <t>ZMO1715</t>
  </si>
  <si>
    <t>ZMO1717</t>
  </si>
  <si>
    <t>ZMO1721</t>
  </si>
  <si>
    <t>ZMO1750</t>
  </si>
  <si>
    <t>ZMO1752</t>
  </si>
  <si>
    <t>ZMO1754</t>
  </si>
  <si>
    <t>ZMO1759</t>
  </si>
  <si>
    <t>ZMO1773</t>
  </si>
  <si>
    <t>ZMO1781</t>
  </si>
  <si>
    <t>ZMO1784</t>
  </si>
  <si>
    <t>ZMO1787</t>
  </si>
  <si>
    <t>ZMO1788</t>
  </si>
  <si>
    <t>ZMO1798</t>
  </si>
  <si>
    <t>ZMO1801</t>
  </si>
  <si>
    <t>ZMO1802</t>
  </si>
  <si>
    <t>ZMO1806</t>
  </si>
  <si>
    <t>ZMO1816</t>
  </si>
  <si>
    <t>ZMO1818</t>
  </si>
  <si>
    <t>ZMO1819</t>
  </si>
  <si>
    <t>ZMO1823</t>
  </si>
  <si>
    <t>ZMO1827</t>
  </si>
  <si>
    <t>ZMO1829</t>
  </si>
  <si>
    <t>ZMO1833</t>
  </si>
  <si>
    <t>ZMO1837</t>
  </si>
  <si>
    <t>ZMO1838</t>
  </si>
  <si>
    <t>ZMO1844</t>
  </si>
  <si>
    <t>ZMO1847</t>
  </si>
  <si>
    <t>ZMO1848</t>
  </si>
  <si>
    <t>ZMO1849</t>
  </si>
  <si>
    <t>ZMO1860</t>
  </si>
  <si>
    <t>ZMO1861</t>
  </si>
  <si>
    <t>ZMO1866</t>
  </si>
  <si>
    <t>ZMO1872</t>
  </si>
  <si>
    <t>ZMO1875</t>
  </si>
  <si>
    <t>ZMO1880</t>
  </si>
  <si>
    <t>ZMO1885</t>
  </si>
  <si>
    <t>ZMO1900</t>
  </si>
  <si>
    <t>ZMO1910</t>
  </si>
  <si>
    <t>ZMO1911</t>
  </si>
  <si>
    <t>ZMO1920</t>
  </si>
  <si>
    <t>ZMO1928</t>
  </si>
  <si>
    <t>ZMO1929</t>
  </si>
  <si>
    <t>ZMO1936</t>
  </si>
  <si>
    <t>ZMO1941</t>
  </si>
  <si>
    <t>ZMO1943</t>
  </si>
  <si>
    <t>ZMO1945</t>
  </si>
  <si>
    <t>ZMO1951</t>
  </si>
  <si>
    <t>ZMO1957</t>
  </si>
  <si>
    <t>ZMO1976</t>
  </si>
  <si>
    <t>ZMO1977</t>
  </si>
  <si>
    <t>ZMO1983</t>
  </si>
  <si>
    <t>ZMO1985</t>
  </si>
  <si>
    <t>ZMO1997</t>
  </si>
  <si>
    <t>ZMO2001</t>
  </si>
  <si>
    <t>ZMO2004</t>
  </si>
  <si>
    <t>ZMO2006</t>
  </si>
  <si>
    <t>ZMO2009</t>
  </si>
  <si>
    <t>ZMO2010</t>
  </si>
  <si>
    <t>ZMO2011</t>
  </si>
  <si>
    <t>ZMO2012</t>
  </si>
  <si>
    <t>ZMO2013</t>
  </si>
  <si>
    <t>ZMO2014</t>
  </si>
  <si>
    <t>ZMO2015</t>
  </si>
  <si>
    <t>ZMO2016</t>
  </si>
  <si>
    <t>ZMO2023</t>
  </si>
  <si>
    <t>ZMO2027</t>
  </si>
  <si>
    <t>ZMO2029</t>
  </si>
  <si>
    <t>ZMO2031</t>
  </si>
  <si>
    <t>ZMO2034</t>
  </si>
  <si>
    <t>ZMO2036</t>
  </si>
  <si>
    <t>Locus_tag</t>
    <phoneticPr fontId="1" type="noConversion"/>
  </si>
  <si>
    <t>Gene_name</t>
    <phoneticPr fontId="1" type="noConversion"/>
  </si>
  <si>
    <t>dkgA</t>
    <phoneticPr fontId="1" type="noConversion"/>
  </si>
  <si>
    <t>2,5-diketo-D-gluconate reductase A</t>
  </si>
  <si>
    <t>2,3-bisphosphoglycerate-dependent phosphoglycerate mutase</t>
  </si>
  <si>
    <t>L,D-peptidoglycan transpeptidase YkuD</t>
  </si>
  <si>
    <t>pZYM32_030</t>
    <phoneticPr fontId="1" type="noConversion"/>
  </si>
  <si>
    <t>ZMO1_ZMOp32x030</t>
  </si>
  <si>
    <t>ZMO2036</t>
    <phoneticPr fontId="1" type="noConversion"/>
  </si>
  <si>
    <t>hypothetical protein</t>
    <phoneticPr fontId="1" type="noConversion"/>
  </si>
  <si>
    <t>putative YciI family protein</t>
    <phoneticPr fontId="1" type="noConversion"/>
  </si>
  <si>
    <t>(S8vs8b)_RMX15</t>
    <phoneticPr fontId="1" type="noConversion"/>
  </si>
  <si>
    <t>P-value (S8vs8b)_RMX15</t>
    <phoneticPr fontId="1" type="noConversion"/>
  </si>
  <si>
    <t>Sig Index  (S8vs8b)_RMX15</t>
    <phoneticPr fontId="1" type="noConversion"/>
  </si>
  <si>
    <t>(S8vs8b)_RMX5</t>
    <phoneticPr fontId="1" type="noConversion"/>
  </si>
  <si>
    <t>P-value (S8vs8b)_RMX5</t>
    <phoneticPr fontId="1" type="noConversion"/>
  </si>
  <si>
    <t>Sig Index  (S8vs8b)_RMX5</t>
    <phoneticPr fontId="1" type="noConversion"/>
  </si>
  <si>
    <t>(S8vs8b)_RMG5</t>
    <phoneticPr fontId="1" type="noConversion"/>
  </si>
  <si>
    <t>P-value (S8vs8b)_RMG5</t>
    <phoneticPr fontId="1" type="noConversion"/>
  </si>
  <si>
    <t>Sig Index  (S8vs8b)_RMG5</t>
    <phoneticPr fontId="1" type="noConversion"/>
  </si>
  <si>
    <t>(S38vsS8)_RMX15</t>
    <phoneticPr fontId="1" type="noConversion"/>
  </si>
  <si>
    <t>P-value (S38vsS8)_RMX15</t>
    <phoneticPr fontId="1" type="noConversion"/>
  </si>
  <si>
    <t>Sig Index  (S38vsS8)_RMX15</t>
    <phoneticPr fontId="1" type="noConversion"/>
  </si>
  <si>
    <t>(S38vsS8)_RMX5</t>
    <phoneticPr fontId="1" type="noConversion"/>
  </si>
  <si>
    <t>P-value (S38vsS8)_RMX5</t>
    <phoneticPr fontId="1" type="noConversion"/>
  </si>
  <si>
    <t>Sig Index  (S38vsS8)_RMX5</t>
    <phoneticPr fontId="1" type="noConversion"/>
  </si>
  <si>
    <t>(S38vsS8)_RMG5</t>
    <phoneticPr fontId="1" type="noConversion"/>
  </si>
  <si>
    <t>P-value (S38vsS8)_RMG5</t>
    <phoneticPr fontId="1" type="noConversion"/>
  </si>
  <si>
    <t>Sig Index  (S38vsS8)_RMG5</t>
    <phoneticPr fontId="1" type="noConversion"/>
  </si>
  <si>
    <t>S38vs8b</t>
    <phoneticPr fontId="1" type="noConversion"/>
  </si>
  <si>
    <t>P-value (S38vs8b)</t>
    <phoneticPr fontId="1" type="noConversion"/>
  </si>
  <si>
    <t>Sig Index (S38vs8b)</t>
    <phoneticPr fontId="1" type="noConversion"/>
  </si>
  <si>
    <t>(S38vs8b)_RMG5</t>
    <phoneticPr fontId="1" type="noConversion"/>
  </si>
  <si>
    <t>P-value (S38vs8b)_RMG5</t>
    <phoneticPr fontId="1" type="noConversion"/>
  </si>
  <si>
    <t>Sig Index  (S38vs8b)_RMG5</t>
    <phoneticPr fontId="1" type="noConversion"/>
  </si>
  <si>
    <t>(S38vs8b)_RMX5</t>
    <phoneticPr fontId="1" type="noConversion"/>
  </si>
  <si>
    <t>P-value (S38vs8b)_RMX5</t>
    <phoneticPr fontId="1" type="noConversion"/>
  </si>
  <si>
    <t>Sig Index  (S38vs8b)_RMX5</t>
    <phoneticPr fontId="1" type="noConversion"/>
  </si>
  <si>
    <t>(S38vs8b)_RMX15</t>
    <phoneticPr fontId="1" type="noConversion"/>
  </si>
  <si>
    <t>P-value (S38vs8b)_RMX15</t>
    <phoneticPr fontId="1" type="noConversion"/>
  </si>
  <si>
    <t>Sig Index (S38vs8b)_RMX15</t>
    <phoneticPr fontId="1" type="noConversion"/>
  </si>
  <si>
    <t>S38vsS8</t>
    <phoneticPr fontId="1" type="noConversion"/>
  </si>
  <si>
    <t>P-value (S38vsS8)</t>
    <phoneticPr fontId="1" type="noConversion"/>
  </si>
  <si>
    <t>Sig Index (S38vsS8)</t>
    <phoneticPr fontId="1" type="noConversion"/>
  </si>
  <si>
    <t>Sig Index (S38vsS8)_RMG5</t>
    <phoneticPr fontId="1" type="noConversion"/>
  </si>
  <si>
    <t>Sig Index (S38vsS8)_RMX5</t>
    <phoneticPr fontId="1" type="noConversion"/>
  </si>
  <si>
    <t>S8vs8b</t>
    <phoneticPr fontId="1" type="noConversion"/>
  </si>
  <si>
    <t>P-value (S8vs8b)</t>
    <phoneticPr fontId="1" type="noConversion"/>
  </si>
  <si>
    <t>Sig Index (S8vs8b)</t>
    <phoneticPr fontId="1" type="noConversion"/>
  </si>
  <si>
    <t>Sig Index (S8vs8b)_RMG5</t>
    <phoneticPr fontId="1" type="noConversion"/>
  </si>
  <si>
    <t>Sig Index (S8vs8b)_RMX5</t>
    <phoneticPr fontId="1" type="noConversion"/>
  </si>
  <si>
    <t>Sig Index (S8vs8b)_RMX15</t>
    <phoneticPr fontId="1" type="noConversion"/>
  </si>
  <si>
    <t>Sig Index (S38vs8b)_RMX5</t>
    <phoneticPr fontId="1" type="noConversion"/>
  </si>
  <si>
    <t>Table S5: List of all the significantly differentially expressed genes of different strains comparison in different sugar media. Gene expression levels colored in red or green indicate the up-regulated and down-regulated respectively. P-value is -log10(p-value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rgb="FF00B05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3" fillId="0" borderId="0" xfId="0" applyFont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7" fillId="0" borderId="0" xfId="0" applyFont="1" applyFill="1"/>
    <xf numFmtId="0" fontId="7" fillId="2" borderId="0" xfId="0" applyFont="1" applyFill="1"/>
    <xf numFmtId="0" fontId="4" fillId="2" borderId="0" xfId="0" applyFont="1" applyFill="1"/>
    <xf numFmtId="0" fontId="3" fillId="2" borderId="0" xfId="0" applyFont="1" applyFill="1"/>
    <xf numFmtId="0" fontId="7" fillId="2" borderId="3" xfId="0" applyFont="1" applyFill="1" applyBorder="1"/>
    <xf numFmtId="0" fontId="4" fillId="2" borderId="4" xfId="0" applyFont="1" applyFill="1" applyBorder="1"/>
    <xf numFmtId="0" fontId="3" fillId="2" borderId="5" xfId="0" applyFont="1" applyFill="1" applyBorder="1"/>
    <xf numFmtId="0" fontId="7" fillId="2" borderId="6" xfId="0" applyFont="1" applyFill="1" applyBorder="1"/>
    <xf numFmtId="0" fontId="4" fillId="2" borderId="0" xfId="0" applyFont="1" applyFill="1" applyBorder="1"/>
    <xf numFmtId="0" fontId="3" fillId="2" borderId="7" xfId="0" applyFont="1" applyFill="1" applyBorder="1"/>
    <xf numFmtId="0" fontId="7" fillId="2" borderId="8" xfId="0" applyFont="1" applyFill="1" applyBorder="1"/>
    <xf numFmtId="0" fontId="4" fillId="2" borderId="9" xfId="0" applyFont="1" applyFill="1" applyBorder="1"/>
    <xf numFmtId="0" fontId="3" fillId="2" borderId="10" xfId="0" applyFont="1" applyFill="1" applyBorder="1"/>
    <xf numFmtId="176" fontId="2" fillId="2" borderId="0" xfId="0" applyNumberFormat="1" applyFont="1" applyFill="1" applyAlignment="1">
      <alignment vertical="center"/>
    </xf>
    <xf numFmtId="176" fontId="4" fillId="2" borderId="0" xfId="0" applyNumberFormat="1" applyFont="1" applyFill="1"/>
    <xf numFmtId="176" fontId="3" fillId="2" borderId="0" xfId="0" applyNumberFormat="1" applyFont="1" applyFill="1"/>
    <xf numFmtId="176" fontId="8" fillId="2" borderId="0" xfId="0" applyNumberFormat="1" applyFont="1" applyFill="1"/>
    <xf numFmtId="176" fontId="6" fillId="2" borderId="1" xfId="0" applyNumberFormat="1" applyFont="1" applyFill="1" applyBorder="1" applyAlignment="1">
      <alignment wrapText="1"/>
    </xf>
    <xf numFmtId="176" fontId="2" fillId="2" borderId="2" xfId="0" applyNumberFormat="1" applyFont="1" applyFill="1" applyBorder="1" applyAlignment="1">
      <alignment wrapText="1"/>
    </xf>
    <xf numFmtId="176" fontId="2" fillId="2" borderId="11" xfId="0" applyNumberFormat="1" applyFont="1" applyFill="1" applyBorder="1" applyAlignment="1">
      <alignment wrapText="1"/>
    </xf>
    <xf numFmtId="176" fontId="2" fillId="2" borderId="1" xfId="0" applyNumberFormat="1" applyFont="1" applyFill="1" applyBorder="1" applyAlignment="1">
      <alignment wrapText="1"/>
    </xf>
    <xf numFmtId="176" fontId="5" fillId="2" borderId="0" xfId="0" applyNumberFormat="1" applyFont="1" applyFill="1"/>
    <xf numFmtId="0" fontId="5" fillId="2" borderId="0" xfId="0" applyFont="1" applyFill="1"/>
    <xf numFmtId="176" fontId="7" fillId="2" borderId="6" xfId="0" applyNumberFormat="1" applyFont="1" applyFill="1" applyBorder="1"/>
    <xf numFmtId="176" fontId="4" fillId="2" borderId="0" xfId="0" applyNumberFormat="1" applyFont="1" applyFill="1" applyBorder="1"/>
    <xf numFmtId="176" fontId="3" fillId="2" borderId="7" xfId="0" applyNumberFormat="1" applyFont="1" applyFill="1" applyBorder="1"/>
    <xf numFmtId="176" fontId="5" fillId="2" borderId="6" xfId="0" applyNumberFormat="1" applyFont="1" applyFill="1" applyBorder="1"/>
    <xf numFmtId="176" fontId="3" fillId="2" borderId="0" xfId="0" applyNumberFormat="1" applyFont="1" applyFill="1" applyBorder="1"/>
    <xf numFmtId="176" fontId="3" fillId="0" borderId="0" xfId="0" applyNumberFormat="1" applyFont="1"/>
    <xf numFmtId="176" fontId="8" fillId="2" borderId="6" xfId="0" applyNumberFormat="1" applyFont="1" applyFill="1" applyBorder="1"/>
    <xf numFmtId="176" fontId="7" fillId="0" borderId="0" xfId="0" applyNumberFormat="1" applyFont="1" applyFill="1"/>
    <xf numFmtId="176" fontId="4" fillId="0" borderId="0" xfId="0" applyNumberFormat="1" applyFont="1" applyFill="1"/>
    <xf numFmtId="176" fontId="3" fillId="0" borderId="0" xfId="0" applyNumberFormat="1" applyFont="1" applyFill="1"/>
    <xf numFmtId="176" fontId="5" fillId="0" borderId="0" xfId="0" applyNumberFormat="1" applyFont="1" applyFill="1"/>
    <xf numFmtId="176" fontId="3" fillId="2" borderId="6" xfId="0" applyNumberFormat="1" applyFont="1" applyFill="1" applyBorder="1"/>
    <xf numFmtId="176" fontId="5" fillId="2" borderId="0" xfId="0" applyNumberFormat="1" applyFont="1" applyFill="1" applyBorder="1"/>
    <xf numFmtId="176" fontId="8" fillId="2" borderId="0" xfId="0" applyNumberFormat="1" applyFont="1" applyFill="1" applyBorder="1"/>
    <xf numFmtId="176" fontId="8" fillId="0" borderId="0" xfId="0" applyNumberFormat="1" applyFont="1" applyFill="1"/>
    <xf numFmtId="176" fontId="3" fillId="2" borderId="4" xfId="0" applyNumberFormat="1" applyFont="1" applyFill="1" applyBorder="1"/>
    <xf numFmtId="176" fontId="3" fillId="2" borderId="9" xfId="0" applyNumberFormat="1" applyFont="1" applyFill="1" applyBorder="1"/>
    <xf numFmtId="176" fontId="8" fillId="2" borderId="3" xfId="0" applyNumberFormat="1" applyFont="1" applyFill="1" applyBorder="1"/>
    <xf numFmtId="176" fontId="3" fillId="2" borderId="5" xfId="0" applyNumberFormat="1" applyFont="1" applyFill="1" applyBorder="1"/>
    <xf numFmtId="176" fontId="8" fillId="2" borderId="8" xfId="0" applyNumberFormat="1" applyFont="1" applyFill="1" applyBorder="1"/>
    <xf numFmtId="176" fontId="3" fillId="2" borderId="10" xfId="0" applyNumberFormat="1" applyFont="1" applyFill="1" applyBorder="1"/>
    <xf numFmtId="176" fontId="8" fillId="2" borderId="9" xfId="0" applyNumberFormat="1" applyFont="1" applyFill="1" applyBorder="1"/>
    <xf numFmtId="176" fontId="5" fillId="2" borderId="4" xfId="0" applyNumberFormat="1" applyFont="1" applyFill="1" applyBorder="1"/>
    <xf numFmtId="176" fontId="5" fillId="2" borderId="3" xfId="0" applyNumberFormat="1" applyFont="1" applyFill="1" applyBorder="1"/>
    <xf numFmtId="0" fontId="4" fillId="2" borderId="3" xfId="0" applyFont="1" applyFill="1" applyBorder="1"/>
    <xf numFmtId="0" fontId="4" fillId="2" borderId="6" xfId="0" applyFont="1" applyFill="1" applyBorder="1"/>
    <xf numFmtId="0" fontId="4" fillId="2" borderId="8" xfId="0" applyFont="1" applyFill="1" applyBorder="1"/>
    <xf numFmtId="176" fontId="6" fillId="2" borderId="3" xfId="0" applyNumberFormat="1" applyFont="1" applyFill="1" applyBorder="1" applyAlignment="1">
      <alignment wrapText="1"/>
    </xf>
    <xf numFmtId="0" fontId="7" fillId="2" borderId="0" xfId="0" applyFont="1" applyFill="1" applyBorder="1"/>
    <xf numFmtId="0" fontId="7" fillId="2" borderId="9" xfId="0" applyFont="1" applyFill="1" applyBorder="1"/>
    <xf numFmtId="176" fontId="7" fillId="2" borderId="3" xfId="0" applyNumberFormat="1" applyFont="1" applyFill="1" applyBorder="1"/>
    <xf numFmtId="176" fontId="4" fillId="2" borderId="4" xfId="0" applyNumberFormat="1" applyFont="1" applyFill="1" applyBorder="1"/>
    <xf numFmtId="176" fontId="7" fillId="2" borderId="8" xfId="0" applyNumberFormat="1" applyFont="1" applyFill="1" applyBorder="1"/>
    <xf numFmtId="176" fontId="4" fillId="2" borderId="9" xfId="0" applyNumberFormat="1" applyFont="1" applyFill="1" applyBorder="1"/>
    <xf numFmtId="176" fontId="7" fillId="2" borderId="0" xfId="0" applyNumberFormat="1" applyFont="1" applyFill="1"/>
    <xf numFmtId="176" fontId="5" fillId="2" borderId="9" xfId="0" applyNumberFormat="1" applyFont="1" applyFill="1" applyBorder="1"/>
    <xf numFmtId="0" fontId="3" fillId="2" borderId="4" xfId="0" applyFont="1" applyFill="1" applyBorder="1"/>
    <xf numFmtId="0" fontId="3" fillId="2" borderId="0" xfId="0" applyFont="1" applyFill="1" applyBorder="1"/>
    <xf numFmtId="176" fontId="2" fillId="2" borderId="3" xfId="0" applyNumberFormat="1" applyFont="1" applyFill="1" applyBorder="1" applyAlignment="1">
      <alignment wrapText="1"/>
    </xf>
    <xf numFmtId="176" fontId="7" fillId="2" borderId="0" xfId="0" applyNumberFormat="1" applyFont="1" applyFill="1" applyBorder="1"/>
    <xf numFmtId="176" fontId="7" fillId="2" borderId="9" xfId="0" applyNumberFormat="1" applyFont="1" applyFill="1" applyBorder="1"/>
  </cellXfs>
  <cellStyles count="1">
    <cellStyle name="常规" xfId="0" builtinId="0"/>
  </cellStyles>
  <dxfs count="1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44F55-4E52-4C0A-B91F-A9C51240CCAF}">
  <dimension ref="A1:AM446"/>
  <sheetViews>
    <sheetView tabSelected="1" workbookViewId="0"/>
  </sheetViews>
  <sheetFormatPr defaultColWidth="8.90625" defaultRowHeight="14" x14ac:dyDescent="0.3"/>
  <cols>
    <col min="1" max="1" width="17.1796875" style="35" customWidth="1"/>
    <col min="2" max="2" width="18.453125" style="36" customWidth="1"/>
    <col min="3" max="3" width="28" style="37" customWidth="1"/>
    <col min="4" max="4" width="10.54296875" style="38" customWidth="1"/>
    <col min="5" max="6" width="10.54296875" style="37" customWidth="1"/>
    <col min="7" max="7" width="10.54296875" style="38" customWidth="1"/>
    <col min="8" max="9" width="10.54296875" style="37" customWidth="1"/>
    <col min="10" max="10" width="10.54296875" style="38" customWidth="1"/>
    <col min="11" max="12" width="10.54296875" style="37" customWidth="1"/>
    <col min="13" max="13" width="10.54296875" style="38" customWidth="1"/>
    <col min="14" max="15" width="10.54296875" style="37" customWidth="1"/>
    <col min="16" max="16" width="10.54296875" style="42" customWidth="1"/>
    <col min="17" max="18" width="10.54296875" style="37" customWidth="1"/>
    <col min="19" max="19" width="10.54296875" style="42" customWidth="1"/>
    <col min="20" max="21" width="10.54296875" style="37" customWidth="1"/>
    <col min="22" max="22" width="10.54296875" style="42" customWidth="1"/>
    <col min="23" max="24" width="10.54296875" style="37" customWidth="1"/>
    <col min="25" max="25" width="10.54296875" style="42" customWidth="1"/>
    <col min="26" max="39" width="10.54296875" style="37" customWidth="1"/>
    <col min="40" max="16384" width="8.90625" style="33"/>
  </cols>
  <sheetData>
    <row r="1" spans="1:39" s="20" customFormat="1" x14ac:dyDescent="0.3">
      <c r="A1" s="18" t="s">
        <v>1257</v>
      </c>
      <c r="B1" s="19"/>
      <c r="D1" s="26"/>
      <c r="G1" s="26"/>
      <c r="J1" s="26"/>
      <c r="M1" s="26"/>
      <c r="P1" s="21"/>
      <c r="S1" s="21"/>
      <c r="V1" s="21"/>
      <c r="Y1" s="21"/>
      <c r="AK1" s="21"/>
    </row>
    <row r="2" spans="1:39" s="20" customFormat="1" x14ac:dyDescent="0.3">
      <c r="A2" s="62"/>
      <c r="B2" s="19"/>
      <c r="D2" s="26"/>
      <c r="G2" s="26"/>
      <c r="J2" s="26"/>
      <c r="M2" s="26"/>
      <c r="P2" s="21"/>
      <c r="S2" s="21"/>
      <c r="V2" s="21"/>
      <c r="Y2" s="21"/>
    </row>
    <row r="3" spans="1:39" s="23" customFormat="1" ht="42" x14ac:dyDescent="0.3">
      <c r="A3" s="22" t="s">
        <v>1204</v>
      </c>
      <c r="B3" s="23" t="s">
        <v>1205</v>
      </c>
      <c r="C3" s="24" t="s">
        <v>0</v>
      </c>
      <c r="D3" s="22" t="s">
        <v>1233</v>
      </c>
      <c r="E3" s="23" t="s">
        <v>1234</v>
      </c>
      <c r="F3" s="24" t="s">
        <v>1235</v>
      </c>
      <c r="G3" s="22" t="s">
        <v>1236</v>
      </c>
      <c r="H3" s="23" t="s">
        <v>1237</v>
      </c>
      <c r="I3" s="23" t="s">
        <v>1238</v>
      </c>
      <c r="J3" s="22" t="s">
        <v>1239</v>
      </c>
      <c r="K3" s="23" t="s">
        <v>1240</v>
      </c>
      <c r="L3" s="23" t="s">
        <v>1241</v>
      </c>
      <c r="M3" s="22" t="s">
        <v>1242</v>
      </c>
      <c r="N3" s="23" t="s">
        <v>1243</v>
      </c>
      <c r="O3" s="23" t="s">
        <v>1244</v>
      </c>
      <c r="P3" s="22" t="s">
        <v>1245</v>
      </c>
      <c r="Q3" s="23" t="s">
        <v>1246</v>
      </c>
      <c r="R3" s="24" t="s">
        <v>1247</v>
      </c>
      <c r="S3" s="22" t="s">
        <v>1230</v>
      </c>
      <c r="T3" s="23" t="s">
        <v>1231</v>
      </c>
      <c r="U3" s="23" t="s">
        <v>1248</v>
      </c>
      <c r="V3" s="22" t="s">
        <v>1227</v>
      </c>
      <c r="W3" s="23" t="s">
        <v>1228</v>
      </c>
      <c r="X3" s="23" t="s">
        <v>1249</v>
      </c>
      <c r="Y3" s="22" t="s">
        <v>1224</v>
      </c>
      <c r="Z3" s="23" t="s">
        <v>1225</v>
      </c>
      <c r="AA3" s="23" t="s">
        <v>1226</v>
      </c>
      <c r="AB3" s="25" t="s">
        <v>1250</v>
      </c>
      <c r="AC3" s="23" t="s">
        <v>1251</v>
      </c>
      <c r="AD3" s="24" t="s">
        <v>1252</v>
      </c>
      <c r="AE3" s="25" t="s">
        <v>1221</v>
      </c>
      <c r="AF3" s="23" t="s">
        <v>1222</v>
      </c>
      <c r="AG3" s="23" t="s">
        <v>1253</v>
      </c>
      <c r="AH3" s="25" t="s">
        <v>1218</v>
      </c>
      <c r="AI3" s="23" t="s">
        <v>1219</v>
      </c>
      <c r="AJ3" s="23" t="s">
        <v>1254</v>
      </c>
      <c r="AK3" s="25" t="s">
        <v>1215</v>
      </c>
      <c r="AL3" s="23" t="s">
        <v>1216</v>
      </c>
      <c r="AM3" s="23" t="s">
        <v>1255</v>
      </c>
    </row>
    <row r="4" spans="1:39" x14ac:dyDescent="0.3">
      <c r="A4" s="58" t="s">
        <v>764</v>
      </c>
      <c r="B4" s="59" t="s">
        <v>1</v>
      </c>
      <c r="C4" s="46" t="s">
        <v>441</v>
      </c>
      <c r="D4" s="28">
        <v>0.14732883176957393</v>
      </c>
      <c r="E4" s="43">
        <v>0.30094266757584376</v>
      </c>
      <c r="F4" s="43">
        <v>0</v>
      </c>
      <c r="G4" s="67">
        <v>-0.5111358138378217</v>
      </c>
      <c r="H4" s="43">
        <v>0.71457453370987534</v>
      </c>
      <c r="I4" s="43">
        <v>0</v>
      </c>
      <c r="J4" s="67">
        <v>0.45513545503556341</v>
      </c>
      <c r="K4" s="43">
        <v>0.61661532092627125</v>
      </c>
      <c r="L4" s="43">
        <v>0</v>
      </c>
      <c r="M4" s="67">
        <v>0.49798685411098009</v>
      </c>
      <c r="N4" s="43">
        <v>0.69126827672954005</v>
      </c>
      <c r="O4" s="43">
        <v>0</v>
      </c>
      <c r="P4" s="43">
        <v>0.16647101886250201</v>
      </c>
      <c r="Q4" s="43">
        <v>0.34899778729637687</v>
      </c>
      <c r="R4" s="43">
        <v>0</v>
      </c>
      <c r="S4" s="43">
        <v>-0.49438968878167278</v>
      </c>
      <c r="T4" s="43">
        <v>0.68492377596626552</v>
      </c>
      <c r="U4" s="43">
        <v>0</v>
      </c>
      <c r="V4" s="43">
        <v>-0.12579823303931836</v>
      </c>
      <c r="W4" s="43">
        <v>0.13250603421264551</v>
      </c>
      <c r="X4" s="43">
        <v>0</v>
      </c>
      <c r="Y4" s="50">
        <v>1.1196009784084973</v>
      </c>
      <c r="Z4" s="43">
        <v>1.8831139655829781</v>
      </c>
      <c r="AA4" s="43">
        <v>1</v>
      </c>
      <c r="AB4" s="67">
        <v>-1.9142187092928087E-2</v>
      </c>
      <c r="AC4" s="43">
        <v>3.1858879957800845E-2</v>
      </c>
      <c r="AD4" s="43">
        <v>0</v>
      </c>
      <c r="AE4" s="67">
        <v>-1.6746125056148919E-2</v>
      </c>
      <c r="AF4" s="43">
        <v>1.5817726215249534E-2</v>
      </c>
      <c r="AG4" s="43">
        <v>0</v>
      </c>
      <c r="AH4" s="67">
        <v>0.58093368807488177</v>
      </c>
      <c r="AI4" s="43">
        <v>0.84104700984806091</v>
      </c>
      <c r="AJ4" s="43">
        <v>0</v>
      </c>
      <c r="AK4" s="32">
        <v>-0.62161412429751717</v>
      </c>
      <c r="AL4" s="43">
        <v>0.91661537893694545</v>
      </c>
      <c r="AM4" s="46">
        <v>0</v>
      </c>
    </row>
    <row r="5" spans="1:39" x14ac:dyDescent="0.3">
      <c r="A5" s="28" t="s">
        <v>765</v>
      </c>
      <c r="B5" s="29" t="s">
        <v>2</v>
      </c>
      <c r="C5" s="30" t="s">
        <v>441</v>
      </c>
      <c r="D5" s="28">
        <v>0.36675049912016328</v>
      </c>
      <c r="E5" s="32">
        <v>0.55561601150106821</v>
      </c>
      <c r="F5" s="32">
        <v>0</v>
      </c>
      <c r="G5" s="67">
        <v>-1.0516145356998376</v>
      </c>
      <c r="H5" s="32">
        <v>1.0535611270778944</v>
      </c>
      <c r="I5" s="32">
        <v>0</v>
      </c>
      <c r="J5" s="67">
        <v>0.51620856188712783</v>
      </c>
      <c r="K5" s="32">
        <v>0.42848333118925319</v>
      </c>
      <c r="L5" s="32">
        <v>0</v>
      </c>
      <c r="M5" s="40">
        <v>1.6356574711731997</v>
      </c>
      <c r="N5" s="32">
        <v>1.8050752904826706</v>
      </c>
      <c r="O5" s="32">
        <v>1</v>
      </c>
      <c r="P5" s="32">
        <v>-0.18619884816379442</v>
      </c>
      <c r="Q5" s="32">
        <v>0.2423416909648555</v>
      </c>
      <c r="R5" s="32">
        <v>0</v>
      </c>
      <c r="S5" s="32">
        <v>-1.3693292236974441</v>
      </c>
      <c r="T5" s="32">
        <v>1.4614840531594016</v>
      </c>
      <c r="U5" s="32">
        <v>0</v>
      </c>
      <c r="V5" s="32">
        <v>0.43400196694493454</v>
      </c>
      <c r="W5" s="32">
        <v>0.34610893327890668</v>
      </c>
      <c r="X5" s="32">
        <v>0</v>
      </c>
      <c r="Y5" s="32">
        <v>0.37673071226112642</v>
      </c>
      <c r="Z5" s="32">
        <v>0.29161403128378061</v>
      </c>
      <c r="AA5" s="32">
        <v>0</v>
      </c>
      <c r="AB5" s="67">
        <v>0.55294934728395773</v>
      </c>
      <c r="AC5" s="32">
        <v>0.93603612716963802</v>
      </c>
      <c r="AD5" s="32">
        <v>0</v>
      </c>
      <c r="AE5" s="67">
        <v>0.31771468799760649</v>
      </c>
      <c r="AF5" s="32">
        <v>0.23810013617555886</v>
      </c>
      <c r="AG5" s="32">
        <v>0</v>
      </c>
      <c r="AH5" s="67">
        <v>8.2206594942193317E-2</v>
      </c>
      <c r="AI5" s="32">
        <v>5.3265107065616123E-2</v>
      </c>
      <c r="AJ5" s="32">
        <v>0</v>
      </c>
      <c r="AK5" s="32">
        <v>1.2589267589120734</v>
      </c>
      <c r="AL5" s="32">
        <v>1.3187251907806072</v>
      </c>
      <c r="AM5" s="30">
        <v>0</v>
      </c>
    </row>
    <row r="6" spans="1:39" x14ac:dyDescent="0.3">
      <c r="A6" s="28" t="s">
        <v>766</v>
      </c>
      <c r="B6" s="29" t="s">
        <v>3</v>
      </c>
      <c r="C6" s="30" t="s">
        <v>442</v>
      </c>
      <c r="D6" s="39">
        <v>-0.73220283904910843</v>
      </c>
      <c r="E6" s="32">
        <v>1.8220822825724228</v>
      </c>
      <c r="F6" s="32">
        <v>1</v>
      </c>
      <c r="G6" s="67">
        <v>-0.19998463500512653</v>
      </c>
      <c r="H6" s="32">
        <v>0.1884912973092025</v>
      </c>
      <c r="I6" s="32">
        <v>0</v>
      </c>
      <c r="J6" s="67">
        <v>-0.71799257890146073</v>
      </c>
      <c r="K6" s="32">
        <v>0.90612041877916438</v>
      </c>
      <c r="L6" s="32">
        <v>0</v>
      </c>
      <c r="M6" s="41">
        <v>-1.2786313032407381</v>
      </c>
      <c r="N6" s="32">
        <v>1.839406853969594</v>
      </c>
      <c r="O6" s="32">
        <v>1</v>
      </c>
      <c r="P6" s="32">
        <v>-0.29761120793236623</v>
      </c>
      <c r="Q6" s="32">
        <v>0.59459027852726298</v>
      </c>
      <c r="R6" s="32">
        <v>0</v>
      </c>
      <c r="S6" s="32">
        <v>-0.46436588427793329</v>
      </c>
      <c r="T6" s="32">
        <v>0.52117474062641356</v>
      </c>
      <c r="U6" s="32">
        <v>0</v>
      </c>
      <c r="V6" s="32">
        <v>-3.1774990124159574E-2</v>
      </c>
      <c r="W6" s="32">
        <v>2.603536485060088E-2</v>
      </c>
      <c r="X6" s="32">
        <v>0</v>
      </c>
      <c r="Y6" s="32">
        <v>-0.39669274939500582</v>
      </c>
      <c r="Z6" s="32">
        <v>0.42804536428481521</v>
      </c>
      <c r="AA6" s="32">
        <v>0</v>
      </c>
      <c r="AB6" s="67">
        <v>-0.43459163111674221</v>
      </c>
      <c r="AC6" s="32">
        <v>0.96210446426650076</v>
      </c>
      <c r="AD6" s="32">
        <v>0</v>
      </c>
      <c r="AE6" s="67">
        <v>0.26438124927280682</v>
      </c>
      <c r="AF6" s="32">
        <v>0.26137045329418945</v>
      </c>
      <c r="AG6" s="32">
        <v>0</v>
      </c>
      <c r="AH6" s="67">
        <v>-0.6862175887773011</v>
      </c>
      <c r="AI6" s="32">
        <v>0.85545436896756499</v>
      </c>
      <c r="AJ6" s="32">
        <v>0</v>
      </c>
      <c r="AK6" s="32">
        <v>-0.88193855384573228</v>
      </c>
      <c r="AL6" s="32">
        <v>1.1744646894157897</v>
      </c>
      <c r="AM6" s="30">
        <v>0</v>
      </c>
    </row>
    <row r="7" spans="1:39" x14ac:dyDescent="0.3">
      <c r="A7" s="28" t="s">
        <v>767</v>
      </c>
      <c r="B7" s="29" t="s">
        <v>4</v>
      </c>
      <c r="C7" s="30" t="s">
        <v>443</v>
      </c>
      <c r="D7" s="31">
        <v>1.417572561855494</v>
      </c>
      <c r="E7" s="32">
        <v>4.6694022032897564</v>
      </c>
      <c r="F7" s="32">
        <v>1</v>
      </c>
      <c r="G7" s="40">
        <v>1.6293201117621905</v>
      </c>
      <c r="H7" s="32">
        <v>3.3241189898241785</v>
      </c>
      <c r="I7" s="32">
        <v>1</v>
      </c>
      <c r="J7" s="40">
        <v>1.1711820459449722</v>
      </c>
      <c r="K7" s="32">
        <v>2.3962372249385853</v>
      </c>
      <c r="L7" s="32">
        <v>1</v>
      </c>
      <c r="M7" s="40">
        <v>1.4522155278593194</v>
      </c>
      <c r="N7" s="32">
        <v>2.9821041866373346</v>
      </c>
      <c r="O7" s="32">
        <v>1</v>
      </c>
      <c r="P7" s="32">
        <v>0.83650971163792265</v>
      </c>
      <c r="Q7" s="32">
        <v>2.9754552866616226</v>
      </c>
      <c r="R7" s="32">
        <v>1</v>
      </c>
      <c r="S7" s="32">
        <v>0.76343670603200109</v>
      </c>
      <c r="T7" s="32">
        <v>1.4687660616129306</v>
      </c>
      <c r="U7" s="32">
        <v>0</v>
      </c>
      <c r="V7" s="32">
        <v>0.73404522058990984</v>
      </c>
      <c r="W7" s="32">
        <v>1.4002584679853489</v>
      </c>
      <c r="X7" s="32">
        <v>0</v>
      </c>
      <c r="Y7" s="40">
        <v>1.0120472082918568</v>
      </c>
      <c r="Z7" s="32">
        <v>2.0426144703963023</v>
      </c>
      <c r="AA7" s="32">
        <v>1</v>
      </c>
      <c r="AB7" s="32">
        <v>0.58106285021757154</v>
      </c>
      <c r="AC7" s="32">
        <v>2.0298866436340157</v>
      </c>
      <c r="AD7" s="32">
        <v>1</v>
      </c>
      <c r="AE7" s="32">
        <v>0.86588340573018929</v>
      </c>
      <c r="AF7" s="32">
        <v>1.7072046273309298</v>
      </c>
      <c r="AG7" s="32">
        <v>1</v>
      </c>
      <c r="AH7" s="67">
        <v>0.43713682535506249</v>
      </c>
      <c r="AI7" s="32">
        <v>0.72948395940553223</v>
      </c>
      <c r="AJ7" s="32">
        <v>0</v>
      </c>
      <c r="AK7" s="32">
        <v>0.44016831956746272</v>
      </c>
      <c r="AL7" s="32">
        <v>0.73593028049941311</v>
      </c>
      <c r="AM7" s="30">
        <v>0</v>
      </c>
    </row>
    <row r="8" spans="1:39" x14ac:dyDescent="0.3">
      <c r="A8" s="28" t="s">
        <v>768</v>
      </c>
      <c r="B8" s="29" t="s">
        <v>5</v>
      </c>
      <c r="C8" s="30" t="s">
        <v>441</v>
      </c>
      <c r="D8" s="39">
        <v>0.69201433454007844</v>
      </c>
      <c r="E8" s="32">
        <v>6.0557944761195213</v>
      </c>
      <c r="F8" s="32">
        <v>1</v>
      </c>
      <c r="G8" s="67">
        <v>-0.12134121650511553</v>
      </c>
      <c r="H8" s="32">
        <v>0.58127836523762355</v>
      </c>
      <c r="I8" s="32">
        <v>0</v>
      </c>
      <c r="J8" s="40">
        <v>1.0603432714662662</v>
      </c>
      <c r="K8" s="32">
        <v>5.6064089442785034</v>
      </c>
      <c r="L8" s="32">
        <v>1</v>
      </c>
      <c r="M8" s="40">
        <v>1.1370409486590844</v>
      </c>
      <c r="N8" s="32">
        <v>5.8616386612957196</v>
      </c>
      <c r="O8" s="32">
        <v>1</v>
      </c>
      <c r="P8" s="32">
        <v>0.67063645786030557</v>
      </c>
      <c r="Q8" s="32">
        <v>5.9401066247677425</v>
      </c>
      <c r="R8" s="32">
        <v>1</v>
      </c>
      <c r="S8" s="32">
        <v>7.2456985450470857E-2</v>
      </c>
      <c r="T8" s="32">
        <v>0.30695522084695964</v>
      </c>
      <c r="U8" s="32">
        <v>0</v>
      </c>
      <c r="V8" s="32">
        <v>0.78491285258435028</v>
      </c>
      <c r="W8" s="32">
        <v>4.5391595741800188</v>
      </c>
      <c r="X8" s="32">
        <v>1</v>
      </c>
      <c r="Y8" s="40">
        <v>1.1545395355460952</v>
      </c>
      <c r="Z8" s="32">
        <v>5.9177522853307956</v>
      </c>
      <c r="AA8" s="32">
        <v>1</v>
      </c>
      <c r="AB8" s="67">
        <v>2.1377876679772922E-2</v>
      </c>
      <c r="AC8" s="32">
        <v>0.14052066393480894</v>
      </c>
      <c r="AD8" s="32">
        <v>0</v>
      </c>
      <c r="AE8" s="67">
        <v>-0.19379820195558639</v>
      </c>
      <c r="AF8" s="32">
        <v>1.0533676935088523</v>
      </c>
      <c r="AG8" s="32">
        <v>0</v>
      </c>
      <c r="AH8" s="32">
        <v>0.27543041888191588</v>
      </c>
      <c r="AI8" s="32">
        <v>1.6232371464705666</v>
      </c>
      <c r="AJ8" s="32">
        <v>1</v>
      </c>
      <c r="AK8" s="32">
        <v>-1.7498586887010725E-2</v>
      </c>
      <c r="AL8" s="32">
        <v>6.2040912541003218E-2</v>
      </c>
      <c r="AM8" s="30">
        <v>0</v>
      </c>
    </row>
    <row r="9" spans="1:39" x14ac:dyDescent="0.3">
      <c r="A9" s="28" t="s">
        <v>769</v>
      </c>
      <c r="B9" s="29" t="s">
        <v>6</v>
      </c>
      <c r="C9" s="30" t="s">
        <v>441</v>
      </c>
      <c r="D9" s="39">
        <v>0.50692669882945651</v>
      </c>
      <c r="E9" s="32">
        <v>2.5368820648841899</v>
      </c>
      <c r="F9" s="32">
        <v>1</v>
      </c>
      <c r="G9" s="32">
        <v>-0.5822476842529698</v>
      </c>
      <c r="H9" s="32">
        <v>1.6003907206268846</v>
      </c>
      <c r="I9" s="32">
        <v>1</v>
      </c>
      <c r="J9" s="32">
        <v>0.90543488244424541</v>
      </c>
      <c r="K9" s="32">
        <v>2.6188047101521081</v>
      </c>
      <c r="L9" s="32">
        <v>1</v>
      </c>
      <c r="M9" s="40">
        <v>1.1975928982970938</v>
      </c>
      <c r="N9" s="32">
        <v>3.4300104447129667</v>
      </c>
      <c r="O9" s="32">
        <v>1</v>
      </c>
      <c r="P9" s="32">
        <v>0.63450611587362005</v>
      </c>
      <c r="Q9" s="32">
        <v>3.1689173990716584</v>
      </c>
      <c r="R9" s="32">
        <v>1</v>
      </c>
      <c r="S9" s="32">
        <v>0.17937192281955805</v>
      </c>
      <c r="T9" s="32">
        <v>0.36661539958138961</v>
      </c>
      <c r="U9" s="32">
        <v>0</v>
      </c>
      <c r="V9" s="32">
        <v>0.6963403042973475</v>
      </c>
      <c r="W9" s="32">
        <v>1.9711290386275901</v>
      </c>
      <c r="X9" s="32">
        <v>1</v>
      </c>
      <c r="Y9" s="40">
        <v>1.0278061205039544</v>
      </c>
      <c r="Z9" s="32">
        <v>2.9724163146102072</v>
      </c>
      <c r="AA9" s="32">
        <v>1</v>
      </c>
      <c r="AB9" s="67">
        <v>-0.12757941704416348</v>
      </c>
      <c r="AC9" s="32">
        <v>0.47468703588152994</v>
      </c>
      <c r="AD9" s="32">
        <v>0</v>
      </c>
      <c r="AE9" s="32">
        <v>-0.76161960707252785</v>
      </c>
      <c r="AF9" s="32">
        <v>2.1786233823130727</v>
      </c>
      <c r="AG9" s="32">
        <v>1</v>
      </c>
      <c r="AH9" s="67">
        <v>0.20909457814689791</v>
      </c>
      <c r="AI9" s="32">
        <v>0.4430683095891404</v>
      </c>
      <c r="AJ9" s="32">
        <v>0</v>
      </c>
      <c r="AK9" s="32">
        <v>0.1697867777931395</v>
      </c>
      <c r="AL9" s="32">
        <v>0.34281161559027634</v>
      </c>
      <c r="AM9" s="30">
        <v>0</v>
      </c>
    </row>
    <row r="10" spans="1:39" x14ac:dyDescent="0.3">
      <c r="A10" s="28" t="s">
        <v>770</v>
      </c>
      <c r="B10" s="29" t="s">
        <v>7</v>
      </c>
      <c r="C10" s="30" t="s">
        <v>444</v>
      </c>
      <c r="D10" s="39">
        <v>0.64968972356965315</v>
      </c>
      <c r="E10" s="32">
        <v>3.984166642265806</v>
      </c>
      <c r="F10" s="32">
        <v>1</v>
      </c>
      <c r="G10" s="67">
        <v>-0.43791467784520344</v>
      </c>
      <c r="H10" s="32">
        <v>1.5085307070006526</v>
      </c>
      <c r="I10" s="32">
        <v>0</v>
      </c>
      <c r="J10" s="40">
        <v>1.3897423710177255</v>
      </c>
      <c r="K10" s="32">
        <v>4.6998797743104657</v>
      </c>
      <c r="L10" s="32">
        <v>1</v>
      </c>
      <c r="M10" s="40">
        <v>0.99724147753643755</v>
      </c>
      <c r="N10" s="32">
        <v>3.5942441366657834</v>
      </c>
      <c r="O10" s="32">
        <v>1</v>
      </c>
      <c r="P10" s="32">
        <v>0.94723377174466816</v>
      </c>
      <c r="Q10" s="32">
        <v>5.2869953057987891</v>
      </c>
      <c r="R10" s="32">
        <v>1</v>
      </c>
      <c r="S10" s="32">
        <v>0.23722856681744409</v>
      </c>
      <c r="T10" s="32">
        <v>0.6991960438430892</v>
      </c>
      <c r="U10" s="32">
        <v>0</v>
      </c>
      <c r="V10" s="40">
        <v>1.2576003472717801</v>
      </c>
      <c r="W10" s="32">
        <v>4.3561907784863561</v>
      </c>
      <c r="X10" s="32">
        <v>1</v>
      </c>
      <c r="Y10" s="40">
        <v>1.3468724011447804</v>
      </c>
      <c r="Z10" s="32">
        <v>4.5912290966006086</v>
      </c>
      <c r="AA10" s="32">
        <v>1</v>
      </c>
      <c r="AB10" s="32">
        <v>-0.29754404817501495</v>
      </c>
      <c r="AC10" s="32">
        <v>1.8288993649643155</v>
      </c>
      <c r="AD10" s="32">
        <v>1</v>
      </c>
      <c r="AE10" s="32">
        <v>-0.67514324466264752</v>
      </c>
      <c r="AF10" s="32">
        <v>2.4658141096440098</v>
      </c>
      <c r="AG10" s="32">
        <v>1</v>
      </c>
      <c r="AH10" s="67">
        <v>0.13214202374594544</v>
      </c>
      <c r="AI10" s="32">
        <v>0.33657521520716804</v>
      </c>
      <c r="AJ10" s="32">
        <v>0</v>
      </c>
      <c r="AK10" s="32">
        <v>-0.3496309236083428</v>
      </c>
      <c r="AL10" s="32">
        <v>1.1432764542468807</v>
      </c>
      <c r="AM10" s="30">
        <v>0</v>
      </c>
    </row>
    <row r="11" spans="1:39" x14ac:dyDescent="0.3">
      <c r="A11" s="28" t="s">
        <v>771</v>
      </c>
      <c r="B11" s="29" t="s">
        <v>8</v>
      </c>
      <c r="C11" s="30" t="s">
        <v>445</v>
      </c>
      <c r="D11" s="39">
        <v>0.75273651559052268</v>
      </c>
      <c r="E11" s="32">
        <v>4.76108729280568</v>
      </c>
      <c r="F11" s="32">
        <v>1</v>
      </c>
      <c r="G11" s="67">
        <v>-0.36185588422061354</v>
      </c>
      <c r="H11" s="32">
        <v>1.3201671626759561</v>
      </c>
      <c r="I11" s="32">
        <v>0</v>
      </c>
      <c r="J11" s="40">
        <v>1.2203923383345026</v>
      </c>
      <c r="K11" s="32">
        <v>4.53190340894181</v>
      </c>
      <c r="L11" s="32">
        <v>1</v>
      </c>
      <c r="M11" s="40">
        <v>1.3996730926576788</v>
      </c>
      <c r="N11" s="32">
        <v>5.0107624063816774</v>
      </c>
      <c r="O11" s="32">
        <v>1</v>
      </c>
      <c r="P11" s="40">
        <v>1.0020706394658998</v>
      </c>
      <c r="Q11" s="32">
        <v>5.7864172312295779</v>
      </c>
      <c r="R11" s="32">
        <v>1</v>
      </c>
      <c r="S11" s="32">
        <v>0.22381115363363024</v>
      </c>
      <c r="T11" s="32">
        <v>0.72013495087991786</v>
      </c>
      <c r="U11" s="32">
        <v>0</v>
      </c>
      <c r="V11" s="40">
        <v>1.010484922120833</v>
      </c>
      <c r="W11" s="32">
        <v>3.8982333444495314</v>
      </c>
      <c r="X11" s="32">
        <v>1</v>
      </c>
      <c r="Y11" s="40">
        <v>1.7719158426432364</v>
      </c>
      <c r="Z11" s="32">
        <v>5.8622600292566753</v>
      </c>
      <c r="AA11" s="32">
        <v>1</v>
      </c>
      <c r="AB11" s="32">
        <v>-0.24933412387537721</v>
      </c>
      <c r="AC11" s="32">
        <v>1.6354380755249127</v>
      </c>
      <c r="AD11" s="32">
        <v>1</v>
      </c>
      <c r="AE11" s="32">
        <v>-0.5856670378542439</v>
      </c>
      <c r="AF11" s="32">
        <v>2.3113058852672879</v>
      </c>
      <c r="AG11" s="32">
        <v>1</v>
      </c>
      <c r="AH11" s="67">
        <v>0.20990741621366954</v>
      </c>
      <c r="AI11" s="32">
        <v>0.66372185922718274</v>
      </c>
      <c r="AJ11" s="32">
        <v>0</v>
      </c>
      <c r="AK11" s="32">
        <v>-0.37224274998555745</v>
      </c>
      <c r="AL11" s="32">
        <v>1.3668857264034704</v>
      </c>
      <c r="AM11" s="30">
        <v>0</v>
      </c>
    </row>
    <row r="12" spans="1:39" x14ac:dyDescent="0.3">
      <c r="A12" s="28" t="s">
        <v>1210</v>
      </c>
      <c r="B12" s="29" t="s">
        <v>1211</v>
      </c>
      <c r="C12" s="30" t="s">
        <v>441</v>
      </c>
      <c r="D12" s="31">
        <v>1.3779198038662943</v>
      </c>
      <c r="E12" s="32">
        <v>2.2854585316231626</v>
      </c>
      <c r="F12" s="32">
        <v>1</v>
      </c>
      <c r="G12" s="67">
        <v>1.3448036030618049</v>
      </c>
      <c r="H12" s="32">
        <v>1.1623639523695026</v>
      </c>
      <c r="I12" s="32">
        <v>0</v>
      </c>
      <c r="J12" s="67">
        <v>1.6392689637296847</v>
      </c>
      <c r="K12" s="32">
        <v>1.4833953692105224</v>
      </c>
      <c r="L12" s="32">
        <v>0</v>
      </c>
      <c r="M12" s="67">
        <v>1.1496868448073929</v>
      </c>
      <c r="N12" s="32">
        <v>0.95404520644879998</v>
      </c>
      <c r="O12" s="32">
        <v>0</v>
      </c>
      <c r="P12" s="40">
        <v>1.3119403320279559</v>
      </c>
      <c r="Q12" s="32">
        <v>2.1662418880548873</v>
      </c>
      <c r="R12" s="32">
        <v>1</v>
      </c>
      <c r="S12" s="32">
        <v>0.65473164998489985</v>
      </c>
      <c r="T12" s="32">
        <v>0.46755131968577435</v>
      </c>
      <c r="U12" s="32">
        <v>0</v>
      </c>
      <c r="V12" s="40">
        <v>1.7785424466442761</v>
      </c>
      <c r="W12" s="32">
        <v>1.635727479230664</v>
      </c>
      <c r="X12" s="32">
        <v>1</v>
      </c>
      <c r="Y12" s="32">
        <v>1.5025468994546913</v>
      </c>
      <c r="Z12" s="32">
        <v>1.3338400867305935</v>
      </c>
      <c r="AA12" s="32">
        <v>0</v>
      </c>
      <c r="AB12" s="67">
        <v>6.5979471838338355E-2</v>
      </c>
      <c r="AC12" s="32">
        <v>6.3224534047234202E-2</v>
      </c>
      <c r="AD12" s="32">
        <v>0</v>
      </c>
      <c r="AE12" s="67">
        <v>0.69007195307690505</v>
      </c>
      <c r="AF12" s="32">
        <v>0.49935597893748762</v>
      </c>
      <c r="AG12" s="32">
        <v>0</v>
      </c>
      <c r="AH12" s="67">
        <v>-0.13927348291459146</v>
      </c>
      <c r="AI12" s="32">
        <v>7.8134806431407175E-2</v>
      </c>
      <c r="AJ12" s="32">
        <v>0</v>
      </c>
      <c r="AK12" s="32">
        <v>-0.35286005464729847</v>
      </c>
      <c r="AL12" s="32">
        <v>0.22118695601322891</v>
      </c>
      <c r="AM12" s="30">
        <v>0</v>
      </c>
    </row>
    <row r="13" spans="1:39" x14ac:dyDescent="0.3">
      <c r="A13" s="28" t="s">
        <v>773</v>
      </c>
      <c r="B13" s="29" t="s">
        <v>9</v>
      </c>
      <c r="C13" s="30" t="s">
        <v>446</v>
      </c>
      <c r="D13" s="39">
        <v>0.66962893807599966</v>
      </c>
      <c r="E13" s="32">
        <v>4.4035635469086394</v>
      </c>
      <c r="F13" s="32">
        <v>1</v>
      </c>
      <c r="G13" s="67">
        <v>-0.13576860250739398</v>
      </c>
      <c r="H13" s="32">
        <v>0.39077954812749388</v>
      </c>
      <c r="I13" s="32">
        <v>0</v>
      </c>
      <c r="J13" s="40">
        <v>1.0075463070139747</v>
      </c>
      <c r="K13" s="32">
        <v>3.9326607152575845</v>
      </c>
      <c r="L13" s="32">
        <v>1</v>
      </c>
      <c r="M13" s="40">
        <v>1.1371091097214183</v>
      </c>
      <c r="N13" s="32">
        <v>4.3362608246381393</v>
      </c>
      <c r="O13" s="32">
        <v>1</v>
      </c>
      <c r="P13" s="32">
        <v>0.51750235880958562</v>
      </c>
      <c r="Q13" s="32">
        <v>3.5569672525651219</v>
      </c>
      <c r="R13" s="32">
        <v>1</v>
      </c>
      <c r="S13" s="32">
        <v>9.4621569840572683E-2</v>
      </c>
      <c r="T13" s="32">
        <v>0.25254366660247335</v>
      </c>
      <c r="U13" s="32">
        <v>0</v>
      </c>
      <c r="V13" s="32">
        <v>0.76611278595093979</v>
      </c>
      <c r="W13" s="32">
        <v>3.0789714338945191</v>
      </c>
      <c r="X13" s="32">
        <v>1</v>
      </c>
      <c r="Y13" s="32">
        <v>0.69177272063724415</v>
      </c>
      <c r="Z13" s="32">
        <v>2.7866380388763572</v>
      </c>
      <c r="AA13" s="32">
        <v>1</v>
      </c>
      <c r="AB13" s="67">
        <v>0.1521265792664141</v>
      </c>
      <c r="AC13" s="32">
        <v>0.90167511384318333</v>
      </c>
      <c r="AD13" s="32">
        <v>0</v>
      </c>
      <c r="AE13" s="67">
        <v>-0.23039017234796677</v>
      </c>
      <c r="AF13" s="32">
        <v>0.76008567188839216</v>
      </c>
      <c r="AG13" s="32">
        <v>0</v>
      </c>
      <c r="AH13" s="67">
        <v>0.24143352106303489</v>
      </c>
      <c r="AI13" s="32">
        <v>0.80677759847216879</v>
      </c>
      <c r="AJ13" s="32">
        <v>0</v>
      </c>
      <c r="AK13" s="32">
        <v>0.44533638908417422</v>
      </c>
      <c r="AL13" s="32">
        <v>1.7229782993162639</v>
      </c>
      <c r="AM13" s="30">
        <v>1</v>
      </c>
    </row>
    <row r="14" spans="1:39" x14ac:dyDescent="0.3">
      <c r="A14" s="28" t="s">
        <v>774</v>
      </c>
      <c r="B14" s="29" t="s">
        <v>10</v>
      </c>
      <c r="C14" s="30" t="s">
        <v>447</v>
      </c>
      <c r="D14" s="28">
        <v>-0.34948777176244283</v>
      </c>
      <c r="E14" s="32">
        <v>1.2310981689878933</v>
      </c>
      <c r="F14" s="32">
        <v>0</v>
      </c>
      <c r="G14" s="41">
        <v>-0.99970574190303485</v>
      </c>
      <c r="H14" s="32">
        <v>2.2221106238134283</v>
      </c>
      <c r="I14" s="32">
        <v>1</v>
      </c>
      <c r="J14" s="67">
        <v>0.2606344627717942</v>
      </c>
      <c r="K14" s="32">
        <v>0.42492655386681899</v>
      </c>
      <c r="L14" s="32">
        <v>0</v>
      </c>
      <c r="M14" s="67">
        <v>-0.30939203615608785</v>
      </c>
      <c r="N14" s="32">
        <v>0.52650383287374658</v>
      </c>
      <c r="O14" s="32">
        <v>0</v>
      </c>
      <c r="P14" s="32">
        <v>-0.12744286554010492</v>
      </c>
      <c r="Q14" s="32">
        <v>0.34636242321080352</v>
      </c>
      <c r="R14" s="32">
        <v>0</v>
      </c>
      <c r="S14" s="32">
        <v>-0.1328374132356665</v>
      </c>
      <c r="T14" s="32">
        <v>0.18958952171200735</v>
      </c>
      <c r="U14" s="32">
        <v>0</v>
      </c>
      <c r="V14" s="32">
        <v>0.33541562357127214</v>
      </c>
      <c r="W14" s="32">
        <v>0.58298660817068471</v>
      </c>
      <c r="X14" s="32">
        <v>0</v>
      </c>
      <c r="Y14" s="32">
        <v>-0.58490680695592046</v>
      </c>
      <c r="Z14" s="32">
        <v>1.1795791449661586</v>
      </c>
      <c r="AA14" s="32">
        <v>0</v>
      </c>
      <c r="AB14" s="67">
        <v>-0.22204490622233791</v>
      </c>
      <c r="AC14" s="32">
        <v>0.69351767143320631</v>
      </c>
      <c r="AD14" s="32">
        <v>0</v>
      </c>
      <c r="AE14" s="32">
        <v>-0.8668683286673684</v>
      </c>
      <c r="AF14" s="32">
        <v>1.8941675135727567</v>
      </c>
      <c r="AG14" s="32">
        <v>1</v>
      </c>
      <c r="AH14" s="67">
        <v>-7.4781160799477941E-2</v>
      </c>
      <c r="AI14" s="32">
        <v>9.9476800863198683E-2</v>
      </c>
      <c r="AJ14" s="32">
        <v>0</v>
      </c>
      <c r="AK14" s="32">
        <v>0.27551477079983266</v>
      </c>
      <c r="AL14" s="32">
        <v>0.45530655020440414</v>
      </c>
      <c r="AM14" s="30">
        <v>0</v>
      </c>
    </row>
    <row r="15" spans="1:39" x14ac:dyDescent="0.3">
      <c r="A15" s="28" t="s">
        <v>775</v>
      </c>
      <c r="B15" s="29" t="s">
        <v>11</v>
      </c>
      <c r="C15" s="30" t="s">
        <v>448</v>
      </c>
      <c r="D15" s="39">
        <v>-0.36503900516862581</v>
      </c>
      <c r="E15" s="32">
        <v>2.6191330172916909</v>
      </c>
      <c r="F15" s="32">
        <v>1</v>
      </c>
      <c r="G15" s="41">
        <v>-1.0123245731614683</v>
      </c>
      <c r="H15" s="32">
        <v>4.0430670291289159</v>
      </c>
      <c r="I15" s="32">
        <v>1</v>
      </c>
      <c r="J15" s="67">
        <v>0.23232080046152292</v>
      </c>
      <c r="K15" s="32">
        <v>0.79688922754156211</v>
      </c>
      <c r="L15" s="32">
        <v>0</v>
      </c>
      <c r="M15" s="67">
        <v>-0.31511324280593211</v>
      </c>
      <c r="N15" s="32">
        <v>1.1717790804760473</v>
      </c>
      <c r="O15" s="32">
        <v>0</v>
      </c>
      <c r="P15" s="32">
        <v>-4.3006230101262477E-2</v>
      </c>
      <c r="Q15" s="32">
        <v>0.1973577850169605</v>
      </c>
      <c r="R15" s="32">
        <v>0</v>
      </c>
      <c r="S15" s="32">
        <v>-0.32659034267154263</v>
      </c>
      <c r="T15" s="32">
        <v>1.22520485070378</v>
      </c>
      <c r="U15" s="32">
        <v>0</v>
      </c>
      <c r="V15" s="32">
        <v>0.57002257467244055</v>
      </c>
      <c r="W15" s="32">
        <v>2.3492401073635674</v>
      </c>
      <c r="X15" s="32">
        <v>1</v>
      </c>
      <c r="Y15" s="32">
        <v>-0.37245092230468546</v>
      </c>
      <c r="Z15" s="32">
        <v>1.4401858966947705</v>
      </c>
      <c r="AA15" s="32">
        <v>0</v>
      </c>
      <c r="AB15" s="32">
        <v>-0.32203277506736333</v>
      </c>
      <c r="AC15" s="32">
        <v>2.2949907251130335</v>
      </c>
      <c r="AD15" s="32">
        <v>1</v>
      </c>
      <c r="AE15" s="32">
        <v>-0.68573423048992566</v>
      </c>
      <c r="AF15" s="32">
        <v>2.8427477541673385</v>
      </c>
      <c r="AG15" s="32">
        <v>1</v>
      </c>
      <c r="AH15" s="67">
        <v>-0.33770177421091763</v>
      </c>
      <c r="AI15" s="32">
        <v>1.2771145991287789</v>
      </c>
      <c r="AJ15" s="32">
        <v>0</v>
      </c>
      <c r="AK15" s="32">
        <v>5.7337679498753347E-2</v>
      </c>
      <c r="AL15" s="32">
        <v>0.14634371261005297</v>
      </c>
      <c r="AM15" s="30">
        <v>0</v>
      </c>
    </row>
    <row r="16" spans="1:39" x14ac:dyDescent="0.3">
      <c r="A16" s="28" t="s">
        <v>776</v>
      </c>
      <c r="B16" s="29" t="s">
        <v>12</v>
      </c>
      <c r="C16" s="30" t="s">
        <v>449</v>
      </c>
      <c r="D16" s="28">
        <v>-0.26053738547323613</v>
      </c>
      <c r="E16" s="32">
        <v>1.4843983945314196</v>
      </c>
      <c r="F16" s="32">
        <v>0</v>
      </c>
      <c r="G16" s="41">
        <v>-1.5121331595752061</v>
      </c>
      <c r="H16" s="32">
        <v>4.8432503003329677</v>
      </c>
      <c r="I16" s="32">
        <v>1</v>
      </c>
      <c r="J16" s="67">
        <v>7.8412137696295514E-2</v>
      </c>
      <c r="K16" s="32">
        <v>0.17274724884079024</v>
      </c>
      <c r="L16" s="32">
        <v>0</v>
      </c>
      <c r="M16" s="32">
        <v>0.65210886545920221</v>
      </c>
      <c r="N16" s="32">
        <v>2.2684072175822676</v>
      </c>
      <c r="O16" s="32">
        <v>1</v>
      </c>
      <c r="P16" s="32">
        <v>-0.13167466924487897</v>
      </c>
      <c r="Q16" s="32">
        <v>0.62939951970772123</v>
      </c>
      <c r="R16" s="32">
        <v>0</v>
      </c>
      <c r="S16" s="41">
        <v>-1.1028709970485469</v>
      </c>
      <c r="T16" s="32">
        <v>3.7771737563129189</v>
      </c>
      <c r="U16" s="32">
        <v>1</v>
      </c>
      <c r="V16" s="32">
        <v>0.33497721195648739</v>
      </c>
      <c r="W16" s="32">
        <v>1.0258195455914751</v>
      </c>
      <c r="X16" s="32">
        <v>0</v>
      </c>
      <c r="Y16" s="32">
        <v>0.37286977735742244</v>
      </c>
      <c r="Z16" s="32">
        <v>1.1736572661802551</v>
      </c>
      <c r="AA16" s="32">
        <v>0</v>
      </c>
      <c r="AB16" s="67">
        <v>-0.12886271622835715</v>
      </c>
      <c r="AC16" s="32">
        <v>0.61240340307232555</v>
      </c>
      <c r="AD16" s="32">
        <v>0</v>
      </c>
      <c r="AE16" s="67">
        <v>-0.40926216252665931</v>
      </c>
      <c r="AF16" s="32">
        <v>1.3174398427760003</v>
      </c>
      <c r="AG16" s="32">
        <v>0</v>
      </c>
      <c r="AH16" s="67">
        <v>-0.25656507426019187</v>
      </c>
      <c r="AI16" s="32">
        <v>0.7310251677774614</v>
      </c>
      <c r="AJ16" s="32">
        <v>0</v>
      </c>
      <c r="AK16" s="32">
        <v>0.27923908810177972</v>
      </c>
      <c r="AL16" s="32">
        <v>0.81425675943978104</v>
      </c>
      <c r="AM16" s="30">
        <v>0</v>
      </c>
    </row>
    <row r="17" spans="1:39" x14ac:dyDescent="0.3">
      <c r="A17" s="28" t="s">
        <v>777</v>
      </c>
      <c r="B17" s="29" t="s">
        <v>13</v>
      </c>
      <c r="C17" s="30" t="s">
        <v>452</v>
      </c>
      <c r="D17" s="39">
        <v>-0.39065858135634701</v>
      </c>
      <c r="E17" s="32">
        <v>2.3586147571565745</v>
      </c>
      <c r="F17" s="32">
        <v>1</v>
      </c>
      <c r="G17" s="32">
        <v>-0.79768146947618424</v>
      </c>
      <c r="H17" s="32">
        <v>2.7963931233014461</v>
      </c>
      <c r="I17" s="32">
        <v>1</v>
      </c>
      <c r="J17" s="67">
        <v>-9.3808661450286435E-3</v>
      </c>
      <c r="K17" s="32">
        <v>1.8000964024351775E-2</v>
      </c>
      <c r="L17" s="32">
        <v>0</v>
      </c>
      <c r="M17" s="67">
        <v>-0.36491340844782821</v>
      </c>
      <c r="N17" s="32">
        <v>1.1413793011350282</v>
      </c>
      <c r="O17" s="32">
        <v>0</v>
      </c>
      <c r="P17" s="32">
        <v>0.52108478429892324</v>
      </c>
      <c r="Q17" s="32">
        <v>3.1526862044437576</v>
      </c>
      <c r="R17" s="32">
        <v>1</v>
      </c>
      <c r="S17" s="32">
        <v>-8.629719856256246E-2</v>
      </c>
      <c r="T17" s="32">
        <v>0.19270981938897452</v>
      </c>
      <c r="U17" s="32">
        <v>0</v>
      </c>
      <c r="V17" s="32">
        <v>0.61488950831593736</v>
      </c>
      <c r="W17" s="32">
        <v>2.125121031221906</v>
      </c>
      <c r="X17" s="32">
        <v>1</v>
      </c>
      <c r="Y17" s="40">
        <v>1.0346620431433946</v>
      </c>
      <c r="Z17" s="32">
        <v>3.5713047737433774</v>
      </c>
      <c r="AA17" s="32">
        <v>1</v>
      </c>
      <c r="AB17" s="32">
        <v>-0.91174336565527025</v>
      </c>
      <c r="AC17" s="32">
        <v>4.9936015486056142</v>
      </c>
      <c r="AD17" s="32">
        <v>1</v>
      </c>
      <c r="AE17" s="32">
        <v>-0.71138427091362177</v>
      </c>
      <c r="AF17" s="32">
        <v>2.4870905755616759</v>
      </c>
      <c r="AG17" s="32">
        <v>1</v>
      </c>
      <c r="AH17" s="32">
        <v>-0.624270374460966</v>
      </c>
      <c r="AI17" s="32">
        <v>2.160990688028491</v>
      </c>
      <c r="AJ17" s="32">
        <v>1</v>
      </c>
      <c r="AK17" s="41">
        <v>-1.3995754515912229</v>
      </c>
      <c r="AL17" s="32">
        <v>4.5714619022599416</v>
      </c>
      <c r="AM17" s="30">
        <v>1</v>
      </c>
    </row>
    <row r="18" spans="1:39" x14ac:dyDescent="0.3">
      <c r="A18" s="28" t="s">
        <v>778</v>
      </c>
      <c r="B18" s="29" t="s">
        <v>14</v>
      </c>
      <c r="C18" s="30" t="s">
        <v>453</v>
      </c>
      <c r="D18" s="28">
        <v>-0.14305208396525265</v>
      </c>
      <c r="E18" s="32">
        <v>1.2723647640921225</v>
      </c>
      <c r="F18" s="32">
        <v>0</v>
      </c>
      <c r="G18" s="41">
        <v>-1.1894688553800634</v>
      </c>
      <c r="H18" s="32">
        <v>5.6804137556637446</v>
      </c>
      <c r="I18" s="32">
        <v>1</v>
      </c>
      <c r="J18" s="32">
        <v>0.51338109172775281</v>
      </c>
      <c r="K18" s="32">
        <v>2.8913405152422178</v>
      </c>
      <c r="L18" s="32">
        <v>1</v>
      </c>
      <c r="M18" s="67">
        <v>0.2469315117565527</v>
      </c>
      <c r="N18" s="32">
        <v>1.267013968080005</v>
      </c>
      <c r="O18" s="32">
        <v>0</v>
      </c>
      <c r="P18" s="32">
        <v>8.418124656233357E-2</v>
      </c>
      <c r="Q18" s="32">
        <v>0.65075934027057458</v>
      </c>
      <c r="R18" s="32">
        <v>0</v>
      </c>
      <c r="S18" s="32">
        <v>-0.63784796229144403</v>
      </c>
      <c r="T18" s="32">
        <v>3.5419031877993219</v>
      </c>
      <c r="U18" s="32">
        <v>1</v>
      </c>
      <c r="V18" s="32">
        <v>0.31844720948190941</v>
      </c>
      <c r="W18" s="32">
        <v>1.7230852347154806</v>
      </c>
      <c r="X18" s="32">
        <v>1</v>
      </c>
      <c r="Y18" s="32">
        <v>0.57194449249653534</v>
      </c>
      <c r="Z18" s="32">
        <v>3.2070502460192181</v>
      </c>
      <c r="AA18" s="32">
        <v>1</v>
      </c>
      <c r="AB18" s="32">
        <v>-0.22723333052758629</v>
      </c>
      <c r="AC18" s="32">
        <v>2.192308023130078</v>
      </c>
      <c r="AD18" s="32">
        <v>1</v>
      </c>
      <c r="AE18" s="32">
        <v>-0.5516208930886195</v>
      </c>
      <c r="AF18" s="32">
        <v>3.0994528728556454</v>
      </c>
      <c r="AG18" s="32">
        <v>1</v>
      </c>
      <c r="AH18" s="67">
        <v>0.19493388224584335</v>
      </c>
      <c r="AI18" s="32">
        <v>0.94152266228476522</v>
      </c>
      <c r="AJ18" s="32">
        <v>0</v>
      </c>
      <c r="AK18" s="32">
        <v>-0.32501298073998269</v>
      </c>
      <c r="AL18" s="32">
        <v>1.7647402545324646</v>
      </c>
      <c r="AM18" s="30">
        <v>1</v>
      </c>
    </row>
    <row r="19" spans="1:39" x14ac:dyDescent="0.3">
      <c r="A19" s="28" t="s">
        <v>779</v>
      </c>
      <c r="B19" s="29" t="s">
        <v>15</v>
      </c>
      <c r="C19" s="30" t="s">
        <v>441</v>
      </c>
      <c r="D19" s="39">
        <v>0.45572235001834588</v>
      </c>
      <c r="E19" s="32">
        <v>1.6438603753548486</v>
      </c>
      <c r="F19" s="32">
        <v>1</v>
      </c>
      <c r="G19" s="67">
        <v>-0.55393051217770162</v>
      </c>
      <c r="H19" s="32">
        <v>1.0640361702821575</v>
      </c>
      <c r="I19" s="32">
        <v>0</v>
      </c>
      <c r="J19" s="32">
        <v>0.85891352951371513</v>
      </c>
      <c r="K19" s="32">
        <v>1.815075315030912</v>
      </c>
      <c r="L19" s="32">
        <v>1</v>
      </c>
      <c r="M19" s="40">
        <v>1.0621840327190242</v>
      </c>
      <c r="N19" s="32">
        <v>2.3027727740061907</v>
      </c>
      <c r="O19" s="32">
        <v>1</v>
      </c>
      <c r="P19" s="32">
        <v>0.547395303441784</v>
      </c>
      <c r="Q19" s="32">
        <v>2.0318530139988327</v>
      </c>
      <c r="R19" s="32">
        <v>1</v>
      </c>
      <c r="S19" s="32">
        <v>-0.33434815906401361</v>
      </c>
      <c r="T19" s="32">
        <v>0.56061089775718687</v>
      </c>
      <c r="U19" s="32">
        <v>0</v>
      </c>
      <c r="V19" s="32">
        <v>0.54239119040741302</v>
      </c>
      <c r="W19" s="32">
        <v>1.0361682879989453</v>
      </c>
      <c r="X19" s="32">
        <v>0</v>
      </c>
      <c r="Y19" s="40">
        <v>1.4341428789819528</v>
      </c>
      <c r="Z19" s="32">
        <v>3.1226041640481643</v>
      </c>
      <c r="AA19" s="32">
        <v>1</v>
      </c>
      <c r="AB19" s="67">
        <v>-9.1672953423438119E-2</v>
      </c>
      <c r="AC19" s="32">
        <v>0.22590212327286893</v>
      </c>
      <c r="AD19" s="32">
        <v>0</v>
      </c>
      <c r="AE19" s="67">
        <v>-0.21958235311368796</v>
      </c>
      <c r="AF19" s="32">
        <v>0.33270786385207252</v>
      </c>
      <c r="AG19" s="32">
        <v>0</v>
      </c>
      <c r="AH19" s="67">
        <v>0.31652233910630218</v>
      </c>
      <c r="AI19" s="32">
        <v>0.52320492132517349</v>
      </c>
      <c r="AJ19" s="32">
        <v>0</v>
      </c>
      <c r="AK19" s="32">
        <v>-0.37195884626292858</v>
      </c>
      <c r="AL19" s="32">
        <v>0.64163500324223111</v>
      </c>
      <c r="AM19" s="30">
        <v>0</v>
      </c>
    </row>
    <row r="20" spans="1:39" x14ac:dyDescent="0.3">
      <c r="A20" s="28" t="s">
        <v>780</v>
      </c>
      <c r="B20" s="29" t="s">
        <v>16</v>
      </c>
      <c r="C20" s="30" t="s">
        <v>441</v>
      </c>
      <c r="D20" s="28">
        <v>0.47899737361118983</v>
      </c>
      <c r="E20" s="32">
        <v>0.98710281802733646</v>
      </c>
      <c r="F20" s="32">
        <v>0</v>
      </c>
      <c r="G20" s="67">
        <v>1.1312198187671636</v>
      </c>
      <c r="H20" s="32">
        <v>1.4517070593315302</v>
      </c>
      <c r="I20" s="32">
        <v>0</v>
      </c>
      <c r="J20" s="67">
        <v>0.39013423236303812</v>
      </c>
      <c r="K20" s="32">
        <v>0.38124596001913269</v>
      </c>
      <c r="L20" s="32">
        <v>0</v>
      </c>
      <c r="M20" s="67">
        <v>-8.4361930296632193E-2</v>
      </c>
      <c r="N20" s="32">
        <v>6.6656917720350456E-2</v>
      </c>
      <c r="O20" s="32">
        <v>0</v>
      </c>
      <c r="P20" s="32">
        <v>0.72715210197338465</v>
      </c>
      <c r="Q20" s="32">
        <v>1.6513811901520459</v>
      </c>
      <c r="R20" s="32">
        <v>1</v>
      </c>
      <c r="S20" s="40">
        <v>1.4927329533428058</v>
      </c>
      <c r="T20" s="32">
        <v>2.0102078941797092</v>
      </c>
      <c r="U20" s="32">
        <v>1</v>
      </c>
      <c r="V20" s="32">
        <v>0.94817307620562885</v>
      </c>
      <c r="W20" s="32">
        <v>1.1677105312139204</v>
      </c>
      <c r="X20" s="32">
        <v>0</v>
      </c>
      <c r="Y20" s="32">
        <v>-0.25944972362828023</v>
      </c>
      <c r="Z20" s="32">
        <v>0.2333541266388145</v>
      </c>
      <c r="AA20" s="32">
        <v>0</v>
      </c>
      <c r="AB20" s="67">
        <v>-0.24815472836219499</v>
      </c>
      <c r="AC20" s="32">
        <v>0.42973055218491879</v>
      </c>
      <c r="AD20" s="32">
        <v>0</v>
      </c>
      <c r="AE20" s="67">
        <v>-0.36151313457564221</v>
      </c>
      <c r="AF20" s="32">
        <v>0.34726908731100492</v>
      </c>
      <c r="AG20" s="32">
        <v>0</v>
      </c>
      <c r="AH20" s="67">
        <v>-0.55803884384259073</v>
      </c>
      <c r="AI20" s="32">
        <v>0.59632652893226057</v>
      </c>
      <c r="AJ20" s="32">
        <v>0</v>
      </c>
      <c r="AK20" s="32">
        <v>0.17508779333164803</v>
      </c>
      <c r="AL20" s="32">
        <v>0.14832923262634443</v>
      </c>
      <c r="AM20" s="30">
        <v>0</v>
      </c>
    </row>
    <row r="21" spans="1:39" x14ac:dyDescent="0.3">
      <c r="A21" s="28" t="s">
        <v>781</v>
      </c>
      <c r="B21" s="29" t="s">
        <v>17</v>
      </c>
      <c r="C21" s="30" t="s">
        <v>441</v>
      </c>
      <c r="D21" s="28">
        <v>0.34402562390574332</v>
      </c>
      <c r="E21" s="32">
        <v>1.4116486142165352</v>
      </c>
      <c r="F21" s="32">
        <v>0</v>
      </c>
      <c r="G21" s="67">
        <v>-0.5361438789129731</v>
      </c>
      <c r="H21" s="32">
        <v>1.2395132873848065</v>
      </c>
      <c r="I21" s="32">
        <v>0</v>
      </c>
      <c r="J21" s="32">
        <v>0.94018931022832264</v>
      </c>
      <c r="K21" s="32">
        <v>2.3847814080785792</v>
      </c>
      <c r="L21" s="32">
        <v>1</v>
      </c>
      <c r="M21" s="67">
        <v>0.62803144040188019</v>
      </c>
      <c r="N21" s="32">
        <v>1.5046245307466966</v>
      </c>
      <c r="O21" s="32">
        <v>0</v>
      </c>
      <c r="P21" s="32">
        <v>0.27807808330034356</v>
      </c>
      <c r="Q21" s="32">
        <v>1.0840503174081466</v>
      </c>
      <c r="R21" s="32">
        <v>0</v>
      </c>
      <c r="S21" s="32">
        <v>-0.49354565060908762</v>
      </c>
      <c r="T21" s="32">
        <v>1.1178029677879031</v>
      </c>
      <c r="U21" s="32">
        <v>0</v>
      </c>
      <c r="V21" s="40">
        <v>1.0924086948537504</v>
      </c>
      <c r="W21" s="32">
        <v>2.7847456486220539</v>
      </c>
      <c r="X21" s="32">
        <v>1</v>
      </c>
      <c r="Y21" s="32">
        <v>0.2353712056563676</v>
      </c>
      <c r="Z21" s="32">
        <v>0.43827377844863513</v>
      </c>
      <c r="AA21" s="32">
        <v>0</v>
      </c>
      <c r="AB21" s="67">
        <v>6.5947540605399785E-2</v>
      </c>
      <c r="AC21" s="32">
        <v>0.18439491552845502</v>
      </c>
      <c r="AD21" s="32">
        <v>0</v>
      </c>
      <c r="AE21" s="67">
        <v>-4.259822830388546E-2</v>
      </c>
      <c r="AF21" s="32">
        <v>6.2179933208793933E-2</v>
      </c>
      <c r="AG21" s="32">
        <v>0</v>
      </c>
      <c r="AH21" s="67">
        <v>-0.15221938462542772</v>
      </c>
      <c r="AI21" s="32">
        <v>0.2579568048789036</v>
      </c>
      <c r="AJ21" s="32">
        <v>0</v>
      </c>
      <c r="AK21" s="32">
        <v>0.39266023474551259</v>
      </c>
      <c r="AL21" s="32">
        <v>0.83689023429897413</v>
      </c>
      <c r="AM21" s="30">
        <v>0</v>
      </c>
    </row>
    <row r="22" spans="1:39" x14ac:dyDescent="0.3">
      <c r="A22" s="28" t="s">
        <v>782</v>
      </c>
      <c r="B22" s="29" t="s">
        <v>18</v>
      </c>
      <c r="C22" s="30" t="s">
        <v>454</v>
      </c>
      <c r="D22" s="39">
        <v>0.41630941159852475</v>
      </c>
      <c r="E22" s="32">
        <v>1.6756113429040136</v>
      </c>
      <c r="F22" s="32">
        <v>1</v>
      </c>
      <c r="G22" s="67">
        <v>-0.22852028823073328</v>
      </c>
      <c r="H22" s="32">
        <v>0.39812197281197292</v>
      </c>
      <c r="I22" s="32">
        <v>0</v>
      </c>
      <c r="J22" s="67">
        <v>0.43547552644837051</v>
      </c>
      <c r="K22" s="32">
        <v>0.89806190265476071</v>
      </c>
      <c r="L22" s="32">
        <v>0</v>
      </c>
      <c r="M22" s="40">
        <v>1.041972996577937</v>
      </c>
      <c r="N22" s="32">
        <v>2.5264864797221773</v>
      </c>
      <c r="O22" s="32">
        <v>1</v>
      </c>
      <c r="P22" s="32">
        <v>0.56758862623703377</v>
      </c>
      <c r="Q22" s="32">
        <v>2.3761616735897664</v>
      </c>
      <c r="R22" s="32">
        <v>1</v>
      </c>
      <c r="S22" s="32">
        <v>7.8960057725852018E-2</v>
      </c>
      <c r="T22" s="32">
        <v>0.11518130927942553</v>
      </c>
      <c r="U22" s="32">
        <v>0</v>
      </c>
      <c r="V22" s="32">
        <v>0.69650217519241875</v>
      </c>
      <c r="W22" s="32">
        <v>1.6081029553230466</v>
      </c>
      <c r="X22" s="32">
        <v>1</v>
      </c>
      <c r="Y22" s="32">
        <v>0.92730364579283053</v>
      </c>
      <c r="Z22" s="32">
        <v>2.2310029222127787</v>
      </c>
      <c r="AA22" s="32">
        <v>1</v>
      </c>
      <c r="AB22" s="67">
        <v>-0.15127921463850905</v>
      </c>
      <c r="AC22" s="32">
        <v>0.47187432145816499</v>
      </c>
      <c r="AD22" s="32">
        <v>0</v>
      </c>
      <c r="AE22" s="67">
        <v>-0.3074803459565853</v>
      </c>
      <c r="AF22" s="32">
        <v>0.57702993451723084</v>
      </c>
      <c r="AG22" s="32">
        <v>0</v>
      </c>
      <c r="AH22" s="67">
        <v>-0.26102664874404824</v>
      </c>
      <c r="AI22" s="32">
        <v>0.46963238004725871</v>
      </c>
      <c r="AJ22" s="32">
        <v>0</v>
      </c>
      <c r="AK22" s="32">
        <v>0.11466935078510637</v>
      </c>
      <c r="AL22" s="32">
        <v>0.17528188905911751</v>
      </c>
      <c r="AM22" s="30">
        <v>0</v>
      </c>
    </row>
    <row r="23" spans="1:39" x14ac:dyDescent="0.3">
      <c r="A23" s="28" t="s">
        <v>783</v>
      </c>
      <c r="B23" s="29" t="s">
        <v>19</v>
      </c>
      <c r="C23" s="30" t="s">
        <v>455</v>
      </c>
      <c r="D23" s="39">
        <v>-0.77572212009467956</v>
      </c>
      <c r="E23" s="32">
        <v>3.3181355036794442</v>
      </c>
      <c r="F23" s="32">
        <v>1</v>
      </c>
      <c r="G23" s="67">
        <v>-0.49504992183725516</v>
      </c>
      <c r="H23" s="32">
        <v>1.0883121632111519</v>
      </c>
      <c r="I23" s="32">
        <v>0</v>
      </c>
      <c r="J23" s="32">
        <v>-0.7012084404244856</v>
      </c>
      <c r="K23" s="32">
        <v>1.6672323089144352</v>
      </c>
      <c r="L23" s="32">
        <v>1</v>
      </c>
      <c r="M23" s="41">
        <v>-1.1309079980222982</v>
      </c>
      <c r="N23" s="32">
        <v>2.8135380456140906</v>
      </c>
      <c r="O23" s="32">
        <v>1</v>
      </c>
      <c r="P23" s="32">
        <v>-0.49795785498388523</v>
      </c>
      <c r="Q23" s="32">
        <v>2.1144019987568852</v>
      </c>
      <c r="R23" s="32">
        <v>1</v>
      </c>
      <c r="S23" s="32">
        <v>-0.36512820751960839</v>
      </c>
      <c r="T23" s="32">
        <v>0.7396373591635047</v>
      </c>
      <c r="U23" s="32">
        <v>0</v>
      </c>
      <c r="V23" s="32">
        <v>-0.65895311669600176</v>
      </c>
      <c r="W23" s="32">
        <v>1.5482209595223575</v>
      </c>
      <c r="X23" s="32">
        <v>0</v>
      </c>
      <c r="Y23" s="32">
        <v>-0.4697922407360457</v>
      </c>
      <c r="Z23" s="32">
        <v>1.0187980766586788</v>
      </c>
      <c r="AA23" s="32">
        <v>0</v>
      </c>
      <c r="AB23" s="67">
        <v>-0.27776426511079433</v>
      </c>
      <c r="AC23" s="32">
        <v>1.0498463864370953</v>
      </c>
      <c r="AD23" s="32">
        <v>0</v>
      </c>
      <c r="AE23" s="67">
        <v>-0.12992171431764676</v>
      </c>
      <c r="AF23" s="32">
        <v>0.20808894225170693</v>
      </c>
      <c r="AG23" s="32">
        <v>0</v>
      </c>
      <c r="AH23" s="67">
        <v>-4.2255323728483847E-2</v>
      </c>
      <c r="AI23" s="32">
        <v>6.0075278086327129E-2</v>
      </c>
      <c r="AJ23" s="32">
        <v>0</v>
      </c>
      <c r="AK23" s="32">
        <v>-0.66111575728625249</v>
      </c>
      <c r="AL23" s="32">
        <v>1.5543200090968048</v>
      </c>
      <c r="AM23" s="30">
        <v>0</v>
      </c>
    </row>
    <row r="24" spans="1:39" x14ac:dyDescent="0.3">
      <c r="A24" s="28" t="s">
        <v>784</v>
      </c>
      <c r="B24" s="29" t="s">
        <v>20</v>
      </c>
      <c r="C24" s="30" t="s">
        <v>456</v>
      </c>
      <c r="D24" s="39">
        <v>-0.89268067052612809</v>
      </c>
      <c r="E24" s="32">
        <v>3.3694083641840025</v>
      </c>
      <c r="F24" s="32">
        <v>1</v>
      </c>
      <c r="G24" s="67">
        <v>-0.38224788946834554</v>
      </c>
      <c r="H24" s="32">
        <v>0.66988717197299552</v>
      </c>
      <c r="I24" s="32">
        <v>0</v>
      </c>
      <c r="J24" s="32">
        <v>-0.97312513133531731</v>
      </c>
      <c r="K24" s="32">
        <v>2.1074107143721061</v>
      </c>
      <c r="L24" s="32">
        <v>1</v>
      </c>
      <c r="M24" s="41">
        <v>-1.3226689907747211</v>
      </c>
      <c r="N24" s="32">
        <v>2.9067111316050487</v>
      </c>
      <c r="O24" s="32">
        <v>1</v>
      </c>
      <c r="P24" s="32">
        <v>-0.54098852692115196</v>
      </c>
      <c r="Q24" s="32">
        <v>2.0201404212571918</v>
      </c>
      <c r="R24" s="32">
        <v>1</v>
      </c>
      <c r="S24" s="32">
        <v>-0.32897651618951251</v>
      </c>
      <c r="T24" s="32">
        <v>0.55388450779871889</v>
      </c>
      <c r="U24" s="32">
        <v>0</v>
      </c>
      <c r="V24" s="32">
        <v>-0.75402689655232846</v>
      </c>
      <c r="W24" s="32">
        <v>1.5689667253308253</v>
      </c>
      <c r="X24" s="32">
        <v>1</v>
      </c>
      <c r="Y24" s="32">
        <v>-0.53996216802161512</v>
      </c>
      <c r="Z24" s="32">
        <v>1.0389764028849302</v>
      </c>
      <c r="AA24" s="32">
        <v>0</v>
      </c>
      <c r="AB24" s="67">
        <v>-0.35169214360497592</v>
      </c>
      <c r="AC24" s="32">
        <v>1.2085527349142571</v>
      </c>
      <c r="AD24" s="32">
        <v>0</v>
      </c>
      <c r="AE24" s="67">
        <v>-5.3271373278833051E-2</v>
      </c>
      <c r="AF24" s="32">
        <v>6.7395222466819962E-2</v>
      </c>
      <c r="AG24" s="32">
        <v>0</v>
      </c>
      <c r="AH24" s="67">
        <v>-0.21909823478298887</v>
      </c>
      <c r="AI24" s="32">
        <v>0.33450337722870083</v>
      </c>
      <c r="AJ24" s="32">
        <v>0</v>
      </c>
      <c r="AK24" s="32">
        <v>-0.78270682275310588</v>
      </c>
      <c r="AL24" s="32">
        <v>1.6403574361548945</v>
      </c>
      <c r="AM24" s="30">
        <v>1</v>
      </c>
    </row>
    <row r="25" spans="1:39" x14ac:dyDescent="0.3">
      <c r="A25" s="28" t="s">
        <v>785</v>
      </c>
      <c r="B25" s="29" t="s">
        <v>21</v>
      </c>
      <c r="C25" s="30" t="s">
        <v>457</v>
      </c>
      <c r="D25" s="39">
        <v>-0.85772945170399595</v>
      </c>
      <c r="E25" s="32">
        <v>3.6126934568882185</v>
      </c>
      <c r="F25" s="32">
        <v>1</v>
      </c>
      <c r="G25" s="67">
        <v>-0.39296377847552733</v>
      </c>
      <c r="H25" s="32">
        <v>0.80627241821670004</v>
      </c>
      <c r="I25" s="32">
        <v>0</v>
      </c>
      <c r="J25" s="32">
        <v>-0.80809608295590618</v>
      </c>
      <c r="K25" s="32">
        <v>1.9525647817768632</v>
      </c>
      <c r="L25" s="32">
        <v>1</v>
      </c>
      <c r="M25" s="41">
        <v>-1.3721284936805542</v>
      </c>
      <c r="N25" s="32">
        <v>3.3649073894338994</v>
      </c>
      <c r="O25" s="32">
        <v>1</v>
      </c>
      <c r="P25" s="32">
        <v>-0.45603209409694057</v>
      </c>
      <c r="Q25" s="32">
        <v>1.9024004840627473</v>
      </c>
      <c r="R25" s="32">
        <v>1</v>
      </c>
      <c r="S25" s="32">
        <v>-0.33016864993023587</v>
      </c>
      <c r="T25" s="32">
        <v>0.6460524570069216</v>
      </c>
      <c r="U25" s="32">
        <v>0</v>
      </c>
      <c r="V25" s="32">
        <v>-0.67941532504401314</v>
      </c>
      <c r="W25" s="32">
        <v>1.5949765882571194</v>
      </c>
      <c r="X25" s="32">
        <v>1</v>
      </c>
      <c r="Y25" s="32">
        <v>-0.35851230731657258</v>
      </c>
      <c r="Z25" s="32">
        <v>0.71737457228442514</v>
      </c>
      <c r="AA25" s="32">
        <v>0</v>
      </c>
      <c r="AB25" s="32">
        <v>-0.40169735760705538</v>
      </c>
      <c r="AC25" s="32">
        <v>1.6407406034986154</v>
      </c>
      <c r="AD25" s="32">
        <v>1</v>
      </c>
      <c r="AE25" s="67">
        <v>-6.2795128545291498E-2</v>
      </c>
      <c r="AF25" s="32">
        <v>9.1371165529930742E-2</v>
      </c>
      <c r="AG25" s="32">
        <v>0</v>
      </c>
      <c r="AH25" s="67">
        <v>-0.12868075791189307</v>
      </c>
      <c r="AI25" s="32">
        <v>0.20441407106116655</v>
      </c>
      <c r="AJ25" s="32">
        <v>0</v>
      </c>
      <c r="AK25" s="41">
        <v>-1.0136161863639817</v>
      </c>
      <c r="AL25" s="32">
        <v>2.5012156787055533</v>
      </c>
      <c r="AM25" s="30">
        <v>1</v>
      </c>
    </row>
    <row r="26" spans="1:39" x14ac:dyDescent="0.3">
      <c r="A26" s="28" t="s">
        <v>786</v>
      </c>
      <c r="B26" s="29" t="s">
        <v>22</v>
      </c>
      <c r="C26" s="30" t="s">
        <v>458</v>
      </c>
      <c r="D26" s="39">
        <v>-0.85485185063993874</v>
      </c>
      <c r="E26" s="32">
        <v>3.4482525947193268</v>
      </c>
      <c r="F26" s="32">
        <v>1</v>
      </c>
      <c r="G26" s="67">
        <v>-0.37959351449569545</v>
      </c>
      <c r="H26" s="32">
        <v>0.72475080328198083</v>
      </c>
      <c r="I26" s="32">
        <v>0</v>
      </c>
      <c r="J26" s="32">
        <v>-0.829978331964913</v>
      </c>
      <c r="K26" s="32">
        <v>1.9033358113862586</v>
      </c>
      <c r="L26" s="32">
        <v>1</v>
      </c>
      <c r="M26" s="41">
        <v>-1.3549837054592082</v>
      </c>
      <c r="N26" s="32">
        <v>3.1782064923810935</v>
      </c>
      <c r="O26" s="32">
        <v>1</v>
      </c>
      <c r="P26" s="32">
        <v>-0.4742978081357806</v>
      </c>
      <c r="Q26" s="32">
        <v>1.8810783368534398</v>
      </c>
      <c r="R26" s="32">
        <v>1</v>
      </c>
      <c r="S26" s="32">
        <v>-0.36236546588505159</v>
      </c>
      <c r="T26" s="32">
        <v>0.68316088440277278</v>
      </c>
      <c r="U26" s="32">
        <v>0</v>
      </c>
      <c r="V26" s="32">
        <v>-0.73747007348535076</v>
      </c>
      <c r="W26" s="32">
        <v>1.6585692601123467</v>
      </c>
      <c r="X26" s="32">
        <v>1</v>
      </c>
      <c r="Y26" s="32">
        <v>-0.3230578850369395</v>
      </c>
      <c r="Z26" s="32">
        <v>0.590532079724996</v>
      </c>
      <c r="AA26" s="32">
        <v>0</v>
      </c>
      <c r="AB26" s="67">
        <v>-0.38055404250415825</v>
      </c>
      <c r="AC26" s="32">
        <v>1.4495336247710289</v>
      </c>
      <c r="AD26" s="32">
        <v>0</v>
      </c>
      <c r="AE26" s="67">
        <v>-1.7228048610643934E-2</v>
      </c>
      <c r="AF26" s="32">
        <v>2.2313518267385441E-2</v>
      </c>
      <c r="AG26" s="32">
        <v>0</v>
      </c>
      <c r="AH26" s="67">
        <v>-9.2508258479562275E-2</v>
      </c>
      <c r="AI26" s="32">
        <v>0.13269337119086705</v>
      </c>
      <c r="AJ26" s="32">
        <v>0</v>
      </c>
      <c r="AK26" s="41">
        <v>-1.0319258204222688</v>
      </c>
      <c r="AL26" s="32">
        <v>2.4203837080731514</v>
      </c>
      <c r="AM26" s="30">
        <v>1</v>
      </c>
    </row>
    <row r="27" spans="1:39" x14ac:dyDescent="0.3">
      <c r="A27" s="28" t="s">
        <v>787</v>
      </c>
      <c r="B27" s="29" t="s">
        <v>23</v>
      </c>
      <c r="C27" s="30" t="s">
        <v>459</v>
      </c>
      <c r="D27" s="39">
        <v>-0.68997217760993368</v>
      </c>
      <c r="E27" s="32">
        <v>3.1523825088561943</v>
      </c>
      <c r="F27" s="32">
        <v>1</v>
      </c>
      <c r="G27" s="67">
        <v>-0.38631598228637304</v>
      </c>
      <c r="H27" s="32">
        <v>0.8600735954259866</v>
      </c>
      <c r="I27" s="32">
        <v>0</v>
      </c>
      <c r="J27" s="67">
        <v>-0.60360265293145332</v>
      </c>
      <c r="K27" s="32">
        <v>1.50116377228658</v>
      </c>
      <c r="L27" s="32">
        <v>0</v>
      </c>
      <c r="M27" s="41">
        <v>-1.0799978976119748</v>
      </c>
      <c r="N27" s="32">
        <v>2.8586631489148049</v>
      </c>
      <c r="O27" s="32">
        <v>1</v>
      </c>
      <c r="P27" s="32">
        <v>-0.30619978171790535</v>
      </c>
      <c r="Q27" s="32">
        <v>1.2815390288119946</v>
      </c>
      <c r="R27" s="32">
        <v>0</v>
      </c>
      <c r="S27" s="32">
        <v>-0.31069020983112045</v>
      </c>
      <c r="T27" s="32">
        <v>0.65183155936587811</v>
      </c>
      <c r="U27" s="32">
        <v>0</v>
      </c>
      <c r="V27" s="32">
        <v>-0.49931693587228221</v>
      </c>
      <c r="W27" s="32">
        <v>1.1890537589826595</v>
      </c>
      <c r="X27" s="32">
        <v>0</v>
      </c>
      <c r="Y27" s="32">
        <v>-0.10859219945031334</v>
      </c>
      <c r="Z27" s="32">
        <v>0.18169968493102262</v>
      </c>
      <c r="AA27" s="32">
        <v>0</v>
      </c>
      <c r="AB27" s="32">
        <v>-0.38377239589202833</v>
      </c>
      <c r="AC27" s="32">
        <v>1.6843474990249825</v>
      </c>
      <c r="AD27" s="32">
        <v>1</v>
      </c>
      <c r="AE27" s="67">
        <v>-7.5625772455252538E-2</v>
      </c>
      <c r="AF27" s="32">
        <v>0.12075563085069552</v>
      </c>
      <c r="AG27" s="32">
        <v>0</v>
      </c>
      <c r="AH27" s="67">
        <v>-0.10428571705917108</v>
      </c>
      <c r="AI27" s="32">
        <v>0.17345773291585187</v>
      </c>
      <c r="AJ27" s="32">
        <v>0</v>
      </c>
      <c r="AK27" s="32">
        <v>-0.97140569816166145</v>
      </c>
      <c r="AL27" s="32">
        <v>2.5679147085698757</v>
      </c>
      <c r="AM27" s="30">
        <v>1</v>
      </c>
    </row>
    <row r="28" spans="1:39" x14ac:dyDescent="0.3">
      <c r="A28" s="28" t="s">
        <v>788</v>
      </c>
      <c r="B28" s="29" t="s">
        <v>24</v>
      </c>
      <c r="C28" s="30" t="s">
        <v>460</v>
      </c>
      <c r="D28" s="28">
        <v>7.4786181926650985E-2</v>
      </c>
      <c r="E28" s="32">
        <v>5.393157372890009E-2</v>
      </c>
      <c r="F28" s="32">
        <v>0</v>
      </c>
      <c r="G28" s="67">
        <v>1.6410792452365808</v>
      </c>
      <c r="H28" s="32">
        <v>0.89062006192061383</v>
      </c>
      <c r="I28" s="32">
        <v>0</v>
      </c>
      <c r="J28" s="67">
        <v>-0.44378297427051205</v>
      </c>
      <c r="K28" s="32">
        <v>0.22911384622084349</v>
      </c>
      <c r="L28" s="32">
        <v>0</v>
      </c>
      <c r="M28" s="67">
        <v>-0.97293772518611543</v>
      </c>
      <c r="N28" s="32">
        <v>0.59597120334302633</v>
      </c>
      <c r="O28" s="32">
        <v>0</v>
      </c>
      <c r="P28" s="40">
        <v>1.3520993835379549</v>
      </c>
      <c r="Q28" s="32">
        <v>1.742144522810176</v>
      </c>
      <c r="R28" s="32">
        <v>1</v>
      </c>
      <c r="S28" s="40">
        <v>4.2325686752925114</v>
      </c>
      <c r="T28" s="32">
        <v>3.1649166106141444</v>
      </c>
      <c r="U28" s="32">
        <v>1</v>
      </c>
      <c r="V28" s="32">
        <v>0.80363469141896215</v>
      </c>
      <c r="W28" s="32">
        <v>0.46945371357210919</v>
      </c>
      <c r="X28" s="32">
        <v>0</v>
      </c>
      <c r="Y28" s="32">
        <v>-0.97990521609760883</v>
      </c>
      <c r="Z28" s="32">
        <v>0.60132858579905746</v>
      </c>
      <c r="AA28" s="32">
        <v>0</v>
      </c>
      <c r="AB28" s="67">
        <v>-1.277313201611304</v>
      </c>
      <c r="AC28" s="32">
        <v>1.4933701927113883</v>
      </c>
      <c r="AD28" s="32">
        <v>0</v>
      </c>
      <c r="AE28" s="67">
        <v>-2.591489430055931</v>
      </c>
      <c r="AF28" s="32">
        <v>1.5510743146121895</v>
      </c>
      <c r="AG28" s="32">
        <v>0</v>
      </c>
      <c r="AH28" s="67">
        <v>-1.2474176656894742</v>
      </c>
      <c r="AI28" s="32">
        <v>0.81429797260411751</v>
      </c>
      <c r="AJ28" s="32">
        <v>0</v>
      </c>
      <c r="AK28" s="32">
        <v>6.9674909114934014E-3</v>
      </c>
      <c r="AL28" s="32">
        <v>2.9694054902856858E-3</v>
      </c>
      <c r="AM28" s="30">
        <v>0</v>
      </c>
    </row>
    <row r="29" spans="1:39" x14ac:dyDescent="0.3">
      <c r="A29" s="28" t="s">
        <v>789</v>
      </c>
      <c r="B29" s="29" t="s">
        <v>25</v>
      </c>
      <c r="C29" s="30" t="s">
        <v>461</v>
      </c>
      <c r="D29" s="39">
        <v>-0.68630984077448431</v>
      </c>
      <c r="E29" s="32">
        <v>3.2556325501201506</v>
      </c>
      <c r="F29" s="32">
        <v>1</v>
      </c>
      <c r="G29" s="67">
        <v>-0.32486313637291525</v>
      </c>
      <c r="H29" s="32">
        <v>0.72566792399521141</v>
      </c>
      <c r="I29" s="32">
        <v>0</v>
      </c>
      <c r="J29" s="32">
        <v>-0.65785040946010653</v>
      </c>
      <c r="K29" s="32">
        <v>1.7435417220214131</v>
      </c>
      <c r="L29" s="32">
        <v>1</v>
      </c>
      <c r="M29" s="41">
        <v>-1.0762159764904311</v>
      </c>
      <c r="N29" s="32">
        <v>2.9621431310875317</v>
      </c>
      <c r="O29" s="32">
        <v>1</v>
      </c>
      <c r="P29" s="32">
        <v>-0.29588439788756915</v>
      </c>
      <c r="Q29" s="32">
        <v>1.2902830083855679</v>
      </c>
      <c r="R29" s="32">
        <v>0</v>
      </c>
      <c r="S29" s="32">
        <v>-0.20181123473408907</v>
      </c>
      <c r="T29" s="32">
        <v>0.39874271931651606</v>
      </c>
      <c r="U29" s="32">
        <v>0</v>
      </c>
      <c r="V29" s="32">
        <v>-0.31849615340154758</v>
      </c>
      <c r="W29" s="32">
        <v>0.70761547455448315</v>
      </c>
      <c r="X29" s="32">
        <v>0</v>
      </c>
      <c r="Y29" s="32">
        <v>-0.3673458055270708</v>
      </c>
      <c r="Z29" s="32">
        <v>0.84857330790843588</v>
      </c>
      <c r="AA29" s="32">
        <v>0</v>
      </c>
      <c r="AB29" s="32">
        <v>-0.39042544288691505</v>
      </c>
      <c r="AC29" s="32">
        <v>1.800492739679316</v>
      </c>
      <c r="AD29" s="32">
        <v>1</v>
      </c>
      <c r="AE29" s="67">
        <v>-0.12305190163882609</v>
      </c>
      <c r="AF29" s="32">
        <v>0.21995997798666525</v>
      </c>
      <c r="AG29" s="32">
        <v>0</v>
      </c>
      <c r="AH29" s="67">
        <v>-0.3393542560585589</v>
      </c>
      <c r="AI29" s="32">
        <v>0.76712989350769634</v>
      </c>
      <c r="AJ29" s="32">
        <v>0</v>
      </c>
      <c r="AK29" s="32">
        <v>-0.70887017096336025</v>
      </c>
      <c r="AL29" s="32">
        <v>1.9010777074604963</v>
      </c>
      <c r="AM29" s="30">
        <v>1</v>
      </c>
    </row>
    <row r="30" spans="1:39" x14ac:dyDescent="0.3">
      <c r="A30" s="28" t="s">
        <v>790</v>
      </c>
      <c r="B30" s="29" t="s">
        <v>26</v>
      </c>
      <c r="C30" s="30" t="s">
        <v>441</v>
      </c>
      <c r="D30" s="39">
        <v>0.90461168086159094</v>
      </c>
      <c r="E30" s="32">
        <v>4.8241634348766809</v>
      </c>
      <c r="F30" s="32">
        <v>1</v>
      </c>
      <c r="G30" s="32">
        <v>0.69690408935856674</v>
      </c>
      <c r="H30" s="32">
        <v>2.3316152026956427</v>
      </c>
      <c r="I30" s="32">
        <v>1</v>
      </c>
      <c r="J30" s="32">
        <v>0.78374483192475175</v>
      </c>
      <c r="K30" s="32">
        <v>2.6374129029508655</v>
      </c>
      <c r="L30" s="32">
        <v>1</v>
      </c>
      <c r="M30" s="40">
        <v>1.2331861213014543</v>
      </c>
      <c r="N30" s="32">
        <v>4.0078990535934436</v>
      </c>
      <c r="O30" s="32">
        <v>1</v>
      </c>
      <c r="P30" s="32">
        <v>0.59359078558682776</v>
      </c>
      <c r="Q30" s="32">
        <v>3.4258734133910291</v>
      </c>
      <c r="R30" s="32">
        <v>1</v>
      </c>
      <c r="S30" s="32">
        <v>0.42321842024820627</v>
      </c>
      <c r="T30" s="32">
        <v>1.3054034937965329</v>
      </c>
      <c r="U30" s="32">
        <v>0</v>
      </c>
      <c r="V30" s="32">
        <v>0.71762250109305215</v>
      </c>
      <c r="W30" s="32">
        <v>2.4057296831306156</v>
      </c>
      <c r="X30" s="32">
        <v>1</v>
      </c>
      <c r="Y30" s="32">
        <v>0.63993143541922493</v>
      </c>
      <c r="Z30" s="32">
        <v>2.1243459924374966</v>
      </c>
      <c r="AA30" s="32">
        <v>1</v>
      </c>
      <c r="AB30" s="32">
        <v>0.31102089527476312</v>
      </c>
      <c r="AC30" s="32">
        <v>1.7456075329404632</v>
      </c>
      <c r="AD30" s="32">
        <v>1</v>
      </c>
      <c r="AE30" s="67">
        <v>0.27368566911036052</v>
      </c>
      <c r="AF30" s="32">
        <v>0.75334412179733468</v>
      </c>
      <c r="AG30" s="32">
        <v>0</v>
      </c>
      <c r="AH30" s="67">
        <v>6.612233083169955E-2</v>
      </c>
      <c r="AI30" s="32">
        <v>0.13596104452330116</v>
      </c>
      <c r="AJ30" s="32">
        <v>0</v>
      </c>
      <c r="AK30" s="32">
        <v>0.5932546858822294</v>
      </c>
      <c r="AL30" s="32">
        <v>1.9511344470368397</v>
      </c>
      <c r="AM30" s="30">
        <v>1</v>
      </c>
    </row>
    <row r="31" spans="1:39" x14ac:dyDescent="0.3">
      <c r="A31" s="28" t="s">
        <v>791</v>
      </c>
      <c r="B31" s="29" t="s">
        <v>27</v>
      </c>
      <c r="C31" s="30" t="s">
        <v>441</v>
      </c>
      <c r="D31" s="28">
        <v>0.24368314548980169</v>
      </c>
      <c r="E31" s="32">
        <v>0.42397160499156289</v>
      </c>
      <c r="F31" s="32">
        <v>0</v>
      </c>
      <c r="G31" s="67">
        <v>0.93840179952083624</v>
      </c>
      <c r="H31" s="32">
        <v>1.1632718219612654</v>
      </c>
      <c r="I31" s="32">
        <v>0</v>
      </c>
      <c r="J31" s="67">
        <v>-0.25418727351660969</v>
      </c>
      <c r="K31" s="32">
        <v>0.22976614081652755</v>
      </c>
      <c r="L31" s="32">
        <v>0</v>
      </c>
      <c r="M31" s="67">
        <v>4.6834910465178459E-2</v>
      </c>
      <c r="N31" s="32">
        <v>3.6172164540252766E-2</v>
      </c>
      <c r="O31" s="32">
        <v>0</v>
      </c>
      <c r="P31" s="32">
        <v>0.35624151804151682</v>
      </c>
      <c r="Q31" s="32">
        <v>0.68376033323203522</v>
      </c>
      <c r="R31" s="32">
        <v>0</v>
      </c>
      <c r="S31" s="40">
        <v>1.3397086340062838</v>
      </c>
      <c r="T31" s="32">
        <v>1.7908960162177108</v>
      </c>
      <c r="U31" s="32">
        <v>1</v>
      </c>
      <c r="V31" s="32">
        <v>0.176279043353326</v>
      </c>
      <c r="W31" s="32">
        <v>0.15071023057714839</v>
      </c>
      <c r="X31" s="32">
        <v>0</v>
      </c>
      <c r="Y31" s="32">
        <v>-0.44726312323505935</v>
      </c>
      <c r="Z31" s="32">
        <v>0.45566777598907893</v>
      </c>
      <c r="AA31" s="32">
        <v>0</v>
      </c>
      <c r="AB31" s="67">
        <v>-0.11255837255171514</v>
      </c>
      <c r="AC31" s="32">
        <v>0.16898449513682082</v>
      </c>
      <c r="AD31" s="32">
        <v>0</v>
      </c>
      <c r="AE31" s="67">
        <v>-0.40130683448544741</v>
      </c>
      <c r="AF31" s="32">
        <v>0.3983152031324303</v>
      </c>
      <c r="AG31" s="32">
        <v>0</v>
      </c>
      <c r="AH31" s="67">
        <v>-0.43046631686993569</v>
      </c>
      <c r="AI31" s="32">
        <v>0.43446546178114093</v>
      </c>
      <c r="AJ31" s="32">
        <v>0</v>
      </c>
      <c r="AK31" s="32">
        <v>0.4940980337002378</v>
      </c>
      <c r="AL31" s="32">
        <v>0.51618009681707189</v>
      </c>
      <c r="AM31" s="30">
        <v>0</v>
      </c>
    </row>
    <row r="32" spans="1:39" x14ac:dyDescent="0.3">
      <c r="A32" s="28" t="s">
        <v>792</v>
      </c>
      <c r="B32" s="29" t="s">
        <v>28</v>
      </c>
      <c r="C32" s="30" t="s">
        <v>462</v>
      </c>
      <c r="D32" s="28">
        <v>3.9862134446036146E-2</v>
      </c>
      <c r="E32" s="32">
        <v>0.12473317555097867</v>
      </c>
      <c r="F32" s="32">
        <v>0</v>
      </c>
      <c r="G32" s="67">
        <v>0.29160670263252242</v>
      </c>
      <c r="H32" s="32">
        <v>0.70066086799077854</v>
      </c>
      <c r="I32" s="32">
        <v>0</v>
      </c>
      <c r="J32" s="40">
        <v>1.1810924158416078</v>
      </c>
      <c r="K32" s="32">
        <v>3.4827434400388353</v>
      </c>
      <c r="L32" s="32">
        <v>1</v>
      </c>
      <c r="M32" s="41">
        <v>-1.3531127151360218</v>
      </c>
      <c r="N32" s="32">
        <v>3.9172921638499876</v>
      </c>
      <c r="O32" s="32">
        <v>1</v>
      </c>
      <c r="P32" s="32">
        <v>0.18583673927846445</v>
      </c>
      <c r="Q32" s="32">
        <v>0.79454152255137833</v>
      </c>
      <c r="R32" s="32">
        <v>0</v>
      </c>
      <c r="S32" s="32">
        <v>-8.5222104843799329E-2</v>
      </c>
      <c r="T32" s="32">
        <v>0.1580375790625809</v>
      </c>
      <c r="U32" s="32">
        <v>0</v>
      </c>
      <c r="V32" s="40">
        <v>1.1580630793068147</v>
      </c>
      <c r="W32" s="32">
        <v>3.4216267032253804</v>
      </c>
      <c r="X32" s="32">
        <v>1</v>
      </c>
      <c r="Y32" s="32">
        <v>-0.51533075662762218</v>
      </c>
      <c r="Z32" s="32">
        <v>1.4337731008431776</v>
      </c>
      <c r="AA32" s="32">
        <v>0</v>
      </c>
      <c r="AB32" s="67">
        <v>-0.14597460483242836</v>
      </c>
      <c r="AC32" s="32">
        <v>0.58461367793202224</v>
      </c>
      <c r="AD32" s="32">
        <v>0</v>
      </c>
      <c r="AE32" s="67">
        <v>0.37682880747632169</v>
      </c>
      <c r="AF32" s="32">
        <v>0.9707513071679299</v>
      </c>
      <c r="AG32" s="32">
        <v>0</v>
      </c>
      <c r="AH32" s="67">
        <v>2.3029336534793055E-2</v>
      </c>
      <c r="AI32" s="32">
        <v>3.845462631762972E-2</v>
      </c>
      <c r="AJ32" s="32">
        <v>0</v>
      </c>
      <c r="AK32" s="32">
        <v>-0.83778195850839987</v>
      </c>
      <c r="AL32" s="32">
        <v>2.4947038830315234</v>
      </c>
      <c r="AM32" s="30">
        <v>1</v>
      </c>
    </row>
    <row r="33" spans="1:39" x14ac:dyDescent="0.3">
      <c r="A33" s="28" t="s">
        <v>793</v>
      </c>
      <c r="B33" s="29" t="s">
        <v>29</v>
      </c>
      <c r="C33" s="30" t="s">
        <v>442</v>
      </c>
      <c r="D33" s="28">
        <v>-5.0588052158024199E-2</v>
      </c>
      <c r="E33" s="32">
        <v>0.11687987102689258</v>
      </c>
      <c r="F33" s="32">
        <v>0</v>
      </c>
      <c r="G33" s="67">
        <v>0.48913689497883417</v>
      </c>
      <c r="H33" s="32">
        <v>0.9274387960397722</v>
      </c>
      <c r="I33" s="32">
        <v>0</v>
      </c>
      <c r="J33" s="67">
        <v>0.72414714101497935</v>
      </c>
      <c r="K33" s="32">
        <v>1.5110468530499293</v>
      </c>
      <c r="L33" s="32">
        <v>0</v>
      </c>
      <c r="M33" s="41">
        <v>-1.3650481924678861</v>
      </c>
      <c r="N33" s="32">
        <v>3.023917406205233</v>
      </c>
      <c r="O33" s="32">
        <v>1</v>
      </c>
      <c r="P33" s="32">
        <v>0.10264776032695033</v>
      </c>
      <c r="Q33" s="32">
        <v>0.26303908042956037</v>
      </c>
      <c r="R33" s="32">
        <v>0</v>
      </c>
      <c r="S33" s="32">
        <v>0.14387189199085826</v>
      </c>
      <c r="T33" s="32">
        <v>0.20507286518959578</v>
      </c>
      <c r="U33" s="32">
        <v>0</v>
      </c>
      <c r="V33" s="32">
        <v>0.80572531891258536</v>
      </c>
      <c r="W33" s="32">
        <v>1.7158660418877731</v>
      </c>
      <c r="X33" s="32">
        <v>1</v>
      </c>
      <c r="Y33" s="32">
        <v>-0.64165392992259263</v>
      </c>
      <c r="Z33" s="32">
        <v>1.303677878574484</v>
      </c>
      <c r="AA33" s="32">
        <v>0</v>
      </c>
      <c r="AB33" s="67">
        <v>-0.15323581248497453</v>
      </c>
      <c r="AC33" s="32">
        <v>0.4281809382525914</v>
      </c>
      <c r="AD33" s="32">
        <v>0</v>
      </c>
      <c r="AE33" s="67">
        <v>0.34526500298797586</v>
      </c>
      <c r="AF33" s="32">
        <v>0.59560830378603613</v>
      </c>
      <c r="AG33" s="32">
        <v>0</v>
      </c>
      <c r="AH33" s="67">
        <v>-8.1578177897606019E-2</v>
      </c>
      <c r="AI33" s="32">
        <v>0.10801096914885856</v>
      </c>
      <c r="AJ33" s="32">
        <v>0</v>
      </c>
      <c r="AK33" s="32">
        <v>-0.72339426254529338</v>
      </c>
      <c r="AL33" s="32">
        <v>1.5091525117913385</v>
      </c>
      <c r="AM33" s="30">
        <v>0</v>
      </c>
    </row>
    <row r="34" spans="1:39" x14ac:dyDescent="0.3">
      <c r="A34" s="28" t="s">
        <v>794</v>
      </c>
      <c r="B34" s="29" t="s">
        <v>30</v>
      </c>
      <c r="C34" s="30" t="s">
        <v>442</v>
      </c>
      <c r="D34" s="28">
        <v>0.13647033596553859</v>
      </c>
      <c r="E34" s="32">
        <v>0.24764959652468507</v>
      </c>
      <c r="F34" s="32">
        <v>0</v>
      </c>
      <c r="G34" s="67">
        <v>0.63285993337532964</v>
      </c>
      <c r="H34" s="32">
        <v>0.83989114919258101</v>
      </c>
      <c r="I34" s="32">
        <v>0</v>
      </c>
      <c r="J34" s="40">
        <v>1.2956925678656805</v>
      </c>
      <c r="K34" s="32">
        <v>2.0147054908694235</v>
      </c>
      <c r="L34" s="32">
        <v>1</v>
      </c>
      <c r="M34" s="41">
        <v>-1.5191414933443941</v>
      </c>
      <c r="N34" s="32">
        <v>2.3983427295248387</v>
      </c>
      <c r="O34" s="32">
        <v>1</v>
      </c>
      <c r="P34" s="32">
        <v>0.16055739308580896</v>
      </c>
      <c r="Q34" s="32">
        <v>0.3006858000547275</v>
      </c>
      <c r="R34" s="32">
        <v>0</v>
      </c>
      <c r="S34" s="32">
        <v>0.3092703615400666</v>
      </c>
      <c r="T34" s="32">
        <v>0.34200073460245228</v>
      </c>
      <c r="U34" s="32">
        <v>0</v>
      </c>
      <c r="V34" s="32">
        <v>0.89470395692176941</v>
      </c>
      <c r="W34" s="32">
        <v>1.2985800764104969</v>
      </c>
      <c r="X34" s="32">
        <v>0</v>
      </c>
      <c r="Y34" s="32">
        <v>-0.72230213920440933</v>
      </c>
      <c r="Z34" s="32">
        <v>0.99335285398229956</v>
      </c>
      <c r="AA34" s="32">
        <v>0</v>
      </c>
      <c r="AB34" s="67">
        <v>-2.4087057120270317E-2</v>
      </c>
      <c r="AC34" s="32">
        <v>3.6954283386350345E-2</v>
      </c>
      <c r="AD34" s="32">
        <v>0</v>
      </c>
      <c r="AE34" s="67">
        <v>0.32358957183526293</v>
      </c>
      <c r="AF34" s="32">
        <v>0.36144137939829113</v>
      </c>
      <c r="AG34" s="32">
        <v>0</v>
      </c>
      <c r="AH34" s="67">
        <v>0.40098861094391108</v>
      </c>
      <c r="AI34" s="32">
        <v>0.47130027734422641</v>
      </c>
      <c r="AJ34" s="32">
        <v>0</v>
      </c>
      <c r="AK34" s="32">
        <v>-0.79683935413998497</v>
      </c>
      <c r="AL34" s="32">
        <v>1.1241950811903354</v>
      </c>
      <c r="AM34" s="30">
        <v>0</v>
      </c>
    </row>
    <row r="35" spans="1:39" x14ac:dyDescent="0.3">
      <c r="A35" s="28" t="s">
        <v>795</v>
      </c>
      <c r="B35" s="29" t="s">
        <v>31</v>
      </c>
      <c r="C35" s="30" t="s">
        <v>463</v>
      </c>
      <c r="D35" s="28">
        <v>-0.34020079019850391</v>
      </c>
      <c r="E35" s="32">
        <v>1.0765049316374729</v>
      </c>
      <c r="F35" s="32">
        <v>0</v>
      </c>
      <c r="G35" s="67">
        <v>8.7747303915932773E-2</v>
      </c>
      <c r="H35" s="32">
        <v>0.10855795486118258</v>
      </c>
      <c r="I35" s="32">
        <v>0</v>
      </c>
      <c r="J35" s="67">
        <v>-0.49271771460371916</v>
      </c>
      <c r="K35" s="32">
        <v>0.85824712442058004</v>
      </c>
      <c r="L35" s="32">
        <v>0</v>
      </c>
      <c r="M35" s="67">
        <v>-0.61563195990772523</v>
      </c>
      <c r="N35" s="32">
        <v>1.1373784867032382</v>
      </c>
      <c r="O35" s="32">
        <v>0</v>
      </c>
      <c r="P35" s="32">
        <v>-5.2403990133428918E-2</v>
      </c>
      <c r="Q35" s="32">
        <v>0.11268497891024985</v>
      </c>
      <c r="R35" s="32">
        <v>0</v>
      </c>
      <c r="S35" s="32">
        <v>-0.2443478630828757</v>
      </c>
      <c r="T35" s="32">
        <v>0.35548641611368953</v>
      </c>
      <c r="U35" s="32">
        <v>0</v>
      </c>
      <c r="V35" s="32">
        <v>-0.29949586202867706</v>
      </c>
      <c r="W35" s="32">
        <v>0.45708715257032778</v>
      </c>
      <c r="X35" s="32">
        <v>0</v>
      </c>
      <c r="Y35" s="32">
        <v>0.38663175471126598</v>
      </c>
      <c r="Z35" s="32">
        <v>0.63044687218615858</v>
      </c>
      <c r="AA35" s="32">
        <v>0</v>
      </c>
      <c r="AB35" s="67">
        <v>-0.28779680006507502</v>
      </c>
      <c r="AC35" s="32">
        <v>0.87102950275363156</v>
      </c>
      <c r="AD35" s="32">
        <v>0</v>
      </c>
      <c r="AE35" s="67">
        <v>0.33209516699880848</v>
      </c>
      <c r="AF35" s="32">
        <v>0.52023790655369762</v>
      </c>
      <c r="AG35" s="32">
        <v>0</v>
      </c>
      <c r="AH35" s="67">
        <v>-0.19322185257504212</v>
      </c>
      <c r="AI35" s="32">
        <v>0.26775317794323361</v>
      </c>
      <c r="AJ35" s="32">
        <v>0</v>
      </c>
      <c r="AK35" s="41">
        <v>-1.0022637146189912</v>
      </c>
      <c r="AL35" s="32">
        <v>2.0386883936205575</v>
      </c>
      <c r="AM35" s="30">
        <v>1</v>
      </c>
    </row>
    <row r="36" spans="1:39" x14ac:dyDescent="0.3">
      <c r="A36" s="28" t="s">
        <v>796</v>
      </c>
      <c r="B36" s="29" t="s">
        <v>32</v>
      </c>
      <c r="C36" s="30" t="s">
        <v>464</v>
      </c>
      <c r="D36" s="28">
        <v>-0.24022626007032605</v>
      </c>
      <c r="E36" s="32">
        <v>0.55566794480635207</v>
      </c>
      <c r="F36" s="32">
        <v>0</v>
      </c>
      <c r="G36" s="67">
        <v>0.82017437312746844</v>
      </c>
      <c r="H36" s="32">
        <v>1.3101010256995458</v>
      </c>
      <c r="I36" s="32">
        <v>0</v>
      </c>
      <c r="J36" s="41">
        <v>-1.0186521313782131</v>
      </c>
      <c r="K36" s="32">
        <v>1.7018182235165724</v>
      </c>
      <c r="L36" s="32">
        <v>1</v>
      </c>
      <c r="M36" s="67">
        <v>-0.52220102196023332</v>
      </c>
      <c r="N36" s="32">
        <v>0.74131329588329964</v>
      </c>
      <c r="O36" s="32">
        <v>0</v>
      </c>
      <c r="P36" s="32">
        <v>3.1686111466178918E-2</v>
      </c>
      <c r="Q36" s="32">
        <v>5.4351362266820975E-2</v>
      </c>
      <c r="R36" s="32">
        <v>0</v>
      </c>
      <c r="S36" s="32">
        <v>0.52373965992138649</v>
      </c>
      <c r="T36" s="32">
        <v>0.74409538898424354</v>
      </c>
      <c r="U36" s="32">
        <v>0</v>
      </c>
      <c r="V36" s="32">
        <v>-0.5186704050351304</v>
      </c>
      <c r="W36" s="32">
        <v>0.73493817868039146</v>
      </c>
      <c r="X36" s="32">
        <v>0</v>
      </c>
      <c r="Y36" s="32">
        <v>8.9989079512280745E-2</v>
      </c>
      <c r="Z36" s="32">
        <v>9.2321631955542396E-2</v>
      </c>
      <c r="AA36" s="32">
        <v>0</v>
      </c>
      <c r="AB36" s="67">
        <v>-0.2719123715365051</v>
      </c>
      <c r="AC36" s="32">
        <v>0.6500677195637341</v>
      </c>
      <c r="AD36" s="32">
        <v>0</v>
      </c>
      <c r="AE36" s="67">
        <v>0.29643471320608183</v>
      </c>
      <c r="AF36" s="32">
        <v>0.36432422506633938</v>
      </c>
      <c r="AG36" s="32">
        <v>0</v>
      </c>
      <c r="AH36" s="67">
        <v>-0.4999817263430828</v>
      </c>
      <c r="AI36" s="32">
        <v>0.70140159372540589</v>
      </c>
      <c r="AJ36" s="32">
        <v>0</v>
      </c>
      <c r="AK36" s="32">
        <v>-0.61219010147251418</v>
      </c>
      <c r="AL36" s="32">
        <v>0.90754086058256422</v>
      </c>
      <c r="AM36" s="30">
        <v>0</v>
      </c>
    </row>
    <row r="37" spans="1:39" x14ac:dyDescent="0.3">
      <c r="A37" s="28" t="s">
        <v>797</v>
      </c>
      <c r="B37" s="29" t="s">
        <v>33</v>
      </c>
      <c r="C37" s="30" t="s">
        <v>441</v>
      </c>
      <c r="D37" s="28">
        <v>-0.23333324280689027</v>
      </c>
      <c r="E37" s="32">
        <v>0.45484404919612709</v>
      </c>
      <c r="F37" s="32">
        <v>0</v>
      </c>
      <c r="G37" s="67">
        <v>0.95296153995346</v>
      </c>
      <c r="H37" s="32">
        <v>1.342113927879204</v>
      </c>
      <c r="I37" s="32">
        <v>0</v>
      </c>
      <c r="J37" s="67">
        <v>-8.9408361030514305E-2</v>
      </c>
      <c r="K37" s="32">
        <v>7.9592216796055854E-2</v>
      </c>
      <c r="L37" s="32">
        <v>0</v>
      </c>
      <c r="M37" s="41">
        <v>-1.5635529073436165</v>
      </c>
      <c r="N37" s="32">
        <v>2.3792731304503425</v>
      </c>
      <c r="O37" s="32">
        <v>1</v>
      </c>
      <c r="P37" s="32">
        <v>0.1596002988291062</v>
      </c>
      <c r="Q37" s="32">
        <v>0.28578488429098703</v>
      </c>
      <c r="R37" s="32">
        <v>0</v>
      </c>
      <c r="S37" s="40">
        <v>1.1747939786407422</v>
      </c>
      <c r="T37" s="32">
        <v>1.726321512012619</v>
      </c>
      <c r="U37" s="32">
        <v>1</v>
      </c>
      <c r="V37" s="32">
        <v>0.7455343797916083</v>
      </c>
      <c r="W37" s="32">
        <v>0.98751974804707876</v>
      </c>
      <c r="X37" s="32">
        <v>0</v>
      </c>
      <c r="Y37" s="41">
        <v>-1.441527461945032</v>
      </c>
      <c r="Z37" s="32">
        <v>2.1788227176408776</v>
      </c>
      <c r="AA37" s="32">
        <v>1</v>
      </c>
      <c r="AB37" s="67">
        <v>-0.39293354163599647</v>
      </c>
      <c r="AC37" s="32">
        <v>0.87967407680288801</v>
      </c>
      <c r="AD37" s="32">
        <v>0</v>
      </c>
      <c r="AE37" s="67">
        <v>-0.2218324386872822</v>
      </c>
      <c r="AF37" s="32">
        <v>0.22021120724842411</v>
      </c>
      <c r="AG37" s="32">
        <v>0</v>
      </c>
      <c r="AH37" s="67">
        <v>-0.83494274082212261</v>
      </c>
      <c r="AI37" s="32">
        <v>1.1389402580501393</v>
      </c>
      <c r="AJ37" s="32">
        <v>0</v>
      </c>
      <c r="AK37" s="32">
        <v>-0.12202544539858451</v>
      </c>
      <c r="AL37" s="32">
        <v>0.11173371727928069</v>
      </c>
      <c r="AM37" s="30">
        <v>0</v>
      </c>
    </row>
    <row r="38" spans="1:39" x14ac:dyDescent="0.3">
      <c r="A38" s="28" t="s">
        <v>798</v>
      </c>
      <c r="B38" s="29" t="s">
        <v>34</v>
      </c>
      <c r="C38" s="30" t="s">
        <v>441</v>
      </c>
      <c r="D38" s="34">
        <v>-1.542792447988047</v>
      </c>
      <c r="E38" s="32">
        <v>1.7371999746708633</v>
      </c>
      <c r="F38" s="32">
        <v>1</v>
      </c>
      <c r="G38" s="67">
        <v>-2.0950947830728524</v>
      </c>
      <c r="H38" s="32">
        <v>1.1418388864846658</v>
      </c>
      <c r="I38" s="32">
        <v>0</v>
      </c>
      <c r="J38" s="67">
        <v>-1.173277300381687</v>
      </c>
      <c r="K38" s="32">
        <v>0.72130432492647834</v>
      </c>
      <c r="L38" s="32">
        <v>0</v>
      </c>
      <c r="M38" s="67">
        <v>-1.3600052605096014</v>
      </c>
      <c r="N38" s="32">
        <v>0.86524301902292922</v>
      </c>
      <c r="O38" s="32">
        <v>0</v>
      </c>
      <c r="P38" s="41">
        <v>-1.8802850835466018</v>
      </c>
      <c r="Q38" s="32">
        <v>2.1330835544874991</v>
      </c>
      <c r="R38" s="32">
        <v>1</v>
      </c>
      <c r="S38" s="32">
        <v>-0.6792126580299751</v>
      </c>
      <c r="T38" s="32">
        <v>0.36798882350353207</v>
      </c>
      <c r="U38" s="32">
        <v>0</v>
      </c>
      <c r="V38" s="32">
        <v>-2.2008584148150723</v>
      </c>
      <c r="W38" s="32">
        <v>1.2103317268648031</v>
      </c>
      <c r="X38" s="32">
        <v>0</v>
      </c>
      <c r="Y38" s="41">
        <v>-2.7607841777947586</v>
      </c>
      <c r="Z38" s="32">
        <v>1.9504190053883395</v>
      </c>
      <c r="AA38" s="32">
        <v>1</v>
      </c>
      <c r="AB38" s="67">
        <v>0.33749263555855502</v>
      </c>
      <c r="AC38" s="32">
        <v>0.25882210941965222</v>
      </c>
      <c r="AD38" s="32">
        <v>0</v>
      </c>
      <c r="AE38" s="67">
        <v>-1.4158821250428775</v>
      </c>
      <c r="AF38" s="32">
        <v>0.70823733542492173</v>
      </c>
      <c r="AG38" s="32">
        <v>0</v>
      </c>
      <c r="AH38" s="67">
        <v>1.0275811144333853</v>
      </c>
      <c r="AI38" s="32">
        <v>0.47645607758366282</v>
      </c>
      <c r="AJ38" s="32">
        <v>0</v>
      </c>
      <c r="AK38" s="32">
        <v>1.4007789172851572</v>
      </c>
      <c r="AL38" s="32">
        <v>0.89710353570400037</v>
      </c>
      <c r="AM38" s="30">
        <v>0</v>
      </c>
    </row>
    <row r="39" spans="1:39" x14ac:dyDescent="0.3">
      <c r="A39" s="28" t="s">
        <v>799</v>
      </c>
      <c r="B39" s="29" t="s">
        <v>35</v>
      </c>
      <c r="C39" s="30" t="s">
        <v>441</v>
      </c>
      <c r="D39" s="28">
        <v>0.31884725350798726</v>
      </c>
      <c r="E39" s="32">
        <v>0.50281923380320637</v>
      </c>
      <c r="F39" s="32">
        <v>0</v>
      </c>
      <c r="G39" s="67">
        <v>0.26797322997553508</v>
      </c>
      <c r="H39" s="32">
        <v>0.20940027177896389</v>
      </c>
      <c r="I39" s="32">
        <v>0</v>
      </c>
      <c r="J39" s="67">
        <v>-1.664852768821401E-2</v>
      </c>
      <c r="K39" s="32">
        <v>1.0966445828338891E-2</v>
      </c>
      <c r="L39" s="32">
        <v>0</v>
      </c>
      <c r="M39" s="67">
        <v>0.7052170582366406</v>
      </c>
      <c r="N39" s="32">
        <v>0.68500210336854606</v>
      </c>
      <c r="O39" s="32">
        <v>0</v>
      </c>
      <c r="P39" s="32">
        <v>0.86682657959984444</v>
      </c>
      <c r="Q39" s="32">
        <v>1.7532380896268767</v>
      </c>
      <c r="R39" s="32">
        <v>1</v>
      </c>
      <c r="S39" s="32">
        <v>0.52198587439668431</v>
      </c>
      <c r="T39" s="32">
        <v>0.46854580826875575</v>
      </c>
      <c r="U39" s="32">
        <v>0</v>
      </c>
      <c r="V39" s="40">
        <v>2.0488022779365882</v>
      </c>
      <c r="W39" s="32">
        <v>2.4774547208577022</v>
      </c>
      <c r="X39" s="32">
        <v>1</v>
      </c>
      <c r="Y39" s="32">
        <v>2.9691586466260134E-2</v>
      </c>
      <c r="Z39" s="32">
        <v>1.9747265758659621E-2</v>
      </c>
      <c r="AA39" s="32">
        <v>0</v>
      </c>
      <c r="AB39" s="67">
        <v>-0.54797932609185707</v>
      </c>
      <c r="AC39" s="32">
        <v>0.99927784400891917</v>
      </c>
      <c r="AD39" s="32">
        <v>0</v>
      </c>
      <c r="AE39" s="67">
        <v>-0.25401264442114924</v>
      </c>
      <c r="AF39" s="32">
        <v>0.19678532939481513</v>
      </c>
      <c r="AG39" s="32">
        <v>0</v>
      </c>
      <c r="AH39" s="41">
        <v>-2.0654508056248022</v>
      </c>
      <c r="AI39" s="32">
        <v>2.4985664050865539</v>
      </c>
      <c r="AJ39" s="32">
        <v>1</v>
      </c>
      <c r="AK39" s="32">
        <v>0.67552547177038047</v>
      </c>
      <c r="AL39" s="32">
        <v>0.64855995310085512</v>
      </c>
      <c r="AM39" s="30">
        <v>0</v>
      </c>
    </row>
    <row r="40" spans="1:39" x14ac:dyDescent="0.3">
      <c r="A40" s="28" t="s">
        <v>800</v>
      </c>
      <c r="B40" s="29" t="s">
        <v>36</v>
      </c>
      <c r="C40" s="30" t="s">
        <v>467</v>
      </c>
      <c r="D40" s="39">
        <v>0.42364989643638418</v>
      </c>
      <c r="E40" s="32">
        <v>1.8598399937096655</v>
      </c>
      <c r="F40" s="32">
        <v>1</v>
      </c>
      <c r="G40" s="32">
        <v>-0.91848990512384021</v>
      </c>
      <c r="H40" s="32">
        <v>2.3861833861659059</v>
      </c>
      <c r="I40" s="32">
        <v>1</v>
      </c>
      <c r="J40" s="32">
        <v>0.95493212767400282</v>
      </c>
      <c r="K40" s="32">
        <v>2.486367189190291</v>
      </c>
      <c r="L40" s="32">
        <v>1</v>
      </c>
      <c r="M40" s="40">
        <v>1.2345074667589895</v>
      </c>
      <c r="N40" s="32">
        <v>3.2079478764408682</v>
      </c>
      <c r="O40" s="32">
        <v>1</v>
      </c>
      <c r="P40" s="32">
        <v>0.44840006349906175</v>
      </c>
      <c r="Q40" s="32">
        <v>1.9844174119413034</v>
      </c>
      <c r="R40" s="32">
        <v>1</v>
      </c>
      <c r="S40" s="32">
        <v>-0.54231219289506138</v>
      </c>
      <c r="T40" s="32">
        <v>1.2949655584343434</v>
      </c>
      <c r="U40" s="32">
        <v>0</v>
      </c>
      <c r="V40" s="40">
        <v>1.0113207155109938</v>
      </c>
      <c r="W40" s="32">
        <v>2.638686592990664</v>
      </c>
      <c r="X40" s="32">
        <v>1</v>
      </c>
      <c r="Y40" s="32">
        <v>0.87619166788125269</v>
      </c>
      <c r="Z40" s="32">
        <v>2.2682578934494666</v>
      </c>
      <c r="AA40" s="32">
        <v>1</v>
      </c>
      <c r="AB40" s="67">
        <v>-2.4750167062677575E-2</v>
      </c>
      <c r="AC40" s="32">
        <v>6.4212708459407034E-2</v>
      </c>
      <c r="AD40" s="32">
        <v>0</v>
      </c>
      <c r="AE40" s="67">
        <v>-0.37617771222877883</v>
      </c>
      <c r="AF40" s="32">
        <v>0.81691394224904557</v>
      </c>
      <c r="AG40" s="32">
        <v>0</v>
      </c>
      <c r="AH40" s="67">
        <v>-5.6388587836990946E-2</v>
      </c>
      <c r="AI40" s="32">
        <v>8.6199155970992467E-2</v>
      </c>
      <c r="AJ40" s="32">
        <v>0</v>
      </c>
      <c r="AK40" s="32">
        <v>0.35831579887773696</v>
      </c>
      <c r="AL40" s="32">
        <v>0.76784905151617866</v>
      </c>
      <c r="AM40" s="30">
        <v>0</v>
      </c>
    </row>
    <row r="41" spans="1:39" x14ac:dyDescent="0.3">
      <c r="A41" s="28" t="s">
        <v>801</v>
      </c>
      <c r="B41" s="29" t="s">
        <v>37</v>
      </c>
      <c r="C41" s="30" t="s">
        <v>440</v>
      </c>
      <c r="D41" s="39">
        <v>0.62274380276393271</v>
      </c>
      <c r="E41" s="32">
        <v>1.6697590358227845</v>
      </c>
      <c r="F41" s="32">
        <v>1</v>
      </c>
      <c r="G41" s="40">
        <v>1.0676706018853377</v>
      </c>
      <c r="H41" s="32">
        <v>1.6497089401671214</v>
      </c>
      <c r="I41" s="32">
        <v>1</v>
      </c>
      <c r="J41" s="67">
        <v>0.51351677600242229</v>
      </c>
      <c r="K41" s="32">
        <v>0.66103344994336299</v>
      </c>
      <c r="L41" s="32">
        <v>0</v>
      </c>
      <c r="M41" s="67">
        <v>0.28704403040403814</v>
      </c>
      <c r="N41" s="32">
        <v>0.32036849136216372</v>
      </c>
      <c r="O41" s="32">
        <v>0</v>
      </c>
      <c r="P41" s="32">
        <v>0.35994978654919629</v>
      </c>
      <c r="Q41" s="32">
        <v>0.84614227142852194</v>
      </c>
      <c r="R41" s="32">
        <v>0</v>
      </c>
      <c r="S41" s="32">
        <v>0.50633330721160252</v>
      </c>
      <c r="T41" s="32">
        <v>0.64930887666231563</v>
      </c>
      <c r="U41" s="32">
        <v>0</v>
      </c>
      <c r="V41" s="32">
        <v>0.27947037588315526</v>
      </c>
      <c r="W41" s="32">
        <v>0.31017061331522167</v>
      </c>
      <c r="X41" s="32">
        <v>0</v>
      </c>
      <c r="Y41" s="32">
        <v>0.29404567655283115</v>
      </c>
      <c r="Z41" s="32">
        <v>0.32987318901577767</v>
      </c>
      <c r="AA41" s="32">
        <v>0</v>
      </c>
      <c r="AB41" s="67">
        <v>0.26279401621473641</v>
      </c>
      <c r="AC41" s="32">
        <v>0.56733831556309333</v>
      </c>
      <c r="AD41" s="32">
        <v>0</v>
      </c>
      <c r="AE41" s="67">
        <v>0.56133729467373517</v>
      </c>
      <c r="AF41" s="32">
        <v>0.74031400395988312</v>
      </c>
      <c r="AG41" s="32">
        <v>0</v>
      </c>
      <c r="AH41" s="67">
        <v>0.23404640011926706</v>
      </c>
      <c r="AI41" s="32">
        <v>0.25086940407213165</v>
      </c>
      <c r="AJ41" s="32">
        <v>0</v>
      </c>
      <c r="AK41" s="32">
        <v>-7.0016461487929782E-3</v>
      </c>
      <c r="AL41" s="32">
        <v>6.1253989772618329E-3</v>
      </c>
      <c r="AM41" s="30">
        <v>0</v>
      </c>
    </row>
    <row r="42" spans="1:39" x14ac:dyDescent="0.3">
      <c r="A42" s="28" t="s">
        <v>802</v>
      </c>
      <c r="B42" s="29" t="s">
        <v>38</v>
      </c>
      <c r="C42" s="30" t="s">
        <v>468</v>
      </c>
      <c r="D42" s="39">
        <v>-0.8269372725278199</v>
      </c>
      <c r="E42" s="32">
        <v>2.1764681112205131</v>
      </c>
      <c r="F42" s="32">
        <v>1</v>
      </c>
      <c r="G42" s="41">
        <v>-1.0962172268809658</v>
      </c>
      <c r="H42" s="32">
        <v>1.6008430585427025</v>
      </c>
      <c r="I42" s="32">
        <v>1</v>
      </c>
      <c r="J42" s="67">
        <v>-0.65418409286672574</v>
      </c>
      <c r="K42" s="32">
        <v>0.84231805713344754</v>
      </c>
      <c r="L42" s="32">
        <v>0</v>
      </c>
      <c r="M42" s="67">
        <v>-0.73041049783576817</v>
      </c>
      <c r="N42" s="32">
        <v>0.96887633552204044</v>
      </c>
      <c r="O42" s="32">
        <v>0</v>
      </c>
      <c r="P42" s="32">
        <v>-0.54330910669352561</v>
      </c>
      <c r="Q42" s="32">
        <v>1.330365186277942</v>
      </c>
      <c r="R42" s="32">
        <v>0</v>
      </c>
      <c r="S42" s="32">
        <v>-0.55284296751320849</v>
      </c>
      <c r="T42" s="32">
        <v>0.67987737155957539</v>
      </c>
      <c r="U42" s="32">
        <v>0</v>
      </c>
      <c r="V42" s="32">
        <v>6.8269675539780916E-2</v>
      </c>
      <c r="W42" s="32">
        <v>5.9992568550553134E-2</v>
      </c>
      <c r="X42" s="32">
        <v>0</v>
      </c>
      <c r="Y42" s="41">
        <v>-1.1453540281071493</v>
      </c>
      <c r="Z42" s="32">
        <v>1.6863020487779041</v>
      </c>
      <c r="AA42" s="32">
        <v>1</v>
      </c>
      <c r="AB42" s="67">
        <v>-0.28362816583429429</v>
      </c>
      <c r="AC42" s="32">
        <v>0.58527181927263672</v>
      </c>
      <c r="AD42" s="32">
        <v>0</v>
      </c>
      <c r="AE42" s="67">
        <v>-0.5433742593677573</v>
      </c>
      <c r="AF42" s="32">
        <v>0.66510947291075462</v>
      </c>
      <c r="AG42" s="32">
        <v>0</v>
      </c>
      <c r="AH42" s="67">
        <v>-0.72245376840650666</v>
      </c>
      <c r="AI42" s="32">
        <v>0.9555224232598547</v>
      </c>
      <c r="AJ42" s="32">
        <v>0</v>
      </c>
      <c r="AK42" s="32">
        <v>0.41494353027138109</v>
      </c>
      <c r="AL42" s="32">
        <v>0.47327041291682953</v>
      </c>
      <c r="AM42" s="30">
        <v>0</v>
      </c>
    </row>
    <row r="43" spans="1:39" x14ac:dyDescent="0.3">
      <c r="A43" s="28" t="s">
        <v>803</v>
      </c>
      <c r="B43" s="29" t="s">
        <v>39</v>
      </c>
      <c r="C43" s="30" t="s">
        <v>441</v>
      </c>
      <c r="D43" s="39">
        <v>-0.68551171777693554</v>
      </c>
      <c r="E43" s="32">
        <v>1.7544701916927625</v>
      </c>
      <c r="F43" s="32">
        <v>1</v>
      </c>
      <c r="G43" s="67">
        <v>-0.46306607436414021</v>
      </c>
      <c r="H43" s="32">
        <v>0.54163769875669576</v>
      </c>
      <c r="I43" s="32">
        <v>0</v>
      </c>
      <c r="J43" s="67">
        <v>-0.57486853978498254</v>
      </c>
      <c r="K43" s="32">
        <v>0.71247575221379322</v>
      </c>
      <c r="L43" s="32">
        <v>0</v>
      </c>
      <c r="M43" s="67">
        <v>-1.0186005391816835</v>
      </c>
      <c r="N43" s="32">
        <v>1.4615272211784578</v>
      </c>
      <c r="O43" s="32">
        <v>0</v>
      </c>
      <c r="P43" s="32">
        <v>-0.4475208844535789</v>
      </c>
      <c r="Q43" s="32">
        <v>1.0414929534030626</v>
      </c>
      <c r="R43" s="32">
        <v>0</v>
      </c>
      <c r="S43" s="32">
        <v>-0.26042763570266969</v>
      </c>
      <c r="T43" s="32">
        <v>0.26713367297924961</v>
      </c>
      <c r="U43" s="32">
        <v>0</v>
      </c>
      <c r="V43" s="32">
        <v>0.12516136402743838</v>
      </c>
      <c r="W43" s="32">
        <v>0.11531699414814639</v>
      </c>
      <c r="X43" s="32">
        <v>0</v>
      </c>
      <c r="Y43" s="41">
        <v>-1.2072963816855053</v>
      </c>
      <c r="Z43" s="32">
        <v>1.7889012560699915</v>
      </c>
      <c r="AA43" s="32">
        <v>1</v>
      </c>
      <c r="AB43" s="67">
        <v>-0.23799083332335658</v>
      </c>
      <c r="AC43" s="32">
        <v>0.46806147556900335</v>
      </c>
      <c r="AD43" s="32">
        <v>0</v>
      </c>
      <c r="AE43" s="67">
        <v>-0.20263843866147052</v>
      </c>
      <c r="AF43" s="32">
        <v>0.19892023425693403</v>
      </c>
      <c r="AG43" s="32">
        <v>0</v>
      </c>
      <c r="AH43" s="67">
        <v>-0.70002990381242092</v>
      </c>
      <c r="AI43" s="32">
        <v>0.91543630781461249</v>
      </c>
      <c r="AJ43" s="32">
        <v>0</v>
      </c>
      <c r="AK43" s="32">
        <v>0.18869584250382188</v>
      </c>
      <c r="AL43" s="32">
        <v>0.18320092024245574</v>
      </c>
      <c r="AM43" s="30">
        <v>0</v>
      </c>
    </row>
    <row r="44" spans="1:39" x14ac:dyDescent="0.3">
      <c r="A44" s="28" t="s">
        <v>804</v>
      </c>
      <c r="B44" s="29" t="s">
        <v>40</v>
      </c>
      <c r="C44" s="30" t="s">
        <v>441</v>
      </c>
      <c r="D44" s="28">
        <v>0.20660658954254862</v>
      </c>
      <c r="E44" s="32">
        <v>0.74993407744517848</v>
      </c>
      <c r="F44" s="32">
        <v>0</v>
      </c>
      <c r="G44" s="32">
        <v>-0.84411399774121532</v>
      </c>
      <c r="H44" s="32">
        <v>2.1366659279436564</v>
      </c>
      <c r="I44" s="32">
        <v>1</v>
      </c>
      <c r="J44" s="67">
        <v>-3.5328177560806306E-2</v>
      </c>
      <c r="K44" s="32">
        <v>5.1369616433673083E-2</v>
      </c>
      <c r="L44" s="32">
        <v>0</v>
      </c>
      <c r="M44" s="40">
        <v>1.4992619439296677</v>
      </c>
      <c r="N44" s="32">
        <v>3.7590478210422464</v>
      </c>
      <c r="O44" s="32">
        <v>1</v>
      </c>
      <c r="P44" s="32">
        <v>0.39943891607413179</v>
      </c>
      <c r="Q44" s="32">
        <v>1.7021031239716358</v>
      </c>
      <c r="R44" s="32">
        <v>1</v>
      </c>
      <c r="S44" s="32">
        <v>-0.4169441807779074</v>
      </c>
      <c r="T44" s="32">
        <v>0.91091295812432094</v>
      </c>
      <c r="U44" s="32">
        <v>0</v>
      </c>
      <c r="V44" s="32">
        <v>-0.21925521993459174</v>
      </c>
      <c r="W44" s="32">
        <v>0.40470753787446406</v>
      </c>
      <c r="X44" s="32">
        <v>0</v>
      </c>
      <c r="Y44" s="40">
        <v>1.8345161489348945</v>
      </c>
      <c r="Z44" s="32">
        <v>4.4294995968348214</v>
      </c>
      <c r="AA44" s="32">
        <v>1</v>
      </c>
      <c r="AB44" s="67">
        <v>-0.19283232653158308</v>
      </c>
      <c r="AC44" s="32">
        <v>0.68689132030091848</v>
      </c>
      <c r="AD44" s="32">
        <v>0</v>
      </c>
      <c r="AE44" s="67">
        <v>-0.42716981696330791</v>
      </c>
      <c r="AF44" s="32">
        <v>0.93936017381295456</v>
      </c>
      <c r="AG44" s="32">
        <v>0</v>
      </c>
      <c r="AH44" s="67">
        <v>0.18392704237378543</v>
      </c>
      <c r="AI44" s="32">
        <v>0.32634508595592204</v>
      </c>
      <c r="AJ44" s="32">
        <v>0</v>
      </c>
      <c r="AK44" s="32">
        <v>-0.33525420500522685</v>
      </c>
      <c r="AL44" s="32">
        <v>0.69018570542564628</v>
      </c>
      <c r="AM44" s="30">
        <v>0</v>
      </c>
    </row>
    <row r="45" spans="1:39" x14ac:dyDescent="0.3">
      <c r="A45" s="28" t="s">
        <v>805</v>
      </c>
      <c r="B45" s="29" t="s">
        <v>262</v>
      </c>
      <c r="C45" s="30" t="s">
        <v>470</v>
      </c>
      <c r="D45" s="28">
        <v>0.34996188134599393</v>
      </c>
      <c r="E45" s="32">
        <v>0.50198275518062407</v>
      </c>
      <c r="F45" s="32">
        <v>0</v>
      </c>
      <c r="G45" s="40">
        <v>1.5849249283150875</v>
      </c>
      <c r="H45" s="32">
        <v>1.6721441053591273</v>
      </c>
      <c r="I45" s="32">
        <v>1</v>
      </c>
      <c r="J45" s="67">
        <v>-5.8544185134167925E-2</v>
      </c>
      <c r="K45" s="32">
        <v>3.6042790002258664E-2</v>
      </c>
      <c r="L45" s="32">
        <v>0</v>
      </c>
      <c r="M45" s="67">
        <v>-0.47649509914293742</v>
      </c>
      <c r="N45" s="32">
        <v>0.37230013882584773</v>
      </c>
      <c r="O45" s="32">
        <v>0</v>
      </c>
      <c r="P45" s="32">
        <v>0.32855471064290154</v>
      </c>
      <c r="Q45" s="32">
        <v>0.46384743306058202</v>
      </c>
      <c r="R45" s="32">
        <v>0</v>
      </c>
      <c r="S45" s="32">
        <v>1.0678316052481618</v>
      </c>
      <c r="T45" s="32">
        <v>1.0292676250966093</v>
      </c>
      <c r="U45" s="32">
        <v>0</v>
      </c>
      <c r="V45" s="32">
        <v>0.34316912008200096</v>
      </c>
      <c r="W45" s="32">
        <v>0.25059047557937825</v>
      </c>
      <c r="X45" s="32">
        <v>0</v>
      </c>
      <c r="Y45" s="32">
        <v>-0.42533659340145802</v>
      </c>
      <c r="Z45" s="32">
        <v>0.32411922821577183</v>
      </c>
      <c r="AA45" s="32">
        <v>0</v>
      </c>
      <c r="AB45" s="67">
        <v>2.1407170703092421E-2</v>
      </c>
      <c r="AC45" s="32">
        <v>2.2504525016265837E-2</v>
      </c>
      <c r="AD45" s="32">
        <v>0</v>
      </c>
      <c r="AE45" s="67">
        <v>0.51709332306692568</v>
      </c>
      <c r="AF45" s="32">
        <v>0.41177779139294451</v>
      </c>
      <c r="AG45" s="32">
        <v>0</v>
      </c>
      <c r="AH45" s="67">
        <v>-0.40171330521616888</v>
      </c>
      <c r="AI45" s="32">
        <v>0.30248236413176965</v>
      </c>
      <c r="AJ45" s="32">
        <v>0</v>
      </c>
      <c r="AK45" s="32">
        <v>-5.1158505741479399E-2</v>
      </c>
      <c r="AL45" s="32">
        <v>3.1342477009557085E-2</v>
      </c>
      <c r="AM45" s="30">
        <v>0</v>
      </c>
    </row>
    <row r="46" spans="1:39" x14ac:dyDescent="0.3">
      <c r="A46" s="28" t="s">
        <v>806</v>
      </c>
      <c r="B46" s="29" t="s">
        <v>263</v>
      </c>
      <c r="C46" s="30" t="s">
        <v>471</v>
      </c>
      <c r="D46" s="28">
        <v>0.54766563129687873</v>
      </c>
      <c r="E46" s="32">
        <v>0.88196390785448953</v>
      </c>
      <c r="F46" s="32">
        <v>0</v>
      </c>
      <c r="G46" s="40">
        <v>1.9038074394664439</v>
      </c>
      <c r="H46" s="32">
        <v>2.0570497067507802</v>
      </c>
      <c r="I46" s="32">
        <v>1</v>
      </c>
      <c r="J46" s="67">
        <v>-0.30423100964897881</v>
      </c>
      <c r="K46" s="32">
        <v>0.21660684883407577</v>
      </c>
      <c r="L46" s="32">
        <v>0</v>
      </c>
      <c r="M46" s="67">
        <v>4.342046407317135E-2</v>
      </c>
      <c r="N46" s="32">
        <v>2.637157834952596E-2</v>
      </c>
      <c r="O46" s="32">
        <v>0</v>
      </c>
      <c r="P46" s="32">
        <v>0.349798272739265</v>
      </c>
      <c r="Q46" s="32">
        <v>0.49951835323133714</v>
      </c>
      <c r="R46" s="32">
        <v>0</v>
      </c>
      <c r="S46" s="32">
        <v>1.294125076964344</v>
      </c>
      <c r="T46" s="32">
        <v>1.303084129615564</v>
      </c>
      <c r="U46" s="32">
        <v>0</v>
      </c>
      <c r="V46" s="32">
        <v>-0.32128109884564104</v>
      </c>
      <c r="W46" s="32">
        <v>0.23089960200653301</v>
      </c>
      <c r="X46" s="32">
        <v>0</v>
      </c>
      <c r="Y46" s="32">
        <v>7.6550840099092132E-2</v>
      </c>
      <c r="Z46" s="32">
        <v>4.7515690358175273E-2</v>
      </c>
      <c r="AA46" s="32">
        <v>0</v>
      </c>
      <c r="AB46" s="67">
        <v>0.19786735855761373</v>
      </c>
      <c r="AC46" s="32">
        <v>0.2491776044324526</v>
      </c>
      <c r="AD46" s="32">
        <v>0</v>
      </c>
      <c r="AE46" s="67">
        <v>0.60968236250209973</v>
      </c>
      <c r="AF46" s="32">
        <v>0.50346729974059479</v>
      </c>
      <c r="AG46" s="32">
        <v>0</v>
      </c>
      <c r="AH46" s="67">
        <v>1.7050089196662233E-2</v>
      </c>
      <c r="AI46" s="32">
        <v>1.0174644252545191E-2</v>
      </c>
      <c r="AJ46" s="32">
        <v>0</v>
      </c>
      <c r="AK46" s="32">
        <v>-3.3130376025920782E-2</v>
      </c>
      <c r="AL46" s="32">
        <v>1.998466425332689E-2</v>
      </c>
      <c r="AM46" s="30">
        <v>0</v>
      </c>
    </row>
    <row r="47" spans="1:39" x14ac:dyDescent="0.3">
      <c r="A47" s="28" t="s">
        <v>807</v>
      </c>
      <c r="B47" s="29" t="s">
        <v>264</v>
      </c>
      <c r="C47" s="30" t="s">
        <v>472</v>
      </c>
      <c r="D47" s="39">
        <v>0.94006776295522931</v>
      </c>
      <c r="E47" s="32">
        <v>2.8032848133604276</v>
      </c>
      <c r="F47" s="32">
        <v>1</v>
      </c>
      <c r="G47" s="40">
        <v>2.5162906651989232</v>
      </c>
      <c r="H47" s="32">
        <v>4.1485445636013401</v>
      </c>
      <c r="I47" s="32">
        <v>1</v>
      </c>
      <c r="J47" s="67">
        <v>0.10285367398028612</v>
      </c>
      <c r="K47" s="32">
        <v>0.10544493288664582</v>
      </c>
      <c r="L47" s="32">
        <v>0</v>
      </c>
      <c r="M47" s="67">
        <v>0.20105894968647864</v>
      </c>
      <c r="N47" s="32">
        <v>0.22543252909537306</v>
      </c>
      <c r="O47" s="32">
        <v>0</v>
      </c>
      <c r="P47" s="32">
        <v>0.63893777406082575</v>
      </c>
      <c r="Q47" s="32">
        <v>1.8481315578679223</v>
      </c>
      <c r="R47" s="32">
        <v>1</v>
      </c>
      <c r="S47" s="40">
        <v>1.604760096313512</v>
      </c>
      <c r="T47" s="32">
        <v>2.762822979264179</v>
      </c>
      <c r="U47" s="32">
        <v>1</v>
      </c>
      <c r="V47" s="32">
        <v>0.11727895705813146</v>
      </c>
      <c r="W47" s="32">
        <v>0.12190344845169584</v>
      </c>
      <c r="X47" s="32">
        <v>0</v>
      </c>
      <c r="Y47" s="32">
        <v>0.19477426881083371</v>
      </c>
      <c r="Z47" s="32">
        <v>0.21720552432252355</v>
      </c>
      <c r="AA47" s="32">
        <v>0</v>
      </c>
      <c r="AB47" s="67">
        <v>0.30112998889440362</v>
      </c>
      <c r="AC47" s="32">
        <v>0.72884549644017682</v>
      </c>
      <c r="AD47" s="32">
        <v>0</v>
      </c>
      <c r="AE47" s="67">
        <v>0.91153056888541129</v>
      </c>
      <c r="AF47" s="32">
        <v>1.4687752258089277</v>
      </c>
      <c r="AG47" s="32">
        <v>0</v>
      </c>
      <c r="AH47" s="67">
        <v>-1.4425283077845342E-2</v>
      </c>
      <c r="AI47" s="32">
        <v>1.3527875888752258E-2</v>
      </c>
      <c r="AJ47" s="32">
        <v>0</v>
      </c>
      <c r="AK47" s="32">
        <v>6.2846808756449359E-3</v>
      </c>
      <c r="AL47" s="32">
        <v>5.8433555813951123E-3</v>
      </c>
      <c r="AM47" s="30">
        <v>0</v>
      </c>
    </row>
    <row r="48" spans="1:39" x14ac:dyDescent="0.3">
      <c r="A48" s="28" t="s">
        <v>808</v>
      </c>
      <c r="B48" s="29" t="s">
        <v>265</v>
      </c>
      <c r="C48" s="30" t="s">
        <v>473</v>
      </c>
      <c r="D48" s="28">
        <v>0.41435931460395392</v>
      </c>
      <c r="E48" s="32">
        <v>0.71135196400095946</v>
      </c>
      <c r="F48" s="32">
        <v>0</v>
      </c>
      <c r="G48" s="40">
        <v>1.6329619667714275</v>
      </c>
      <c r="H48" s="32">
        <v>1.9587176428384951</v>
      </c>
      <c r="I48" s="32">
        <v>1</v>
      </c>
      <c r="J48" s="67">
        <v>-0.3055407503169153</v>
      </c>
      <c r="K48" s="32">
        <v>0.24776888133689642</v>
      </c>
      <c r="L48" s="32">
        <v>0</v>
      </c>
      <c r="M48" s="67">
        <v>-8.434327264265018E-2</v>
      </c>
      <c r="N48" s="32">
        <v>5.9110510870183472E-2</v>
      </c>
      <c r="O48" s="32">
        <v>0</v>
      </c>
      <c r="P48" s="32">
        <v>0.39989632874789161</v>
      </c>
      <c r="Q48" s="32">
        <v>0.67991793086240304</v>
      </c>
      <c r="R48" s="32">
        <v>0</v>
      </c>
      <c r="S48" s="32">
        <v>1.1643525017827689</v>
      </c>
      <c r="T48" s="32">
        <v>1.3101105085976108</v>
      </c>
      <c r="U48" s="32">
        <v>0</v>
      </c>
      <c r="V48" s="32">
        <v>-0.35331402211791163</v>
      </c>
      <c r="W48" s="32">
        <v>0.29464494740003261</v>
      </c>
      <c r="X48" s="32">
        <v>0</v>
      </c>
      <c r="Y48" s="32">
        <v>0.38865050657881772</v>
      </c>
      <c r="Z48" s="32">
        <v>0.33062610912295587</v>
      </c>
      <c r="AA48" s="32">
        <v>0</v>
      </c>
      <c r="AB48" s="67">
        <v>1.4462985856062344E-2</v>
      </c>
      <c r="AC48" s="32">
        <v>1.6810317339916683E-2</v>
      </c>
      <c r="AD48" s="32">
        <v>0</v>
      </c>
      <c r="AE48" s="67">
        <v>0.46860946498865852</v>
      </c>
      <c r="AF48" s="32">
        <v>0.41593867458900258</v>
      </c>
      <c r="AG48" s="32">
        <v>0</v>
      </c>
      <c r="AH48" s="67">
        <v>4.7773271800996359E-2</v>
      </c>
      <c r="AI48" s="32">
        <v>3.2602905481906724E-2</v>
      </c>
      <c r="AJ48" s="32">
        <v>0</v>
      </c>
      <c r="AK48" s="32">
        <v>-0.4729937792214679</v>
      </c>
      <c r="AL48" s="32">
        <v>0.42076596124256649</v>
      </c>
      <c r="AM48" s="30">
        <v>0</v>
      </c>
    </row>
    <row r="49" spans="1:39" x14ac:dyDescent="0.3">
      <c r="A49" s="28" t="s">
        <v>809</v>
      </c>
      <c r="B49" s="29" t="s">
        <v>266</v>
      </c>
      <c r="C49" s="30" t="s">
        <v>474</v>
      </c>
      <c r="D49" s="31">
        <v>1.185861354105145</v>
      </c>
      <c r="E49" s="32">
        <v>5.9559656226683506</v>
      </c>
      <c r="F49" s="32">
        <v>1</v>
      </c>
      <c r="G49" s="40">
        <v>1.0212090015950392</v>
      </c>
      <c r="H49" s="32">
        <v>3.5404989187538503</v>
      </c>
      <c r="I49" s="32">
        <v>1</v>
      </c>
      <c r="J49" s="40">
        <v>1.2499615348364088</v>
      </c>
      <c r="K49" s="32">
        <v>4.1977721082870403</v>
      </c>
      <c r="L49" s="32">
        <v>1</v>
      </c>
      <c r="M49" s="40">
        <v>1.2864135258839864</v>
      </c>
      <c r="N49" s="32">
        <v>4.294612000891429</v>
      </c>
      <c r="O49" s="32">
        <v>1</v>
      </c>
      <c r="P49" s="40">
        <v>1.0114269814602086</v>
      </c>
      <c r="Q49" s="32">
        <v>5.3760428287115909</v>
      </c>
      <c r="R49" s="32">
        <v>1</v>
      </c>
      <c r="S49" s="32">
        <v>0.73842866353353598</v>
      </c>
      <c r="T49" s="32">
        <v>2.5943499663314591</v>
      </c>
      <c r="U49" s="32">
        <v>1</v>
      </c>
      <c r="V49" s="40">
        <v>1.219884866799547</v>
      </c>
      <c r="W49" s="32">
        <v>4.1163231470027259</v>
      </c>
      <c r="X49" s="32">
        <v>1</v>
      </c>
      <c r="Y49" s="40">
        <v>1.0759674140475426</v>
      </c>
      <c r="Z49" s="32">
        <v>3.7060638404341435</v>
      </c>
      <c r="AA49" s="32">
        <v>1</v>
      </c>
      <c r="AB49" s="67">
        <v>0.17443437264493628</v>
      </c>
      <c r="AC49" s="32">
        <v>0.90301832589690523</v>
      </c>
      <c r="AD49" s="32">
        <v>0</v>
      </c>
      <c r="AE49" s="67">
        <v>0.28278033806150327</v>
      </c>
      <c r="AF49" s="32">
        <v>0.83012664250539336</v>
      </c>
      <c r="AG49" s="32">
        <v>0</v>
      </c>
      <c r="AH49" s="67">
        <v>3.0076668036861889E-2</v>
      </c>
      <c r="AI49" s="32">
        <v>6.0475072780497602E-2</v>
      </c>
      <c r="AJ49" s="32">
        <v>0</v>
      </c>
      <c r="AK49" s="32">
        <v>0.21044611183644368</v>
      </c>
      <c r="AL49" s="32">
        <v>0.57031150178709578</v>
      </c>
      <c r="AM49" s="30">
        <v>0</v>
      </c>
    </row>
    <row r="50" spans="1:39" x14ac:dyDescent="0.3">
      <c r="A50" s="28" t="s">
        <v>810</v>
      </c>
      <c r="B50" s="29" t="s">
        <v>267</v>
      </c>
      <c r="C50" s="30" t="s">
        <v>475</v>
      </c>
      <c r="D50" s="39">
        <v>0.88934310303314135</v>
      </c>
      <c r="E50" s="32">
        <v>6.6504432304380794</v>
      </c>
      <c r="F50" s="32">
        <v>1</v>
      </c>
      <c r="G50" s="32">
        <v>0.52356885752415372</v>
      </c>
      <c r="H50" s="32">
        <v>2.9574556638117988</v>
      </c>
      <c r="I50" s="32">
        <v>1</v>
      </c>
      <c r="J50" s="40">
        <v>1.029798168264801</v>
      </c>
      <c r="K50" s="32">
        <v>5.1724036699520664</v>
      </c>
      <c r="L50" s="32">
        <v>1</v>
      </c>
      <c r="M50" s="40">
        <v>1.1146622833104693</v>
      </c>
      <c r="N50" s="32">
        <v>5.4570283689243073</v>
      </c>
      <c r="O50" s="32">
        <v>1</v>
      </c>
      <c r="P50" s="32">
        <v>0.80706407165225613</v>
      </c>
      <c r="Q50" s="32">
        <v>6.2879603724659301</v>
      </c>
      <c r="R50" s="32">
        <v>1</v>
      </c>
      <c r="S50" s="32">
        <v>0.50972040935843466</v>
      </c>
      <c r="T50" s="32">
        <v>2.8808346301125312</v>
      </c>
      <c r="U50" s="32">
        <v>1</v>
      </c>
      <c r="V50" s="40">
        <v>0.99615058162176995</v>
      </c>
      <c r="W50" s="32">
        <v>5.0541186831169318</v>
      </c>
      <c r="X50" s="32">
        <v>1</v>
      </c>
      <c r="Y50" s="32">
        <v>0.91532122397656379</v>
      </c>
      <c r="Z50" s="32">
        <v>4.7561123697659848</v>
      </c>
      <c r="AA50" s="32">
        <v>1</v>
      </c>
      <c r="AB50" s="67">
        <v>8.2279031380885159E-2</v>
      </c>
      <c r="AC50" s="32">
        <v>0.63492834923398833</v>
      </c>
      <c r="AD50" s="32">
        <v>0</v>
      </c>
      <c r="AE50" s="67">
        <v>1.3848448165719028E-2</v>
      </c>
      <c r="AF50" s="32">
        <v>4.403656156669452E-2</v>
      </c>
      <c r="AG50" s="32">
        <v>0</v>
      </c>
      <c r="AH50" s="67">
        <v>3.3647586643030969E-2</v>
      </c>
      <c r="AI50" s="32">
        <v>0.11409898213855571</v>
      </c>
      <c r="AJ50" s="32">
        <v>0</v>
      </c>
      <c r="AK50" s="32">
        <v>0.19934105933390547</v>
      </c>
      <c r="AL50" s="32">
        <v>0.97283651906543323</v>
      </c>
      <c r="AM50" s="30">
        <v>0</v>
      </c>
    </row>
    <row r="51" spans="1:39" x14ac:dyDescent="0.3">
      <c r="A51" s="28" t="s">
        <v>811</v>
      </c>
      <c r="B51" s="29" t="s">
        <v>41</v>
      </c>
      <c r="C51" s="30" t="s">
        <v>476</v>
      </c>
      <c r="D51" s="31">
        <v>1.3848794966557221</v>
      </c>
      <c r="E51" s="32">
        <v>7.167479337985875</v>
      </c>
      <c r="F51" s="32">
        <v>1</v>
      </c>
      <c r="G51" s="40">
        <v>1.0969697158444882</v>
      </c>
      <c r="H51" s="32">
        <v>4.3269393387658672</v>
      </c>
      <c r="I51" s="32">
        <v>1</v>
      </c>
      <c r="J51" s="40">
        <v>1.3672941913807914</v>
      </c>
      <c r="K51" s="32">
        <v>5.0931936808090921</v>
      </c>
      <c r="L51" s="32">
        <v>1</v>
      </c>
      <c r="M51" s="40">
        <v>1.6903745827418861</v>
      </c>
      <c r="N51" s="32">
        <v>5.8604818473979963</v>
      </c>
      <c r="O51" s="32">
        <v>1</v>
      </c>
      <c r="P51" s="40">
        <v>1.230650594230577</v>
      </c>
      <c r="Q51" s="32">
        <v>6.7221898903350228</v>
      </c>
      <c r="R51" s="32">
        <v>1</v>
      </c>
      <c r="S51" s="32">
        <v>0.98159116352817122</v>
      </c>
      <c r="T51" s="32">
        <v>3.955920286158658</v>
      </c>
      <c r="U51" s="32">
        <v>1</v>
      </c>
      <c r="V51" s="40">
        <v>1.1180492015968304</v>
      </c>
      <c r="W51" s="32">
        <v>4.3916334011879137</v>
      </c>
      <c r="X51" s="32">
        <v>1</v>
      </c>
      <c r="Y51" s="40">
        <v>1.5923114175667292</v>
      </c>
      <c r="Z51" s="32">
        <v>5.6419305803736748</v>
      </c>
      <c r="AA51" s="32">
        <v>1</v>
      </c>
      <c r="AB51" s="67">
        <v>0.15422890242514492</v>
      </c>
      <c r="AC51" s="32">
        <v>0.95698379829009161</v>
      </c>
      <c r="AD51" s="32">
        <v>0</v>
      </c>
      <c r="AE51" s="67">
        <v>0.11537855231631694</v>
      </c>
      <c r="AF51" s="32">
        <v>0.33346883061882426</v>
      </c>
      <c r="AG51" s="32">
        <v>0</v>
      </c>
      <c r="AH51" s="67">
        <v>0.24924498978396095</v>
      </c>
      <c r="AI51" s="32">
        <v>0.87637581529788866</v>
      </c>
      <c r="AJ51" s="32">
        <v>0</v>
      </c>
      <c r="AK51" s="32">
        <v>9.8063165175156897E-2</v>
      </c>
      <c r="AL51" s="32">
        <v>0.27412410801141457</v>
      </c>
      <c r="AM51" s="30">
        <v>0</v>
      </c>
    </row>
    <row r="52" spans="1:39" x14ac:dyDescent="0.3">
      <c r="A52" s="28" t="s">
        <v>812</v>
      </c>
      <c r="B52" s="29" t="s">
        <v>42</v>
      </c>
      <c r="C52" s="30" t="s">
        <v>477</v>
      </c>
      <c r="D52" s="39">
        <v>-0.57978562031188829</v>
      </c>
      <c r="E52" s="32">
        <v>5.6847353248877166</v>
      </c>
      <c r="F52" s="32">
        <v>1</v>
      </c>
      <c r="G52" s="41">
        <v>-1.0252351409262062</v>
      </c>
      <c r="H52" s="32">
        <v>5.7604066207357567</v>
      </c>
      <c r="I52" s="32">
        <v>1</v>
      </c>
      <c r="J52" s="32">
        <v>-0.43868161501035985</v>
      </c>
      <c r="K52" s="32">
        <v>2.9291174211572342</v>
      </c>
      <c r="L52" s="32">
        <v>1</v>
      </c>
      <c r="M52" s="32">
        <v>-0.27544010499909877</v>
      </c>
      <c r="N52" s="32">
        <v>1.7750353596890533</v>
      </c>
      <c r="O52" s="32">
        <v>1</v>
      </c>
      <c r="P52" s="32">
        <v>-0.47648372189990335</v>
      </c>
      <c r="Q52" s="32">
        <v>4.9792330603093378</v>
      </c>
      <c r="R52" s="32">
        <v>1</v>
      </c>
      <c r="S52" s="32">
        <v>-0.57033756769701471</v>
      </c>
      <c r="T52" s="32">
        <v>3.7279313950567712</v>
      </c>
      <c r="U52" s="32">
        <v>1</v>
      </c>
      <c r="V52" s="32">
        <v>-0.41940619995210382</v>
      </c>
      <c r="W52" s="32">
        <v>2.8019640628738092</v>
      </c>
      <c r="X52" s="32">
        <v>1</v>
      </c>
      <c r="Y52" s="32">
        <v>-0.43970739805059156</v>
      </c>
      <c r="Z52" s="32">
        <v>2.9358097891326205</v>
      </c>
      <c r="AA52" s="32">
        <v>1</v>
      </c>
      <c r="AB52" s="67">
        <v>-0.10330189841198492</v>
      </c>
      <c r="AC52" s="32">
        <v>1.0481055370470778</v>
      </c>
      <c r="AD52" s="32">
        <v>0</v>
      </c>
      <c r="AE52" s="32">
        <v>-0.45489757322919144</v>
      </c>
      <c r="AF52" s="32">
        <v>3.0340328683297764</v>
      </c>
      <c r="AG52" s="32">
        <v>1</v>
      </c>
      <c r="AH52" s="67">
        <v>-1.9275415058256046E-2</v>
      </c>
      <c r="AI52" s="32">
        <v>7.4605971017388611E-2</v>
      </c>
      <c r="AJ52" s="32">
        <v>0</v>
      </c>
      <c r="AK52" s="32">
        <v>0.16426729305149276</v>
      </c>
      <c r="AL52" s="32">
        <v>0.94070701988273786</v>
      </c>
      <c r="AM52" s="30">
        <v>0</v>
      </c>
    </row>
    <row r="53" spans="1:39" x14ac:dyDescent="0.3">
      <c r="A53" s="28" t="s">
        <v>813</v>
      </c>
      <c r="B53" s="29" t="s">
        <v>268</v>
      </c>
      <c r="C53" s="30" t="s">
        <v>478</v>
      </c>
      <c r="D53" s="39">
        <v>-0.70403596884505149</v>
      </c>
      <c r="E53" s="32">
        <v>5.4231216007642153</v>
      </c>
      <c r="F53" s="32">
        <v>1</v>
      </c>
      <c r="G53" s="41">
        <v>-1.1750299101528494</v>
      </c>
      <c r="H53" s="32">
        <v>5.289569213346871</v>
      </c>
      <c r="I53" s="32">
        <v>1</v>
      </c>
      <c r="J53" s="32">
        <v>-0.50406003829934143</v>
      </c>
      <c r="K53" s="32">
        <v>2.5770179777662907</v>
      </c>
      <c r="L53" s="32">
        <v>1</v>
      </c>
      <c r="M53" s="32">
        <v>-0.43301795808296362</v>
      </c>
      <c r="N53" s="32">
        <v>2.1916894700980691</v>
      </c>
      <c r="O53" s="32">
        <v>1</v>
      </c>
      <c r="P53" s="32">
        <v>-0.4389956094775691</v>
      </c>
      <c r="Q53" s="32">
        <v>3.7966172928409851</v>
      </c>
      <c r="R53" s="32">
        <v>1</v>
      </c>
      <c r="S53" s="32">
        <v>-0.53942652543282277</v>
      </c>
      <c r="T53" s="32">
        <v>2.7614025981066743</v>
      </c>
      <c r="U53" s="32">
        <v>1</v>
      </c>
      <c r="V53" s="32">
        <v>-0.46003297298776397</v>
      </c>
      <c r="W53" s="32">
        <v>2.340458159834196</v>
      </c>
      <c r="X53" s="32">
        <v>1</v>
      </c>
      <c r="Y53" s="32">
        <v>-0.31752733001212052</v>
      </c>
      <c r="Z53" s="32">
        <v>1.5324473449031615</v>
      </c>
      <c r="AA53" s="32">
        <v>0</v>
      </c>
      <c r="AB53" s="32">
        <v>-0.26504035936748233</v>
      </c>
      <c r="AC53" s="32">
        <v>2.3351644514400003</v>
      </c>
      <c r="AD53" s="32">
        <v>1</v>
      </c>
      <c r="AE53" s="32">
        <v>-0.63560338472002653</v>
      </c>
      <c r="AF53" s="32">
        <v>3.236443645689401</v>
      </c>
      <c r="AG53" s="32">
        <v>1</v>
      </c>
      <c r="AH53" s="67">
        <v>-4.4027065311577428E-2</v>
      </c>
      <c r="AI53" s="32">
        <v>0.13783036366036286</v>
      </c>
      <c r="AJ53" s="32">
        <v>0</v>
      </c>
      <c r="AK53" s="32">
        <v>-0.11549062807084304</v>
      </c>
      <c r="AL53" s="32">
        <v>0.43032002435091821</v>
      </c>
      <c r="AM53" s="30">
        <v>0</v>
      </c>
    </row>
    <row r="54" spans="1:39" x14ac:dyDescent="0.3">
      <c r="A54" s="28" t="s">
        <v>814</v>
      </c>
      <c r="B54" s="29" t="s">
        <v>43</v>
      </c>
      <c r="C54" s="30" t="s">
        <v>479</v>
      </c>
      <c r="D54" s="39">
        <v>-0.59568868040905565</v>
      </c>
      <c r="E54" s="32">
        <v>5.3194390482111302</v>
      </c>
      <c r="F54" s="32">
        <v>1</v>
      </c>
      <c r="G54" s="41">
        <v>-1.0636340360258494</v>
      </c>
      <c r="H54" s="32">
        <v>5.4290779009646419</v>
      </c>
      <c r="I54" s="32">
        <v>1</v>
      </c>
      <c r="J54" s="32">
        <v>-0.3490252606954804</v>
      </c>
      <c r="K54" s="32">
        <v>2.0110955515792375</v>
      </c>
      <c r="L54" s="32">
        <v>1</v>
      </c>
      <c r="M54" s="32">
        <v>-0.374406744505837</v>
      </c>
      <c r="N54" s="32">
        <v>2.174660921600919</v>
      </c>
      <c r="O54" s="32">
        <v>1</v>
      </c>
      <c r="P54" s="32">
        <v>-0.40519612437397134</v>
      </c>
      <c r="Q54" s="32">
        <v>3.9865851045320704</v>
      </c>
      <c r="R54" s="32">
        <v>1</v>
      </c>
      <c r="S54" s="32">
        <v>-0.54120841107792472</v>
      </c>
      <c r="T54" s="32">
        <v>3.1692177702310751</v>
      </c>
      <c r="U54" s="32">
        <v>1</v>
      </c>
      <c r="V54" s="32">
        <v>-0.20060969207168333</v>
      </c>
      <c r="W54" s="32">
        <v>1.0304090518667111</v>
      </c>
      <c r="X54" s="32">
        <v>0</v>
      </c>
      <c r="Y54" s="32">
        <v>-0.47377026997230592</v>
      </c>
      <c r="Z54" s="32">
        <v>2.785178872819722</v>
      </c>
      <c r="AA54" s="32">
        <v>1</v>
      </c>
      <c r="AB54" s="32">
        <v>-0.1904925560350843</v>
      </c>
      <c r="AC54" s="32">
        <v>1.8864963490327364</v>
      </c>
      <c r="AD54" s="32">
        <v>1</v>
      </c>
      <c r="AE54" s="32">
        <v>-0.52242562494792466</v>
      </c>
      <c r="AF54" s="32">
        <v>3.0647776967868312</v>
      </c>
      <c r="AG54" s="32">
        <v>1</v>
      </c>
      <c r="AH54" s="67">
        <v>-0.14841556862379707</v>
      </c>
      <c r="AI54" s="32">
        <v>0.70262955397045146</v>
      </c>
      <c r="AJ54" s="32">
        <v>0</v>
      </c>
      <c r="AK54" s="32">
        <v>9.9363525466468927E-2</v>
      </c>
      <c r="AL54" s="32">
        <v>0.42392414636353115</v>
      </c>
      <c r="AM54" s="30">
        <v>0</v>
      </c>
    </row>
    <row r="55" spans="1:39" x14ac:dyDescent="0.3">
      <c r="A55" s="28" t="s">
        <v>815</v>
      </c>
      <c r="B55" s="29" t="s">
        <v>44</v>
      </c>
      <c r="C55" s="30" t="s">
        <v>480</v>
      </c>
      <c r="D55" s="39">
        <v>-0.54673872125060896</v>
      </c>
      <c r="E55" s="32">
        <v>4.0668530010894912</v>
      </c>
      <c r="F55" s="32">
        <v>1</v>
      </c>
      <c r="G55" s="67">
        <v>-0.2683831446771503</v>
      </c>
      <c r="H55" s="32">
        <v>1.0510677377442461</v>
      </c>
      <c r="I55" s="32">
        <v>0</v>
      </c>
      <c r="J55" s="32">
        <v>-0.50455245917192948</v>
      </c>
      <c r="K55" s="32">
        <v>2.2301852694781252</v>
      </c>
      <c r="L55" s="32">
        <v>1</v>
      </c>
      <c r="M55" s="32">
        <v>-0.86728055990274722</v>
      </c>
      <c r="N55" s="32">
        <v>3.7791398861827132</v>
      </c>
      <c r="O55" s="32">
        <v>1</v>
      </c>
      <c r="P55" s="32">
        <v>-0.40066953827466623</v>
      </c>
      <c r="Q55" s="32">
        <v>3.0901692537075003</v>
      </c>
      <c r="R55" s="32">
        <v>1</v>
      </c>
      <c r="S55" s="32">
        <v>-0.2776015986759372</v>
      </c>
      <c r="T55" s="32">
        <v>1.0967083349789584</v>
      </c>
      <c r="U55" s="32">
        <v>0</v>
      </c>
      <c r="V55" s="32">
        <v>0.11955438258500545</v>
      </c>
      <c r="W55" s="32">
        <v>0.37917647038609975</v>
      </c>
      <c r="X55" s="32">
        <v>0</v>
      </c>
      <c r="Y55" s="41">
        <v>-1.0439613987330671</v>
      </c>
      <c r="Z55" s="32">
        <v>4.3948398016709911</v>
      </c>
      <c r="AA55" s="32">
        <v>1</v>
      </c>
      <c r="AB55" s="67">
        <v>-0.14606918297594279</v>
      </c>
      <c r="AC55" s="32">
        <v>0.9755235569660935</v>
      </c>
      <c r="AD55" s="32">
        <v>0</v>
      </c>
      <c r="AE55" s="67">
        <v>9.2184539987868463E-3</v>
      </c>
      <c r="AF55" s="32">
        <v>2.2637744666346132E-2</v>
      </c>
      <c r="AG55" s="32">
        <v>0</v>
      </c>
      <c r="AH55" s="32">
        <v>-0.62410684175693498</v>
      </c>
      <c r="AI55" s="32">
        <v>2.7859615334975794</v>
      </c>
      <c r="AJ55" s="32">
        <v>1</v>
      </c>
      <c r="AK55" s="32">
        <v>0.17668083883031982</v>
      </c>
      <c r="AL55" s="32">
        <v>0.61802684954458242</v>
      </c>
      <c r="AM55" s="30">
        <v>0</v>
      </c>
    </row>
    <row r="56" spans="1:39" x14ac:dyDescent="0.3">
      <c r="A56" s="28" t="s">
        <v>816</v>
      </c>
      <c r="B56" s="29" t="s">
        <v>45</v>
      </c>
      <c r="C56" s="30" t="s">
        <v>481</v>
      </c>
      <c r="D56" s="28">
        <v>6.0949513024873281E-2</v>
      </c>
      <c r="E56" s="32">
        <v>0.16559855575971574</v>
      </c>
      <c r="F56" s="32">
        <v>0</v>
      </c>
      <c r="G56" s="67">
        <v>0.37354829358941016</v>
      </c>
      <c r="H56" s="32">
        <v>0.77048666386800246</v>
      </c>
      <c r="I56" s="32">
        <v>0</v>
      </c>
      <c r="J56" s="67">
        <v>0.38327973528234377</v>
      </c>
      <c r="K56" s="32">
        <v>0.79613604450917042</v>
      </c>
      <c r="L56" s="32">
        <v>0</v>
      </c>
      <c r="M56" s="67">
        <v>-0.57397948979713398</v>
      </c>
      <c r="N56" s="32">
        <v>1.3237254082157839</v>
      </c>
      <c r="O56" s="32">
        <v>0</v>
      </c>
      <c r="P56" s="32">
        <v>-0.29647251919513273</v>
      </c>
      <c r="Q56" s="32">
        <v>1.1528028022564258</v>
      </c>
      <c r="R56" s="32">
        <v>0</v>
      </c>
      <c r="S56" s="32">
        <v>-0.6932101933706899</v>
      </c>
      <c r="T56" s="32">
        <v>1.6629408989311629</v>
      </c>
      <c r="U56" s="32">
        <v>1</v>
      </c>
      <c r="V56" s="32">
        <v>-0.21843732995091741</v>
      </c>
      <c r="W56" s="32">
        <v>0.39220189823948259</v>
      </c>
      <c r="X56" s="32">
        <v>0</v>
      </c>
      <c r="Y56" s="32">
        <v>2.2229965736209084E-2</v>
      </c>
      <c r="Z56" s="32">
        <v>3.0981825181589557E-2</v>
      </c>
      <c r="AA56" s="32">
        <v>0</v>
      </c>
      <c r="AB56" s="67">
        <v>0.35742203222000607</v>
      </c>
      <c r="AC56" s="32">
        <v>1.4520100982731403</v>
      </c>
      <c r="AD56" s="32">
        <v>0</v>
      </c>
      <c r="AE56" s="40">
        <v>1.0667584869600999</v>
      </c>
      <c r="AF56" s="32">
        <v>2.6778345044967327</v>
      </c>
      <c r="AG56" s="32">
        <v>1</v>
      </c>
      <c r="AH56" s="67">
        <v>0.60171706523326118</v>
      </c>
      <c r="AI56" s="32">
        <v>1.4025942975497352</v>
      </c>
      <c r="AJ56" s="32">
        <v>0</v>
      </c>
      <c r="AK56" s="32">
        <v>-0.59620945553334315</v>
      </c>
      <c r="AL56" s="32">
        <v>1.3869210084116275</v>
      </c>
      <c r="AM56" s="30">
        <v>0</v>
      </c>
    </row>
    <row r="57" spans="1:39" x14ac:dyDescent="0.3">
      <c r="A57" s="28" t="s">
        <v>817</v>
      </c>
      <c r="B57" s="29" t="s">
        <v>46</v>
      </c>
      <c r="C57" s="30" t="s">
        <v>482</v>
      </c>
      <c r="D57" s="31">
        <v>1.4252281648280114</v>
      </c>
      <c r="E57" s="32">
        <v>2.7520721930011827</v>
      </c>
      <c r="F57" s="32">
        <v>1</v>
      </c>
      <c r="G57" s="40">
        <v>4.3443059672049138</v>
      </c>
      <c r="H57" s="32">
        <v>4.5269124678430952</v>
      </c>
      <c r="I57" s="32">
        <v>1</v>
      </c>
      <c r="J57" s="67">
        <v>-0.37310428579539928</v>
      </c>
      <c r="K57" s="32">
        <v>0.28024664989109421</v>
      </c>
      <c r="L57" s="32">
        <v>0</v>
      </c>
      <c r="M57" s="67">
        <v>0.30448281307451902</v>
      </c>
      <c r="N57" s="32">
        <v>0.22033415804908194</v>
      </c>
      <c r="O57" s="32">
        <v>0</v>
      </c>
      <c r="P57" s="32">
        <v>0.79888610667546966</v>
      </c>
      <c r="Q57" s="32">
        <v>1.4385209869222781</v>
      </c>
      <c r="R57" s="32">
        <v>0</v>
      </c>
      <c r="S57" s="40">
        <v>2.3847045284667927</v>
      </c>
      <c r="T57" s="32">
        <v>2.6573577745009125</v>
      </c>
      <c r="U57" s="32">
        <v>1</v>
      </c>
      <c r="V57" s="32">
        <v>6.1812013725497418E-2</v>
      </c>
      <c r="W57" s="32">
        <v>3.8548056534022559E-2</v>
      </c>
      <c r="X57" s="32">
        <v>0</v>
      </c>
      <c r="Y57" s="32">
        <v>-4.9858222165880921E-2</v>
      </c>
      <c r="Z57" s="32">
        <v>3.0846376332538204E-2</v>
      </c>
      <c r="AA57" s="32">
        <v>0</v>
      </c>
      <c r="AB57" s="67">
        <v>0.62634205815254163</v>
      </c>
      <c r="AC57" s="32">
        <v>1.0637422209117997</v>
      </c>
      <c r="AD57" s="32">
        <v>0</v>
      </c>
      <c r="AE57" s="40">
        <v>1.9596014387381215</v>
      </c>
      <c r="AF57" s="32">
        <v>2.1569105679228149</v>
      </c>
      <c r="AG57" s="32">
        <v>1</v>
      </c>
      <c r="AH57" s="67">
        <v>-0.43491629952089672</v>
      </c>
      <c r="AI57" s="32">
        <v>0.33720726068726903</v>
      </c>
      <c r="AJ57" s="32">
        <v>0</v>
      </c>
      <c r="AK57" s="32">
        <v>0.35434103524039995</v>
      </c>
      <c r="AL57" s="32">
        <v>0.26351031036943495</v>
      </c>
      <c r="AM57" s="30">
        <v>0</v>
      </c>
    </row>
    <row r="58" spans="1:39" x14ac:dyDescent="0.3">
      <c r="A58" s="28" t="s">
        <v>818</v>
      </c>
      <c r="B58" s="29" t="s">
        <v>47</v>
      </c>
      <c r="C58" s="30" t="s">
        <v>480</v>
      </c>
      <c r="D58" s="39">
        <v>-0.98415607009466999</v>
      </c>
      <c r="E58" s="32">
        <v>4.8687524150299017</v>
      </c>
      <c r="F58" s="32">
        <v>1</v>
      </c>
      <c r="G58" s="41">
        <v>-1.0269325135351151</v>
      </c>
      <c r="H58" s="32">
        <v>3.2043049851735002</v>
      </c>
      <c r="I58" s="32">
        <v>1</v>
      </c>
      <c r="J58" s="32">
        <v>-0.86649649764352699</v>
      </c>
      <c r="K58" s="32">
        <v>2.7158608056537523</v>
      </c>
      <c r="L58" s="32">
        <v>1</v>
      </c>
      <c r="M58" s="41">
        <v>-1.0590391991053678</v>
      </c>
      <c r="N58" s="32">
        <v>3.2972276706865813</v>
      </c>
      <c r="O58" s="32">
        <v>1</v>
      </c>
      <c r="P58" s="32">
        <v>-0.58765649885784288</v>
      </c>
      <c r="Q58" s="32">
        <v>3.1777322405592154</v>
      </c>
      <c r="R58" s="32">
        <v>1</v>
      </c>
      <c r="S58" s="32">
        <v>-0.72553658473387883</v>
      </c>
      <c r="T58" s="32">
        <v>2.2540351835669385</v>
      </c>
      <c r="U58" s="32">
        <v>1</v>
      </c>
      <c r="V58" s="32">
        <v>-0.61269582910207232</v>
      </c>
      <c r="W58" s="32">
        <v>1.8652789848339282</v>
      </c>
      <c r="X58" s="32">
        <v>1</v>
      </c>
      <c r="Y58" s="32">
        <v>-0.42473708273757782</v>
      </c>
      <c r="Z58" s="32">
        <v>1.1998439231196967</v>
      </c>
      <c r="AA58" s="32">
        <v>0</v>
      </c>
      <c r="AB58" s="32">
        <v>-0.39649957123682705</v>
      </c>
      <c r="AC58" s="32">
        <v>2.1220944575009222</v>
      </c>
      <c r="AD58" s="32">
        <v>1</v>
      </c>
      <c r="AE58" s="67">
        <v>-0.30139592880123645</v>
      </c>
      <c r="AF58" s="32">
        <v>0.77758125723785543</v>
      </c>
      <c r="AG58" s="32">
        <v>0</v>
      </c>
      <c r="AH58" s="67">
        <v>-0.25380066854145472</v>
      </c>
      <c r="AI58" s="32">
        <v>0.62490885861825962</v>
      </c>
      <c r="AJ58" s="32">
        <v>0</v>
      </c>
      <c r="AK58" s="32">
        <v>-0.63430211636779021</v>
      </c>
      <c r="AL58" s="32">
        <v>1.9407824276674193</v>
      </c>
      <c r="AM58" s="30">
        <v>1</v>
      </c>
    </row>
    <row r="59" spans="1:39" x14ac:dyDescent="0.3">
      <c r="A59" s="28" t="s">
        <v>819</v>
      </c>
      <c r="B59" s="29" t="s">
        <v>48</v>
      </c>
      <c r="C59" s="30" t="s">
        <v>484</v>
      </c>
      <c r="D59" s="39">
        <v>-0.62584124829869126</v>
      </c>
      <c r="E59" s="32">
        <v>2.0517211686595993</v>
      </c>
      <c r="F59" s="32">
        <v>1</v>
      </c>
      <c r="G59" s="41">
        <v>-1.5408785175618016</v>
      </c>
      <c r="H59" s="32">
        <v>2.9663915700673003</v>
      </c>
      <c r="I59" s="32">
        <v>1</v>
      </c>
      <c r="J59" s="67">
        <v>-0.19525154964043431</v>
      </c>
      <c r="K59" s="32">
        <v>0.24867032140183404</v>
      </c>
      <c r="L59" s="32">
        <v>0</v>
      </c>
      <c r="M59" s="67">
        <v>-0.14139367769383779</v>
      </c>
      <c r="N59" s="32">
        <v>0.17084946297239087</v>
      </c>
      <c r="O59" s="32">
        <v>0</v>
      </c>
      <c r="P59" s="32">
        <v>-0.35863454353597385</v>
      </c>
      <c r="Q59" s="32">
        <v>1.0498074035966478</v>
      </c>
      <c r="R59" s="32">
        <v>0</v>
      </c>
      <c r="S59" s="32">
        <v>-0.68283944783417228</v>
      </c>
      <c r="T59" s="32">
        <v>1.1821920863968842</v>
      </c>
      <c r="U59" s="32">
        <v>0</v>
      </c>
      <c r="V59" s="32">
        <v>-1.3196512518476589E-3</v>
      </c>
      <c r="W59" s="32">
        <v>1.3662184920196121E-3</v>
      </c>
      <c r="X59" s="32">
        <v>0</v>
      </c>
      <c r="Y59" s="32">
        <v>-0.39174453152190158</v>
      </c>
      <c r="Z59" s="32">
        <v>0.58461503798097625</v>
      </c>
      <c r="AA59" s="32">
        <v>0</v>
      </c>
      <c r="AB59" s="67">
        <v>-0.26720670476271741</v>
      </c>
      <c r="AC59" s="32">
        <v>0.722439789480671</v>
      </c>
      <c r="AD59" s="32">
        <v>0</v>
      </c>
      <c r="AE59" s="32">
        <v>-0.85803906972762944</v>
      </c>
      <c r="AF59" s="32">
        <v>1.5639645388298202</v>
      </c>
      <c r="AG59" s="32">
        <v>1</v>
      </c>
      <c r="AH59" s="67">
        <v>-0.19393189838858665</v>
      </c>
      <c r="AI59" s="32">
        <v>0.24668312603896994</v>
      </c>
      <c r="AJ59" s="32">
        <v>0</v>
      </c>
      <c r="AK59" s="32">
        <v>0.25035085382806382</v>
      </c>
      <c r="AL59" s="32">
        <v>0.33509603133753335</v>
      </c>
      <c r="AM59" s="30">
        <v>0</v>
      </c>
    </row>
    <row r="60" spans="1:39" x14ac:dyDescent="0.3">
      <c r="A60" s="28" t="s">
        <v>820</v>
      </c>
      <c r="B60" s="29" t="s">
        <v>49</v>
      </c>
      <c r="C60" s="30" t="s">
        <v>485</v>
      </c>
      <c r="D60" s="39">
        <v>0.50472079634791811</v>
      </c>
      <c r="E60" s="32">
        <v>2.8902134855971546</v>
      </c>
      <c r="F60" s="32">
        <v>1</v>
      </c>
      <c r="G60" s="67">
        <v>-0.3278289378254638</v>
      </c>
      <c r="H60" s="32">
        <v>0.92628793215434235</v>
      </c>
      <c r="I60" s="32">
        <v>0</v>
      </c>
      <c r="J60" s="32">
        <v>0.70902223428454492</v>
      </c>
      <c r="K60" s="32">
        <v>2.3295577607463556</v>
      </c>
      <c r="L60" s="32">
        <v>1</v>
      </c>
      <c r="M60" s="40">
        <v>1.1329690925846734</v>
      </c>
      <c r="N60" s="32">
        <v>3.6741897905815342</v>
      </c>
      <c r="O60" s="32">
        <v>1</v>
      </c>
      <c r="P60" s="32">
        <v>0.42742996691930557</v>
      </c>
      <c r="Q60" s="32">
        <v>2.4393240819297533</v>
      </c>
      <c r="R60" s="32">
        <v>1</v>
      </c>
      <c r="S60" s="32">
        <v>4.1270104359333315E-3</v>
      </c>
      <c r="T60" s="32">
        <v>7.3835448431049692E-3</v>
      </c>
      <c r="U60" s="32">
        <v>0</v>
      </c>
      <c r="V60" s="32">
        <v>0.35722238344345131</v>
      </c>
      <c r="W60" s="32">
        <v>1.0326519579583695</v>
      </c>
      <c r="X60" s="32">
        <v>0</v>
      </c>
      <c r="Y60" s="32">
        <v>0.92094050687853213</v>
      </c>
      <c r="Z60" s="32">
        <v>3.040311778714389</v>
      </c>
      <c r="AA60" s="32">
        <v>1</v>
      </c>
      <c r="AB60" s="67">
        <v>7.7290829428612651E-2</v>
      </c>
      <c r="AC60" s="32">
        <v>0.30203441162777511</v>
      </c>
      <c r="AD60" s="32">
        <v>0</v>
      </c>
      <c r="AE60" s="67">
        <v>-0.33195594826139707</v>
      </c>
      <c r="AF60" s="32">
        <v>0.94110764790008572</v>
      </c>
      <c r="AG60" s="32">
        <v>0</v>
      </c>
      <c r="AH60" s="67">
        <v>0.35179985084109366</v>
      </c>
      <c r="AI60" s="32">
        <v>1.0128955683860659</v>
      </c>
      <c r="AJ60" s="32">
        <v>0</v>
      </c>
      <c r="AK60" s="32">
        <v>0.2120285857061413</v>
      </c>
      <c r="AL60" s="32">
        <v>0.5326818899728355</v>
      </c>
      <c r="AM60" s="30">
        <v>0</v>
      </c>
    </row>
    <row r="61" spans="1:39" x14ac:dyDescent="0.3">
      <c r="A61" s="28" t="s">
        <v>821</v>
      </c>
      <c r="B61" s="29" t="s">
        <v>269</v>
      </c>
      <c r="C61" s="30" t="s">
        <v>487</v>
      </c>
      <c r="D61" s="39">
        <v>0.53240562407326886</v>
      </c>
      <c r="E61" s="32">
        <v>3.0257296400983766</v>
      </c>
      <c r="F61" s="32">
        <v>1</v>
      </c>
      <c r="G61" s="67">
        <v>0.16792570956133074</v>
      </c>
      <c r="H61" s="32">
        <v>0.39513510672367252</v>
      </c>
      <c r="I61" s="32">
        <v>0</v>
      </c>
      <c r="J61" s="32">
        <v>0.80125201919975475</v>
      </c>
      <c r="K61" s="32">
        <v>2.6312445342523554</v>
      </c>
      <c r="L61" s="32">
        <v>1</v>
      </c>
      <c r="M61" s="32">
        <v>0.62803914345872136</v>
      </c>
      <c r="N61" s="32">
        <v>2.0244271944400731</v>
      </c>
      <c r="O61" s="32">
        <v>1</v>
      </c>
      <c r="P61" s="32">
        <v>0.43922493188656836</v>
      </c>
      <c r="Q61" s="32">
        <v>2.4935641364423979</v>
      </c>
      <c r="R61" s="32">
        <v>1</v>
      </c>
      <c r="S61" s="32">
        <v>2.7117982448981282E-2</v>
      </c>
      <c r="T61" s="32">
        <v>5.0449990196984602E-2</v>
      </c>
      <c r="U61" s="32">
        <v>0</v>
      </c>
      <c r="V61" s="32">
        <v>0.21555508995168099</v>
      </c>
      <c r="W61" s="32">
        <v>0.53955604829332915</v>
      </c>
      <c r="X61" s="32">
        <v>0</v>
      </c>
      <c r="Y61" s="40">
        <v>1.0750017232590428</v>
      </c>
      <c r="Z61" s="32">
        <v>3.4886234709815422</v>
      </c>
      <c r="AA61" s="32">
        <v>1</v>
      </c>
      <c r="AB61" s="67">
        <v>9.3180692186700664E-2</v>
      </c>
      <c r="AC61" s="32">
        <v>0.37629925108898588</v>
      </c>
      <c r="AD61" s="32">
        <v>0</v>
      </c>
      <c r="AE61" s="67">
        <v>0.14080772711234951</v>
      </c>
      <c r="AF61" s="32">
        <v>0.3185989994353654</v>
      </c>
      <c r="AG61" s="32">
        <v>0</v>
      </c>
      <c r="AH61" s="32">
        <v>0.58569692924807382</v>
      </c>
      <c r="AI61" s="32">
        <v>1.869862801223811</v>
      </c>
      <c r="AJ61" s="32">
        <v>1</v>
      </c>
      <c r="AK61" s="32">
        <v>-0.44696257980032139</v>
      </c>
      <c r="AL61" s="32">
        <v>1.3548444440617806</v>
      </c>
      <c r="AM61" s="30">
        <v>0</v>
      </c>
    </row>
    <row r="62" spans="1:39" x14ac:dyDescent="0.3">
      <c r="A62" s="28" t="s">
        <v>822</v>
      </c>
      <c r="B62" s="29" t="s">
        <v>270</v>
      </c>
      <c r="C62" s="30" t="s">
        <v>488</v>
      </c>
      <c r="D62" s="39">
        <v>-0.62681081966372676</v>
      </c>
      <c r="E62" s="32">
        <v>4.312663785344605</v>
      </c>
      <c r="F62" s="32">
        <v>1</v>
      </c>
      <c r="G62" s="67">
        <v>0.1017845471445622</v>
      </c>
      <c r="H62" s="32">
        <v>0.28874089199517244</v>
      </c>
      <c r="I62" s="32">
        <v>0</v>
      </c>
      <c r="J62" s="41">
        <v>-1.1707520582856978</v>
      </c>
      <c r="K62" s="32">
        <v>4.5706509611891395</v>
      </c>
      <c r="L62" s="32">
        <v>1</v>
      </c>
      <c r="M62" s="32">
        <v>-0.81146494785004453</v>
      </c>
      <c r="N62" s="32">
        <v>3.3700340890555052</v>
      </c>
      <c r="O62" s="32">
        <v>1</v>
      </c>
      <c r="P62" s="32">
        <v>-0.39231853061801414</v>
      </c>
      <c r="Q62" s="32">
        <v>2.8467890612835864</v>
      </c>
      <c r="R62" s="32">
        <v>1</v>
      </c>
      <c r="S62" s="32">
        <v>0.35513163955893956</v>
      </c>
      <c r="T62" s="32">
        <v>1.3764854470222017</v>
      </c>
      <c r="U62" s="32">
        <v>0</v>
      </c>
      <c r="V62" s="32">
        <v>-0.57695115852298862</v>
      </c>
      <c r="W62" s="32">
        <v>2.4066216194754033</v>
      </c>
      <c r="X62" s="32">
        <v>1</v>
      </c>
      <c r="Y62" s="32">
        <v>-0.95513607288999336</v>
      </c>
      <c r="Z62" s="32">
        <v>3.8866092009383024</v>
      </c>
      <c r="AA62" s="32">
        <v>1</v>
      </c>
      <c r="AB62" s="32">
        <v>-0.23449228904571262</v>
      </c>
      <c r="AC62" s="32">
        <v>1.6188041434790024</v>
      </c>
      <c r="AD62" s="32">
        <v>1</v>
      </c>
      <c r="AE62" s="67">
        <v>-0.25334709241437736</v>
      </c>
      <c r="AF62" s="32">
        <v>0.90175974724706454</v>
      </c>
      <c r="AG62" s="32">
        <v>0</v>
      </c>
      <c r="AH62" s="32">
        <v>-0.59380089976270922</v>
      </c>
      <c r="AI62" s="32">
        <v>2.4808854715813227</v>
      </c>
      <c r="AJ62" s="32">
        <v>1</v>
      </c>
      <c r="AK62" s="32">
        <v>0.14367112503994883</v>
      </c>
      <c r="AL62" s="32">
        <v>0.44005283734068235</v>
      </c>
      <c r="AM62" s="30">
        <v>0</v>
      </c>
    </row>
    <row r="63" spans="1:39" x14ac:dyDescent="0.3">
      <c r="A63" s="28" t="s">
        <v>823</v>
      </c>
      <c r="B63" s="29" t="s">
        <v>50</v>
      </c>
      <c r="C63" s="30" t="s">
        <v>491</v>
      </c>
      <c r="D63" s="39">
        <v>-0.32655428213036974</v>
      </c>
      <c r="E63" s="32">
        <v>3.4497645170974942</v>
      </c>
      <c r="F63" s="32">
        <v>1</v>
      </c>
      <c r="G63" s="41">
        <v>-1.2388252998523461</v>
      </c>
      <c r="H63" s="32">
        <v>6.1633754279997133</v>
      </c>
      <c r="I63" s="32">
        <v>1</v>
      </c>
      <c r="J63" s="67">
        <v>0.18479143322890784</v>
      </c>
      <c r="K63" s="32">
        <v>0.98701484406209994</v>
      </c>
      <c r="L63" s="32">
        <v>0</v>
      </c>
      <c r="M63" s="67">
        <v>7.4371020232328833E-2</v>
      </c>
      <c r="N63" s="32">
        <v>0.3152822399884711</v>
      </c>
      <c r="O63" s="32">
        <v>0</v>
      </c>
      <c r="P63" s="32">
        <v>-0.27181604186559016</v>
      </c>
      <c r="Q63" s="32">
        <v>2.90298497049903</v>
      </c>
      <c r="R63" s="32">
        <v>1</v>
      </c>
      <c r="S63" s="32">
        <v>-0.70760828583255164</v>
      </c>
      <c r="T63" s="32">
        <v>4.1736010644821082</v>
      </c>
      <c r="U63" s="32">
        <v>1</v>
      </c>
      <c r="V63" s="32">
        <v>-0.231242237970752</v>
      </c>
      <c r="W63" s="32">
        <v>1.3068263685351764</v>
      </c>
      <c r="X63" s="32">
        <v>0</v>
      </c>
      <c r="Y63" s="32">
        <v>0.12340239820653337</v>
      </c>
      <c r="Z63" s="32">
        <v>0.59085978771129744</v>
      </c>
      <c r="AA63" s="32">
        <v>0</v>
      </c>
      <c r="AB63" s="67">
        <v>-5.4738240264779692E-2</v>
      </c>
      <c r="AC63" s="32">
        <v>0.42454266462036583</v>
      </c>
      <c r="AD63" s="32">
        <v>0</v>
      </c>
      <c r="AE63" s="32">
        <v>-0.53121701401979449</v>
      </c>
      <c r="AF63" s="32">
        <v>3.2576388586128115</v>
      </c>
      <c r="AG63" s="32">
        <v>1</v>
      </c>
      <c r="AH63" s="32">
        <v>0.41603367119965984</v>
      </c>
      <c r="AI63" s="32">
        <v>2.5623900993851203</v>
      </c>
      <c r="AJ63" s="32">
        <v>1</v>
      </c>
      <c r="AK63" s="32">
        <v>-4.9031377974204537E-2</v>
      </c>
      <c r="AL63" s="32">
        <v>0.19264780273209933</v>
      </c>
      <c r="AM63" s="30">
        <v>0</v>
      </c>
    </row>
    <row r="64" spans="1:39" x14ac:dyDescent="0.3">
      <c r="A64" s="28" t="s">
        <v>824</v>
      </c>
      <c r="B64" s="29" t="s">
        <v>51</v>
      </c>
      <c r="C64" s="30" t="s">
        <v>441</v>
      </c>
      <c r="D64" s="34">
        <v>-1.1297151226355653</v>
      </c>
      <c r="E64" s="32">
        <v>2.7161084608249073</v>
      </c>
      <c r="F64" s="32">
        <v>1</v>
      </c>
      <c r="G64" s="41">
        <v>-1.3200536487950436</v>
      </c>
      <c r="H64" s="32">
        <v>1.7665507327435661</v>
      </c>
      <c r="I64" s="32">
        <v>1</v>
      </c>
      <c r="J64" s="67">
        <v>-0.62262506027554287</v>
      </c>
      <c r="K64" s="32">
        <v>0.69432927431852842</v>
      </c>
      <c r="L64" s="32">
        <v>0</v>
      </c>
      <c r="M64" s="41">
        <v>-1.4464666588361101</v>
      </c>
      <c r="N64" s="32">
        <v>1.9626960221019119</v>
      </c>
      <c r="O64" s="32">
        <v>1</v>
      </c>
      <c r="P64" s="41">
        <v>-1.0929660005721507</v>
      </c>
      <c r="Q64" s="32">
        <v>2.6261310085026892</v>
      </c>
      <c r="R64" s="32">
        <v>1</v>
      </c>
      <c r="S64" s="41">
        <v>-1.2532663134289064</v>
      </c>
      <c r="T64" s="32">
        <v>1.6619909300957727</v>
      </c>
      <c r="U64" s="32">
        <v>1</v>
      </c>
      <c r="V64" s="32">
        <v>-0.69874428134850441</v>
      </c>
      <c r="W64" s="32">
        <v>0.80414505100728917</v>
      </c>
      <c r="X64" s="32">
        <v>0</v>
      </c>
      <c r="Y64" s="41">
        <v>-1.3268874069390408</v>
      </c>
      <c r="Z64" s="32">
        <v>1.7772188274291887</v>
      </c>
      <c r="AA64" s="32">
        <v>1</v>
      </c>
      <c r="AB64" s="67">
        <v>-3.6749122063414824E-2</v>
      </c>
      <c r="AC64" s="32">
        <v>5.0003138149777894E-2</v>
      </c>
      <c r="AD64" s="32">
        <v>0</v>
      </c>
      <c r="AE64" s="67">
        <v>-6.6787335366136985E-2</v>
      </c>
      <c r="AF64" s="32">
        <v>5.2601415600766602E-2</v>
      </c>
      <c r="AG64" s="32">
        <v>0</v>
      </c>
      <c r="AH64" s="67">
        <v>7.6119221072961568E-2</v>
      </c>
      <c r="AI64" s="32">
        <v>6.0408147066710501E-2</v>
      </c>
      <c r="AJ64" s="32">
        <v>0</v>
      </c>
      <c r="AK64" s="32">
        <v>-0.11957925189706906</v>
      </c>
      <c r="AL64" s="32">
        <v>9.8241047725757549E-2</v>
      </c>
      <c r="AM64" s="30">
        <v>0</v>
      </c>
    </row>
    <row r="65" spans="1:39" x14ac:dyDescent="0.3">
      <c r="A65" s="28" t="s">
        <v>825</v>
      </c>
      <c r="B65" s="29" t="s">
        <v>271</v>
      </c>
      <c r="C65" s="30" t="s">
        <v>492</v>
      </c>
      <c r="D65" s="28">
        <v>-1.8492289631127395E-2</v>
      </c>
      <c r="E65" s="32">
        <v>0.12073674406284272</v>
      </c>
      <c r="F65" s="32">
        <v>0</v>
      </c>
      <c r="G65" s="67">
        <v>0.16928253306307722</v>
      </c>
      <c r="H65" s="32">
        <v>0.8979605280212265</v>
      </c>
      <c r="I65" s="32">
        <v>0</v>
      </c>
      <c r="J65" s="67">
        <v>0.13400756144566933</v>
      </c>
      <c r="K65" s="32">
        <v>0.66699227197872135</v>
      </c>
      <c r="L65" s="32">
        <v>0</v>
      </c>
      <c r="M65" s="32">
        <v>-0.35876696340212882</v>
      </c>
      <c r="N65" s="32">
        <v>2.2192744766788643</v>
      </c>
      <c r="O65" s="32">
        <v>1</v>
      </c>
      <c r="P65" s="32">
        <v>0.37388084019272338</v>
      </c>
      <c r="Q65" s="32">
        <v>3.9233942113564249</v>
      </c>
      <c r="R65" s="32">
        <v>1</v>
      </c>
      <c r="S65" s="32">
        <v>1.9102345931899689E-2</v>
      </c>
      <c r="T65" s="32">
        <v>6.8790570908658449E-2</v>
      </c>
      <c r="U65" s="32">
        <v>0</v>
      </c>
      <c r="V65" s="32">
        <v>0.32021552470604858</v>
      </c>
      <c r="W65" s="32">
        <v>1.9550722893776513</v>
      </c>
      <c r="X65" s="32">
        <v>1</v>
      </c>
      <c r="Y65" s="32">
        <v>0.78232464994022188</v>
      </c>
      <c r="Z65" s="32">
        <v>4.5593931552569273</v>
      </c>
      <c r="AA65" s="32">
        <v>1</v>
      </c>
      <c r="AB65" s="32">
        <v>-0.39237312982385081</v>
      </c>
      <c r="AC65" s="32">
        <v>4.0826224905939759</v>
      </c>
      <c r="AD65" s="32">
        <v>1</v>
      </c>
      <c r="AE65" s="67">
        <v>0.15018018713117753</v>
      </c>
      <c r="AF65" s="32">
        <v>0.77106442819030485</v>
      </c>
      <c r="AG65" s="32">
        <v>0</v>
      </c>
      <c r="AH65" s="67">
        <v>-0.18620796326037925</v>
      </c>
      <c r="AI65" s="32">
        <v>1.0132355711272709</v>
      </c>
      <c r="AJ65" s="32">
        <v>0</v>
      </c>
      <c r="AK65" s="41">
        <v>-1.1410916133423508</v>
      </c>
      <c r="AL65" s="32">
        <v>5.9084087234985478</v>
      </c>
      <c r="AM65" s="30">
        <v>1</v>
      </c>
    </row>
    <row r="66" spans="1:39" x14ac:dyDescent="0.3">
      <c r="A66" s="28" t="s">
        <v>826</v>
      </c>
      <c r="B66" s="29" t="s">
        <v>272</v>
      </c>
      <c r="C66" s="30" t="s">
        <v>493</v>
      </c>
      <c r="D66" s="28">
        <v>3.579762660277927E-2</v>
      </c>
      <c r="E66" s="32">
        <v>0.26537596794516816</v>
      </c>
      <c r="F66" s="32">
        <v>0</v>
      </c>
      <c r="G66" s="67">
        <v>0.24841718995124057</v>
      </c>
      <c r="H66" s="32">
        <v>1.4946629081166487</v>
      </c>
      <c r="I66" s="32">
        <v>0</v>
      </c>
      <c r="J66" s="32">
        <v>0.29305631829771384</v>
      </c>
      <c r="K66" s="32">
        <v>1.8178382324505291</v>
      </c>
      <c r="L66" s="32">
        <v>1</v>
      </c>
      <c r="M66" s="32">
        <v>-0.43408062844061657</v>
      </c>
      <c r="N66" s="32">
        <v>2.7821532645792719</v>
      </c>
      <c r="O66" s="32">
        <v>1</v>
      </c>
      <c r="P66" s="32">
        <v>0.32619034907481392</v>
      </c>
      <c r="Q66" s="32">
        <v>3.5660435135678106</v>
      </c>
      <c r="R66" s="32">
        <v>1</v>
      </c>
      <c r="S66" s="32">
        <v>-6.2876587211386892E-2</v>
      </c>
      <c r="T66" s="32">
        <v>0.26983612175770172</v>
      </c>
      <c r="U66" s="32">
        <v>0</v>
      </c>
      <c r="V66" s="32">
        <v>0.40085221838957613</v>
      </c>
      <c r="W66" s="32">
        <v>2.5654205206570055</v>
      </c>
      <c r="X66" s="32">
        <v>1</v>
      </c>
      <c r="Y66" s="32">
        <v>0.64059541604625247</v>
      </c>
      <c r="Z66" s="32">
        <v>3.9705474379411672</v>
      </c>
      <c r="AA66" s="32">
        <v>1</v>
      </c>
      <c r="AB66" s="32">
        <v>-0.29039272247203468</v>
      </c>
      <c r="AC66" s="32">
        <v>3.2085186624281969</v>
      </c>
      <c r="AD66" s="32">
        <v>1</v>
      </c>
      <c r="AE66" s="32">
        <v>0.31129377716262741</v>
      </c>
      <c r="AF66" s="32">
        <v>1.9483253230110118</v>
      </c>
      <c r="AG66" s="32">
        <v>1</v>
      </c>
      <c r="AH66" s="67">
        <v>-0.10779590009186232</v>
      </c>
      <c r="AI66" s="32">
        <v>0.5228507699051349</v>
      </c>
      <c r="AJ66" s="32">
        <v>0</v>
      </c>
      <c r="AK66" s="41">
        <v>-1.074676044486869</v>
      </c>
      <c r="AL66" s="32">
        <v>5.7809231403776948</v>
      </c>
      <c r="AM66" s="30">
        <v>1</v>
      </c>
    </row>
    <row r="67" spans="1:39" x14ac:dyDescent="0.3">
      <c r="A67" s="28" t="s">
        <v>827</v>
      </c>
      <c r="B67" s="29" t="s">
        <v>52</v>
      </c>
      <c r="C67" s="30" t="s">
        <v>441</v>
      </c>
      <c r="D67" s="39">
        <v>-0.44364476114369111</v>
      </c>
      <c r="E67" s="32">
        <v>2.3748304661682611</v>
      </c>
      <c r="F67" s="32">
        <v>1</v>
      </c>
      <c r="G67" s="67">
        <v>-0.10932129616487979</v>
      </c>
      <c r="H67" s="32">
        <v>0.22046970996851226</v>
      </c>
      <c r="I67" s="32">
        <v>0</v>
      </c>
      <c r="J67" s="67">
        <v>-0.10686404318499393</v>
      </c>
      <c r="K67" s="32">
        <v>0.21468859035649643</v>
      </c>
      <c r="L67" s="32">
        <v>0</v>
      </c>
      <c r="M67" s="41">
        <v>-1.1147489440811995</v>
      </c>
      <c r="N67" s="32">
        <v>3.4269815389977705</v>
      </c>
      <c r="O67" s="32">
        <v>1</v>
      </c>
      <c r="P67" s="32">
        <v>-0.14626181362110202</v>
      </c>
      <c r="Q67" s="32">
        <v>0.61640989267289437</v>
      </c>
      <c r="R67" s="32">
        <v>0</v>
      </c>
      <c r="S67" s="32">
        <v>-5.1694089327460446E-2</v>
      </c>
      <c r="T67" s="32">
        <v>9.4751871930691525E-2</v>
      </c>
      <c r="U67" s="32">
        <v>0</v>
      </c>
      <c r="V67" s="32">
        <v>-8.2399312247227741E-3</v>
      </c>
      <c r="W67" s="32">
        <v>1.3950748583254837E-2</v>
      </c>
      <c r="X67" s="32">
        <v>0</v>
      </c>
      <c r="Y67" s="32">
        <v>-0.37885142031112284</v>
      </c>
      <c r="Z67" s="32">
        <v>1.0278614531929646</v>
      </c>
      <c r="AA67" s="32">
        <v>0</v>
      </c>
      <c r="AB67" s="67">
        <v>-0.29738294752258909</v>
      </c>
      <c r="AC67" s="32">
        <v>1.5038367840748035</v>
      </c>
      <c r="AD67" s="32">
        <v>0</v>
      </c>
      <c r="AE67" s="67">
        <v>-5.7627206837419342E-2</v>
      </c>
      <c r="AF67" s="32">
        <v>0.10672720314153779</v>
      </c>
      <c r="AG67" s="32">
        <v>0</v>
      </c>
      <c r="AH67" s="67">
        <v>-9.8624111960271155E-2</v>
      </c>
      <c r="AI67" s="32">
        <v>0.19557058714114625</v>
      </c>
      <c r="AJ67" s="32">
        <v>0</v>
      </c>
      <c r="AK67" s="32">
        <v>-0.73589752377007667</v>
      </c>
      <c r="AL67" s="32">
        <v>2.2668642100314194</v>
      </c>
      <c r="AM67" s="30">
        <v>1</v>
      </c>
    </row>
    <row r="68" spans="1:39" x14ac:dyDescent="0.3">
      <c r="A68" s="28" t="s">
        <v>828</v>
      </c>
      <c r="B68" s="29" t="s">
        <v>273</v>
      </c>
      <c r="C68" s="30" t="s">
        <v>495</v>
      </c>
      <c r="D68" s="39">
        <v>-0.73275689343959283</v>
      </c>
      <c r="E68" s="32">
        <v>3.5053601038439193</v>
      </c>
      <c r="F68" s="32">
        <v>1</v>
      </c>
      <c r="G68" s="41">
        <v>-1.5492024702102567</v>
      </c>
      <c r="H68" s="32">
        <v>4.1509868201890159</v>
      </c>
      <c r="I68" s="32">
        <v>1</v>
      </c>
      <c r="J68" s="32">
        <v>-0.66817064030006446</v>
      </c>
      <c r="K68" s="32">
        <v>1.8083790280068399</v>
      </c>
      <c r="L68" s="32">
        <v>1</v>
      </c>
      <c r="M68" s="67">
        <v>1.9102430191543007E-2</v>
      </c>
      <c r="N68" s="32">
        <v>2.9627209740707032E-2</v>
      </c>
      <c r="O68" s="32">
        <v>0</v>
      </c>
      <c r="P68" s="32">
        <v>-0.3613350280212374</v>
      </c>
      <c r="Q68" s="32">
        <v>1.6750093123159622</v>
      </c>
      <c r="R68" s="32">
        <v>1</v>
      </c>
      <c r="S68" s="32">
        <v>-0.66647663561647241</v>
      </c>
      <c r="T68" s="32">
        <v>1.8030589003204769</v>
      </c>
      <c r="U68" s="32">
        <v>1</v>
      </c>
      <c r="V68" s="32">
        <v>-0.36646540243781323</v>
      </c>
      <c r="W68" s="32">
        <v>0.86312340750766303</v>
      </c>
      <c r="X68" s="32">
        <v>0</v>
      </c>
      <c r="Y68" s="32">
        <v>-5.106304600942646E-2</v>
      </c>
      <c r="Z68" s="32">
        <v>8.3461547893206783E-2</v>
      </c>
      <c r="AA68" s="32">
        <v>0</v>
      </c>
      <c r="AB68" s="32">
        <v>-0.37142186541835542</v>
      </c>
      <c r="AC68" s="32">
        <v>1.7301762934660303</v>
      </c>
      <c r="AD68" s="32">
        <v>1</v>
      </c>
      <c r="AE68" s="32">
        <v>-0.88272583459378451</v>
      </c>
      <c r="AF68" s="32">
        <v>2.4623792037536809</v>
      </c>
      <c r="AG68" s="32">
        <v>1</v>
      </c>
      <c r="AH68" s="67">
        <v>-0.30170523786225123</v>
      </c>
      <c r="AI68" s="32">
        <v>0.6738887354910994</v>
      </c>
      <c r="AJ68" s="32">
        <v>0</v>
      </c>
      <c r="AK68" s="32">
        <v>7.0165476200969468E-2</v>
      </c>
      <c r="AL68" s="32">
        <v>0.11818341052675699</v>
      </c>
      <c r="AM68" s="30">
        <v>0</v>
      </c>
    </row>
    <row r="69" spans="1:39" x14ac:dyDescent="0.3">
      <c r="A69" s="28" t="s">
        <v>829</v>
      </c>
      <c r="B69" s="29" t="s">
        <v>274</v>
      </c>
      <c r="C69" s="30" t="s">
        <v>496</v>
      </c>
      <c r="D69" s="39">
        <v>-0.70169320918896483</v>
      </c>
      <c r="E69" s="32">
        <v>4.6029566550314787</v>
      </c>
      <c r="F69" s="32">
        <v>1</v>
      </c>
      <c r="G69" s="41">
        <v>-1.4774594286225637</v>
      </c>
      <c r="H69" s="32">
        <v>5.2918710327575926</v>
      </c>
      <c r="I69" s="32">
        <v>1</v>
      </c>
      <c r="J69" s="32">
        <v>-0.61668310708807805</v>
      </c>
      <c r="K69" s="32">
        <v>2.5063871676856544</v>
      </c>
      <c r="L69" s="32">
        <v>1</v>
      </c>
      <c r="M69" s="67">
        <v>-1.0937091856252579E-2</v>
      </c>
      <c r="N69" s="32">
        <v>2.4562503212668296E-2</v>
      </c>
      <c r="O69" s="32">
        <v>0</v>
      </c>
      <c r="P69" s="32">
        <v>-0.41548832278934583</v>
      </c>
      <c r="Q69" s="32">
        <v>2.9301552525234786</v>
      </c>
      <c r="R69" s="32">
        <v>1</v>
      </c>
      <c r="S69" s="32">
        <v>-0.6137499530811763</v>
      </c>
      <c r="T69" s="32">
        <v>2.493913237950883</v>
      </c>
      <c r="U69" s="32">
        <v>1</v>
      </c>
      <c r="V69" s="32">
        <v>-0.31021255894389049</v>
      </c>
      <c r="W69" s="32">
        <v>1.1241136383354471</v>
      </c>
      <c r="X69" s="32">
        <v>0</v>
      </c>
      <c r="Y69" s="32">
        <v>-0.3225024563429707</v>
      </c>
      <c r="Z69" s="32">
        <v>1.1801102918251296</v>
      </c>
      <c r="AA69" s="32">
        <v>0</v>
      </c>
      <c r="AB69" s="32">
        <v>-0.28620488639961894</v>
      </c>
      <c r="AC69" s="32">
        <v>1.9753732430273061</v>
      </c>
      <c r="AD69" s="32">
        <v>1</v>
      </c>
      <c r="AE69" s="32">
        <v>-0.86370947554138744</v>
      </c>
      <c r="AF69" s="32">
        <v>3.4762305425074951</v>
      </c>
      <c r="AG69" s="32">
        <v>1</v>
      </c>
      <c r="AH69" s="67">
        <v>-0.30647054814418756</v>
      </c>
      <c r="AI69" s="32">
        <v>1.1071245503748037</v>
      </c>
      <c r="AJ69" s="32">
        <v>0</v>
      </c>
      <c r="AK69" s="32">
        <v>0.31156536448671818</v>
      </c>
      <c r="AL69" s="32">
        <v>1.1302628826147831</v>
      </c>
      <c r="AM69" s="30">
        <v>0</v>
      </c>
    </row>
    <row r="70" spans="1:39" x14ac:dyDescent="0.3">
      <c r="A70" s="28" t="s">
        <v>830</v>
      </c>
      <c r="B70" s="29" t="s">
        <v>53</v>
      </c>
      <c r="C70" s="30" t="s">
        <v>441</v>
      </c>
      <c r="D70" s="39">
        <v>-0.31111268176131646</v>
      </c>
      <c r="E70" s="32">
        <v>2.7715940043332004</v>
      </c>
      <c r="F70" s="32">
        <v>1</v>
      </c>
      <c r="G70" s="32">
        <v>0.48095628601349816</v>
      </c>
      <c r="H70" s="32">
        <v>2.4660435358115209</v>
      </c>
      <c r="I70" s="32">
        <v>1</v>
      </c>
      <c r="J70" s="67">
        <v>-0.10643872294759738</v>
      </c>
      <c r="K70" s="32">
        <v>0.39126512863872215</v>
      </c>
      <c r="L70" s="32">
        <v>0</v>
      </c>
      <c r="M70" s="41">
        <v>-1.3078556083498503</v>
      </c>
      <c r="N70" s="32">
        <v>5.6944470320556366</v>
      </c>
      <c r="O70" s="32">
        <v>1</v>
      </c>
      <c r="P70" s="32">
        <v>-0.48062809934994488</v>
      </c>
      <c r="Q70" s="32">
        <v>4.1094674906430493</v>
      </c>
      <c r="R70" s="32">
        <v>1</v>
      </c>
      <c r="S70" s="32">
        <v>-0.53476822381331068</v>
      </c>
      <c r="T70" s="32">
        <v>2.7504444029853281</v>
      </c>
      <c r="U70" s="32">
        <v>1</v>
      </c>
      <c r="V70" s="32">
        <v>0.18424163258892484</v>
      </c>
      <c r="W70" s="32">
        <v>0.78054998540208065</v>
      </c>
      <c r="X70" s="32">
        <v>0</v>
      </c>
      <c r="Y70" s="41">
        <v>-1.0913577068254487</v>
      </c>
      <c r="Z70" s="32">
        <v>5.0427090413220874</v>
      </c>
      <c r="AA70" s="32">
        <v>1</v>
      </c>
      <c r="AB70" s="67">
        <v>0.16951541758862834</v>
      </c>
      <c r="AC70" s="32">
        <v>1.4016567670611488</v>
      </c>
      <c r="AD70" s="32">
        <v>0</v>
      </c>
      <c r="AE70" s="40">
        <v>1.0157245098268088</v>
      </c>
      <c r="AF70" s="32">
        <v>4.7896250227483348</v>
      </c>
      <c r="AG70" s="32">
        <v>1</v>
      </c>
      <c r="AH70" s="67">
        <v>-0.29068035553652222</v>
      </c>
      <c r="AI70" s="32">
        <v>1.384584919950256</v>
      </c>
      <c r="AJ70" s="32">
        <v>0</v>
      </c>
      <c r="AK70" s="32">
        <v>-0.21649790152440157</v>
      </c>
      <c r="AL70" s="32">
        <v>0.95824311546775198</v>
      </c>
      <c r="AM70" s="30">
        <v>0</v>
      </c>
    </row>
    <row r="71" spans="1:39" x14ac:dyDescent="0.3">
      <c r="A71" s="28" t="s">
        <v>831</v>
      </c>
      <c r="B71" s="29" t="s">
        <v>54</v>
      </c>
      <c r="C71" s="30" t="s">
        <v>480</v>
      </c>
      <c r="D71" s="39">
        <v>0.69723461643253171</v>
      </c>
      <c r="E71" s="32">
        <v>4.2037724745741496</v>
      </c>
      <c r="F71" s="32">
        <v>1</v>
      </c>
      <c r="G71" s="67">
        <v>6.0361899970007182E-2</v>
      </c>
      <c r="H71" s="32">
        <v>0.13423813302487381</v>
      </c>
      <c r="I71" s="32">
        <v>0</v>
      </c>
      <c r="J71" s="32">
        <v>0.89494116108716182</v>
      </c>
      <c r="K71" s="32">
        <v>3.2457085589882695</v>
      </c>
      <c r="L71" s="32">
        <v>1</v>
      </c>
      <c r="M71" s="40">
        <v>1.1364007882404259</v>
      </c>
      <c r="N71" s="32">
        <v>4.0014044941699041</v>
      </c>
      <c r="O71" s="32">
        <v>1</v>
      </c>
      <c r="P71" s="32">
        <v>0.83808042116670844</v>
      </c>
      <c r="Q71" s="32">
        <v>4.8359987404189999</v>
      </c>
      <c r="R71" s="32">
        <v>1</v>
      </c>
      <c r="S71" s="32">
        <v>0.2056451011438688</v>
      </c>
      <c r="T71" s="32">
        <v>0.57987137147169376</v>
      </c>
      <c r="U71" s="32">
        <v>0</v>
      </c>
      <c r="V71" s="40">
        <v>1.0606489583944581</v>
      </c>
      <c r="W71" s="32">
        <v>3.7763804137799721</v>
      </c>
      <c r="X71" s="32">
        <v>1</v>
      </c>
      <c r="Y71" s="40">
        <v>1.2479472039617985</v>
      </c>
      <c r="Z71" s="32">
        <v>4.3144780959520554</v>
      </c>
      <c r="AA71" s="32">
        <v>1</v>
      </c>
      <c r="AB71" s="67">
        <v>-0.14084580473417679</v>
      </c>
      <c r="AC71" s="32">
        <v>0.72029128813004051</v>
      </c>
      <c r="AD71" s="32">
        <v>0</v>
      </c>
      <c r="AE71" s="67">
        <v>-0.14528320117386156</v>
      </c>
      <c r="AF71" s="32">
        <v>0.37582894828344138</v>
      </c>
      <c r="AG71" s="32">
        <v>0</v>
      </c>
      <c r="AH71" s="67">
        <v>-0.16570779730729621</v>
      </c>
      <c r="AI71" s="32">
        <v>0.44220977129024391</v>
      </c>
      <c r="AJ71" s="32">
        <v>0</v>
      </c>
      <c r="AK71" s="32">
        <v>-0.11154641572137257</v>
      </c>
      <c r="AL71" s="32">
        <v>0.27288418021969668</v>
      </c>
      <c r="AM71" s="30">
        <v>0</v>
      </c>
    </row>
    <row r="72" spans="1:39" x14ac:dyDescent="0.3">
      <c r="A72" s="28" t="s">
        <v>832</v>
      </c>
      <c r="B72" s="29" t="s">
        <v>55</v>
      </c>
      <c r="C72" s="30" t="s">
        <v>480</v>
      </c>
      <c r="D72" s="28">
        <v>3.7579738644107741E-2</v>
      </c>
      <c r="E72" s="32">
        <v>6.6125766723981461E-2</v>
      </c>
      <c r="F72" s="32">
        <v>0</v>
      </c>
      <c r="G72" s="67">
        <v>-0.48882615944348029</v>
      </c>
      <c r="H72" s="32">
        <v>0.69394762335834004</v>
      </c>
      <c r="I72" s="32">
        <v>0</v>
      </c>
      <c r="J72" s="67">
        <v>-0.49084296197963528</v>
      </c>
      <c r="K72" s="32">
        <v>0.69759187630223873</v>
      </c>
      <c r="L72" s="32">
        <v>0</v>
      </c>
      <c r="M72" s="40">
        <v>1.092408337355439</v>
      </c>
      <c r="N72" s="32">
        <v>1.8766797296329643</v>
      </c>
      <c r="O72" s="32">
        <v>1</v>
      </c>
      <c r="P72" s="32">
        <v>7.0037605558200156E-2</v>
      </c>
      <c r="Q72" s="32">
        <v>0.13034147067932914</v>
      </c>
      <c r="R72" s="32">
        <v>0</v>
      </c>
      <c r="S72" s="32">
        <v>-0.25854005288973081</v>
      </c>
      <c r="T72" s="32">
        <v>0.31380936692632844</v>
      </c>
      <c r="U72" s="32">
        <v>0</v>
      </c>
      <c r="V72" s="32">
        <v>0.60251589177495357</v>
      </c>
      <c r="W72" s="32">
        <v>0.90551161863514429</v>
      </c>
      <c r="X72" s="32">
        <v>0</v>
      </c>
      <c r="Y72" s="32">
        <v>-0.13386302221062241</v>
      </c>
      <c r="Z72" s="32">
        <v>0.1455730071219431</v>
      </c>
      <c r="AA72" s="32">
        <v>0</v>
      </c>
      <c r="AB72" s="67">
        <v>-3.2457866914092359E-2</v>
      </c>
      <c r="AC72" s="32">
        <v>5.659310711771226E-2</v>
      </c>
      <c r="AD72" s="32">
        <v>0</v>
      </c>
      <c r="AE72" s="67">
        <v>-0.23028610655374948</v>
      </c>
      <c r="AF72" s="32">
        <v>0.27306845120426199</v>
      </c>
      <c r="AG72" s="32">
        <v>0</v>
      </c>
      <c r="AH72" s="41">
        <v>-1.0933588537545889</v>
      </c>
      <c r="AI72" s="32">
        <v>1.8785561702488127</v>
      </c>
      <c r="AJ72" s="32">
        <v>1</v>
      </c>
      <c r="AK72" s="40">
        <v>1.2262713595660613</v>
      </c>
      <c r="AL72" s="32">
        <v>2.1380882490577409</v>
      </c>
      <c r="AM72" s="30">
        <v>1</v>
      </c>
    </row>
    <row r="73" spans="1:39" x14ac:dyDescent="0.3">
      <c r="A73" s="28" t="s">
        <v>833</v>
      </c>
      <c r="B73" s="29" t="s">
        <v>275</v>
      </c>
      <c r="C73" s="30" t="s">
        <v>499</v>
      </c>
      <c r="D73" s="39">
        <v>0.84181714077901404</v>
      </c>
      <c r="E73" s="32">
        <v>5.1244185050456013</v>
      </c>
      <c r="F73" s="32">
        <v>1</v>
      </c>
      <c r="G73" s="32">
        <v>0.5359276939130948</v>
      </c>
      <c r="H73" s="32">
        <v>2.0764936058326562</v>
      </c>
      <c r="I73" s="32">
        <v>1</v>
      </c>
      <c r="J73" s="40">
        <v>1.05664379293237</v>
      </c>
      <c r="K73" s="32">
        <v>4.0157545941046182</v>
      </c>
      <c r="L73" s="32">
        <v>1</v>
      </c>
      <c r="M73" s="32">
        <v>0.93287993549157722</v>
      </c>
      <c r="N73" s="32">
        <v>3.6126218642968704</v>
      </c>
      <c r="O73" s="32">
        <v>1</v>
      </c>
      <c r="P73" s="32">
        <v>0.50467847801560239</v>
      </c>
      <c r="Q73" s="32">
        <v>3.4092334855059492</v>
      </c>
      <c r="R73" s="32">
        <v>1</v>
      </c>
      <c r="S73" s="32">
        <v>9.1867549099799939E-2</v>
      </c>
      <c r="T73" s="32">
        <v>0.2375305911401103</v>
      </c>
      <c r="U73" s="32">
        <v>0</v>
      </c>
      <c r="V73" s="32">
        <v>0.46513191716450253</v>
      </c>
      <c r="W73" s="32">
        <v>1.7662038146561609</v>
      </c>
      <c r="X73" s="32">
        <v>1</v>
      </c>
      <c r="Y73" s="32">
        <v>0.95703596778250455</v>
      </c>
      <c r="Z73" s="32">
        <v>3.6939429878483119</v>
      </c>
      <c r="AA73" s="32">
        <v>1</v>
      </c>
      <c r="AB73" s="32">
        <v>0.33713866276341176</v>
      </c>
      <c r="AC73" s="32">
        <v>2.2819552487900916</v>
      </c>
      <c r="AD73" s="32">
        <v>1</v>
      </c>
      <c r="AE73" s="32">
        <v>0.44406014481329487</v>
      </c>
      <c r="AF73" s="32">
        <v>1.6726165263158232</v>
      </c>
      <c r="AG73" s="32">
        <v>1</v>
      </c>
      <c r="AH73" s="32">
        <v>0.59151187576786746</v>
      </c>
      <c r="AI73" s="32">
        <v>2.31391779239841</v>
      </c>
      <c r="AJ73" s="32">
        <v>1</v>
      </c>
      <c r="AK73" s="32">
        <v>-2.4156032290927332E-2</v>
      </c>
      <c r="AL73" s="32">
        <v>5.4062212879983765E-2</v>
      </c>
      <c r="AM73" s="30">
        <v>0</v>
      </c>
    </row>
    <row r="74" spans="1:39" x14ac:dyDescent="0.3">
      <c r="A74" s="28" t="s">
        <v>834</v>
      </c>
      <c r="B74" s="29" t="s">
        <v>276</v>
      </c>
      <c r="C74" s="30" t="s">
        <v>500</v>
      </c>
      <c r="D74" s="39">
        <v>-0.33562585684743484</v>
      </c>
      <c r="E74" s="32">
        <v>1.8929453061011992</v>
      </c>
      <c r="F74" s="32">
        <v>1</v>
      </c>
      <c r="G74" s="41">
        <v>-1.3316208919565238</v>
      </c>
      <c r="H74" s="32">
        <v>4.2433272652886709</v>
      </c>
      <c r="I74" s="32">
        <v>1</v>
      </c>
      <c r="J74" s="67">
        <v>-6.5525273103034506E-2</v>
      </c>
      <c r="K74" s="32">
        <v>0.13365567876085832</v>
      </c>
      <c r="L74" s="32">
        <v>0</v>
      </c>
      <c r="M74" s="67">
        <v>0.39026859451725399</v>
      </c>
      <c r="N74" s="32">
        <v>1.1713643128909454</v>
      </c>
      <c r="O74" s="32">
        <v>0</v>
      </c>
      <c r="P74" s="32">
        <v>-0.1223478569242088</v>
      </c>
      <c r="Q74" s="32">
        <v>0.54033191708836481</v>
      </c>
      <c r="R74" s="32">
        <v>0</v>
      </c>
      <c r="S74" s="32">
        <v>-0.6180642089386339</v>
      </c>
      <c r="T74" s="32">
        <v>2.0293789195891625</v>
      </c>
      <c r="U74" s="32">
        <v>1</v>
      </c>
      <c r="V74" s="32">
        <v>-4.6699707509377769E-2</v>
      </c>
      <c r="W74" s="32">
        <v>9.1977596880226289E-2</v>
      </c>
      <c r="X74" s="32">
        <v>0</v>
      </c>
      <c r="Y74" s="32">
        <v>0.2977203456753853</v>
      </c>
      <c r="Z74" s="32">
        <v>0.83197809142842738</v>
      </c>
      <c r="AA74" s="32">
        <v>0</v>
      </c>
      <c r="AB74" s="67">
        <v>-0.21327799992322599</v>
      </c>
      <c r="AC74" s="32">
        <v>1.0934396458909041</v>
      </c>
      <c r="AD74" s="32">
        <v>0</v>
      </c>
      <c r="AE74" s="32">
        <v>-0.7135566830178901</v>
      </c>
      <c r="AF74" s="32">
        <v>2.3755060755306174</v>
      </c>
      <c r="AG74" s="32">
        <v>1</v>
      </c>
      <c r="AH74" s="67">
        <v>-1.8825565593656737E-2</v>
      </c>
      <c r="AI74" s="32">
        <v>3.5116747361093249E-2</v>
      </c>
      <c r="AJ74" s="32">
        <v>0</v>
      </c>
      <c r="AK74" s="32">
        <v>9.2548248841868699E-2</v>
      </c>
      <c r="AL74" s="32">
        <v>0.19802021048596211</v>
      </c>
      <c r="AM74" s="30">
        <v>0</v>
      </c>
    </row>
    <row r="75" spans="1:39" x14ac:dyDescent="0.3">
      <c r="A75" s="28" t="s">
        <v>835</v>
      </c>
      <c r="B75" s="29" t="s">
        <v>56</v>
      </c>
      <c r="C75" s="30" t="s">
        <v>501</v>
      </c>
      <c r="D75" s="39">
        <v>0.49504191802560255</v>
      </c>
      <c r="E75" s="32">
        <v>5.5750097530755554</v>
      </c>
      <c r="F75" s="32">
        <v>1</v>
      </c>
      <c r="G75" s="32">
        <v>0.63266686349707824</v>
      </c>
      <c r="H75" s="32">
        <v>4.498360375293311</v>
      </c>
      <c r="I75" s="32">
        <v>1</v>
      </c>
      <c r="J75" s="40">
        <v>0.99906056165778023</v>
      </c>
      <c r="K75" s="32">
        <v>6.1359039435941236</v>
      </c>
      <c r="L75" s="32">
        <v>1</v>
      </c>
      <c r="M75" s="67">
        <v>-0.14660167107805055</v>
      </c>
      <c r="N75" s="32">
        <v>0.95768051251136455</v>
      </c>
      <c r="O75" s="32">
        <v>0</v>
      </c>
      <c r="P75" s="32">
        <v>0.67204260126468895</v>
      </c>
      <c r="Q75" s="32">
        <v>6.7057543047859713</v>
      </c>
      <c r="R75" s="32">
        <v>1</v>
      </c>
      <c r="S75" s="32">
        <v>0.51178319272543726</v>
      </c>
      <c r="T75" s="32">
        <v>3.7908687292475602</v>
      </c>
      <c r="U75" s="32">
        <v>1</v>
      </c>
      <c r="V75" s="40">
        <v>1.3044156370316822</v>
      </c>
      <c r="W75" s="32">
        <v>7.1350571562665772</v>
      </c>
      <c r="X75" s="32">
        <v>1</v>
      </c>
      <c r="Y75" s="32">
        <v>0.1999289740369472</v>
      </c>
      <c r="Z75" s="32">
        <v>1.4104269782725289</v>
      </c>
      <c r="AA75" s="32">
        <v>0</v>
      </c>
      <c r="AB75" s="32">
        <v>-0.17700068323908624</v>
      </c>
      <c r="AC75" s="32">
        <v>2.3111418997977595</v>
      </c>
      <c r="AD75" s="32">
        <v>1</v>
      </c>
      <c r="AE75" s="67">
        <v>0.12088367077164108</v>
      </c>
      <c r="AF75" s="32">
        <v>0.7493637367579592</v>
      </c>
      <c r="AG75" s="32">
        <v>0</v>
      </c>
      <c r="AH75" s="32">
        <v>-0.30535507537390194</v>
      </c>
      <c r="AI75" s="32">
        <v>2.3012321642558971</v>
      </c>
      <c r="AJ75" s="32">
        <v>1</v>
      </c>
      <c r="AK75" s="32">
        <v>-0.34653064511499787</v>
      </c>
      <c r="AL75" s="32">
        <v>2.6289902587729688</v>
      </c>
      <c r="AM75" s="30">
        <v>1</v>
      </c>
    </row>
    <row r="76" spans="1:39" x14ac:dyDescent="0.3">
      <c r="A76" s="28" t="s">
        <v>836</v>
      </c>
      <c r="B76" s="29" t="s">
        <v>57</v>
      </c>
      <c r="C76" s="30" t="s">
        <v>441</v>
      </c>
      <c r="D76" s="39">
        <v>0.94258584481642782</v>
      </c>
      <c r="E76" s="32">
        <v>4.4061673072324625</v>
      </c>
      <c r="F76" s="32">
        <v>1</v>
      </c>
      <c r="G76" s="40">
        <v>1.533473418087709</v>
      </c>
      <c r="H76" s="32">
        <v>4.1942378322760678</v>
      </c>
      <c r="I76" s="32">
        <v>1</v>
      </c>
      <c r="J76" s="32">
        <v>0.83843779926242612</v>
      </c>
      <c r="K76" s="32">
        <v>2.3895647063689438</v>
      </c>
      <c r="L76" s="32">
        <v>1</v>
      </c>
      <c r="M76" s="67">
        <v>0.45584631709914791</v>
      </c>
      <c r="N76" s="32">
        <v>1.1707473730371618</v>
      </c>
      <c r="O76" s="32">
        <v>0</v>
      </c>
      <c r="P76" s="32">
        <v>0.49810218094391701</v>
      </c>
      <c r="Q76" s="32">
        <v>2.462944534415723</v>
      </c>
      <c r="R76" s="32">
        <v>1</v>
      </c>
      <c r="S76" s="32">
        <v>0.5492273830021609</v>
      </c>
      <c r="T76" s="32">
        <v>1.4728472992059909</v>
      </c>
      <c r="U76" s="32">
        <v>0</v>
      </c>
      <c r="V76" s="32">
        <v>0.4584187902273385</v>
      </c>
      <c r="W76" s="32">
        <v>1.1790040022302304</v>
      </c>
      <c r="X76" s="32">
        <v>0</v>
      </c>
      <c r="Y76" s="32">
        <v>0.48666036960225173</v>
      </c>
      <c r="Z76" s="32">
        <v>1.2699818318827818</v>
      </c>
      <c r="AA76" s="32">
        <v>0</v>
      </c>
      <c r="AB76" s="32">
        <v>0.44448366387251076</v>
      </c>
      <c r="AC76" s="32">
        <v>2.1787922654187333</v>
      </c>
      <c r="AD76" s="32">
        <v>1</v>
      </c>
      <c r="AE76" s="32">
        <v>0.98424603508554831</v>
      </c>
      <c r="AF76" s="32">
        <v>2.8187309630937269</v>
      </c>
      <c r="AG76" s="32">
        <v>1</v>
      </c>
      <c r="AH76" s="67">
        <v>0.38001900903508767</v>
      </c>
      <c r="AI76" s="32">
        <v>0.93082799729795485</v>
      </c>
      <c r="AJ76" s="32">
        <v>0</v>
      </c>
      <c r="AK76" s="32">
        <v>-3.0814052503103762E-2</v>
      </c>
      <c r="AL76" s="32">
        <v>4.9933132131669694E-2</v>
      </c>
      <c r="AM76" s="30">
        <v>0</v>
      </c>
    </row>
    <row r="77" spans="1:39" x14ac:dyDescent="0.3">
      <c r="A77" s="28" t="s">
        <v>837</v>
      </c>
      <c r="B77" s="29" t="s">
        <v>277</v>
      </c>
      <c r="C77" s="30" t="s">
        <v>502</v>
      </c>
      <c r="D77" s="28">
        <v>-8.6063862570377153E-2</v>
      </c>
      <c r="E77" s="32">
        <v>0.20104732730196359</v>
      </c>
      <c r="F77" s="32">
        <v>0</v>
      </c>
      <c r="G77" s="41">
        <v>-1.120827641586325</v>
      </c>
      <c r="H77" s="32">
        <v>2.3451629266697229</v>
      </c>
      <c r="I77" s="32">
        <v>1</v>
      </c>
      <c r="J77" s="67">
        <v>0.32506407016710448</v>
      </c>
      <c r="K77" s="32">
        <v>0.51656828615310524</v>
      </c>
      <c r="L77" s="32">
        <v>0</v>
      </c>
      <c r="M77" s="67">
        <v>0.5375719837080889</v>
      </c>
      <c r="N77" s="32">
        <v>0.97800248841800541</v>
      </c>
      <c r="O77" s="32">
        <v>0</v>
      </c>
      <c r="P77" s="32">
        <v>-2.4574973728213975E-2</v>
      </c>
      <c r="Q77" s="32">
        <v>5.0739667805413481E-2</v>
      </c>
      <c r="R77" s="32">
        <v>0</v>
      </c>
      <c r="S77" s="32">
        <v>-0.72317731821423359</v>
      </c>
      <c r="T77" s="32">
        <v>1.4154679725518671</v>
      </c>
      <c r="U77" s="32">
        <v>0</v>
      </c>
      <c r="V77" s="32">
        <v>0.17848408684548644</v>
      </c>
      <c r="W77" s="32">
        <v>0.24828366792406881</v>
      </c>
      <c r="X77" s="32">
        <v>0</v>
      </c>
      <c r="Y77" s="32">
        <v>0.47096831018410512</v>
      </c>
      <c r="Z77" s="32">
        <v>0.82675840994975169</v>
      </c>
      <c r="AA77" s="32">
        <v>0</v>
      </c>
      <c r="AB77" s="67">
        <v>-6.1488888842163178E-2</v>
      </c>
      <c r="AC77" s="32">
        <v>0.13701409689726537</v>
      </c>
      <c r="AD77" s="32">
        <v>0</v>
      </c>
      <c r="AE77" s="67">
        <v>-0.39765032337209139</v>
      </c>
      <c r="AF77" s="32">
        <v>0.66656658814435377</v>
      </c>
      <c r="AG77" s="32">
        <v>0</v>
      </c>
      <c r="AH77" s="67">
        <v>0.14657998332161803</v>
      </c>
      <c r="AI77" s="32">
        <v>0.19716415688088273</v>
      </c>
      <c r="AJ77" s="32">
        <v>0</v>
      </c>
      <c r="AK77" s="32">
        <v>6.6603673523983775E-2</v>
      </c>
      <c r="AL77" s="32">
        <v>8.1763229621062056E-2</v>
      </c>
      <c r="AM77" s="30">
        <v>0</v>
      </c>
    </row>
    <row r="78" spans="1:39" x14ac:dyDescent="0.3">
      <c r="A78" s="28" t="s">
        <v>838</v>
      </c>
      <c r="B78" s="29" t="s">
        <v>278</v>
      </c>
      <c r="C78" s="30" t="s">
        <v>503</v>
      </c>
      <c r="D78" s="39">
        <v>0.59513192714644658</v>
      </c>
      <c r="E78" s="32">
        <v>2.2096455138911306</v>
      </c>
      <c r="F78" s="32">
        <v>1</v>
      </c>
      <c r="G78" s="32">
        <v>0.77461998027458256</v>
      </c>
      <c r="H78" s="32">
        <v>1.5922443237965687</v>
      </c>
      <c r="I78" s="32">
        <v>1</v>
      </c>
      <c r="J78" s="32">
        <v>0.84429254807761223</v>
      </c>
      <c r="K78" s="32">
        <v>1.7627148789463221</v>
      </c>
      <c r="L78" s="32">
        <v>1</v>
      </c>
      <c r="M78" s="67">
        <v>0.16648325308714451</v>
      </c>
      <c r="N78" s="32">
        <v>0.23660177956649825</v>
      </c>
      <c r="O78" s="32">
        <v>0</v>
      </c>
      <c r="P78" s="32">
        <v>0.34728835279099435</v>
      </c>
      <c r="Q78" s="32">
        <v>1.1681963105415425</v>
      </c>
      <c r="R78" s="32">
        <v>0</v>
      </c>
      <c r="S78" s="32">
        <v>-0.46394964286402862</v>
      </c>
      <c r="T78" s="32">
        <v>0.8413769497711</v>
      </c>
      <c r="U78" s="32">
        <v>0</v>
      </c>
      <c r="V78" s="32">
        <v>0.92960271161776542</v>
      </c>
      <c r="W78" s="32">
        <v>1.9692642301498036</v>
      </c>
      <c r="X78" s="32">
        <v>1</v>
      </c>
      <c r="Y78" s="32">
        <v>0.57621198961924602</v>
      </c>
      <c r="Z78" s="32">
        <v>1.1069556246389127</v>
      </c>
      <c r="AA78" s="32">
        <v>0</v>
      </c>
      <c r="AB78" s="67">
        <v>0.24784357435545223</v>
      </c>
      <c r="AC78" s="32">
        <v>0.762157845589014</v>
      </c>
      <c r="AD78" s="32">
        <v>0</v>
      </c>
      <c r="AE78" s="40">
        <v>1.2385696231386114</v>
      </c>
      <c r="AF78" s="32">
        <v>2.6825799092349025</v>
      </c>
      <c r="AG78" s="32">
        <v>1</v>
      </c>
      <c r="AH78" s="67">
        <v>-8.5310163540153222E-2</v>
      </c>
      <c r="AI78" s="32">
        <v>0.11053673355212783</v>
      </c>
      <c r="AJ78" s="32">
        <v>0</v>
      </c>
      <c r="AK78" s="32">
        <v>-0.40972873653210162</v>
      </c>
      <c r="AL78" s="32">
        <v>0.71824796769691956</v>
      </c>
      <c r="AM78" s="30">
        <v>0</v>
      </c>
    </row>
    <row r="79" spans="1:39" x14ac:dyDescent="0.3">
      <c r="A79" s="28" t="s">
        <v>839</v>
      </c>
      <c r="B79" s="29" t="s">
        <v>58</v>
      </c>
      <c r="C79" s="30" t="s">
        <v>498</v>
      </c>
      <c r="D79" s="28">
        <v>-0.17613003827956669</v>
      </c>
      <c r="E79" s="32">
        <v>1.047654100479297</v>
      </c>
      <c r="F79" s="32">
        <v>0</v>
      </c>
      <c r="G79" s="40">
        <v>1.1935680777422679</v>
      </c>
      <c r="H79" s="32">
        <v>4.4058566956567251</v>
      </c>
      <c r="I79" s="32">
        <v>1</v>
      </c>
      <c r="J79" s="32">
        <v>-0.57976843586137961</v>
      </c>
      <c r="K79" s="32">
        <v>2.2503522333243695</v>
      </c>
      <c r="L79" s="32">
        <v>1</v>
      </c>
      <c r="M79" s="41">
        <v>-1.1421897567195884</v>
      </c>
      <c r="N79" s="32">
        <v>4.2566309473489605</v>
      </c>
      <c r="O79" s="32">
        <v>1</v>
      </c>
      <c r="P79" s="32">
        <v>-0.11988476532801672</v>
      </c>
      <c r="Q79" s="32">
        <v>0.64265598623044562</v>
      </c>
      <c r="R79" s="32">
        <v>0</v>
      </c>
      <c r="S79" s="32">
        <v>0.25997094331282217</v>
      </c>
      <c r="T79" s="32">
        <v>0.85539273189818399</v>
      </c>
      <c r="U79" s="32">
        <v>0</v>
      </c>
      <c r="V79" s="32">
        <v>2.0481637539707553E-2</v>
      </c>
      <c r="W79" s="32">
        <v>4.5179379432051164E-2</v>
      </c>
      <c r="X79" s="32">
        <v>0</v>
      </c>
      <c r="Y79" s="32">
        <v>-0.64010687683657985</v>
      </c>
      <c r="Z79" s="32">
        <v>2.5011387208353084</v>
      </c>
      <c r="AA79" s="32">
        <v>1</v>
      </c>
      <c r="AB79" s="67">
        <v>-5.6245272951549956E-2</v>
      </c>
      <c r="AC79" s="32">
        <v>0.25288589200347816</v>
      </c>
      <c r="AD79" s="32">
        <v>0</v>
      </c>
      <c r="AE79" s="32">
        <v>0.93359713442944581</v>
      </c>
      <c r="AF79" s="32">
        <v>3.5970836595182853</v>
      </c>
      <c r="AG79" s="32">
        <v>1</v>
      </c>
      <c r="AH79" s="32">
        <v>-0.60025007340108716</v>
      </c>
      <c r="AI79" s="32">
        <v>2.3363796515220998</v>
      </c>
      <c r="AJ79" s="32">
        <v>1</v>
      </c>
      <c r="AK79" s="32">
        <v>-0.50208287988300848</v>
      </c>
      <c r="AL79" s="32">
        <v>1.9166219029643936</v>
      </c>
      <c r="AM79" s="30">
        <v>1</v>
      </c>
    </row>
    <row r="80" spans="1:39" x14ac:dyDescent="0.3">
      <c r="A80" s="28" t="s">
        <v>840</v>
      </c>
      <c r="B80" s="29" t="s">
        <v>279</v>
      </c>
      <c r="C80" s="30" t="s">
        <v>504</v>
      </c>
      <c r="D80" s="39">
        <v>0.24546571106537135</v>
      </c>
      <c r="E80" s="32">
        <v>1.9329370443465894</v>
      </c>
      <c r="F80" s="32">
        <v>1</v>
      </c>
      <c r="G80" s="40">
        <v>1.2736532810432044</v>
      </c>
      <c r="H80" s="32">
        <v>5.2416890918615673</v>
      </c>
      <c r="I80" s="32">
        <v>1</v>
      </c>
      <c r="J80" s="67">
        <v>-3.2612291506859903E-2</v>
      </c>
      <c r="K80" s="32">
        <v>8.9226594485624783E-2</v>
      </c>
      <c r="L80" s="32">
        <v>0</v>
      </c>
      <c r="M80" s="32">
        <v>-0.50464385634023046</v>
      </c>
      <c r="N80" s="32">
        <v>2.3369684293504505</v>
      </c>
      <c r="O80" s="32">
        <v>1</v>
      </c>
      <c r="P80" s="32">
        <v>0.23841375294938422</v>
      </c>
      <c r="Q80" s="32">
        <v>1.8694738601714684</v>
      </c>
      <c r="R80" s="32">
        <v>1</v>
      </c>
      <c r="S80" s="32">
        <v>0.91014298596588361</v>
      </c>
      <c r="T80" s="32">
        <v>4.0780042609401423</v>
      </c>
      <c r="U80" s="32">
        <v>1</v>
      </c>
      <c r="V80" s="32">
        <v>0.2286186149123855</v>
      </c>
      <c r="W80" s="32">
        <v>0.90599653288715587</v>
      </c>
      <c r="X80" s="32">
        <v>0</v>
      </c>
      <c r="Y80" s="32">
        <v>-0.42352034203011651</v>
      </c>
      <c r="Z80" s="32">
        <v>1.9244403069385019</v>
      </c>
      <c r="AA80" s="32">
        <v>1</v>
      </c>
      <c r="AB80" s="67">
        <v>7.0519581159871197E-3</v>
      </c>
      <c r="AC80" s="32">
        <v>3.1612673890658631E-2</v>
      </c>
      <c r="AD80" s="32">
        <v>0</v>
      </c>
      <c r="AE80" s="32">
        <v>0.36351029507732069</v>
      </c>
      <c r="AF80" s="32">
        <v>1.6101056443204602</v>
      </c>
      <c r="AG80" s="32">
        <v>1</v>
      </c>
      <c r="AH80" s="67">
        <v>-0.2612309064192454</v>
      </c>
      <c r="AI80" s="32">
        <v>1.0724996541289977</v>
      </c>
      <c r="AJ80" s="32">
        <v>0</v>
      </c>
      <c r="AK80" s="32">
        <v>-8.1123514310113887E-2</v>
      </c>
      <c r="AL80" s="32">
        <v>0.25010669496685789</v>
      </c>
      <c r="AM80" s="30">
        <v>0</v>
      </c>
    </row>
    <row r="81" spans="1:39" x14ac:dyDescent="0.3">
      <c r="A81" s="28" t="s">
        <v>841</v>
      </c>
      <c r="B81" s="29" t="s">
        <v>59</v>
      </c>
      <c r="C81" s="30" t="s">
        <v>505</v>
      </c>
      <c r="D81" s="39">
        <v>0.61779967811378134</v>
      </c>
      <c r="E81" s="32">
        <v>3.846249612070157</v>
      </c>
      <c r="F81" s="32">
        <v>1</v>
      </c>
      <c r="G81" s="67">
        <v>0.36678194518232121</v>
      </c>
      <c r="H81" s="32">
        <v>1.2261019322953477</v>
      </c>
      <c r="I81" s="32">
        <v>0</v>
      </c>
      <c r="J81" s="32">
        <v>0.87087872010472756</v>
      </c>
      <c r="K81" s="32">
        <v>3.2021084583089161</v>
      </c>
      <c r="L81" s="32">
        <v>1</v>
      </c>
      <c r="M81" s="32">
        <v>0.61573836905429502</v>
      </c>
      <c r="N81" s="32">
        <v>2.2540511833325829</v>
      </c>
      <c r="O81" s="32">
        <v>1</v>
      </c>
      <c r="P81" s="32">
        <v>0.78490229550782575</v>
      </c>
      <c r="Q81" s="32">
        <v>4.651778497137232</v>
      </c>
      <c r="R81" s="32">
        <v>1</v>
      </c>
      <c r="S81" s="32">
        <v>0.32417299444718151</v>
      </c>
      <c r="T81" s="32">
        <v>1.0503860326034924</v>
      </c>
      <c r="U81" s="32">
        <v>0</v>
      </c>
      <c r="V81" s="40">
        <v>1.0763698191509088</v>
      </c>
      <c r="W81" s="32">
        <v>3.865365339334395</v>
      </c>
      <c r="X81" s="32">
        <v>1</v>
      </c>
      <c r="Y81" s="32">
        <v>0.95416407292538685</v>
      </c>
      <c r="Z81" s="32">
        <v>3.4813136200868913</v>
      </c>
      <c r="AA81" s="32">
        <v>1</v>
      </c>
      <c r="AB81" s="67">
        <v>-0.16710261739404444</v>
      </c>
      <c r="AC81" s="32">
        <v>0.90997260481175524</v>
      </c>
      <c r="AD81" s="32">
        <v>0</v>
      </c>
      <c r="AE81" s="67">
        <v>4.2608950735139733E-2</v>
      </c>
      <c r="AF81" s="32">
        <v>9.2685458351768196E-2</v>
      </c>
      <c r="AG81" s="32">
        <v>0</v>
      </c>
      <c r="AH81" s="67">
        <v>-0.20549109904618124</v>
      </c>
      <c r="AI81" s="32">
        <v>0.58874426677481062</v>
      </c>
      <c r="AJ81" s="32">
        <v>0</v>
      </c>
      <c r="AK81" s="32">
        <v>-0.33842570387109183</v>
      </c>
      <c r="AL81" s="32">
        <v>1.1088158816664087</v>
      </c>
      <c r="AM81" s="30">
        <v>0</v>
      </c>
    </row>
    <row r="82" spans="1:39" x14ac:dyDescent="0.3">
      <c r="A82" s="28" t="s">
        <v>842</v>
      </c>
      <c r="B82" s="29" t="s">
        <v>60</v>
      </c>
      <c r="C82" s="30" t="s">
        <v>508</v>
      </c>
      <c r="D82" s="28">
        <v>-0.45346912193472488</v>
      </c>
      <c r="E82" s="32">
        <v>1.224335563339809</v>
      </c>
      <c r="F82" s="32">
        <v>0</v>
      </c>
      <c r="G82" s="67">
        <v>-0.2676132862817624</v>
      </c>
      <c r="H82" s="32">
        <v>0.31722065974681168</v>
      </c>
      <c r="I82" s="32">
        <v>0</v>
      </c>
      <c r="J82" s="67">
        <v>-0.34141694268507811</v>
      </c>
      <c r="K82" s="32">
        <v>0.42762174605805503</v>
      </c>
      <c r="L82" s="32">
        <v>0</v>
      </c>
      <c r="M82" s="67">
        <v>-0.75137713683733398</v>
      </c>
      <c r="N82" s="32">
        <v>1.1584953743008897</v>
      </c>
      <c r="O82" s="32">
        <v>0</v>
      </c>
      <c r="P82" s="32">
        <v>-0.7153998010275715</v>
      </c>
      <c r="Q82" s="32">
        <v>2.102476594281347</v>
      </c>
      <c r="R82" s="32">
        <v>1</v>
      </c>
      <c r="S82" s="32">
        <v>-0.23314773753093254</v>
      </c>
      <c r="T82" s="32">
        <v>0.26879967232157942</v>
      </c>
      <c r="U82" s="32">
        <v>0</v>
      </c>
      <c r="V82" s="32">
        <v>-0.57659008472564199</v>
      </c>
      <c r="W82" s="32">
        <v>0.82887705739659567</v>
      </c>
      <c r="X82" s="32">
        <v>0</v>
      </c>
      <c r="Y82" s="41">
        <v>-1.33646158082614</v>
      </c>
      <c r="Z82" s="32">
        <v>2.2844045977117555</v>
      </c>
      <c r="AA82" s="32">
        <v>1</v>
      </c>
      <c r="AB82" s="67">
        <v>0.26193067909284673</v>
      </c>
      <c r="AC82" s="32">
        <v>0.61104628753651713</v>
      </c>
      <c r="AD82" s="32">
        <v>0</v>
      </c>
      <c r="AE82" s="67">
        <v>-3.4465548750829911E-2</v>
      </c>
      <c r="AF82" s="32">
        <v>3.3027654263724719E-2</v>
      </c>
      <c r="AG82" s="32">
        <v>0</v>
      </c>
      <c r="AH82" s="67">
        <v>0.23517314204056389</v>
      </c>
      <c r="AI82" s="32">
        <v>0.27158726329892308</v>
      </c>
      <c r="AJ82" s="32">
        <v>0</v>
      </c>
      <c r="AK82" s="32">
        <v>0.5850844439888061</v>
      </c>
      <c r="AL82" s="32">
        <v>0.84444783960485936</v>
      </c>
      <c r="AM82" s="30">
        <v>0</v>
      </c>
    </row>
    <row r="83" spans="1:39" x14ac:dyDescent="0.3">
      <c r="A83" s="28" t="s">
        <v>843</v>
      </c>
      <c r="B83" s="29" t="s">
        <v>61</v>
      </c>
      <c r="C83" s="30" t="s">
        <v>509</v>
      </c>
      <c r="D83" s="39">
        <v>0.57425842726945109</v>
      </c>
      <c r="E83" s="32">
        <v>4.1772171995558969</v>
      </c>
      <c r="F83" s="32">
        <v>1</v>
      </c>
      <c r="G83" s="67">
        <v>0.25192652471226729</v>
      </c>
      <c r="H83" s="32">
        <v>0.95080734831510949</v>
      </c>
      <c r="I83" s="32">
        <v>0</v>
      </c>
      <c r="J83" s="40">
        <v>1.0510670034432423</v>
      </c>
      <c r="K83" s="32">
        <v>4.3634477902501265</v>
      </c>
      <c r="L83" s="32">
        <v>1</v>
      </c>
      <c r="M83" s="32">
        <v>0.41978175365284365</v>
      </c>
      <c r="N83" s="32">
        <v>1.7794756309755499</v>
      </c>
      <c r="O83" s="32">
        <v>1</v>
      </c>
      <c r="P83" s="32">
        <v>0.73756239073594321</v>
      </c>
      <c r="Q83" s="32">
        <v>5.0419166694971809</v>
      </c>
      <c r="R83" s="32">
        <v>1</v>
      </c>
      <c r="S83" s="32">
        <v>7.2981241982430056E-2</v>
      </c>
      <c r="T83" s="32">
        <v>0.20612524286434997</v>
      </c>
      <c r="U83" s="32">
        <v>0</v>
      </c>
      <c r="V83" s="40">
        <v>1.4748087620898238</v>
      </c>
      <c r="W83" s="32">
        <v>5.557699754287726</v>
      </c>
      <c r="X83" s="32">
        <v>1</v>
      </c>
      <c r="Y83" s="32">
        <v>0.66489716813557587</v>
      </c>
      <c r="Z83" s="32">
        <v>2.9194982500408315</v>
      </c>
      <c r="AA83" s="32">
        <v>1</v>
      </c>
      <c r="AB83" s="67">
        <v>-0.16330396346649212</v>
      </c>
      <c r="AC83" s="32">
        <v>1.1004724965535453</v>
      </c>
      <c r="AD83" s="32">
        <v>0</v>
      </c>
      <c r="AE83" s="67">
        <v>0.17894528272983734</v>
      </c>
      <c r="AF83" s="32">
        <v>0.61546971747562473</v>
      </c>
      <c r="AG83" s="32">
        <v>0</v>
      </c>
      <c r="AH83" s="32">
        <v>-0.42374175864658148</v>
      </c>
      <c r="AI83" s="32">
        <v>1.7990178914506088</v>
      </c>
      <c r="AJ83" s="32">
        <v>1</v>
      </c>
      <c r="AK83" s="32">
        <v>-0.24511541448273219</v>
      </c>
      <c r="AL83" s="32">
        <v>0.91831347798254848</v>
      </c>
      <c r="AM83" s="30">
        <v>0</v>
      </c>
    </row>
    <row r="84" spans="1:39" x14ac:dyDescent="0.3">
      <c r="A84" s="28" t="s">
        <v>844</v>
      </c>
      <c r="B84" s="29" t="s">
        <v>280</v>
      </c>
      <c r="C84" s="30" t="s">
        <v>510</v>
      </c>
      <c r="D84" s="39">
        <v>0.714741009844718</v>
      </c>
      <c r="E84" s="32">
        <v>5.0329793950914512</v>
      </c>
      <c r="F84" s="32">
        <v>1</v>
      </c>
      <c r="G84" s="32">
        <v>0.73492120919014248</v>
      </c>
      <c r="H84" s="32">
        <v>3.3003390771040588</v>
      </c>
      <c r="I84" s="32">
        <v>1</v>
      </c>
      <c r="J84" s="40">
        <v>1.1574928094172141</v>
      </c>
      <c r="K84" s="32">
        <v>4.7961430011010071</v>
      </c>
      <c r="L84" s="32">
        <v>1</v>
      </c>
      <c r="M84" s="67">
        <v>0.25180901092679708</v>
      </c>
      <c r="N84" s="32">
        <v>0.98568997079451603</v>
      </c>
      <c r="O84" s="32">
        <v>0</v>
      </c>
      <c r="P84" s="32">
        <v>0.95316199146211522</v>
      </c>
      <c r="Q84" s="32">
        <v>6.0770423337414678</v>
      </c>
      <c r="R84" s="32">
        <v>1</v>
      </c>
      <c r="S84" s="32">
        <v>0.65826821459105211</v>
      </c>
      <c r="T84" s="32">
        <v>2.9737651318728617</v>
      </c>
      <c r="U84" s="32">
        <v>1</v>
      </c>
      <c r="V84" s="40">
        <v>1.3561478922705867</v>
      </c>
      <c r="W84" s="32">
        <v>5.3589014989097663</v>
      </c>
      <c r="X84" s="32">
        <v>1</v>
      </c>
      <c r="Y84" s="32">
        <v>0.84506986752470681</v>
      </c>
      <c r="Z84" s="32">
        <v>3.7371786954674682</v>
      </c>
      <c r="AA84" s="32">
        <v>1</v>
      </c>
      <c r="AB84" s="32">
        <v>-0.23842098161739733</v>
      </c>
      <c r="AC84" s="32">
        <v>1.8055697810433873</v>
      </c>
      <c r="AD84" s="32">
        <v>1</v>
      </c>
      <c r="AE84" s="67">
        <v>7.665299459909039E-2</v>
      </c>
      <c r="AF84" s="32">
        <v>0.22578355238635897</v>
      </c>
      <c r="AG84" s="32">
        <v>0</v>
      </c>
      <c r="AH84" s="67">
        <v>-0.19865508285337266</v>
      </c>
      <c r="AI84" s="32">
        <v>0.72917775638038151</v>
      </c>
      <c r="AJ84" s="32">
        <v>0</v>
      </c>
      <c r="AK84" s="32">
        <v>-0.59326085659790972</v>
      </c>
      <c r="AL84" s="32">
        <v>2.6817941892630226</v>
      </c>
      <c r="AM84" s="30">
        <v>1</v>
      </c>
    </row>
    <row r="85" spans="1:39" x14ac:dyDescent="0.3">
      <c r="A85" s="28" t="s">
        <v>845</v>
      </c>
      <c r="B85" s="29" t="s">
        <v>281</v>
      </c>
      <c r="C85" s="30" t="s">
        <v>511</v>
      </c>
      <c r="D85" s="39">
        <v>0.79410002368197163</v>
      </c>
      <c r="E85" s="32">
        <v>7.4223155291994827</v>
      </c>
      <c r="F85" s="32">
        <v>1</v>
      </c>
      <c r="G85" s="32">
        <v>0.38785762406667224</v>
      </c>
      <c r="H85" s="32">
        <v>3.0083448673653383</v>
      </c>
      <c r="I85" s="32">
        <v>1</v>
      </c>
      <c r="J85" s="40">
        <v>1.3472054908605888</v>
      </c>
      <c r="K85" s="32">
        <v>7.3435675571567325</v>
      </c>
      <c r="L85" s="32">
        <v>1</v>
      </c>
      <c r="M85" s="32">
        <v>0.64723695611865395</v>
      </c>
      <c r="N85" s="32">
        <v>4.6554086604751728</v>
      </c>
      <c r="O85" s="32">
        <v>1</v>
      </c>
      <c r="P85" s="32">
        <v>0.88805744938859632</v>
      </c>
      <c r="Q85" s="32">
        <v>7.8486215225037927</v>
      </c>
      <c r="R85" s="32">
        <v>1</v>
      </c>
      <c r="S85" s="32">
        <v>0.39340680596436228</v>
      </c>
      <c r="T85" s="32">
        <v>3.0497451821583699</v>
      </c>
      <c r="U85" s="32">
        <v>1</v>
      </c>
      <c r="V85" s="40">
        <v>1.422208173245012</v>
      </c>
      <c r="W85" s="32">
        <v>7.5495855518808206</v>
      </c>
      <c r="X85" s="32">
        <v>1</v>
      </c>
      <c r="Y85" s="32">
        <v>0.84855736895641476</v>
      </c>
      <c r="Z85" s="32">
        <v>5.6198009815446808</v>
      </c>
      <c r="AA85" s="32">
        <v>1</v>
      </c>
      <c r="AB85" s="67">
        <v>-9.3957425706624575E-2</v>
      </c>
      <c r="AC85" s="32">
        <v>1.124286051301649</v>
      </c>
      <c r="AD85" s="32">
        <v>0</v>
      </c>
      <c r="AE85" s="67">
        <v>-5.5491818976898533E-3</v>
      </c>
      <c r="AF85" s="32">
        <v>2.373765965079605E-2</v>
      </c>
      <c r="AG85" s="32">
        <v>0</v>
      </c>
      <c r="AH85" s="67">
        <v>-7.5002682384423119E-2</v>
      </c>
      <c r="AI85" s="32">
        <v>0.42247743330272935</v>
      </c>
      <c r="AJ85" s="32">
        <v>0</v>
      </c>
      <c r="AK85" s="32">
        <v>-0.20132041283776073</v>
      </c>
      <c r="AL85" s="32">
        <v>1.4622480647822262</v>
      </c>
      <c r="AM85" s="30">
        <v>0</v>
      </c>
    </row>
    <row r="86" spans="1:39" x14ac:dyDescent="0.3">
      <c r="A86" s="28" t="s">
        <v>846</v>
      </c>
      <c r="B86" s="29" t="s">
        <v>282</v>
      </c>
      <c r="C86" s="30" t="s">
        <v>512</v>
      </c>
      <c r="D86" s="28">
        <v>-0.26015573972381734</v>
      </c>
      <c r="E86" s="32">
        <v>0.66553565999871511</v>
      </c>
      <c r="F86" s="32">
        <v>0</v>
      </c>
      <c r="G86" s="40">
        <v>1.0123535961147696</v>
      </c>
      <c r="H86" s="32">
        <v>1.8179246855877746</v>
      </c>
      <c r="I86" s="32">
        <v>1</v>
      </c>
      <c r="J86" s="67">
        <v>-0.48691562984463321</v>
      </c>
      <c r="K86" s="32">
        <v>0.73449949535544456</v>
      </c>
      <c r="L86" s="32">
        <v>0</v>
      </c>
      <c r="M86" s="41">
        <v>-1.3059051854415884</v>
      </c>
      <c r="N86" s="32">
        <v>2.412635577322269</v>
      </c>
      <c r="O86" s="32">
        <v>1</v>
      </c>
      <c r="P86" s="32">
        <v>-0.3658342471330015</v>
      </c>
      <c r="Q86" s="32">
        <v>1.0263894796644282</v>
      </c>
      <c r="R86" s="32">
        <v>0</v>
      </c>
      <c r="S86" s="32">
        <v>0.67583020030095453</v>
      </c>
      <c r="T86" s="32">
        <v>1.1131536428004962</v>
      </c>
      <c r="U86" s="32">
        <v>0</v>
      </c>
      <c r="V86" s="32">
        <v>-0.51496514328383103</v>
      </c>
      <c r="W86" s="32">
        <v>0.78879392879210719</v>
      </c>
      <c r="X86" s="32">
        <v>0</v>
      </c>
      <c r="Y86" s="41">
        <v>-1.2583677984161281</v>
      </c>
      <c r="Z86" s="32">
        <v>2.3189023249338336</v>
      </c>
      <c r="AA86" s="32">
        <v>1</v>
      </c>
      <c r="AB86" s="67">
        <v>0.10567850740918416</v>
      </c>
      <c r="AC86" s="32">
        <v>0.22045396433238795</v>
      </c>
      <c r="AD86" s="32">
        <v>0</v>
      </c>
      <c r="AE86" s="67">
        <v>0.33652339581381507</v>
      </c>
      <c r="AF86" s="32">
        <v>0.46058154809924395</v>
      </c>
      <c r="AG86" s="32">
        <v>0</v>
      </c>
      <c r="AH86" s="67">
        <v>2.8049513439197787E-2</v>
      </c>
      <c r="AI86" s="32">
        <v>2.8819444643423425E-2</v>
      </c>
      <c r="AJ86" s="32">
        <v>0</v>
      </c>
      <c r="AK86" s="32">
        <v>-4.753738702546037E-2</v>
      </c>
      <c r="AL86" s="32">
        <v>4.9905582454937994E-2</v>
      </c>
      <c r="AM86" s="30">
        <v>0</v>
      </c>
    </row>
    <row r="87" spans="1:39" x14ac:dyDescent="0.3">
      <c r="A87" s="28" t="s">
        <v>847</v>
      </c>
      <c r="B87" s="29" t="s">
        <v>62</v>
      </c>
      <c r="C87" s="30" t="s">
        <v>486</v>
      </c>
      <c r="D87" s="39">
        <v>-0.44180618588938947</v>
      </c>
      <c r="E87" s="32">
        <v>3.299422449076105</v>
      </c>
      <c r="F87" s="32">
        <v>1</v>
      </c>
      <c r="G87" s="67">
        <v>0.28298858819545136</v>
      </c>
      <c r="H87" s="32">
        <v>1.0849279478083804</v>
      </c>
      <c r="I87" s="32">
        <v>0</v>
      </c>
      <c r="J87" s="32">
        <v>-0.68119805316861815</v>
      </c>
      <c r="K87" s="32">
        <v>2.9551051984555974</v>
      </c>
      <c r="L87" s="32">
        <v>1</v>
      </c>
      <c r="M87" s="32">
        <v>-0.92720909269500151</v>
      </c>
      <c r="N87" s="32">
        <v>3.9057920444717849</v>
      </c>
      <c r="O87" s="32">
        <v>1</v>
      </c>
      <c r="P87" s="32">
        <v>-0.33089464605644031</v>
      </c>
      <c r="Q87" s="32">
        <v>2.4811785147554435</v>
      </c>
      <c r="R87" s="32">
        <v>1</v>
      </c>
      <c r="S87" s="32">
        <v>0.24296451397504659</v>
      </c>
      <c r="T87" s="32">
        <v>0.8945768963226729</v>
      </c>
      <c r="U87" s="32">
        <v>0</v>
      </c>
      <c r="V87" s="32">
        <v>-0.23329480250802648</v>
      </c>
      <c r="W87" s="32">
        <v>0.84955405978787601</v>
      </c>
      <c r="X87" s="32">
        <v>0</v>
      </c>
      <c r="Y87" s="41">
        <v>-1.002353649636341</v>
      </c>
      <c r="Z87" s="32">
        <v>4.1635433044093437</v>
      </c>
      <c r="AA87" s="32">
        <v>1</v>
      </c>
      <c r="AB87" s="67">
        <v>-0.11091153983294921</v>
      </c>
      <c r="AC87" s="32">
        <v>0.66346292597043266</v>
      </c>
      <c r="AD87" s="32">
        <v>0</v>
      </c>
      <c r="AE87" s="67">
        <v>4.0024074220404715E-2</v>
      </c>
      <c r="AF87" s="32">
        <v>0.10327807223907291</v>
      </c>
      <c r="AG87" s="32">
        <v>0</v>
      </c>
      <c r="AH87" s="32">
        <v>-0.44790325066059172</v>
      </c>
      <c r="AI87" s="32">
        <v>1.8919787909565362</v>
      </c>
      <c r="AJ87" s="32">
        <v>1</v>
      </c>
      <c r="AK87" s="32">
        <v>7.5144556941339424E-2</v>
      </c>
      <c r="AL87" s="32">
        <v>0.21034437201706849</v>
      </c>
      <c r="AM87" s="30">
        <v>0</v>
      </c>
    </row>
    <row r="88" spans="1:39" x14ac:dyDescent="0.3">
      <c r="A88" s="28" t="s">
        <v>848</v>
      </c>
      <c r="B88" s="29" t="s">
        <v>63</v>
      </c>
      <c r="C88" s="30" t="s">
        <v>513</v>
      </c>
      <c r="D88" s="39">
        <v>-0.63707534481168815</v>
      </c>
      <c r="E88" s="32">
        <v>5.4021626106077321</v>
      </c>
      <c r="F88" s="32">
        <v>1</v>
      </c>
      <c r="G88" s="32">
        <v>-0.64330878545869341</v>
      </c>
      <c r="H88" s="32">
        <v>3.5636163289113014</v>
      </c>
      <c r="I88" s="32">
        <v>1</v>
      </c>
      <c r="J88" s="41">
        <v>-1.4328127764994854</v>
      </c>
      <c r="K88" s="32">
        <v>6.3609242375445474</v>
      </c>
      <c r="L88" s="32">
        <v>1</v>
      </c>
      <c r="M88" s="67">
        <v>0.16489552752311476</v>
      </c>
      <c r="N88" s="32">
        <v>0.75945345507591722</v>
      </c>
      <c r="O88" s="32">
        <v>0</v>
      </c>
      <c r="P88" s="32">
        <v>-0.40778920414578945</v>
      </c>
      <c r="Q88" s="32">
        <v>3.8627588225476859</v>
      </c>
      <c r="R88" s="32">
        <v>1</v>
      </c>
      <c r="S88" s="32">
        <v>9.0454762263904698E-2</v>
      </c>
      <c r="T88" s="32">
        <v>0.3575853416707912</v>
      </c>
      <c r="U88" s="32">
        <v>0</v>
      </c>
      <c r="V88" s="41">
        <v>-1.09755683736945</v>
      </c>
      <c r="W88" s="32">
        <v>5.3828587673957085</v>
      </c>
      <c r="X88" s="32">
        <v>1</v>
      </c>
      <c r="Y88" s="32">
        <v>-0.21626553733182297</v>
      </c>
      <c r="Z88" s="32">
        <v>1.0713972292234557</v>
      </c>
      <c r="AA88" s="32">
        <v>0</v>
      </c>
      <c r="AB88" s="32">
        <v>-0.22928614066589859</v>
      </c>
      <c r="AC88" s="32">
        <v>2.2100999878375136</v>
      </c>
      <c r="AD88" s="32">
        <v>1</v>
      </c>
      <c r="AE88" s="32">
        <v>-0.73376354772259811</v>
      </c>
      <c r="AF88" s="32">
        <v>3.9875958281720343</v>
      </c>
      <c r="AG88" s="32">
        <v>1</v>
      </c>
      <c r="AH88" s="32">
        <v>-0.33525593913003537</v>
      </c>
      <c r="AI88" s="32">
        <v>1.8261107745970471</v>
      </c>
      <c r="AJ88" s="32">
        <v>1</v>
      </c>
      <c r="AK88" s="32">
        <v>0.38116106485493773</v>
      </c>
      <c r="AL88" s="32">
        <v>2.1122937488828368</v>
      </c>
      <c r="AM88" s="30">
        <v>1</v>
      </c>
    </row>
    <row r="89" spans="1:39" x14ac:dyDescent="0.3">
      <c r="A89" s="28" t="s">
        <v>849</v>
      </c>
      <c r="B89" s="29" t="s">
        <v>283</v>
      </c>
      <c r="C89" s="30" t="s">
        <v>514</v>
      </c>
      <c r="D89" s="28">
        <v>0.11199642097008194</v>
      </c>
      <c r="E89" s="32">
        <v>0.64284571463466711</v>
      </c>
      <c r="F89" s="32">
        <v>0</v>
      </c>
      <c r="G89" s="32">
        <v>-0.75667452620708098</v>
      </c>
      <c r="H89" s="32">
        <v>3.1615118056728906</v>
      </c>
      <c r="I89" s="32">
        <v>1</v>
      </c>
      <c r="J89" s="67">
        <v>-0.12798840494587649</v>
      </c>
      <c r="K89" s="32">
        <v>0.38187725234563574</v>
      </c>
      <c r="L89" s="32">
        <v>0</v>
      </c>
      <c r="M89" s="40">
        <v>1.2206521940632031</v>
      </c>
      <c r="N89" s="32">
        <v>4.718715855652337</v>
      </c>
      <c r="O89" s="32">
        <v>1</v>
      </c>
      <c r="P89" s="32">
        <v>9.9542411953295273E-2</v>
      </c>
      <c r="Q89" s="32">
        <v>0.55372037142620523</v>
      </c>
      <c r="R89" s="32">
        <v>0</v>
      </c>
      <c r="S89" s="32">
        <v>-0.27133271786080893</v>
      </c>
      <c r="T89" s="32">
        <v>0.98490768398688378</v>
      </c>
      <c r="U89" s="32">
        <v>0</v>
      </c>
      <c r="V89" s="32">
        <v>-0.26924300279536428</v>
      </c>
      <c r="W89" s="32">
        <v>0.97531485435254539</v>
      </c>
      <c r="X89" s="32">
        <v>0</v>
      </c>
      <c r="Y89" s="32">
        <v>0.83920295651605903</v>
      </c>
      <c r="Z89" s="32">
        <v>3.4769422285768141</v>
      </c>
      <c r="AA89" s="32">
        <v>1</v>
      </c>
      <c r="AB89" s="67">
        <v>1.2454009016786616E-2</v>
      </c>
      <c r="AC89" s="32">
        <v>5.1254611197916376E-2</v>
      </c>
      <c r="AD89" s="32">
        <v>0</v>
      </c>
      <c r="AE89" s="32">
        <v>-0.48534180834627205</v>
      </c>
      <c r="AF89" s="32">
        <v>1.9930040081370117</v>
      </c>
      <c r="AG89" s="32">
        <v>1</v>
      </c>
      <c r="AH89" s="67">
        <v>0.1412545978494878</v>
      </c>
      <c r="AI89" s="32">
        <v>0.43138886214874472</v>
      </c>
      <c r="AJ89" s="32">
        <v>0</v>
      </c>
      <c r="AK89" s="32">
        <v>0.3814492375471441</v>
      </c>
      <c r="AL89" s="32">
        <v>1.5032558572054231</v>
      </c>
      <c r="AM89" s="30">
        <v>0</v>
      </c>
    </row>
    <row r="90" spans="1:39" x14ac:dyDescent="0.3">
      <c r="A90" s="28" t="s">
        <v>850</v>
      </c>
      <c r="B90" s="29" t="s">
        <v>64</v>
      </c>
      <c r="C90" s="30" t="s">
        <v>517</v>
      </c>
      <c r="D90" s="39">
        <v>-0.36212986797494517</v>
      </c>
      <c r="E90" s="32">
        <v>2.0057138350242814</v>
      </c>
      <c r="F90" s="32">
        <v>1</v>
      </c>
      <c r="G90" s="67">
        <v>5.7398089497903482E-2</v>
      </c>
      <c r="H90" s="32">
        <v>0.11218091152615492</v>
      </c>
      <c r="I90" s="32">
        <v>0</v>
      </c>
      <c r="J90" s="67">
        <v>-9.4691960252054536E-2</v>
      </c>
      <c r="K90" s="32">
        <v>0.19750858413787656</v>
      </c>
      <c r="L90" s="32">
        <v>0</v>
      </c>
      <c r="M90" s="41">
        <v>-1.0490957331706847</v>
      </c>
      <c r="N90" s="32">
        <v>3.391495975805201</v>
      </c>
      <c r="O90" s="32">
        <v>1</v>
      </c>
      <c r="P90" s="32">
        <v>-0.22389487920985587</v>
      </c>
      <c r="Q90" s="32">
        <v>1.1261050264391914</v>
      </c>
      <c r="R90" s="32">
        <v>0</v>
      </c>
      <c r="S90" s="32">
        <v>-0.62259573702353477</v>
      </c>
      <c r="T90" s="32">
        <v>1.9889929288876895</v>
      </c>
      <c r="U90" s="32">
        <v>1</v>
      </c>
      <c r="V90" s="32">
        <v>6.9098639918315843E-3</v>
      </c>
      <c r="W90" s="32">
        <v>1.226602316794259E-2</v>
      </c>
      <c r="X90" s="32">
        <v>0</v>
      </c>
      <c r="Y90" s="32">
        <v>-5.5998764597864452E-2</v>
      </c>
      <c r="Z90" s="32">
        <v>0.10916802347434404</v>
      </c>
      <c r="AA90" s="32">
        <v>0</v>
      </c>
      <c r="AB90" s="67">
        <v>-0.13823498876508938</v>
      </c>
      <c r="AC90" s="32">
        <v>0.61077851193453547</v>
      </c>
      <c r="AD90" s="32">
        <v>0</v>
      </c>
      <c r="AE90" s="32">
        <v>0.67999382652143825</v>
      </c>
      <c r="AF90" s="32">
        <v>2.1943402064712334</v>
      </c>
      <c r="AG90" s="32">
        <v>1</v>
      </c>
      <c r="AH90" s="67">
        <v>-0.10160182424388613</v>
      </c>
      <c r="AI90" s="32">
        <v>0.21436481503499633</v>
      </c>
      <c r="AJ90" s="32">
        <v>0</v>
      </c>
      <c r="AK90" s="32">
        <v>-0.99309696857282015</v>
      </c>
      <c r="AL90" s="32">
        <v>3.2245584798361824</v>
      </c>
      <c r="AM90" s="30">
        <v>1</v>
      </c>
    </row>
    <row r="91" spans="1:39" x14ac:dyDescent="0.3">
      <c r="A91" s="28" t="s">
        <v>851</v>
      </c>
      <c r="B91" s="29" t="s">
        <v>65</v>
      </c>
      <c r="C91" s="30" t="s">
        <v>518</v>
      </c>
      <c r="D91" s="39">
        <v>0.84221016613961075</v>
      </c>
      <c r="E91" s="32">
        <v>6.7571775434246772</v>
      </c>
      <c r="F91" s="32">
        <v>1</v>
      </c>
      <c r="G91" s="40">
        <v>1.039080143916963</v>
      </c>
      <c r="H91" s="32">
        <v>5.5028983152847744</v>
      </c>
      <c r="I91" s="32">
        <v>1</v>
      </c>
      <c r="J91" s="32">
        <v>0.7773089608309921</v>
      </c>
      <c r="K91" s="32">
        <v>4.4773527602321366</v>
      </c>
      <c r="L91" s="32">
        <v>1</v>
      </c>
      <c r="M91" s="32">
        <v>0.71024139367087691</v>
      </c>
      <c r="N91" s="32">
        <v>4.1715342196794651</v>
      </c>
      <c r="O91" s="32">
        <v>1</v>
      </c>
      <c r="P91" s="40">
        <v>1.020742143480921</v>
      </c>
      <c r="Q91" s="32">
        <v>7.4844239311708431</v>
      </c>
      <c r="R91" s="32">
        <v>1</v>
      </c>
      <c r="S91" s="32">
        <v>0.66766395632167075</v>
      </c>
      <c r="T91" s="32">
        <v>3.9664088968190265</v>
      </c>
      <c r="U91" s="32">
        <v>1</v>
      </c>
      <c r="V91" s="40">
        <v>1.332438720970397</v>
      </c>
      <c r="W91" s="32">
        <v>6.4180735123402659</v>
      </c>
      <c r="X91" s="32">
        <v>1</v>
      </c>
      <c r="Y91" s="40">
        <v>1.0621237531506948</v>
      </c>
      <c r="Z91" s="32">
        <v>5.5824971969419979</v>
      </c>
      <c r="AA91" s="32">
        <v>1</v>
      </c>
      <c r="AB91" s="32">
        <v>-0.17853197734131027</v>
      </c>
      <c r="AC91" s="32">
        <v>1.8412529905540502</v>
      </c>
      <c r="AD91" s="32">
        <v>1</v>
      </c>
      <c r="AE91" s="32">
        <v>0.37141618759529216</v>
      </c>
      <c r="AF91" s="32">
        <v>2.2613018141520755</v>
      </c>
      <c r="AG91" s="32">
        <v>1</v>
      </c>
      <c r="AH91" s="32">
        <v>-0.55512976013940485</v>
      </c>
      <c r="AI91" s="32">
        <v>3.3786346388303845</v>
      </c>
      <c r="AJ91" s="32">
        <v>1</v>
      </c>
      <c r="AK91" s="32">
        <v>-0.35188235947981794</v>
      </c>
      <c r="AL91" s="32">
        <v>2.131206784649192</v>
      </c>
      <c r="AM91" s="30">
        <v>1</v>
      </c>
    </row>
    <row r="92" spans="1:39" x14ac:dyDescent="0.3">
      <c r="A92" s="28" t="s">
        <v>852</v>
      </c>
      <c r="B92" s="29" t="s">
        <v>66</v>
      </c>
      <c r="C92" s="30" t="s">
        <v>519</v>
      </c>
      <c r="D92" s="39">
        <v>0.42824184588088099</v>
      </c>
      <c r="E92" s="32">
        <v>1.6103986121983687</v>
      </c>
      <c r="F92" s="32">
        <v>1</v>
      </c>
      <c r="G92" s="40">
        <v>1.2406405548925579</v>
      </c>
      <c r="H92" s="32">
        <v>2.8337331108963664</v>
      </c>
      <c r="I92" s="32">
        <v>1</v>
      </c>
      <c r="J92" s="67">
        <v>-0.15312321464110767</v>
      </c>
      <c r="K92" s="32">
        <v>0.2281940373093955</v>
      </c>
      <c r="L92" s="32">
        <v>0</v>
      </c>
      <c r="M92" s="67">
        <v>0.197208197391193</v>
      </c>
      <c r="N92" s="32">
        <v>0.30841699697335651</v>
      </c>
      <c r="O92" s="32">
        <v>0</v>
      </c>
      <c r="P92" s="32">
        <v>0.18289948272413392</v>
      </c>
      <c r="Q92" s="32">
        <v>0.5542451029558757</v>
      </c>
      <c r="R92" s="32">
        <v>0</v>
      </c>
      <c r="S92" s="32">
        <v>0.8242432415727895</v>
      </c>
      <c r="T92" s="32">
        <v>1.8228514715428981</v>
      </c>
      <c r="U92" s="32">
        <v>1</v>
      </c>
      <c r="V92" s="32">
        <v>-0.45182366374364136</v>
      </c>
      <c r="W92" s="32">
        <v>0.87011407890150738</v>
      </c>
      <c r="X92" s="32">
        <v>0</v>
      </c>
      <c r="Y92" s="32">
        <v>0.17627887034325374</v>
      </c>
      <c r="Z92" s="32">
        <v>0.26956920370231291</v>
      </c>
      <c r="AA92" s="32">
        <v>0</v>
      </c>
      <c r="AB92" s="67">
        <v>0.24534236315674707</v>
      </c>
      <c r="AC92" s="32">
        <v>0.80478805246434026</v>
      </c>
      <c r="AD92" s="32">
        <v>0</v>
      </c>
      <c r="AE92" s="67">
        <v>0.41639731331976831</v>
      </c>
      <c r="AF92" s="32">
        <v>0.78423189210260469</v>
      </c>
      <c r="AG92" s="32">
        <v>0</v>
      </c>
      <c r="AH92" s="67">
        <v>0.29870044910253368</v>
      </c>
      <c r="AI92" s="32">
        <v>0.51468334472303734</v>
      </c>
      <c r="AJ92" s="32">
        <v>0</v>
      </c>
      <c r="AK92" s="32">
        <v>2.0929327047939261E-2</v>
      </c>
      <c r="AL92" s="32">
        <v>2.6405791689608701E-2</v>
      </c>
      <c r="AM92" s="30">
        <v>0</v>
      </c>
    </row>
    <row r="93" spans="1:39" x14ac:dyDescent="0.3">
      <c r="A93" s="28" t="s">
        <v>853</v>
      </c>
      <c r="B93" s="29" t="s">
        <v>67</v>
      </c>
      <c r="C93" s="30" t="s">
        <v>451</v>
      </c>
      <c r="D93" s="39">
        <v>-0.7889814373952978</v>
      </c>
      <c r="E93" s="32">
        <v>3.3568785958387588</v>
      </c>
      <c r="F93" s="32">
        <v>1</v>
      </c>
      <c r="G93" s="67">
        <v>6.7926671045766218E-2</v>
      </c>
      <c r="H93" s="32">
        <v>9.9707589023305385E-2</v>
      </c>
      <c r="I93" s="32">
        <v>0</v>
      </c>
      <c r="J93" s="67">
        <v>-0.48661303365678044</v>
      </c>
      <c r="K93" s="32">
        <v>1.059307601955626</v>
      </c>
      <c r="L93" s="32">
        <v>0</v>
      </c>
      <c r="M93" s="41">
        <v>-1.9482579495748793</v>
      </c>
      <c r="N93" s="32">
        <v>4.5148312390930077</v>
      </c>
      <c r="O93" s="32">
        <v>1</v>
      </c>
      <c r="P93" s="32">
        <v>-0.35961179547551791</v>
      </c>
      <c r="Q93" s="32">
        <v>1.4389129495534747</v>
      </c>
      <c r="R93" s="32">
        <v>0</v>
      </c>
      <c r="S93" s="32">
        <v>-0.43748388250642511</v>
      </c>
      <c r="T93" s="32">
        <v>0.92587310475472528</v>
      </c>
      <c r="U93" s="32">
        <v>0</v>
      </c>
      <c r="V93" s="32">
        <v>0.27778954772717279</v>
      </c>
      <c r="W93" s="32">
        <v>0.52025481939697749</v>
      </c>
      <c r="X93" s="32">
        <v>0</v>
      </c>
      <c r="Y93" s="32">
        <v>-0.91914105164730153</v>
      </c>
      <c r="Z93" s="32">
        <v>2.256836957698618</v>
      </c>
      <c r="AA93" s="32">
        <v>1</v>
      </c>
      <c r="AB93" s="32">
        <v>-0.42936964191977989</v>
      </c>
      <c r="AC93" s="32">
        <v>1.7774812327586527</v>
      </c>
      <c r="AD93" s="32">
        <v>1</v>
      </c>
      <c r="AE93" s="67">
        <v>0.50541055355219133</v>
      </c>
      <c r="AF93" s="32">
        <v>1.1110250316149435</v>
      </c>
      <c r="AG93" s="32">
        <v>0</v>
      </c>
      <c r="AH93" s="32">
        <v>-0.76440258138395323</v>
      </c>
      <c r="AI93" s="32">
        <v>1.8350616773021029</v>
      </c>
      <c r="AJ93" s="32">
        <v>1</v>
      </c>
      <c r="AK93" s="41">
        <v>-1.0291168979275778</v>
      </c>
      <c r="AL93" s="32">
        <v>2.5449605417587482</v>
      </c>
      <c r="AM93" s="30">
        <v>1</v>
      </c>
    </row>
    <row r="94" spans="1:39" x14ac:dyDescent="0.3">
      <c r="A94" s="28" t="s">
        <v>854</v>
      </c>
      <c r="B94" s="29" t="s">
        <v>68</v>
      </c>
      <c r="C94" s="30" t="s">
        <v>451</v>
      </c>
      <c r="D94" s="39">
        <v>-0.67152033970811398</v>
      </c>
      <c r="E94" s="32">
        <v>4.5974962600079605</v>
      </c>
      <c r="F94" s="32">
        <v>1</v>
      </c>
      <c r="G94" s="67">
        <v>-0.38423224312168602</v>
      </c>
      <c r="H94" s="32">
        <v>1.5410678045894366</v>
      </c>
      <c r="I94" s="32">
        <v>0</v>
      </c>
      <c r="J94" s="67">
        <v>0.29162672760182295</v>
      </c>
      <c r="K94" s="32">
        <v>1.0970544060914782</v>
      </c>
      <c r="L94" s="32">
        <v>0</v>
      </c>
      <c r="M94" s="41">
        <v>-1.9219555036044789</v>
      </c>
      <c r="N94" s="32">
        <v>6.4114251005737888</v>
      </c>
      <c r="O94" s="32">
        <v>1</v>
      </c>
      <c r="P94" s="32">
        <v>-5.7480699553183467E-2</v>
      </c>
      <c r="Q94" s="32">
        <v>0.28605896564930594</v>
      </c>
      <c r="R94" s="32">
        <v>0</v>
      </c>
      <c r="S94" s="32">
        <v>-0.63441081048851666</v>
      </c>
      <c r="T94" s="32">
        <v>2.695779729471754</v>
      </c>
      <c r="U94" s="32">
        <v>1</v>
      </c>
      <c r="V94" s="40">
        <v>1.1503138617006474</v>
      </c>
      <c r="W94" s="32">
        <v>4.5593115567982307</v>
      </c>
      <c r="X94" s="32">
        <v>1</v>
      </c>
      <c r="Y94" s="32">
        <v>-0.68834514987168149</v>
      </c>
      <c r="Z94" s="32">
        <v>2.9241505811978192</v>
      </c>
      <c r="AA94" s="32">
        <v>1</v>
      </c>
      <c r="AB94" s="32">
        <v>-0.61403964015493051</v>
      </c>
      <c r="AC94" s="32">
        <v>4.2914758962694002</v>
      </c>
      <c r="AD94" s="32">
        <v>1</v>
      </c>
      <c r="AE94" s="67">
        <v>0.25017856736683064</v>
      </c>
      <c r="AF94" s="32">
        <v>0.90375341162951395</v>
      </c>
      <c r="AG94" s="32">
        <v>0</v>
      </c>
      <c r="AH94" s="32">
        <v>-0.85868713409882447</v>
      </c>
      <c r="AI94" s="32">
        <v>3.5908172889340642</v>
      </c>
      <c r="AJ94" s="32">
        <v>1</v>
      </c>
      <c r="AK94" s="41">
        <v>-1.2336103537327976</v>
      </c>
      <c r="AL94" s="32">
        <v>4.8022579188510406</v>
      </c>
      <c r="AM94" s="30">
        <v>1</v>
      </c>
    </row>
    <row r="95" spans="1:39" x14ac:dyDescent="0.3">
      <c r="A95" s="28" t="s">
        <v>855</v>
      </c>
      <c r="B95" s="29" t="s">
        <v>285</v>
      </c>
      <c r="C95" s="30" t="s">
        <v>520</v>
      </c>
      <c r="D95" s="28">
        <v>2.8445094906959928E-2</v>
      </c>
      <c r="E95" s="32">
        <v>6.0343803914959561E-2</v>
      </c>
      <c r="F95" s="32">
        <v>0</v>
      </c>
      <c r="G95" s="41">
        <v>-1.9128473592690107</v>
      </c>
      <c r="H95" s="32">
        <v>3.9649262276394484</v>
      </c>
      <c r="I95" s="32">
        <v>1</v>
      </c>
      <c r="J95" s="67">
        <v>0.72520516197302254</v>
      </c>
      <c r="K95" s="32">
        <v>1.4512841679245241</v>
      </c>
      <c r="L95" s="32">
        <v>0</v>
      </c>
      <c r="M95" s="40">
        <v>1.272977482016868</v>
      </c>
      <c r="N95" s="32">
        <v>2.7273907825613124</v>
      </c>
      <c r="O95" s="32">
        <v>1</v>
      </c>
      <c r="P95" s="32">
        <v>0.10783232949992784</v>
      </c>
      <c r="Q95" s="32">
        <v>0.26760957234194543</v>
      </c>
      <c r="R95" s="32">
        <v>0</v>
      </c>
      <c r="S95" s="32">
        <v>-0.68652930363223108</v>
      </c>
      <c r="T95" s="32">
        <v>1.3573596017515643</v>
      </c>
      <c r="U95" s="32">
        <v>0</v>
      </c>
      <c r="V95" s="32">
        <v>0.52288639010190119</v>
      </c>
      <c r="W95" s="32">
        <v>0.9657402806671741</v>
      </c>
      <c r="X95" s="32">
        <v>0</v>
      </c>
      <c r="Y95" s="32">
        <v>0.48713990203011343</v>
      </c>
      <c r="Z95" s="32">
        <v>0.8827302400397774</v>
      </c>
      <c r="AA95" s="32">
        <v>0</v>
      </c>
      <c r="AB95" s="67">
        <v>-7.9387234592967926E-2</v>
      </c>
      <c r="AC95" s="32">
        <v>0.18691770205947553</v>
      </c>
      <c r="AD95" s="32">
        <v>0</v>
      </c>
      <c r="AE95" s="41">
        <v>-1.2263180556367796</v>
      </c>
      <c r="AF95" s="32">
        <v>2.6256733422259249</v>
      </c>
      <c r="AG95" s="32">
        <v>1</v>
      </c>
      <c r="AH95" s="67">
        <v>0.20231877187112138</v>
      </c>
      <c r="AI95" s="32">
        <v>0.29448947953615329</v>
      </c>
      <c r="AJ95" s="32">
        <v>0</v>
      </c>
      <c r="AK95" s="32">
        <v>0.78583757998675463</v>
      </c>
      <c r="AL95" s="32">
        <v>1.5985776391263631</v>
      </c>
      <c r="AM95" s="30">
        <v>1</v>
      </c>
    </row>
    <row r="96" spans="1:39" x14ac:dyDescent="0.3">
      <c r="A96" s="28" t="s">
        <v>856</v>
      </c>
      <c r="B96" s="29" t="s">
        <v>69</v>
      </c>
      <c r="C96" s="30" t="s">
        <v>441</v>
      </c>
      <c r="D96" s="28">
        <v>5.4042922591283515E-2</v>
      </c>
      <c r="E96" s="32">
        <v>0.12814461509664699</v>
      </c>
      <c r="F96" s="32">
        <v>0</v>
      </c>
      <c r="G96" s="41">
        <v>-1.4328312536567105</v>
      </c>
      <c r="H96" s="32">
        <v>3.2166996192323292</v>
      </c>
      <c r="I96" s="32">
        <v>1</v>
      </c>
      <c r="J96" s="67">
        <v>0.48100262290945861</v>
      </c>
      <c r="K96" s="32">
        <v>0.92736995346550777</v>
      </c>
      <c r="L96" s="32">
        <v>0</v>
      </c>
      <c r="M96" s="40">
        <v>1.1139573985211024</v>
      </c>
      <c r="N96" s="32">
        <v>2.5072014770080409</v>
      </c>
      <c r="O96" s="32">
        <v>1</v>
      </c>
      <c r="P96" s="32">
        <v>-5.2477489715685707E-2</v>
      </c>
      <c r="Q96" s="32">
        <v>0.12401568419348713</v>
      </c>
      <c r="R96" s="32">
        <v>0</v>
      </c>
      <c r="S96" s="32">
        <v>-0.85094932792329159</v>
      </c>
      <c r="T96" s="32">
        <v>1.8642889961557623</v>
      </c>
      <c r="U96" s="32">
        <v>1</v>
      </c>
      <c r="V96" s="32">
        <v>0.3054632685398328</v>
      </c>
      <c r="W96" s="32">
        <v>0.52117538050751522</v>
      </c>
      <c r="X96" s="32">
        <v>0</v>
      </c>
      <c r="Y96" s="32">
        <v>0.38805359023640174</v>
      </c>
      <c r="Z96" s="32">
        <v>0.70566832756421061</v>
      </c>
      <c r="AA96" s="32">
        <v>0</v>
      </c>
      <c r="AB96" s="67">
        <v>0.10652041230696924</v>
      </c>
      <c r="AC96" s="32">
        <v>0.28046210813857142</v>
      </c>
      <c r="AD96" s="32">
        <v>0</v>
      </c>
      <c r="AE96" s="67">
        <v>-0.58188192573341868</v>
      </c>
      <c r="AF96" s="32">
        <v>1.1788567639189493</v>
      </c>
      <c r="AG96" s="32">
        <v>0</v>
      </c>
      <c r="AH96" s="67">
        <v>0.17553935436962581</v>
      </c>
      <c r="AI96" s="32">
        <v>0.26428316783629957</v>
      </c>
      <c r="AJ96" s="32">
        <v>0</v>
      </c>
      <c r="AK96" s="32">
        <v>0.72590380828470069</v>
      </c>
      <c r="AL96" s="32">
        <v>1.5462396376160457</v>
      </c>
      <c r="AM96" s="30">
        <v>0</v>
      </c>
    </row>
    <row r="97" spans="1:39" x14ac:dyDescent="0.3">
      <c r="A97" s="28" t="s">
        <v>857</v>
      </c>
      <c r="B97" s="29" t="s">
        <v>70</v>
      </c>
      <c r="C97" s="30" t="s">
        <v>441</v>
      </c>
      <c r="D97" s="39">
        <v>-0.78045123173749076</v>
      </c>
      <c r="E97" s="32">
        <v>2.7851474152546718</v>
      </c>
      <c r="F97" s="32">
        <v>1</v>
      </c>
      <c r="G97" s="32">
        <v>-0.90090861092251917</v>
      </c>
      <c r="H97" s="32">
        <v>1.793039838952577</v>
      </c>
      <c r="I97" s="32">
        <v>1</v>
      </c>
      <c r="J97" s="67">
        <v>-0.50355980465802919</v>
      </c>
      <c r="K97" s="32">
        <v>0.87595363046887598</v>
      </c>
      <c r="L97" s="32">
        <v>0</v>
      </c>
      <c r="M97" s="32">
        <v>-0.93688527963192403</v>
      </c>
      <c r="N97" s="32">
        <v>1.8760703125952332</v>
      </c>
      <c r="O97" s="32">
        <v>1</v>
      </c>
      <c r="P97" s="32">
        <v>-0.92869840718390129</v>
      </c>
      <c r="Q97" s="32">
        <v>3.2920514648497341</v>
      </c>
      <c r="R97" s="32">
        <v>1</v>
      </c>
      <c r="S97" s="41">
        <v>-1.1067247424132953</v>
      </c>
      <c r="T97" s="32">
        <v>2.2603431781502112</v>
      </c>
      <c r="U97" s="32">
        <v>1</v>
      </c>
      <c r="V97" s="32">
        <v>-0.47635512766079935</v>
      </c>
      <c r="W97" s="32">
        <v>0.81619267636990089</v>
      </c>
      <c r="X97" s="32">
        <v>0</v>
      </c>
      <c r="Y97" s="41">
        <v>-1.2030153514776096</v>
      </c>
      <c r="Z97" s="32">
        <v>2.4711426049210821</v>
      </c>
      <c r="AA97" s="32">
        <v>1</v>
      </c>
      <c r="AB97" s="67">
        <v>0.14824717544641069</v>
      </c>
      <c r="AC97" s="32">
        <v>0.37512901618476319</v>
      </c>
      <c r="AD97" s="32">
        <v>0</v>
      </c>
      <c r="AE97" s="67">
        <v>0.20581613149077624</v>
      </c>
      <c r="AF97" s="32">
        <v>0.28678559480422783</v>
      </c>
      <c r="AG97" s="32">
        <v>0</v>
      </c>
      <c r="AH97" s="67">
        <v>-2.7204676997229782E-2</v>
      </c>
      <c r="AI97" s="32">
        <v>3.1113119946599602E-2</v>
      </c>
      <c r="AJ97" s="32">
        <v>0</v>
      </c>
      <c r="AK97" s="32">
        <v>0.26613007184568566</v>
      </c>
      <c r="AL97" s="32">
        <v>0.39202294326595882</v>
      </c>
      <c r="AM97" s="30">
        <v>0</v>
      </c>
    </row>
    <row r="98" spans="1:39" x14ac:dyDescent="0.3">
      <c r="A98" s="28" t="s">
        <v>858</v>
      </c>
      <c r="B98" s="29" t="s">
        <v>286</v>
      </c>
      <c r="C98" s="30" t="s">
        <v>521</v>
      </c>
      <c r="D98" s="34">
        <v>-1.4829775689092177</v>
      </c>
      <c r="E98" s="32">
        <v>5.9675450054738644</v>
      </c>
      <c r="F98" s="32">
        <v>1</v>
      </c>
      <c r="G98" s="67">
        <v>-0.45866078702342938</v>
      </c>
      <c r="H98" s="32">
        <v>1.1579301212132971</v>
      </c>
      <c r="I98" s="32">
        <v>0</v>
      </c>
      <c r="J98" s="41">
        <v>-1.618533773180058</v>
      </c>
      <c r="K98" s="32">
        <v>4.3258466574701471</v>
      </c>
      <c r="L98" s="32">
        <v>1</v>
      </c>
      <c r="M98" s="41">
        <v>-2.3717381465241658</v>
      </c>
      <c r="N98" s="32">
        <v>5.6752637002366093</v>
      </c>
      <c r="O98" s="32">
        <v>1</v>
      </c>
      <c r="P98" s="41">
        <v>-1.2281340993447167</v>
      </c>
      <c r="Q98" s="32">
        <v>5.2814318304085388</v>
      </c>
      <c r="R98" s="32">
        <v>1</v>
      </c>
      <c r="S98" s="32">
        <v>-0.6643905188332917</v>
      </c>
      <c r="T98" s="32">
        <v>1.8135997573699616</v>
      </c>
      <c r="U98" s="32">
        <v>1</v>
      </c>
      <c r="V98" s="41">
        <v>-1.0457236680040998</v>
      </c>
      <c r="W98" s="32">
        <v>2.9482802226622917</v>
      </c>
      <c r="X98" s="32">
        <v>1</v>
      </c>
      <c r="Y98" s="41">
        <v>-1.9742881111967585</v>
      </c>
      <c r="Z98" s="32">
        <v>5.0153840891921995</v>
      </c>
      <c r="AA98" s="32">
        <v>1</v>
      </c>
      <c r="AB98" s="67">
        <v>-0.25484346956450116</v>
      </c>
      <c r="AC98" s="32">
        <v>1.1035821591940533</v>
      </c>
      <c r="AD98" s="32">
        <v>0</v>
      </c>
      <c r="AE98" s="67">
        <v>0.20572973180986232</v>
      </c>
      <c r="AF98" s="32">
        <v>0.42060713682660539</v>
      </c>
      <c r="AG98" s="32">
        <v>0</v>
      </c>
      <c r="AH98" s="67">
        <v>-0.57281010517595821</v>
      </c>
      <c r="AI98" s="32">
        <v>1.521815422698364</v>
      </c>
      <c r="AJ98" s="32">
        <v>0</v>
      </c>
      <c r="AK98" s="32">
        <v>-0.39745003532740747</v>
      </c>
      <c r="AL98" s="32">
        <v>0.96677538722350842</v>
      </c>
      <c r="AM98" s="30">
        <v>0</v>
      </c>
    </row>
    <row r="99" spans="1:39" x14ac:dyDescent="0.3">
      <c r="A99" s="28" t="s">
        <v>859</v>
      </c>
      <c r="B99" s="29" t="s">
        <v>287</v>
      </c>
      <c r="C99" s="30" t="s">
        <v>522</v>
      </c>
      <c r="D99" s="34">
        <v>-1.2338470765666021</v>
      </c>
      <c r="E99" s="32">
        <v>5.2692241391078376</v>
      </c>
      <c r="F99" s="32">
        <v>1</v>
      </c>
      <c r="G99" s="67">
        <v>-0.27163474105716612</v>
      </c>
      <c r="H99" s="32">
        <v>0.58993284693728476</v>
      </c>
      <c r="I99" s="32">
        <v>0</v>
      </c>
      <c r="J99" s="41">
        <v>-1.1636962283866303</v>
      </c>
      <c r="K99" s="32">
        <v>3.2393462036873171</v>
      </c>
      <c r="L99" s="32">
        <v>1</v>
      </c>
      <c r="M99" s="41">
        <v>-2.2662102602560097</v>
      </c>
      <c r="N99" s="32">
        <v>5.4806483372414121</v>
      </c>
      <c r="O99" s="32">
        <v>1</v>
      </c>
      <c r="P99" s="32">
        <v>-0.86786412830067272</v>
      </c>
      <c r="Q99" s="32">
        <v>4.0510243890009709</v>
      </c>
      <c r="R99" s="32">
        <v>1</v>
      </c>
      <c r="S99" s="32">
        <v>-0.83199080177418838</v>
      </c>
      <c r="T99" s="32">
        <v>2.3122082638231456</v>
      </c>
      <c r="U99" s="32">
        <v>1</v>
      </c>
      <c r="V99" s="32">
        <v>-0.5183823618991964</v>
      </c>
      <c r="W99" s="32">
        <v>1.3344784136751757</v>
      </c>
      <c r="X99" s="32">
        <v>0</v>
      </c>
      <c r="Y99" s="41">
        <v>-1.2532192212286337</v>
      </c>
      <c r="Z99" s="32">
        <v>3.466290435008474</v>
      </c>
      <c r="AA99" s="32">
        <v>1</v>
      </c>
      <c r="AB99" s="32">
        <v>-0.36598294826592925</v>
      </c>
      <c r="AC99" s="32">
        <v>1.7006786445177917</v>
      </c>
      <c r="AD99" s="32">
        <v>1</v>
      </c>
      <c r="AE99" s="67">
        <v>0.56035606071702226</v>
      </c>
      <c r="AF99" s="32">
        <v>1.4676002156696268</v>
      </c>
      <c r="AG99" s="32">
        <v>0</v>
      </c>
      <c r="AH99" s="32">
        <v>-0.64531386648743394</v>
      </c>
      <c r="AI99" s="32">
        <v>1.7366944617642384</v>
      </c>
      <c r="AJ99" s="32">
        <v>1</v>
      </c>
      <c r="AK99" s="41">
        <v>-1.012991039027376</v>
      </c>
      <c r="AL99" s="32">
        <v>2.8349718816483174</v>
      </c>
      <c r="AM99" s="30">
        <v>1</v>
      </c>
    </row>
    <row r="100" spans="1:39" x14ac:dyDescent="0.3">
      <c r="A100" s="28" t="s">
        <v>860</v>
      </c>
      <c r="B100" s="29" t="s">
        <v>288</v>
      </c>
      <c r="C100" s="30" t="s">
        <v>523</v>
      </c>
      <c r="D100" s="39">
        <v>0.98959721028912051</v>
      </c>
      <c r="E100" s="32">
        <v>8.4547783704351307</v>
      </c>
      <c r="F100" s="32">
        <v>1</v>
      </c>
      <c r="G100" s="32">
        <v>0.62783689366879414</v>
      </c>
      <c r="H100" s="32">
        <v>4.722834445319914</v>
      </c>
      <c r="I100" s="32">
        <v>1</v>
      </c>
      <c r="J100" s="40">
        <v>1.0814126210916815</v>
      </c>
      <c r="K100" s="32">
        <v>6.7017970811808132</v>
      </c>
      <c r="L100" s="32">
        <v>1</v>
      </c>
      <c r="M100" s="40">
        <v>1.2595421161068856</v>
      </c>
      <c r="N100" s="32">
        <v>7.2773005814252949</v>
      </c>
      <c r="O100" s="32">
        <v>1</v>
      </c>
      <c r="P100" s="40">
        <v>0.99623238360421829</v>
      </c>
      <c r="Q100" s="32">
        <v>8.4804775874253711</v>
      </c>
      <c r="R100" s="32">
        <v>1</v>
      </c>
      <c r="S100" s="32">
        <v>0.67995600969593517</v>
      </c>
      <c r="T100" s="32">
        <v>5.0030073725851762</v>
      </c>
      <c r="U100" s="32">
        <v>1</v>
      </c>
      <c r="V100" s="40">
        <v>1.0945189301497749</v>
      </c>
      <c r="W100" s="32">
        <v>6.7470376819452387</v>
      </c>
      <c r="X100" s="32">
        <v>1</v>
      </c>
      <c r="Y100" s="40">
        <v>1.2142222109669445</v>
      </c>
      <c r="Z100" s="32">
        <v>7.1384586553775415</v>
      </c>
      <c r="AA100" s="32">
        <v>1</v>
      </c>
      <c r="AB100" s="67">
        <v>-6.6351733150978483E-3</v>
      </c>
      <c r="AC100" s="32">
        <v>5.3258781822677716E-2</v>
      </c>
      <c r="AD100" s="32">
        <v>0</v>
      </c>
      <c r="AE100" s="67">
        <v>-5.2119116027141074E-2</v>
      </c>
      <c r="AF100" s="32">
        <v>0.28793802432507187</v>
      </c>
      <c r="AG100" s="32">
        <v>0</v>
      </c>
      <c r="AH100" s="67">
        <v>-1.3106309058093457E-2</v>
      </c>
      <c r="AI100" s="32">
        <v>6.1208272971883991E-2</v>
      </c>
      <c r="AJ100" s="32">
        <v>0</v>
      </c>
      <c r="AK100" s="32">
        <v>4.5319905139940983E-2</v>
      </c>
      <c r="AL100" s="32">
        <v>0.24379340330610519</v>
      </c>
      <c r="AM100" s="30">
        <v>0</v>
      </c>
    </row>
    <row r="101" spans="1:39" x14ac:dyDescent="0.3">
      <c r="A101" s="28" t="s">
        <v>861</v>
      </c>
      <c r="B101" s="29" t="s">
        <v>71</v>
      </c>
      <c r="C101" s="30" t="s">
        <v>524</v>
      </c>
      <c r="D101" s="39">
        <v>-0.8534443885952665</v>
      </c>
      <c r="E101" s="32">
        <v>3.6624594874332757</v>
      </c>
      <c r="F101" s="32">
        <v>1</v>
      </c>
      <c r="G101" s="67">
        <v>-1.7336028470549714E-2</v>
      </c>
      <c r="H101" s="32">
        <v>2.4122880131811804E-2</v>
      </c>
      <c r="I101" s="32">
        <v>0</v>
      </c>
      <c r="J101" s="32">
        <v>-0.90000349674639768</v>
      </c>
      <c r="K101" s="32">
        <v>2.2523991702242077</v>
      </c>
      <c r="L101" s="32">
        <v>1</v>
      </c>
      <c r="M101" s="41">
        <v>-1.6429936405688519</v>
      </c>
      <c r="N101" s="32">
        <v>4.0052176064203424</v>
      </c>
      <c r="O101" s="32">
        <v>1</v>
      </c>
      <c r="P101" s="32">
        <v>-0.61988056709678319</v>
      </c>
      <c r="Q101" s="32">
        <v>2.7109734761540727</v>
      </c>
      <c r="R101" s="32">
        <v>1</v>
      </c>
      <c r="S101" s="32">
        <v>-0.52361652984962648</v>
      </c>
      <c r="T101" s="32">
        <v>1.1896177998794859</v>
      </c>
      <c r="U101" s="32">
        <v>0</v>
      </c>
      <c r="V101" s="32">
        <v>-0.33461393769834219</v>
      </c>
      <c r="W101" s="32">
        <v>0.67462078586447738</v>
      </c>
      <c r="X101" s="32">
        <v>0</v>
      </c>
      <c r="Y101" s="41">
        <v>-1.0014112337423811</v>
      </c>
      <c r="Z101" s="32">
        <v>2.5236970657456004</v>
      </c>
      <c r="AA101" s="32">
        <v>1</v>
      </c>
      <c r="AB101" s="67">
        <v>-0.23356382149848323</v>
      </c>
      <c r="AC101" s="32">
        <v>0.8589448380946767</v>
      </c>
      <c r="AD101" s="32">
        <v>0</v>
      </c>
      <c r="AE101" s="67">
        <v>0.50628050137907676</v>
      </c>
      <c r="AF101" s="32">
        <v>1.1405959790587201</v>
      </c>
      <c r="AG101" s="32">
        <v>0</v>
      </c>
      <c r="AH101" s="67">
        <v>-0.56538955904805555</v>
      </c>
      <c r="AI101" s="32">
        <v>1.3084585835954572</v>
      </c>
      <c r="AJ101" s="32">
        <v>0</v>
      </c>
      <c r="AK101" s="32">
        <v>-0.64158240682647094</v>
      </c>
      <c r="AL101" s="32">
        <v>1.5264970196643521</v>
      </c>
      <c r="AM101" s="30">
        <v>0</v>
      </c>
    </row>
    <row r="102" spans="1:39" x14ac:dyDescent="0.3">
      <c r="A102" s="28" t="s">
        <v>862</v>
      </c>
      <c r="B102" s="29" t="s">
        <v>72</v>
      </c>
      <c r="C102" s="30" t="s">
        <v>525</v>
      </c>
      <c r="D102" s="39">
        <v>-0.97803092161943428</v>
      </c>
      <c r="E102" s="32">
        <v>4.7480674221150645</v>
      </c>
      <c r="F102" s="32">
        <v>1</v>
      </c>
      <c r="G102" s="67">
        <v>-5.4939664610628824E-2</v>
      </c>
      <c r="H102" s="32">
        <v>9.9161089720777501E-2</v>
      </c>
      <c r="I102" s="32">
        <v>0</v>
      </c>
      <c r="J102" s="41">
        <v>-1.2518156992443839</v>
      </c>
      <c r="K102" s="32">
        <v>3.7318489425461085</v>
      </c>
      <c r="L102" s="32">
        <v>1</v>
      </c>
      <c r="M102" s="41">
        <v>-1.6273374010032899</v>
      </c>
      <c r="N102" s="32">
        <v>4.6085647030204413</v>
      </c>
      <c r="O102" s="32">
        <v>1</v>
      </c>
      <c r="P102" s="32">
        <v>-0.64214106636631851</v>
      </c>
      <c r="Q102" s="32">
        <v>3.3606696120957946</v>
      </c>
      <c r="R102" s="32">
        <v>1</v>
      </c>
      <c r="S102" s="32">
        <v>-0.5977888703180575</v>
      </c>
      <c r="T102" s="32">
        <v>1.7543696028264404</v>
      </c>
      <c r="U102" s="32">
        <v>1</v>
      </c>
      <c r="V102" s="32">
        <v>-0.68181747681928828</v>
      </c>
      <c r="W102" s="32">
        <v>2.0398346961530143</v>
      </c>
      <c r="X102" s="32">
        <v>1</v>
      </c>
      <c r="Y102" s="32">
        <v>-0.64681685196160987</v>
      </c>
      <c r="Z102" s="32">
        <v>1.9216761947571541</v>
      </c>
      <c r="AA102" s="32">
        <v>1</v>
      </c>
      <c r="AB102" s="32">
        <v>-0.33588985525311577</v>
      </c>
      <c r="AC102" s="32">
        <v>1.6993757363832529</v>
      </c>
      <c r="AD102" s="32">
        <v>1</v>
      </c>
      <c r="AE102" s="32">
        <v>0.54284920570742856</v>
      </c>
      <c r="AF102" s="32">
        <v>1.5651683391605145</v>
      </c>
      <c r="AG102" s="32">
        <v>1</v>
      </c>
      <c r="AH102" s="32">
        <v>-0.56999822242509568</v>
      </c>
      <c r="AI102" s="32">
        <v>1.6588269780942013</v>
      </c>
      <c r="AJ102" s="32">
        <v>1</v>
      </c>
      <c r="AK102" s="32">
        <v>-0.98052054904168018</v>
      </c>
      <c r="AL102" s="32">
        <v>2.9849757014491098</v>
      </c>
      <c r="AM102" s="30">
        <v>1</v>
      </c>
    </row>
    <row r="103" spans="1:39" x14ac:dyDescent="0.3">
      <c r="A103" s="28" t="s">
        <v>863</v>
      </c>
      <c r="B103" s="29" t="s">
        <v>73</v>
      </c>
      <c r="C103" s="30" t="s">
        <v>441</v>
      </c>
      <c r="D103" s="39">
        <v>-0.86059124249542518</v>
      </c>
      <c r="E103" s="32">
        <v>5.2526428353358039</v>
      </c>
      <c r="F103" s="32">
        <v>1</v>
      </c>
      <c r="G103" s="67">
        <v>-5.2747552012165577E-2</v>
      </c>
      <c r="H103" s="32">
        <v>0.12781058425919697</v>
      </c>
      <c r="I103" s="32">
        <v>0</v>
      </c>
      <c r="J103" s="32">
        <v>-0.88319286979155442</v>
      </c>
      <c r="K103" s="32">
        <v>3.4841012007002621</v>
      </c>
      <c r="L103" s="32">
        <v>1</v>
      </c>
      <c r="M103" s="41">
        <v>-1.6458333056825554</v>
      </c>
      <c r="N103" s="32">
        <v>5.6105278688139739</v>
      </c>
      <c r="O103" s="32">
        <v>1</v>
      </c>
      <c r="P103" s="32">
        <v>-0.69935617698448604</v>
      </c>
      <c r="Q103" s="32">
        <v>4.5232316452452386</v>
      </c>
      <c r="R103" s="32">
        <v>1</v>
      </c>
      <c r="S103" s="32">
        <v>-0.70444987213191856</v>
      </c>
      <c r="T103" s="32">
        <v>2.8136414910088567</v>
      </c>
      <c r="U103" s="32">
        <v>1</v>
      </c>
      <c r="V103" s="32">
        <v>-0.53797869836517642</v>
      </c>
      <c r="W103" s="32">
        <v>2.1176742963569919</v>
      </c>
      <c r="X103" s="32">
        <v>1</v>
      </c>
      <c r="Y103" s="32">
        <v>-0.85563996045636337</v>
      </c>
      <c r="Z103" s="32">
        <v>3.3859522596348892</v>
      </c>
      <c r="AA103" s="32">
        <v>1</v>
      </c>
      <c r="AB103" s="67">
        <v>-0.16123506551093905</v>
      </c>
      <c r="AC103" s="32">
        <v>0.96031206948998094</v>
      </c>
      <c r="AD103" s="32">
        <v>0</v>
      </c>
      <c r="AE103" s="32">
        <v>0.65170232011975293</v>
      </c>
      <c r="AF103" s="32">
        <v>2.6003209948636941</v>
      </c>
      <c r="AG103" s="32">
        <v>1</v>
      </c>
      <c r="AH103" s="67">
        <v>-0.345214171426378</v>
      </c>
      <c r="AI103" s="32">
        <v>1.2531654786970148</v>
      </c>
      <c r="AJ103" s="32">
        <v>0</v>
      </c>
      <c r="AK103" s="32">
        <v>-0.790193345226192</v>
      </c>
      <c r="AL103" s="32">
        <v>3.1453073303580927</v>
      </c>
      <c r="AM103" s="30">
        <v>1</v>
      </c>
    </row>
    <row r="104" spans="1:39" x14ac:dyDescent="0.3">
      <c r="A104" s="28" t="s">
        <v>864</v>
      </c>
      <c r="B104" s="29" t="s">
        <v>74</v>
      </c>
      <c r="C104" s="30" t="s">
        <v>441</v>
      </c>
      <c r="D104" s="39">
        <v>-0.75917319720366894</v>
      </c>
      <c r="E104" s="32">
        <v>2.8323600045860697</v>
      </c>
      <c r="F104" s="32">
        <v>1</v>
      </c>
      <c r="G104" s="67">
        <v>0.21742589242140831</v>
      </c>
      <c r="H104" s="32">
        <v>0.32330307622106491</v>
      </c>
      <c r="I104" s="32">
        <v>0</v>
      </c>
      <c r="J104" s="67">
        <v>-0.5344162088639608</v>
      </c>
      <c r="K104" s="32">
        <v>0.99944998108899485</v>
      </c>
      <c r="L104" s="32">
        <v>0</v>
      </c>
      <c r="M104" s="41">
        <v>-1.9605292751684544</v>
      </c>
      <c r="N104" s="32">
        <v>4.0637091354326902</v>
      </c>
      <c r="O104" s="32">
        <v>1</v>
      </c>
      <c r="P104" s="32">
        <v>-0.51466408229320504</v>
      </c>
      <c r="Q104" s="32">
        <v>1.86481507160511</v>
      </c>
      <c r="R104" s="32">
        <v>1</v>
      </c>
      <c r="S104" s="32">
        <v>-0.43982133959967268</v>
      </c>
      <c r="T104" s="32">
        <v>0.78033455976342669</v>
      </c>
      <c r="U104" s="32">
        <v>0</v>
      </c>
      <c r="V104" s="32">
        <v>-0.32488637702778594</v>
      </c>
      <c r="W104" s="32">
        <v>0.53138936040423301</v>
      </c>
      <c r="X104" s="32">
        <v>0</v>
      </c>
      <c r="Y104" s="32">
        <v>-0.77928453025215638</v>
      </c>
      <c r="Z104" s="32">
        <v>1.5927160334785031</v>
      </c>
      <c r="AA104" s="32">
        <v>1</v>
      </c>
      <c r="AB104" s="67">
        <v>-0.24450911491046395</v>
      </c>
      <c r="AC104" s="32">
        <v>0.7436556351507484</v>
      </c>
      <c r="AD104" s="32">
        <v>0</v>
      </c>
      <c r="AE104" s="67">
        <v>0.65724723202108093</v>
      </c>
      <c r="AF104" s="32">
        <v>1.2948556747150359</v>
      </c>
      <c r="AG104" s="32">
        <v>0</v>
      </c>
      <c r="AH104" s="67">
        <v>-0.20952983183617485</v>
      </c>
      <c r="AI104" s="32">
        <v>0.30914965681031509</v>
      </c>
      <c r="AJ104" s="32">
        <v>0</v>
      </c>
      <c r="AK104" s="41">
        <v>-1.1812447449162979</v>
      </c>
      <c r="AL104" s="32">
        <v>2.5398986177263132</v>
      </c>
      <c r="AM104" s="30">
        <v>1</v>
      </c>
    </row>
    <row r="105" spans="1:39" x14ac:dyDescent="0.3">
      <c r="A105" s="28" t="s">
        <v>865</v>
      </c>
      <c r="B105" s="29" t="s">
        <v>75</v>
      </c>
      <c r="C105" s="30" t="s">
        <v>441</v>
      </c>
      <c r="D105" s="39">
        <v>-0.78308861498484683</v>
      </c>
      <c r="E105" s="32">
        <v>4.0985160705235222</v>
      </c>
      <c r="F105" s="32">
        <v>1</v>
      </c>
      <c r="G105" s="67">
        <v>9.5503831163544384E-2</v>
      </c>
      <c r="H105" s="32">
        <v>0.19121774331137761</v>
      </c>
      <c r="I105" s="32">
        <v>0</v>
      </c>
      <c r="J105" s="32">
        <v>-0.6871767679815457</v>
      </c>
      <c r="K105" s="32">
        <v>2.1323190229664557</v>
      </c>
      <c r="L105" s="32">
        <v>1</v>
      </c>
      <c r="M105" s="41">
        <v>-1.7575929081365391</v>
      </c>
      <c r="N105" s="32">
        <v>4.9898471502816024</v>
      </c>
      <c r="O105" s="32">
        <v>1</v>
      </c>
      <c r="P105" s="32">
        <v>-0.60327324176478314</v>
      </c>
      <c r="Q105" s="32">
        <v>3.2677709134067663</v>
      </c>
      <c r="R105" s="32">
        <v>1</v>
      </c>
      <c r="S105" s="32">
        <v>-0.66734240696350855</v>
      </c>
      <c r="T105" s="32">
        <v>2.0639351620547264</v>
      </c>
      <c r="U105" s="32">
        <v>1</v>
      </c>
      <c r="V105" s="32">
        <v>-0.27211479643134839</v>
      </c>
      <c r="W105" s="32">
        <v>0.68597728026234217</v>
      </c>
      <c r="X105" s="32">
        <v>0</v>
      </c>
      <c r="Y105" s="32">
        <v>-0.87036252189949259</v>
      </c>
      <c r="Z105" s="32">
        <v>2.7383810252783385</v>
      </c>
      <c r="AA105" s="32">
        <v>1</v>
      </c>
      <c r="AB105" s="67">
        <v>-0.17981537322006366</v>
      </c>
      <c r="AC105" s="32">
        <v>0.81461188221991154</v>
      </c>
      <c r="AD105" s="32">
        <v>0</v>
      </c>
      <c r="AE105" s="32">
        <v>0.76284623812705288</v>
      </c>
      <c r="AF105" s="32">
        <v>2.3885574841265189</v>
      </c>
      <c r="AG105" s="32">
        <v>1</v>
      </c>
      <c r="AH105" s="67">
        <v>-0.41506197155019731</v>
      </c>
      <c r="AI105" s="32">
        <v>1.1712740935818313</v>
      </c>
      <c r="AJ105" s="32">
        <v>0</v>
      </c>
      <c r="AK105" s="32">
        <v>-0.88723038623704653</v>
      </c>
      <c r="AL105" s="32">
        <v>2.7916442174316085</v>
      </c>
      <c r="AM105" s="30">
        <v>1</v>
      </c>
    </row>
    <row r="106" spans="1:39" x14ac:dyDescent="0.3">
      <c r="A106" s="28" t="s">
        <v>866</v>
      </c>
      <c r="B106" s="29" t="s">
        <v>76</v>
      </c>
      <c r="C106" s="30" t="s">
        <v>441</v>
      </c>
      <c r="D106" s="28">
        <v>-0.23738481588212423</v>
      </c>
      <c r="E106" s="32">
        <v>0.20424390097056594</v>
      </c>
      <c r="F106" s="32">
        <v>0</v>
      </c>
      <c r="G106" s="40">
        <v>2.1375974273451308</v>
      </c>
      <c r="H106" s="32">
        <v>1.5644426416601382</v>
      </c>
      <c r="I106" s="32">
        <v>1</v>
      </c>
      <c r="J106" s="67">
        <v>-0.50388748829360253</v>
      </c>
      <c r="K106" s="32">
        <v>0.25937215964321203</v>
      </c>
      <c r="L106" s="32">
        <v>0</v>
      </c>
      <c r="M106" s="41">
        <v>-2.3458643866979014</v>
      </c>
      <c r="N106" s="32">
        <v>1.7465464554692964</v>
      </c>
      <c r="O106" s="32">
        <v>1</v>
      </c>
      <c r="P106" s="32">
        <v>0.27074011631813522</v>
      </c>
      <c r="Q106" s="32">
        <v>0.23821780555687647</v>
      </c>
      <c r="R106" s="32">
        <v>0</v>
      </c>
      <c r="S106" s="40">
        <v>2.1638085382857057</v>
      </c>
      <c r="T106" s="32">
        <v>1.5874184742818176</v>
      </c>
      <c r="U106" s="32">
        <v>1</v>
      </c>
      <c r="V106" s="32">
        <v>0.17736471720999047</v>
      </c>
      <c r="W106" s="32">
        <v>7.9882397509256561E-2</v>
      </c>
      <c r="X106" s="32">
        <v>0</v>
      </c>
      <c r="Y106" s="32">
        <v>-1.5289529065412908</v>
      </c>
      <c r="Z106" s="32">
        <v>1.0342917376167009</v>
      </c>
      <c r="AA106" s="32">
        <v>0</v>
      </c>
      <c r="AB106" s="67">
        <v>-0.50812493220025945</v>
      </c>
      <c r="AC106" s="32">
        <v>0.51333471681741116</v>
      </c>
      <c r="AD106" s="32">
        <v>0</v>
      </c>
      <c r="AE106" s="67">
        <v>-2.6211110940574711E-2</v>
      </c>
      <c r="AF106" s="32">
        <v>1.101459767039616E-2</v>
      </c>
      <c r="AG106" s="32">
        <v>0</v>
      </c>
      <c r="AH106" s="67">
        <v>-0.681252205503593</v>
      </c>
      <c r="AI106" s="32">
        <v>0.37338952659287533</v>
      </c>
      <c r="AJ106" s="32">
        <v>0</v>
      </c>
      <c r="AK106" s="32">
        <v>-0.81691148015661064</v>
      </c>
      <c r="AL106" s="32">
        <v>0.46758469808852038</v>
      </c>
      <c r="AM106" s="30">
        <v>0</v>
      </c>
    </row>
    <row r="107" spans="1:39" x14ac:dyDescent="0.3">
      <c r="A107" s="28" t="s">
        <v>867</v>
      </c>
      <c r="B107" s="29" t="s">
        <v>77</v>
      </c>
      <c r="C107" s="30" t="s">
        <v>441</v>
      </c>
      <c r="D107" s="39">
        <v>-0.60855039793793964</v>
      </c>
      <c r="E107" s="32">
        <v>3.4349976959898298</v>
      </c>
      <c r="F107" s="32">
        <v>1</v>
      </c>
      <c r="G107" s="67">
        <v>0.23058503280021736</v>
      </c>
      <c r="H107" s="32">
        <v>0.58930785569784094</v>
      </c>
      <c r="I107" s="32">
        <v>0</v>
      </c>
      <c r="J107" s="32">
        <v>-0.66861065187285285</v>
      </c>
      <c r="K107" s="32">
        <v>2.1763451329529109</v>
      </c>
      <c r="L107" s="32">
        <v>1</v>
      </c>
      <c r="M107" s="41">
        <v>-1.3876255747411834</v>
      </c>
      <c r="N107" s="32">
        <v>4.3293436031763672</v>
      </c>
      <c r="O107" s="32">
        <v>1</v>
      </c>
      <c r="P107" s="32">
        <v>-0.51097599545371253</v>
      </c>
      <c r="Q107" s="32">
        <v>2.9142536850550274</v>
      </c>
      <c r="R107" s="32">
        <v>1</v>
      </c>
      <c r="S107" s="32">
        <v>-0.62901691994221554</v>
      </c>
      <c r="T107" s="32">
        <v>2.0335325817639549</v>
      </c>
      <c r="U107" s="32">
        <v>1</v>
      </c>
      <c r="V107" s="32">
        <v>-0.35780055210734507</v>
      </c>
      <c r="W107" s="32">
        <v>1.0297057529895137</v>
      </c>
      <c r="X107" s="32">
        <v>0</v>
      </c>
      <c r="Y107" s="32">
        <v>-0.54611051431157698</v>
      </c>
      <c r="Z107" s="32">
        <v>1.7287438828324968</v>
      </c>
      <c r="AA107" s="32">
        <v>1</v>
      </c>
      <c r="AB107" s="67">
        <v>-9.7574402484227107E-2</v>
      </c>
      <c r="AC107" s="32">
        <v>0.39946706253228648</v>
      </c>
      <c r="AD107" s="32">
        <v>0</v>
      </c>
      <c r="AE107" s="32">
        <v>0.8596019527424329</v>
      </c>
      <c r="AF107" s="32">
        <v>2.8316186559405239</v>
      </c>
      <c r="AG107" s="32">
        <v>1</v>
      </c>
      <c r="AH107" s="67">
        <v>-0.31081009976550777</v>
      </c>
      <c r="AI107" s="32">
        <v>0.86136331535847988</v>
      </c>
      <c r="AJ107" s="32">
        <v>0</v>
      </c>
      <c r="AK107" s="32">
        <v>-0.84151506042960644</v>
      </c>
      <c r="AL107" s="32">
        <v>2.7721729810997555</v>
      </c>
      <c r="AM107" s="30">
        <v>1</v>
      </c>
    </row>
    <row r="108" spans="1:39" x14ac:dyDescent="0.3">
      <c r="A108" s="28" t="s">
        <v>868</v>
      </c>
      <c r="B108" s="29" t="s">
        <v>78</v>
      </c>
      <c r="C108" s="30" t="s">
        <v>441</v>
      </c>
      <c r="D108" s="34">
        <v>-1.1166864490184913</v>
      </c>
      <c r="E108" s="32">
        <v>5.0863001976497237</v>
      </c>
      <c r="F108" s="32">
        <v>1</v>
      </c>
      <c r="G108" s="67">
        <v>0.13293919189108844</v>
      </c>
      <c r="H108" s="32">
        <v>0.25997011443970203</v>
      </c>
      <c r="I108" s="32">
        <v>0</v>
      </c>
      <c r="J108" s="41">
        <v>-1.0956658301797566</v>
      </c>
      <c r="K108" s="32">
        <v>3.2042391297591295</v>
      </c>
      <c r="L108" s="32">
        <v>1</v>
      </c>
      <c r="M108" s="41">
        <v>-2.3873327087668059</v>
      </c>
      <c r="N108" s="32">
        <v>5.8474542951283892</v>
      </c>
      <c r="O108" s="32">
        <v>1</v>
      </c>
      <c r="P108" s="32">
        <v>-0.9585876882550296</v>
      </c>
      <c r="Q108" s="32">
        <v>4.5514985661539864</v>
      </c>
      <c r="R108" s="32">
        <v>1</v>
      </c>
      <c r="S108" s="32">
        <v>-0.79125398736207897</v>
      </c>
      <c r="T108" s="32">
        <v>2.30811418966886</v>
      </c>
      <c r="U108" s="32">
        <v>1</v>
      </c>
      <c r="V108" s="32">
        <v>-0.76938255193066807</v>
      </c>
      <c r="W108" s="32">
        <v>2.239044678865</v>
      </c>
      <c r="X108" s="32">
        <v>1</v>
      </c>
      <c r="Y108" s="41">
        <v>-1.3151265254723417</v>
      </c>
      <c r="Z108" s="32">
        <v>3.7728370647785021</v>
      </c>
      <c r="AA108" s="32">
        <v>1</v>
      </c>
      <c r="AB108" s="67">
        <v>-0.15809876076346183</v>
      </c>
      <c r="AC108" s="32">
        <v>0.6338271961712072</v>
      </c>
      <c r="AD108" s="32">
        <v>0</v>
      </c>
      <c r="AE108" s="32">
        <v>0.92419317925316746</v>
      </c>
      <c r="AF108" s="32">
        <v>2.7149133446741378</v>
      </c>
      <c r="AG108" s="32">
        <v>1</v>
      </c>
      <c r="AH108" s="67">
        <v>-0.32628327824908848</v>
      </c>
      <c r="AI108" s="32">
        <v>0.79210500029596154</v>
      </c>
      <c r="AJ108" s="32">
        <v>0</v>
      </c>
      <c r="AK108" s="41">
        <v>-1.0722061832944645</v>
      </c>
      <c r="AL108" s="32">
        <v>3.1396825394928691</v>
      </c>
      <c r="AM108" s="30">
        <v>1</v>
      </c>
    </row>
    <row r="109" spans="1:39" x14ac:dyDescent="0.3">
      <c r="A109" s="28" t="s">
        <v>869</v>
      </c>
      <c r="B109" s="29" t="s">
        <v>79</v>
      </c>
      <c r="C109" s="30" t="s">
        <v>526</v>
      </c>
      <c r="D109" s="39">
        <v>-0.90909372587202719</v>
      </c>
      <c r="E109" s="32">
        <v>4.9877292004907359</v>
      </c>
      <c r="F109" s="32">
        <v>1</v>
      </c>
      <c r="G109" s="67">
        <v>0.21301246626009043</v>
      </c>
      <c r="H109" s="32">
        <v>0.57762507489928927</v>
      </c>
      <c r="I109" s="32">
        <v>0</v>
      </c>
      <c r="J109" s="41">
        <v>-1.270591526601359</v>
      </c>
      <c r="K109" s="32">
        <v>4.2459509556834645</v>
      </c>
      <c r="L109" s="32">
        <v>1</v>
      </c>
      <c r="M109" s="41">
        <v>-1.669702117274813</v>
      </c>
      <c r="N109" s="32">
        <v>5.1963211687263371</v>
      </c>
      <c r="O109" s="32">
        <v>1</v>
      </c>
      <c r="P109" s="32">
        <v>-0.79393058772846692</v>
      </c>
      <c r="Q109" s="32">
        <v>4.5150759179064446</v>
      </c>
      <c r="R109" s="32">
        <v>1</v>
      </c>
      <c r="S109" s="32">
        <v>-0.83115894566459103</v>
      </c>
      <c r="T109" s="32">
        <v>2.9160591302327656</v>
      </c>
      <c r="U109" s="32">
        <v>1</v>
      </c>
      <c r="V109" s="32">
        <v>-0.8043291139969182</v>
      </c>
      <c r="W109" s="32">
        <v>2.8231309695621647</v>
      </c>
      <c r="X109" s="32">
        <v>1</v>
      </c>
      <c r="Y109" s="32">
        <v>-0.74630370352389142</v>
      </c>
      <c r="Z109" s="32">
        <v>2.6173282820729189</v>
      </c>
      <c r="AA109" s="32">
        <v>1</v>
      </c>
      <c r="AB109" s="67">
        <v>-0.11516313814356027</v>
      </c>
      <c r="AC109" s="32">
        <v>0.53167255419634818</v>
      </c>
      <c r="AD109" s="32">
        <v>0</v>
      </c>
      <c r="AE109" s="40">
        <v>1.0441714119246814</v>
      </c>
      <c r="AF109" s="32">
        <v>3.6041334291716232</v>
      </c>
      <c r="AG109" s="32">
        <v>1</v>
      </c>
      <c r="AH109" s="67">
        <v>-0.46626241260444073</v>
      </c>
      <c r="AI109" s="32">
        <v>1.5450351218501284</v>
      </c>
      <c r="AJ109" s="32">
        <v>0</v>
      </c>
      <c r="AK109" s="32">
        <v>-0.92339841375092147</v>
      </c>
      <c r="AL109" s="32">
        <v>3.2247321401327946</v>
      </c>
      <c r="AM109" s="30">
        <v>1</v>
      </c>
    </row>
    <row r="110" spans="1:39" x14ac:dyDescent="0.3">
      <c r="A110" s="28" t="s">
        <v>870</v>
      </c>
      <c r="B110" s="29" t="s">
        <v>80</v>
      </c>
      <c r="C110" s="30" t="s">
        <v>441</v>
      </c>
      <c r="D110" s="34">
        <v>-1.0545125592203619</v>
      </c>
      <c r="E110" s="32">
        <v>5.335566540770337</v>
      </c>
      <c r="F110" s="32">
        <v>1</v>
      </c>
      <c r="G110" s="67">
        <v>5.0973844794533235E-2</v>
      </c>
      <c r="H110" s="32">
        <v>0.10085276084631767</v>
      </c>
      <c r="I110" s="32">
        <v>0</v>
      </c>
      <c r="J110" s="41">
        <v>-1.2311332082593049</v>
      </c>
      <c r="K110" s="32">
        <v>3.9713847356476197</v>
      </c>
      <c r="L110" s="32">
        <v>1</v>
      </c>
      <c r="M110" s="41">
        <v>-1.9833783141963142</v>
      </c>
      <c r="N110" s="32">
        <v>5.6339369369941155</v>
      </c>
      <c r="O110" s="32">
        <v>1</v>
      </c>
      <c r="P110" s="32">
        <v>-0.81539330820830103</v>
      </c>
      <c r="Q110" s="32">
        <v>4.4319883154209103</v>
      </c>
      <c r="R110" s="32">
        <v>1</v>
      </c>
      <c r="S110" s="32">
        <v>-0.8044666005872636</v>
      </c>
      <c r="T110" s="32">
        <v>2.6826841639216026</v>
      </c>
      <c r="U110" s="32">
        <v>1</v>
      </c>
      <c r="V110" s="32">
        <v>-0.65708544048413675</v>
      </c>
      <c r="W110" s="32">
        <v>2.1647220091263857</v>
      </c>
      <c r="X110" s="32">
        <v>1</v>
      </c>
      <c r="Y110" s="32">
        <v>-0.98462788355350273</v>
      </c>
      <c r="Z110" s="32">
        <v>3.2648027764072518</v>
      </c>
      <c r="AA110" s="32">
        <v>1</v>
      </c>
      <c r="AB110" s="67">
        <v>-0.23911925101206088</v>
      </c>
      <c r="AC110" s="32">
        <v>1.2562452725675091</v>
      </c>
      <c r="AD110" s="32">
        <v>0</v>
      </c>
      <c r="AE110" s="32">
        <v>0.85544044538179687</v>
      </c>
      <c r="AF110" s="32">
        <v>2.853232148223066</v>
      </c>
      <c r="AG110" s="32">
        <v>1</v>
      </c>
      <c r="AH110" s="32">
        <v>-0.57404776777516819</v>
      </c>
      <c r="AI110" s="32">
        <v>1.8588519382356246</v>
      </c>
      <c r="AJ110" s="32">
        <v>1</v>
      </c>
      <c r="AK110" s="41">
        <v>-0.99875043064281133</v>
      </c>
      <c r="AL110" s="32">
        <v>3.3080129068852924</v>
      </c>
      <c r="AM110" s="30">
        <v>1</v>
      </c>
    </row>
    <row r="111" spans="1:39" x14ac:dyDescent="0.3">
      <c r="A111" s="28" t="s">
        <v>871</v>
      </c>
      <c r="B111" s="29" t="s">
        <v>81</v>
      </c>
      <c r="C111" s="30" t="s">
        <v>441</v>
      </c>
      <c r="D111" s="34">
        <v>-1.2535350486217625</v>
      </c>
      <c r="E111" s="32">
        <v>2.7695954143965045</v>
      </c>
      <c r="F111" s="32">
        <v>1</v>
      </c>
      <c r="G111" s="67">
        <v>-2.8604850337575816E-2</v>
      </c>
      <c r="H111" s="32">
        <v>2.0016848579194276E-2</v>
      </c>
      <c r="I111" s="32">
        <v>0</v>
      </c>
      <c r="J111" s="67">
        <v>-1.2357369672257184</v>
      </c>
      <c r="K111" s="32">
        <v>1.4766925981084609</v>
      </c>
      <c r="L111" s="32">
        <v>0</v>
      </c>
      <c r="M111" s="41">
        <v>-2.4962633283019935</v>
      </c>
      <c r="N111" s="32">
        <v>3.1717151765262246</v>
      </c>
      <c r="O111" s="32">
        <v>1</v>
      </c>
      <c r="P111" s="41">
        <v>-1.0271750315299104</v>
      </c>
      <c r="Q111" s="32">
        <v>2.2487572012141284</v>
      </c>
      <c r="R111" s="32">
        <v>1</v>
      </c>
      <c r="S111" s="32">
        <v>-0.78615101653489305</v>
      </c>
      <c r="T111" s="32">
        <v>0.83888330477737427</v>
      </c>
      <c r="U111" s="32">
        <v>0</v>
      </c>
      <c r="V111" s="32">
        <v>-0.71894265573180349</v>
      </c>
      <c r="W111" s="32">
        <v>0.74866517211986017</v>
      </c>
      <c r="X111" s="32">
        <v>0</v>
      </c>
      <c r="Y111" s="41">
        <v>-1.5764314223230342</v>
      </c>
      <c r="Z111" s="32">
        <v>1.9658185975513505</v>
      </c>
      <c r="AA111" s="32">
        <v>1</v>
      </c>
      <c r="AB111" s="67">
        <v>-0.22636001709185236</v>
      </c>
      <c r="AC111" s="32">
        <v>0.3501796326029733</v>
      </c>
      <c r="AD111" s="32">
        <v>0</v>
      </c>
      <c r="AE111" s="67">
        <v>0.75754616619731729</v>
      </c>
      <c r="AF111" s="32">
        <v>0.80022350990447821</v>
      </c>
      <c r="AG111" s="32">
        <v>0</v>
      </c>
      <c r="AH111" s="67">
        <v>-0.51679431149391486</v>
      </c>
      <c r="AI111" s="32">
        <v>0.4929415379730589</v>
      </c>
      <c r="AJ111" s="32">
        <v>0</v>
      </c>
      <c r="AK111" s="32">
        <v>-0.91983190597895947</v>
      </c>
      <c r="AL111" s="32">
        <v>1.0238233228819964</v>
      </c>
      <c r="AM111" s="30">
        <v>0</v>
      </c>
    </row>
    <row r="112" spans="1:39" x14ac:dyDescent="0.3">
      <c r="A112" s="28" t="s">
        <v>872</v>
      </c>
      <c r="B112" s="29" t="s">
        <v>82</v>
      </c>
      <c r="C112" s="30" t="s">
        <v>441</v>
      </c>
      <c r="D112" s="34">
        <v>-1.1496006269334651</v>
      </c>
      <c r="E112" s="32">
        <v>5.5031371560218414</v>
      </c>
      <c r="F112" s="32">
        <v>1</v>
      </c>
      <c r="G112" s="67">
        <v>6.6063070472793903E-2</v>
      </c>
      <c r="H112" s="32">
        <v>0.12853154791636501</v>
      </c>
      <c r="I112" s="32">
        <v>0</v>
      </c>
      <c r="J112" s="41">
        <v>-1.3804292821680315</v>
      </c>
      <c r="K112" s="32">
        <v>4.2192610382578906</v>
      </c>
      <c r="L112" s="32">
        <v>1</v>
      </c>
      <c r="M112" s="41">
        <v>-2.1344356691051578</v>
      </c>
      <c r="N112" s="32">
        <v>5.7561072357452607</v>
      </c>
      <c r="O112" s="32">
        <v>1</v>
      </c>
      <c r="P112" s="32">
        <v>-0.85485538470650835</v>
      </c>
      <c r="Q112" s="32">
        <v>4.4570762271673328</v>
      </c>
      <c r="R112" s="32">
        <v>1</v>
      </c>
      <c r="S112" s="32">
        <v>-0.82379097294958759</v>
      </c>
      <c r="T112" s="32">
        <v>2.638732726955292</v>
      </c>
      <c r="U112" s="32">
        <v>1</v>
      </c>
      <c r="V112" s="32">
        <v>-0.81268768663559465</v>
      </c>
      <c r="W112" s="32">
        <v>2.6022184869621747</v>
      </c>
      <c r="X112" s="32">
        <v>1</v>
      </c>
      <c r="Y112" s="32">
        <v>-0.92808749453434258</v>
      </c>
      <c r="Z112" s="32">
        <v>2.9719398926607679</v>
      </c>
      <c r="AA112" s="32">
        <v>1</v>
      </c>
      <c r="AB112" s="67">
        <v>-0.29474524222695675</v>
      </c>
      <c r="AC112" s="32">
        <v>1.5447121694763384</v>
      </c>
      <c r="AD112" s="32">
        <v>0</v>
      </c>
      <c r="AE112" s="32">
        <v>0.88985404342238161</v>
      </c>
      <c r="AF112" s="32">
        <v>2.8518600360189379</v>
      </c>
      <c r="AG112" s="32">
        <v>1</v>
      </c>
      <c r="AH112" s="32">
        <v>-0.56774159553243675</v>
      </c>
      <c r="AI112" s="32">
        <v>1.7520620445617221</v>
      </c>
      <c r="AJ112" s="32">
        <v>1</v>
      </c>
      <c r="AK112" s="41">
        <v>-1.2063481745708153</v>
      </c>
      <c r="AL112" s="32">
        <v>3.7751086557119433</v>
      </c>
      <c r="AM112" s="30">
        <v>1</v>
      </c>
    </row>
    <row r="113" spans="1:39" x14ac:dyDescent="0.3">
      <c r="A113" s="28" t="s">
        <v>873</v>
      </c>
      <c r="B113" s="29" t="s">
        <v>83</v>
      </c>
      <c r="C113" s="30" t="s">
        <v>441</v>
      </c>
      <c r="D113" s="39">
        <v>-0.9141731919625673</v>
      </c>
      <c r="E113" s="32">
        <v>3.4671171895588255</v>
      </c>
      <c r="F113" s="32">
        <v>1</v>
      </c>
      <c r="G113" s="67">
        <v>5.2809405069110582E-2</v>
      </c>
      <c r="H113" s="32">
        <v>6.7331973896157929E-2</v>
      </c>
      <c r="I113" s="32">
        <v>0</v>
      </c>
      <c r="J113" s="41">
        <v>-1.0450908643046448</v>
      </c>
      <c r="K113" s="32">
        <v>2.2984040667326262</v>
      </c>
      <c r="L113" s="32">
        <v>1</v>
      </c>
      <c r="M113" s="41">
        <v>-1.7502381166521674</v>
      </c>
      <c r="N113" s="32">
        <v>3.7846796134961287</v>
      </c>
      <c r="O113" s="32">
        <v>1</v>
      </c>
      <c r="P113" s="32">
        <v>-0.88681335050237309</v>
      </c>
      <c r="Q113" s="32">
        <v>3.3732042286237096</v>
      </c>
      <c r="R113" s="32">
        <v>1</v>
      </c>
      <c r="S113" s="32">
        <v>-0.88497907622293581</v>
      </c>
      <c r="T113" s="32">
        <v>1.9102003384302841</v>
      </c>
      <c r="U113" s="32">
        <v>1</v>
      </c>
      <c r="V113" s="32">
        <v>-0.47928749274751714</v>
      </c>
      <c r="W113" s="32">
        <v>0.90230180308208374</v>
      </c>
      <c r="X113" s="32">
        <v>0</v>
      </c>
      <c r="Y113" s="41">
        <v>-1.2961734825366664</v>
      </c>
      <c r="Z113" s="32">
        <v>2.8714497173669242</v>
      </c>
      <c r="AA113" s="32">
        <v>1</v>
      </c>
      <c r="AB113" s="67">
        <v>-2.7359841460194156E-2</v>
      </c>
      <c r="AC113" s="32">
        <v>5.9999446160901686E-2</v>
      </c>
      <c r="AD113" s="32">
        <v>0</v>
      </c>
      <c r="AE113" s="32">
        <v>0.93778848129204639</v>
      </c>
      <c r="AF113" s="32">
        <v>2.0398817018277255</v>
      </c>
      <c r="AG113" s="32">
        <v>1</v>
      </c>
      <c r="AH113" s="67">
        <v>-0.56580337155712768</v>
      </c>
      <c r="AI113" s="32">
        <v>1.1128466403378539</v>
      </c>
      <c r="AJ113" s="32">
        <v>0</v>
      </c>
      <c r="AK113" s="32">
        <v>-0.45406463411550108</v>
      </c>
      <c r="AL113" s="32">
        <v>0.84236307417389711</v>
      </c>
      <c r="AM113" s="30">
        <v>0</v>
      </c>
    </row>
    <row r="114" spans="1:39" x14ac:dyDescent="0.3">
      <c r="A114" s="28" t="s">
        <v>874</v>
      </c>
      <c r="B114" s="29" t="s">
        <v>84</v>
      </c>
      <c r="C114" s="30" t="s">
        <v>441</v>
      </c>
      <c r="D114" s="39">
        <v>-0.72090499326974466</v>
      </c>
      <c r="E114" s="32">
        <v>3.7644933182096052</v>
      </c>
      <c r="F114" s="32">
        <v>1</v>
      </c>
      <c r="G114" s="67">
        <v>0.18168031211568458</v>
      </c>
      <c r="H114" s="32">
        <v>0.40301986786291083</v>
      </c>
      <c r="I114" s="32">
        <v>0</v>
      </c>
      <c r="J114" s="41">
        <v>-1.006498876278787</v>
      </c>
      <c r="K114" s="32">
        <v>3.0984033499058206</v>
      </c>
      <c r="L114" s="32">
        <v>1</v>
      </c>
      <c r="M114" s="41">
        <v>-1.3378964156461315</v>
      </c>
      <c r="N114" s="32">
        <v>3.9894283701616611</v>
      </c>
      <c r="O114" s="32">
        <v>1</v>
      </c>
      <c r="P114" s="32">
        <v>-0.71048330883414557</v>
      </c>
      <c r="Q114" s="32">
        <v>3.717713417072205</v>
      </c>
      <c r="R114" s="32">
        <v>1</v>
      </c>
      <c r="S114" s="32">
        <v>-0.91377101304014807</v>
      </c>
      <c r="T114" s="32">
        <v>2.8202511835634336</v>
      </c>
      <c r="U114" s="32">
        <v>1</v>
      </c>
      <c r="V114" s="32">
        <v>-0.35838792218913618</v>
      </c>
      <c r="W114" s="32">
        <v>0.95019128830190769</v>
      </c>
      <c r="X114" s="32">
        <v>0</v>
      </c>
      <c r="Y114" s="32">
        <v>-0.85929099127315245</v>
      </c>
      <c r="Z114" s="32">
        <v>2.6507341988489332</v>
      </c>
      <c r="AA114" s="32">
        <v>1</v>
      </c>
      <c r="AB114" s="67">
        <v>-1.0421684435599113E-2</v>
      </c>
      <c r="AC114" s="32">
        <v>3.0919491705974324E-2</v>
      </c>
      <c r="AD114" s="32">
        <v>0</v>
      </c>
      <c r="AE114" s="40">
        <v>1.0954513251558327</v>
      </c>
      <c r="AF114" s="32">
        <v>3.3530031545186172</v>
      </c>
      <c r="AG114" s="32">
        <v>1</v>
      </c>
      <c r="AH114" s="32">
        <v>-0.6481109540896508</v>
      </c>
      <c r="AI114" s="32">
        <v>1.9541062373267357</v>
      </c>
      <c r="AJ114" s="32">
        <v>1</v>
      </c>
      <c r="AK114" s="32">
        <v>-0.47860542437297893</v>
      </c>
      <c r="AL114" s="32">
        <v>1.364317221343327</v>
      </c>
      <c r="AM114" s="30">
        <v>0</v>
      </c>
    </row>
    <row r="115" spans="1:39" x14ac:dyDescent="0.3">
      <c r="A115" s="28" t="s">
        <v>875</v>
      </c>
      <c r="B115" s="29" t="s">
        <v>85</v>
      </c>
      <c r="C115" s="30" t="s">
        <v>441</v>
      </c>
      <c r="D115" s="34">
        <v>-1.2501212768417389</v>
      </c>
      <c r="E115" s="32">
        <v>6.1657955497101007</v>
      </c>
      <c r="F115" s="32">
        <v>1</v>
      </c>
      <c r="G115" s="67">
        <v>-0.4088598972481064</v>
      </c>
      <c r="H115" s="32">
        <v>1.3265833605266955</v>
      </c>
      <c r="I115" s="32">
        <v>0</v>
      </c>
      <c r="J115" s="41">
        <v>-1.1724042144763001</v>
      </c>
      <c r="K115" s="32">
        <v>3.9981063814060627</v>
      </c>
      <c r="L115" s="32">
        <v>1</v>
      </c>
      <c r="M115" s="41">
        <v>-2.1690997188008101</v>
      </c>
      <c r="N115" s="32">
        <v>6.1723372094814026</v>
      </c>
      <c r="O115" s="32">
        <v>1</v>
      </c>
      <c r="P115" s="32">
        <v>-0.826760808943515</v>
      </c>
      <c r="Q115" s="32">
        <v>4.6761244304164507</v>
      </c>
      <c r="R115" s="32">
        <v>1</v>
      </c>
      <c r="S115" s="32">
        <v>-0.63435631047389784</v>
      </c>
      <c r="T115" s="32">
        <v>2.217117689745097</v>
      </c>
      <c r="U115" s="32">
        <v>1</v>
      </c>
      <c r="V115" s="32">
        <v>-0.67480903075573551</v>
      </c>
      <c r="W115" s="32">
        <v>2.3702849000122046</v>
      </c>
      <c r="X115" s="32">
        <v>1</v>
      </c>
      <c r="Y115" s="41">
        <v>-1.1711170856009119</v>
      </c>
      <c r="Z115" s="32">
        <v>3.9944853865581673</v>
      </c>
      <c r="AA115" s="32">
        <v>1</v>
      </c>
      <c r="AB115" s="32">
        <v>-0.4233604678982239</v>
      </c>
      <c r="AC115" s="32">
        <v>2.5864461072529972</v>
      </c>
      <c r="AD115" s="32">
        <v>1</v>
      </c>
      <c r="AE115" s="67">
        <v>0.22549641322579128</v>
      </c>
      <c r="AF115" s="32">
        <v>0.6256285188598053</v>
      </c>
      <c r="AG115" s="32">
        <v>0</v>
      </c>
      <c r="AH115" s="32">
        <v>-0.49759518372056466</v>
      </c>
      <c r="AI115" s="32">
        <v>1.6815673023346729</v>
      </c>
      <c r="AJ115" s="32">
        <v>1</v>
      </c>
      <c r="AK115" s="41">
        <v>-0.99798263319989833</v>
      </c>
      <c r="AL115" s="32">
        <v>3.481178569410261</v>
      </c>
      <c r="AM115" s="30">
        <v>1</v>
      </c>
    </row>
    <row r="116" spans="1:39" x14ac:dyDescent="0.3">
      <c r="A116" s="28" t="s">
        <v>876</v>
      </c>
      <c r="B116" s="29" t="s">
        <v>86</v>
      </c>
      <c r="C116" s="30" t="s">
        <v>441</v>
      </c>
      <c r="D116" s="34">
        <v>-1.1889475780268413</v>
      </c>
      <c r="E116" s="32">
        <v>6.0891586951891483</v>
      </c>
      <c r="F116" s="32">
        <v>1</v>
      </c>
      <c r="G116" s="67">
        <v>-0.24913667461157357</v>
      </c>
      <c r="H116" s="32">
        <v>0.73727125478771871</v>
      </c>
      <c r="I116" s="32">
        <v>0</v>
      </c>
      <c r="J116" s="41">
        <v>-1.1754794340685617</v>
      </c>
      <c r="K116" s="32">
        <v>4.1044032604408232</v>
      </c>
      <c r="L116" s="32">
        <v>1</v>
      </c>
      <c r="M116" s="41">
        <v>-2.1422266254003883</v>
      </c>
      <c r="N116" s="32">
        <v>6.2353805816911194</v>
      </c>
      <c r="O116" s="32">
        <v>1</v>
      </c>
      <c r="P116" s="32">
        <v>-0.67411366239984005</v>
      </c>
      <c r="Q116" s="32">
        <v>4.0820334142491506</v>
      </c>
      <c r="R116" s="32">
        <v>1</v>
      </c>
      <c r="S116" s="32">
        <v>-0.45867749904887517</v>
      </c>
      <c r="T116" s="32">
        <v>1.5808795051464544</v>
      </c>
      <c r="U116" s="32">
        <v>1</v>
      </c>
      <c r="V116" s="32">
        <v>-0.48733867521106289</v>
      </c>
      <c r="W116" s="32">
        <v>1.6987761382196025</v>
      </c>
      <c r="X116" s="32">
        <v>1</v>
      </c>
      <c r="Y116" s="41">
        <v>-1.0763248129395819</v>
      </c>
      <c r="Z116" s="32">
        <v>3.8149795124559152</v>
      </c>
      <c r="AA116" s="32">
        <v>1</v>
      </c>
      <c r="AB116" s="32">
        <v>-0.5148339156270012</v>
      </c>
      <c r="AC116" s="32">
        <v>3.2266320400441351</v>
      </c>
      <c r="AD116" s="32">
        <v>1</v>
      </c>
      <c r="AE116" s="67">
        <v>0.2095408244373016</v>
      </c>
      <c r="AF116" s="32">
        <v>0.59175991670108508</v>
      </c>
      <c r="AG116" s="32">
        <v>0</v>
      </c>
      <c r="AH116" s="32">
        <v>-0.68814075885749881</v>
      </c>
      <c r="AI116" s="32">
        <v>2.4964209283571268</v>
      </c>
      <c r="AJ116" s="32">
        <v>1</v>
      </c>
      <c r="AK116" s="41">
        <v>-1.0659018124608064</v>
      </c>
      <c r="AL116" s="32">
        <v>3.7835232036706232</v>
      </c>
      <c r="AM116" s="30">
        <v>1</v>
      </c>
    </row>
    <row r="117" spans="1:39" x14ac:dyDescent="0.3">
      <c r="A117" s="28" t="s">
        <v>877</v>
      </c>
      <c r="B117" s="29" t="s">
        <v>87</v>
      </c>
      <c r="C117" s="30" t="s">
        <v>441</v>
      </c>
      <c r="D117" s="34">
        <v>-1.1035380522935498</v>
      </c>
      <c r="E117" s="32">
        <v>5.151423973369246</v>
      </c>
      <c r="F117" s="32">
        <v>1</v>
      </c>
      <c r="G117" s="67">
        <v>-0.41087772097026481</v>
      </c>
      <c r="H117" s="32">
        <v>1.1021742713276435</v>
      </c>
      <c r="I117" s="32">
        <v>0</v>
      </c>
      <c r="J117" s="32">
        <v>-0.93248105613302001</v>
      </c>
      <c r="K117" s="32">
        <v>2.823373088653848</v>
      </c>
      <c r="L117" s="32">
        <v>1</v>
      </c>
      <c r="M117" s="41">
        <v>-1.9672553797773649</v>
      </c>
      <c r="N117" s="32">
        <v>5.2544604557665302</v>
      </c>
      <c r="O117" s="32">
        <v>1</v>
      </c>
      <c r="P117" s="32">
        <v>-0.61472200214146722</v>
      </c>
      <c r="Q117" s="32">
        <v>3.2086993536397643</v>
      </c>
      <c r="R117" s="32">
        <v>1</v>
      </c>
      <c r="S117" s="32">
        <v>-0.49171686008794796</v>
      </c>
      <c r="T117" s="32">
        <v>1.3775369317073327</v>
      </c>
      <c r="U117" s="32">
        <v>0</v>
      </c>
      <c r="V117" s="32">
        <v>-0.34976351544349737</v>
      </c>
      <c r="W117" s="32">
        <v>0.89913548096177132</v>
      </c>
      <c r="X117" s="32">
        <v>0</v>
      </c>
      <c r="Y117" s="41">
        <v>-1.0026856308929561</v>
      </c>
      <c r="Z117" s="32">
        <v>3.0311120162094158</v>
      </c>
      <c r="AA117" s="32">
        <v>1</v>
      </c>
      <c r="AB117" s="32">
        <v>-0.48881605015208268</v>
      </c>
      <c r="AC117" s="32">
        <v>2.5596418539764221</v>
      </c>
      <c r="AD117" s="32">
        <v>1</v>
      </c>
      <c r="AE117" s="67">
        <v>8.0839139117683145E-2</v>
      </c>
      <c r="AF117" s="32">
        <v>0.15126057745095028</v>
      </c>
      <c r="AG117" s="32">
        <v>0</v>
      </c>
      <c r="AH117" s="32">
        <v>-0.58271754068952264</v>
      </c>
      <c r="AI117" s="32">
        <v>1.689687773221737</v>
      </c>
      <c r="AJ117" s="32">
        <v>1</v>
      </c>
      <c r="AK117" s="32">
        <v>-0.9645697488844085</v>
      </c>
      <c r="AL117" s="32">
        <v>2.919222677338619</v>
      </c>
      <c r="AM117" s="30">
        <v>1</v>
      </c>
    </row>
    <row r="118" spans="1:39" x14ac:dyDescent="0.3">
      <c r="A118" s="28" t="s">
        <v>878</v>
      </c>
      <c r="B118" s="29" t="s">
        <v>88</v>
      </c>
      <c r="C118" s="30" t="s">
        <v>527</v>
      </c>
      <c r="D118" s="34">
        <v>-1.2509697288765811</v>
      </c>
      <c r="E118" s="32">
        <v>6.6842359515121545</v>
      </c>
      <c r="F118" s="32">
        <v>1</v>
      </c>
      <c r="G118" s="67">
        <v>-0.36152451510648276</v>
      </c>
      <c r="H118" s="32">
        <v>1.3517498700133885</v>
      </c>
      <c r="I118" s="32">
        <v>0</v>
      </c>
      <c r="J118" s="41">
        <v>-1.1280936603662663</v>
      </c>
      <c r="K118" s="32">
        <v>4.3319942590332756</v>
      </c>
      <c r="L118" s="32">
        <v>1</v>
      </c>
      <c r="M118" s="41">
        <v>-2.2632910111569942</v>
      </c>
      <c r="N118" s="32">
        <v>6.8480912471769528</v>
      </c>
      <c r="O118" s="32">
        <v>1</v>
      </c>
      <c r="P118" s="32">
        <v>-0.78685341179197954</v>
      </c>
      <c r="Q118" s="32">
        <v>4.9877306961620853</v>
      </c>
      <c r="R118" s="32">
        <v>1</v>
      </c>
      <c r="S118" s="32">
        <v>-0.64184023138175694</v>
      </c>
      <c r="T118" s="32">
        <v>2.6001882046407605</v>
      </c>
      <c r="U118" s="32">
        <v>1</v>
      </c>
      <c r="V118" s="32">
        <v>-0.49116415811204506</v>
      </c>
      <c r="W118" s="32">
        <v>1.9446185231652369</v>
      </c>
      <c r="X118" s="32">
        <v>1</v>
      </c>
      <c r="Y118" s="41">
        <v>-1.2275558458821365</v>
      </c>
      <c r="Z118" s="32">
        <v>4.6216288745007095</v>
      </c>
      <c r="AA118" s="32">
        <v>1</v>
      </c>
      <c r="AB118" s="32">
        <v>-0.46411631708460166</v>
      </c>
      <c r="AC118" s="32">
        <v>3.2421558953055878</v>
      </c>
      <c r="AD118" s="32">
        <v>1</v>
      </c>
      <c r="AE118" s="67">
        <v>0.28031571627527407</v>
      </c>
      <c r="AF118" s="32">
        <v>0.9836328853363614</v>
      </c>
      <c r="AG118" s="32">
        <v>0</v>
      </c>
      <c r="AH118" s="32">
        <v>-0.6369295022542214</v>
      </c>
      <c r="AI118" s="32">
        <v>2.5796636110150466</v>
      </c>
      <c r="AJ118" s="32">
        <v>1</v>
      </c>
      <c r="AK118" s="41">
        <v>-1.0357351652748574</v>
      </c>
      <c r="AL118" s="32">
        <v>4.0456350609058189</v>
      </c>
      <c r="AM118" s="30">
        <v>1</v>
      </c>
    </row>
    <row r="119" spans="1:39" x14ac:dyDescent="0.3">
      <c r="A119" s="28" t="s">
        <v>879</v>
      </c>
      <c r="B119" s="29" t="s">
        <v>89</v>
      </c>
      <c r="C119" s="30" t="s">
        <v>441</v>
      </c>
      <c r="D119" s="34">
        <v>-1.1006357415804471</v>
      </c>
      <c r="E119" s="32">
        <v>6.8576762312815021</v>
      </c>
      <c r="F119" s="32">
        <v>1</v>
      </c>
      <c r="G119" s="67">
        <v>-0.21974106385087172</v>
      </c>
      <c r="H119" s="32">
        <v>0.90087900829829748</v>
      </c>
      <c r="I119" s="32">
        <v>0</v>
      </c>
      <c r="J119" s="41">
        <v>-1.1881533110669213</v>
      </c>
      <c r="K119" s="32">
        <v>5.1190037873426064</v>
      </c>
      <c r="L119" s="32">
        <v>1</v>
      </c>
      <c r="M119" s="41">
        <v>-1.8940128498235482</v>
      </c>
      <c r="N119" s="32">
        <v>6.8332202323463003</v>
      </c>
      <c r="O119" s="32">
        <v>1</v>
      </c>
      <c r="P119" s="32">
        <v>-0.7429640658485539</v>
      </c>
      <c r="Q119" s="32">
        <v>5.4051394133867658</v>
      </c>
      <c r="R119" s="32">
        <v>1</v>
      </c>
      <c r="S119" s="32">
        <v>-0.61040694079021707</v>
      </c>
      <c r="T119" s="32">
        <v>2.9443659887954192</v>
      </c>
      <c r="U119" s="32">
        <v>1</v>
      </c>
      <c r="V119" s="32">
        <v>-0.51687503144795555</v>
      </c>
      <c r="W119" s="32">
        <v>2.4881791998546667</v>
      </c>
      <c r="X119" s="32">
        <v>1</v>
      </c>
      <c r="Y119" s="41">
        <v>-1.1016102253074891</v>
      </c>
      <c r="Z119" s="32">
        <v>4.8515051806145344</v>
      </c>
      <c r="AA119" s="32">
        <v>1</v>
      </c>
      <c r="AB119" s="32">
        <v>-0.35767167573189329</v>
      </c>
      <c r="AC119" s="32">
        <v>2.9870138894375176</v>
      </c>
      <c r="AD119" s="32">
        <v>1</v>
      </c>
      <c r="AE119" s="32">
        <v>0.39066587693934529</v>
      </c>
      <c r="AF119" s="32">
        <v>1.8261607029589184</v>
      </c>
      <c r="AG119" s="32">
        <v>1</v>
      </c>
      <c r="AH119" s="32">
        <v>-0.67127827961896591</v>
      </c>
      <c r="AI119" s="32">
        <v>3.2238337736624443</v>
      </c>
      <c r="AJ119" s="32">
        <v>1</v>
      </c>
      <c r="AK119" s="32">
        <v>-0.79240262451605914</v>
      </c>
      <c r="AL119" s="32">
        <v>3.7401514313631568</v>
      </c>
      <c r="AM119" s="30">
        <v>1</v>
      </c>
    </row>
    <row r="120" spans="1:39" x14ac:dyDescent="0.3">
      <c r="A120" s="28" t="s">
        <v>880</v>
      </c>
      <c r="B120" s="29" t="s">
        <v>289</v>
      </c>
      <c r="C120" s="30" t="s">
        <v>528</v>
      </c>
      <c r="D120" s="28">
        <v>0.14273854248155965</v>
      </c>
      <c r="E120" s="32">
        <v>0.75279232243840999</v>
      </c>
      <c r="F120" s="32">
        <v>0</v>
      </c>
      <c r="G120" s="41">
        <v>-1.1567955496029687</v>
      </c>
      <c r="H120" s="32">
        <v>4.1311369173445653</v>
      </c>
      <c r="I120" s="32">
        <v>1</v>
      </c>
      <c r="J120" s="32">
        <v>0.83978117225991888</v>
      </c>
      <c r="K120" s="32">
        <v>3.1193458573291686</v>
      </c>
      <c r="L120" s="32">
        <v>1</v>
      </c>
      <c r="M120" s="32">
        <v>0.74523000478772861</v>
      </c>
      <c r="N120" s="32">
        <v>2.7763836891120501</v>
      </c>
      <c r="O120" s="32">
        <v>1</v>
      </c>
      <c r="P120" s="32">
        <v>0.63767140456243965</v>
      </c>
      <c r="Q120" s="32">
        <v>3.9777691926507206</v>
      </c>
      <c r="R120" s="32">
        <v>1</v>
      </c>
      <c r="S120" s="32">
        <v>-3.2071356883219826E-2</v>
      </c>
      <c r="T120" s="32">
        <v>6.8851874238673089E-2</v>
      </c>
      <c r="U120" s="32">
        <v>0</v>
      </c>
      <c r="V120" s="40">
        <v>1.0609729196503503</v>
      </c>
      <c r="W120" s="32">
        <v>3.846366178064617</v>
      </c>
      <c r="X120" s="32">
        <v>1</v>
      </c>
      <c r="Y120" s="32">
        <v>0.88411265092018843</v>
      </c>
      <c r="Z120" s="32">
        <v>3.273345385048505</v>
      </c>
      <c r="AA120" s="32">
        <v>1</v>
      </c>
      <c r="AB120" s="32">
        <v>-0.49493286208087994</v>
      </c>
      <c r="AC120" s="32">
        <v>3.1805393730646685</v>
      </c>
      <c r="AD120" s="32">
        <v>1</v>
      </c>
      <c r="AE120" s="41">
        <v>-1.1247241927197487</v>
      </c>
      <c r="AF120" s="32">
        <v>4.0377086198909566</v>
      </c>
      <c r="AG120" s="32">
        <v>1</v>
      </c>
      <c r="AH120" s="67">
        <v>-0.2211917473904314</v>
      </c>
      <c r="AI120" s="32">
        <v>0.6534155818241254</v>
      </c>
      <c r="AJ120" s="32">
        <v>0</v>
      </c>
      <c r="AK120" s="32">
        <v>-0.13888264613245982</v>
      </c>
      <c r="AL120" s="32">
        <v>0.3650403767359231</v>
      </c>
      <c r="AM120" s="30">
        <v>0</v>
      </c>
    </row>
    <row r="121" spans="1:39" x14ac:dyDescent="0.3">
      <c r="A121" s="28" t="s">
        <v>881</v>
      </c>
      <c r="B121" s="29" t="s">
        <v>290</v>
      </c>
      <c r="C121" s="30" t="s">
        <v>530</v>
      </c>
      <c r="D121" s="39">
        <v>-0.4726728285578094</v>
      </c>
      <c r="E121" s="32">
        <v>5.546411826046632</v>
      </c>
      <c r="F121" s="32">
        <v>1</v>
      </c>
      <c r="G121" s="41">
        <v>-1.00815453136254</v>
      </c>
      <c r="H121" s="32">
        <v>6.3118906756293995</v>
      </c>
      <c r="I121" s="32">
        <v>1</v>
      </c>
      <c r="J121" s="67">
        <v>-0.10677530275509169</v>
      </c>
      <c r="K121" s="32">
        <v>0.67191248840026563</v>
      </c>
      <c r="L121" s="32">
        <v>0</v>
      </c>
      <c r="M121" s="32">
        <v>-0.30308865155579667</v>
      </c>
      <c r="N121" s="32">
        <v>2.3788365789718755</v>
      </c>
      <c r="O121" s="32">
        <v>1</v>
      </c>
      <c r="P121" s="32">
        <v>-0.3843634169471053</v>
      </c>
      <c r="Q121" s="32">
        <v>4.8081764301305219</v>
      </c>
      <c r="R121" s="32">
        <v>1</v>
      </c>
      <c r="S121" s="32">
        <v>-0.46308459767541432</v>
      </c>
      <c r="T121" s="32">
        <v>3.5939787730590123</v>
      </c>
      <c r="U121" s="32">
        <v>1</v>
      </c>
      <c r="V121" s="32">
        <v>-0.11757389747530622</v>
      </c>
      <c r="W121" s="32">
        <v>0.75954884865800476</v>
      </c>
      <c r="X121" s="32">
        <v>0</v>
      </c>
      <c r="Y121" s="32">
        <v>-0.57243175569059557</v>
      </c>
      <c r="Z121" s="32">
        <v>4.2881753546026387</v>
      </c>
      <c r="AA121" s="32">
        <v>1</v>
      </c>
      <c r="AB121" s="67">
        <v>-8.8309411610704075E-2</v>
      </c>
      <c r="AC121" s="32">
        <v>1.0606433290181683</v>
      </c>
      <c r="AD121" s="32">
        <v>0</v>
      </c>
      <c r="AE121" s="32">
        <v>-0.54506993368712564</v>
      </c>
      <c r="AF121" s="32">
        <v>4.123718581086659</v>
      </c>
      <c r="AG121" s="32">
        <v>1</v>
      </c>
      <c r="AH121" s="67">
        <v>1.0798594720214535E-2</v>
      </c>
      <c r="AI121" s="32">
        <v>4.8116123952174648E-2</v>
      </c>
      <c r="AJ121" s="32">
        <v>0</v>
      </c>
      <c r="AK121" s="32">
        <v>0.26934310413479884</v>
      </c>
      <c r="AL121" s="32">
        <v>2.0915045590424013</v>
      </c>
      <c r="AM121" s="30">
        <v>1</v>
      </c>
    </row>
    <row r="122" spans="1:39" x14ac:dyDescent="0.3">
      <c r="A122" s="28" t="s">
        <v>882</v>
      </c>
      <c r="B122" s="29" t="s">
        <v>291</v>
      </c>
      <c r="C122" s="30" t="s">
        <v>531</v>
      </c>
      <c r="D122" s="39">
        <v>-0.58353197384712407</v>
      </c>
      <c r="E122" s="32">
        <v>3.8903371461541938</v>
      </c>
      <c r="F122" s="32">
        <v>1</v>
      </c>
      <c r="G122" s="67">
        <v>-3.5781902772453966E-2</v>
      </c>
      <c r="H122" s="32">
        <v>8.2793294430372769E-2</v>
      </c>
      <c r="I122" s="32">
        <v>0</v>
      </c>
      <c r="J122" s="41">
        <v>-1.0503674505696066</v>
      </c>
      <c r="K122" s="32">
        <v>4.0166977761503455</v>
      </c>
      <c r="L122" s="32">
        <v>1</v>
      </c>
      <c r="M122" s="32">
        <v>-0.66444656819931147</v>
      </c>
      <c r="N122" s="32">
        <v>2.6320067362964421</v>
      </c>
      <c r="O122" s="32">
        <v>1</v>
      </c>
      <c r="P122" s="32">
        <v>-0.57017839639290002</v>
      </c>
      <c r="Q122" s="32">
        <v>3.8150890163566369</v>
      </c>
      <c r="R122" s="32">
        <v>1</v>
      </c>
      <c r="S122" s="32">
        <v>0.16399257448999038</v>
      </c>
      <c r="T122" s="32">
        <v>0.48436941183856491</v>
      </c>
      <c r="U122" s="32">
        <v>0</v>
      </c>
      <c r="V122" s="41">
        <v>-1.061448572428042</v>
      </c>
      <c r="W122" s="32">
        <v>4.0514132539948742</v>
      </c>
      <c r="X122" s="32">
        <v>1</v>
      </c>
      <c r="Y122" s="32">
        <v>-0.81307919124064831</v>
      </c>
      <c r="Z122" s="32">
        <v>3.2079024303154382</v>
      </c>
      <c r="AA122" s="32">
        <v>1</v>
      </c>
      <c r="AB122" s="67">
        <v>-1.3353577454224067E-2</v>
      </c>
      <c r="AC122" s="32">
        <v>5.1981692535194517E-2</v>
      </c>
      <c r="AD122" s="32">
        <v>0</v>
      </c>
      <c r="AE122" s="67">
        <v>-0.19977447726244446</v>
      </c>
      <c r="AF122" s="32">
        <v>0.62122845853770237</v>
      </c>
      <c r="AG122" s="32">
        <v>0</v>
      </c>
      <c r="AH122" s="67">
        <v>1.1081121858435447E-2</v>
      </c>
      <c r="AI122" s="32">
        <v>2.4205075223382114E-2</v>
      </c>
      <c r="AJ122" s="32">
        <v>0</v>
      </c>
      <c r="AK122" s="32">
        <v>0.14863262304133679</v>
      </c>
      <c r="AL122" s="32">
        <v>0.42847475877916674</v>
      </c>
      <c r="AM122" s="30">
        <v>0</v>
      </c>
    </row>
    <row r="123" spans="1:39" x14ac:dyDescent="0.3">
      <c r="A123" s="28" t="s">
        <v>883</v>
      </c>
      <c r="B123" s="29" t="s">
        <v>90</v>
      </c>
      <c r="C123" s="30" t="s">
        <v>532</v>
      </c>
      <c r="D123" s="39">
        <v>-0.54888012974784195</v>
      </c>
      <c r="E123" s="32">
        <v>6.2646482457826824</v>
      </c>
      <c r="F123" s="32">
        <v>1</v>
      </c>
      <c r="G123" s="67">
        <v>7.6623128833628151E-2</v>
      </c>
      <c r="H123" s="32">
        <v>0.4684548058497312</v>
      </c>
      <c r="I123" s="32">
        <v>0</v>
      </c>
      <c r="J123" s="32">
        <v>-0.61774407506494544</v>
      </c>
      <c r="K123" s="32">
        <v>4.707471958112265</v>
      </c>
      <c r="L123" s="32">
        <v>1</v>
      </c>
      <c r="M123" s="41">
        <v>-1.1055194430122084</v>
      </c>
      <c r="N123" s="32">
        <v>6.8289961246923285</v>
      </c>
      <c r="O123" s="32">
        <v>1</v>
      </c>
      <c r="P123" s="32">
        <v>-0.46283667318440286</v>
      </c>
      <c r="Q123" s="32">
        <v>5.637133839715081</v>
      </c>
      <c r="R123" s="32">
        <v>1</v>
      </c>
      <c r="S123" s="32">
        <v>2.6325304875831235E-2</v>
      </c>
      <c r="T123" s="32">
        <v>0.13240908976314059</v>
      </c>
      <c r="U123" s="32">
        <v>0</v>
      </c>
      <c r="V123" s="32">
        <v>-0.43687507165464501</v>
      </c>
      <c r="W123" s="32">
        <v>3.5552723199528966</v>
      </c>
      <c r="X123" s="32">
        <v>1</v>
      </c>
      <c r="Y123" s="32">
        <v>-0.9779602527743948</v>
      </c>
      <c r="Z123" s="32">
        <v>6.369861720855134</v>
      </c>
      <c r="AA123" s="32">
        <v>1</v>
      </c>
      <c r="AB123" s="67">
        <v>-8.6043456563438994E-2</v>
      </c>
      <c r="AC123" s="32">
        <v>1.0876643309441842</v>
      </c>
      <c r="AD123" s="32">
        <v>0</v>
      </c>
      <c r="AE123" s="67">
        <v>5.0297823957796944E-2</v>
      </c>
      <c r="AF123" s="32">
        <v>0.27985096302217111</v>
      </c>
      <c r="AG123" s="32">
        <v>0</v>
      </c>
      <c r="AH123" s="67">
        <v>-0.18086900341030038</v>
      </c>
      <c r="AI123" s="32">
        <v>1.3833871597194813</v>
      </c>
      <c r="AJ123" s="32">
        <v>0</v>
      </c>
      <c r="AK123" s="32">
        <v>-0.12755919023781351</v>
      </c>
      <c r="AL123" s="32">
        <v>0.8933456965568648</v>
      </c>
      <c r="AM123" s="30">
        <v>0</v>
      </c>
    </row>
    <row r="124" spans="1:39" x14ac:dyDescent="0.3">
      <c r="A124" s="28" t="s">
        <v>884</v>
      </c>
      <c r="B124" s="29" t="s">
        <v>91</v>
      </c>
      <c r="C124" s="30" t="s">
        <v>533</v>
      </c>
      <c r="D124" s="39">
        <v>-0.82491134205853922</v>
      </c>
      <c r="E124" s="32">
        <v>6.5569421231386471</v>
      </c>
      <c r="F124" s="32">
        <v>1</v>
      </c>
      <c r="G124" s="67">
        <v>-0.2655275659413634</v>
      </c>
      <c r="H124" s="32">
        <v>1.4790575725281565</v>
      </c>
      <c r="I124" s="32">
        <v>0</v>
      </c>
      <c r="J124" s="32">
        <v>-0.65790762517259249</v>
      </c>
      <c r="K124" s="32">
        <v>3.8118983978698342</v>
      </c>
      <c r="L124" s="32">
        <v>1</v>
      </c>
      <c r="M124" s="41">
        <v>-1.5512988350616617</v>
      </c>
      <c r="N124" s="32">
        <v>6.8657861447982631</v>
      </c>
      <c r="O124" s="32">
        <v>1</v>
      </c>
      <c r="P124" s="32">
        <v>-0.67755736305296799</v>
      </c>
      <c r="Q124" s="32">
        <v>5.8275907580863704</v>
      </c>
      <c r="R124" s="32">
        <v>1</v>
      </c>
      <c r="S124" s="32">
        <v>-0.14158071639866565</v>
      </c>
      <c r="T124" s="32">
        <v>0.6711612839777471</v>
      </c>
      <c r="U124" s="32">
        <v>0</v>
      </c>
      <c r="V124" s="32">
        <v>-0.60175547240860883</v>
      </c>
      <c r="W124" s="32">
        <v>3.5276451815904628</v>
      </c>
      <c r="X124" s="32">
        <v>1</v>
      </c>
      <c r="Y124" s="41">
        <v>-1.2893359003516296</v>
      </c>
      <c r="Z124" s="32">
        <v>6.1744528194062696</v>
      </c>
      <c r="AA124" s="32">
        <v>1</v>
      </c>
      <c r="AB124" s="67">
        <v>-0.14735397900557123</v>
      </c>
      <c r="AC124" s="32">
        <v>1.4096052790066032</v>
      </c>
      <c r="AD124" s="32">
        <v>0</v>
      </c>
      <c r="AE124" s="67">
        <v>-0.12394684954269777</v>
      </c>
      <c r="AF124" s="32">
        <v>0.56701792980060051</v>
      </c>
      <c r="AG124" s="32">
        <v>0</v>
      </c>
      <c r="AH124" s="67">
        <v>-5.6152152763983637E-2</v>
      </c>
      <c r="AI124" s="32">
        <v>0.21603885536885292</v>
      </c>
      <c r="AJ124" s="32">
        <v>0</v>
      </c>
      <c r="AK124" s="32">
        <v>-0.26196293471003229</v>
      </c>
      <c r="AL124" s="32">
        <v>1.4550244891076407</v>
      </c>
      <c r="AM124" s="30">
        <v>0</v>
      </c>
    </row>
    <row r="125" spans="1:39" x14ac:dyDescent="0.3">
      <c r="A125" s="28" t="s">
        <v>885</v>
      </c>
      <c r="B125" s="29" t="s">
        <v>92</v>
      </c>
      <c r="C125" s="30" t="s">
        <v>441</v>
      </c>
      <c r="D125" s="39">
        <v>-0.65665229646131928</v>
      </c>
      <c r="E125" s="32">
        <v>5.7685362419379018</v>
      </c>
      <c r="F125" s="32">
        <v>1</v>
      </c>
      <c r="G125" s="32">
        <v>-0.43965866337028087</v>
      </c>
      <c r="H125" s="32">
        <v>2.6521965017760945</v>
      </c>
      <c r="I125" s="32">
        <v>1</v>
      </c>
      <c r="J125" s="32">
        <v>-0.45553161611951121</v>
      </c>
      <c r="K125" s="32">
        <v>2.7493054380510795</v>
      </c>
      <c r="L125" s="32">
        <v>1</v>
      </c>
      <c r="M125" s="41">
        <v>-1.0747666098941657</v>
      </c>
      <c r="N125" s="32">
        <v>5.5621813965607805</v>
      </c>
      <c r="O125" s="32">
        <v>1</v>
      </c>
      <c r="P125" s="32">
        <v>-0.54814095078277802</v>
      </c>
      <c r="Q125" s="32">
        <v>5.1159974657564504</v>
      </c>
      <c r="R125" s="32">
        <v>1</v>
      </c>
      <c r="S125" s="32">
        <v>-0.5293183924771776</v>
      </c>
      <c r="T125" s="32">
        <v>3.1815164075489015</v>
      </c>
      <c r="U125" s="32">
        <v>1</v>
      </c>
      <c r="V125" s="32">
        <v>-0.25837338483223904</v>
      </c>
      <c r="W125" s="32">
        <v>1.4575348834541721</v>
      </c>
      <c r="X125" s="32">
        <v>0</v>
      </c>
      <c r="Y125" s="32">
        <v>-0.85673107503891732</v>
      </c>
      <c r="Z125" s="32">
        <v>4.7537082914517885</v>
      </c>
      <c r="AA125" s="32">
        <v>1</v>
      </c>
      <c r="AB125" s="67">
        <v>-0.10851134567854126</v>
      </c>
      <c r="AC125" s="32">
        <v>0.9810077243797517</v>
      </c>
      <c r="AD125" s="32">
        <v>0</v>
      </c>
      <c r="AE125" s="67">
        <v>8.9659729106896791E-2</v>
      </c>
      <c r="AF125" s="32">
        <v>0.3857181983870126</v>
      </c>
      <c r="AG125" s="32">
        <v>0</v>
      </c>
      <c r="AH125" s="67">
        <v>-0.19715823128727217</v>
      </c>
      <c r="AI125" s="32">
        <v>1.0421522552086844</v>
      </c>
      <c r="AJ125" s="32">
        <v>0</v>
      </c>
      <c r="AK125" s="32">
        <v>-0.2180355348552484</v>
      </c>
      <c r="AL125" s="32">
        <v>1.1824842674089844</v>
      </c>
      <c r="AM125" s="30">
        <v>0</v>
      </c>
    </row>
    <row r="126" spans="1:39" x14ac:dyDescent="0.3">
      <c r="A126" s="28" t="s">
        <v>886</v>
      </c>
      <c r="B126" s="29" t="s">
        <v>292</v>
      </c>
      <c r="C126" s="30" t="s">
        <v>534</v>
      </c>
      <c r="D126" s="28">
        <v>0.23792440050908797</v>
      </c>
      <c r="E126" s="32">
        <v>1.0559375373582405</v>
      </c>
      <c r="F126" s="32">
        <v>0</v>
      </c>
      <c r="G126" s="67">
        <v>-0.34895870023816139</v>
      </c>
      <c r="H126" s="32">
        <v>0.85528501157624526</v>
      </c>
      <c r="I126" s="32">
        <v>0</v>
      </c>
      <c r="J126" s="67">
        <v>0.23695849516098183</v>
      </c>
      <c r="K126" s="32">
        <v>0.5233411133812732</v>
      </c>
      <c r="L126" s="32">
        <v>0</v>
      </c>
      <c r="M126" s="32">
        <v>0.82577340660444332</v>
      </c>
      <c r="N126" s="32">
        <v>2.3983185347872351</v>
      </c>
      <c r="O126" s="32">
        <v>1</v>
      </c>
      <c r="P126" s="32">
        <v>0.2862347876458054</v>
      </c>
      <c r="Q126" s="32">
        <v>1.3296726996742667</v>
      </c>
      <c r="R126" s="32">
        <v>0</v>
      </c>
      <c r="S126" s="32">
        <v>-0.15825420219619868</v>
      </c>
      <c r="T126" s="32">
        <v>0.31779156598255631</v>
      </c>
      <c r="U126" s="32">
        <v>0</v>
      </c>
      <c r="V126" s="32">
        <v>-6.8881855053328778E-3</v>
      </c>
      <c r="W126" s="32">
        <v>1.0916106106095858E-2</v>
      </c>
      <c r="X126" s="32">
        <v>0</v>
      </c>
      <c r="Y126" s="40">
        <v>1.0238467506389477</v>
      </c>
      <c r="Z126" s="32">
        <v>2.9842477312942988</v>
      </c>
      <c r="AA126" s="32">
        <v>1</v>
      </c>
      <c r="AB126" s="67">
        <v>-4.8310387136717425E-2</v>
      </c>
      <c r="AC126" s="32">
        <v>0.15082785234086399</v>
      </c>
      <c r="AD126" s="32">
        <v>0</v>
      </c>
      <c r="AE126" s="67">
        <v>-0.19070449804196271</v>
      </c>
      <c r="AF126" s="32">
        <v>0.39920328247507975</v>
      </c>
      <c r="AG126" s="32">
        <v>0</v>
      </c>
      <c r="AH126" s="67">
        <v>0.24384668066631471</v>
      </c>
      <c r="AI126" s="32">
        <v>0.5425702090790715</v>
      </c>
      <c r="AJ126" s="32">
        <v>0</v>
      </c>
      <c r="AK126" s="32">
        <v>-0.19807334403450427</v>
      </c>
      <c r="AL126" s="32">
        <v>0.41836808398556996</v>
      </c>
      <c r="AM126" s="30">
        <v>0</v>
      </c>
    </row>
    <row r="127" spans="1:39" x14ac:dyDescent="0.3">
      <c r="A127" s="28" t="s">
        <v>887</v>
      </c>
      <c r="B127" s="29" t="s">
        <v>93</v>
      </c>
      <c r="C127" s="30" t="s">
        <v>535</v>
      </c>
      <c r="D127" s="39">
        <v>-0.55966679113767392</v>
      </c>
      <c r="E127" s="32">
        <v>5.4028807303965554</v>
      </c>
      <c r="F127" s="32">
        <v>1</v>
      </c>
      <c r="G127" s="41">
        <v>-1.0323147440536964</v>
      </c>
      <c r="H127" s="32">
        <v>5.6309378543508046</v>
      </c>
      <c r="I127" s="32">
        <v>1</v>
      </c>
      <c r="J127" s="32">
        <v>-0.30446263968927578</v>
      </c>
      <c r="K127" s="32">
        <v>1.8977177196075643</v>
      </c>
      <c r="L127" s="32">
        <v>1</v>
      </c>
      <c r="M127" s="32">
        <v>-0.34222298967004949</v>
      </c>
      <c r="N127" s="32">
        <v>2.1642995732454446</v>
      </c>
      <c r="O127" s="32">
        <v>1</v>
      </c>
      <c r="P127" s="32">
        <v>-0.1709415444516213</v>
      </c>
      <c r="Q127" s="32">
        <v>1.8377177338004735</v>
      </c>
      <c r="R127" s="32">
        <v>1</v>
      </c>
      <c r="S127" s="32">
        <v>-0.26367734456480973</v>
      </c>
      <c r="T127" s="32">
        <v>1.6038719939608415</v>
      </c>
      <c r="U127" s="32">
        <v>1</v>
      </c>
      <c r="V127" s="32">
        <v>-0.14988770392375569</v>
      </c>
      <c r="W127" s="32">
        <v>0.79337840652261249</v>
      </c>
      <c r="X127" s="32">
        <v>0</v>
      </c>
      <c r="Y127" s="32">
        <v>-9.9259584866298461E-2</v>
      </c>
      <c r="Z127" s="32">
        <v>0.47095476135785419</v>
      </c>
      <c r="AA127" s="32">
        <v>0</v>
      </c>
      <c r="AB127" s="32">
        <v>-0.38872524668605263</v>
      </c>
      <c r="AC127" s="32">
        <v>4.1326135291608539</v>
      </c>
      <c r="AD127" s="32">
        <v>1</v>
      </c>
      <c r="AE127" s="32">
        <v>-0.76863739948888665</v>
      </c>
      <c r="AF127" s="32">
        <v>4.5825232462016352</v>
      </c>
      <c r="AG127" s="32">
        <v>1</v>
      </c>
      <c r="AH127" s="67">
        <v>-0.15457493576552009</v>
      </c>
      <c r="AI127" s="32">
        <v>0.82509829265845669</v>
      </c>
      <c r="AJ127" s="32">
        <v>0</v>
      </c>
      <c r="AK127" s="32">
        <v>-0.242963404803751</v>
      </c>
      <c r="AL127" s="32">
        <v>1.4534936367768787</v>
      </c>
      <c r="AM127" s="30">
        <v>0</v>
      </c>
    </row>
    <row r="128" spans="1:39" x14ac:dyDescent="0.3">
      <c r="A128" s="28" t="s">
        <v>888</v>
      </c>
      <c r="B128" s="29" t="s">
        <v>94</v>
      </c>
      <c r="C128" s="30" t="s">
        <v>441</v>
      </c>
      <c r="D128" s="34">
        <v>-1.2238354693551345</v>
      </c>
      <c r="E128" s="32">
        <v>2.0883978953895568</v>
      </c>
      <c r="F128" s="32">
        <v>1</v>
      </c>
      <c r="G128" s="67">
        <v>-0.93977262693415553</v>
      </c>
      <c r="H128" s="32">
        <v>0.77337999673604652</v>
      </c>
      <c r="I128" s="32">
        <v>0</v>
      </c>
      <c r="J128" s="67">
        <v>-0.75397095458857455</v>
      </c>
      <c r="K128" s="32">
        <v>0.5845781593681717</v>
      </c>
      <c r="L128" s="32">
        <v>0</v>
      </c>
      <c r="M128" s="41">
        <v>-1.9777628265426737</v>
      </c>
      <c r="N128" s="32">
        <v>1.9313584724330513</v>
      </c>
      <c r="O128" s="32">
        <v>1</v>
      </c>
      <c r="P128" s="32">
        <v>-0.90941007395313844</v>
      </c>
      <c r="Q128" s="32">
        <v>1.4772821041937121</v>
      </c>
      <c r="R128" s="32">
        <v>0</v>
      </c>
      <c r="S128" s="32">
        <v>-0.37452237164458446</v>
      </c>
      <c r="T128" s="32">
        <v>0.24766278171164363</v>
      </c>
      <c r="U128" s="32">
        <v>0</v>
      </c>
      <c r="V128" s="32">
        <v>-0.56587541211403347</v>
      </c>
      <c r="W128" s="32">
        <v>0.40812351784754491</v>
      </c>
      <c r="X128" s="32">
        <v>0</v>
      </c>
      <c r="Y128" s="41">
        <v>-1.7878324381007975</v>
      </c>
      <c r="Z128" s="32">
        <v>1.7182964681493045</v>
      </c>
      <c r="AA128" s="32">
        <v>1</v>
      </c>
      <c r="AB128" s="67">
        <v>-0.31442539540199615</v>
      </c>
      <c r="AC128" s="32">
        <v>0.38926767284981489</v>
      </c>
      <c r="AD128" s="32">
        <v>0</v>
      </c>
      <c r="AE128" s="67">
        <v>-0.56525025528957107</v>
      </c>
      <c r="AF128" s="32">
        <v>0.4075660177827512</v>
      </c>
      <c r="AG128" s="32">
        <v>0</v>
      </c>
      <c r="AH128" s="67">
        <v>-0.18809554247454105</v>
      </c>
      <c r="AI128" s="32">
        <v>0.11282973312961149</v>
      </c>
      <c r="AJ128" s="32">
        <v>0</v>
      </c>
      <c r="AK128" s="32">
        <v>-0.18993038844187624</v>
      </c>
      <c r="AL128" s="32">
        <v>0.11404667153131413</v>
      </c>
      <c r="AM128" s="30">
        <v>0</v>
      </c>
    </row>
    <row r="129" spans="1:39" x14ac:dyDescent="0.3">
      <c r="A129" s="28" t="s">
        <v>889</v>
      </c>
      <c r="B129" s="29" t="s">
        <v>293</v>
      </c>
      <c r="C129" s="30" t="s">
        <v>536</v>
      </c>
      <c r="D129" s="28">
        <v>6.3232937546352674E-2</v>
      </c>
      <c r="E129" s="32">
        <v>0.16279451542531112</v>
      </c>
      <c r="F129" s="32">
        <v>0</v>
      </c>
      <c r="G129" s="41">
        <v>-1.7957922403685882</v>
      </c>
      <c r="H129" s="32">
        <v>4.1096071157556517</v>
      </c>
      <c r="I129" s="32">
        <v>1</v>
      </c>
      <c r="J129" s="67">
        <v>0.59241474920537129</v>
      </c>
      <c r="K129" s="32">
        <v>1.2912209180298464</v>
      </c>
      <c r="L129" s="32">
        <v>0</v>
      </c>
      <c r="M129" s="40">
        <v>1.3930763038022747</v>
      </c>
      <c r="N129" s="32">
        <v>3.2989354254413787</v>
      </c>
      <c r="O129" s="32">
        <v>1</v>
      </c>
      <c r="P129" s="32">
        <v>8.1430203034031423E-2</v>
      </c>
      <c r="Q129" s="32">
        <v>0.21793767547074436</v>
      </c>
      <c r="R129" s="32">
        <v>0</v>
      </c>
      <c r="S129" s="32">
        <v>-0.6592512023408672</v>
      </c>
      <c r="T129" s="32">
        <v>1.4717100551103934</v>
      </c>
      <c r="U129" s="32">
        <v>0</v>
      </c>
      <c r="V129" s="32">
        <v>0.23213698771649732</v>
      </c>
      <c r="W129" s="32">
        <v>0.39660825626953849</v>
      </c>
      <c r="X129" s="32">
        <v>0</v>
      </c>
      <c r="Y129" s="32">
        <v>0.67140482372646404</v>
      </c>
      <c r="Z129" s="32">
        <v>1.5045781614588793</v>
      </c>
      <c r="AA129" s="32">
        <v>0</v>
      </c>
      <c r="AB129" s="67">
        <v>-1.8197265487678721E-2</v>
      </c>
      <c r="AC129" s="32">
        <v>4.2195385096978913E-2</v>
      </c>
      <c r="AD129" s="32">
        <v>0</v>
      </c>
      <c r="AE129" s="41">
        <v>-1.1365410380277208</v>
      </c>
      <c r="AF129" s="32">
        <v>2.7095364828616071</v>
      </c>
      <c r="AG129" s="32">
        <v>1</v>
      </c>
      <c r="AH129" s="67">
        <v>0.36027776148887403</v>
      </c>
      <c r="AI129" s="32">
        <v>0.68889178159895037</v>
      </c>
      <c r="AJ129" s="32">
        <v>0</v>
      </c>
      <c r="AK129" s="32">
        <v>0.72167148007581061</v>
      </c>
      <c r="AL129" s="32">
        <v>1.6403718905793614</v>
      </c>
      <c r="AM129" s="30">
        <v>1</v>
      </c>
    </row>
    <row r="130" spans="1:39" x14ac:dyDescent="0.3">
      <c r="A130" s="28" t="s">
        <v>890</v>
      </c>
      <c r="B130" s="29" t="s">
        <v>294</v>
      </c>
      <c r="C130" s="30" t="s">
        <v>537</v>
      </c>
      <c r="D130" s="39">
        <v>0.52954582992964205</v>
      </c>
      <c r="E130" s="32">
        <v>4.1517726362606471</v>
      </c>
      <c r="F130" s="32">
        <v>1</v>
      </c>
      <c r="G130" s="41">
        <v>-1.1430217801781064</v>
      </c>
      <c r="H130" s="32">
        <v>4.9083832294864935</v>
      </c>
      <c r="I130" s="32">
        <v>1</v>
      </c>
      <c r="J130" s="40">
        <v>1.0040896552674605</v>
      </c>
      <c r="K130" s="32">
        <v>4.4580660362153779</v>
      </c>
      <c r="L130" s="32">
        <v>1</v>
      </c>
      <c r="M130" s="40">
        <v>1.727569614699572</v>
      </c>
      <c r="N130" s="32">
        <v>6.4109010778304043</v>
      </c>
      <c r="O130" s="32">
        <v>1</v>
      </c>
      <c r="P130" s="32">
        <v>0.30125383101373859</v>
      </c>
      <c r="Q130" s="32">
        <v>2.4588800395908419</v>
      </c>
      <c r="R130" s="32">
        <v>1</v>
      </c>
      <c r="S130" s="32">
        <v>-0.31256682036922928</v>
      </c>
      <c r="T130" s="32">
        <v>1.3649653257611445</v>
      </c>
      <c r="U130" s="32">
        <v>0</v>
      </c>
      <c r="V130" s="32">
        <v>0.22724834778349307</v>
      </c>
      <c r="W130" s="32">
        <v>0.91571734876806721</v>
      </c>
      <c r="X130" s="32">
        <v>0</v>
      </c>
      <c r="Y130" s="32">
        <v>0.989079965626952</v>
      </c>
      <c r="Z130" s="32">
        <v>4.4065952558677033</v>
      </c>
      <c r="AA130" s="32">
        <v>1</v>
      </c>
      <c r="AB130" s="32">
        <v>0.22829199891590346</v>
      </c>
      <c r="AC130" s="32">
        <v>1.807944431576213</v>
      </c>
      <c r="AD130" s="32">
        <v>1</v>
      </c>
      <c r="AE130" s="32">
        <v>-0.83045495980887718</v>
      </c>
      <c r="AF130" s="32">
        <v>3.824607403778975</v>
      </c>
      <c r="AG130" s="32">
        <v>1</v>
      </c>
      <c r="AH130" s="32">
        <v>0.7768413074839674</v>
      </c>
      <c r="AI130" s="32">
        <v>3.6107942805335322</v>
      </c>
      <c r="AJ130" s="32">
        <v>1</v>
      </c>
      <c r="AK130" s="32">
        <v>0.73848964907262005</v>
      </c>
      <c r="AL130" s="32">
        <v>3.4520773455071341</v>
      </c>
      <c r="AM130" s="30">
        <v>1</v>
      </c>
    </row>
    <row r="131" spans="1:39" x14ac:dyDescent="0.3">
      <c r="A131" s="28" t="s">
        <v>891</v>
      </c>
      <c r="B131" s="29" t="s">
        <v>295</v>
      </c>
      <c r="C131" s="30" t="s">
        <v>538</v>
      </c>
      <c r="D131" s="28">
        <v>1.4634455515656758E-2</v>
      </c>
      <c r="E131" s="32">
        <v>7.3249344169108416E-2</v>
      </c>
      <c r="F131" s="32">
        <v>0</v>
      </c>
      <c r="G131" s="32">
        <v>0.68855688686600303</v>
      </c>
      <c r="H131" s="32">
        <v>3.405070525941821</v>
      </c>
      <c r="I131" s="32">
        <v>1</v>
      </c>
      <c r="J131" s="32">
        <v>-0.34073341746733071</v>
      </c>
      <c r="K131" s="32">
        <v>1.6188043089954649</v>
      </c>
      <c r="L131" s="32">
        <v>1</v>
      </c>
      <c r="M131" s="67">
        <v>-0.30392010285170207</v>
      </c>
      <c r="N131" s="32">
        <v>1.4103845377683109</v>
      </c>
      <c r="O131" s="32">
        <v>0</v>
      </c>
      <c r="P131" s="32">
        <v>0.54694436667244606</v>
      </c>
      <c r="Q131" s="32">
        <v>4.4465466592121601</v>
      </c>
      <c r="R131" s="32">
        <v>1</v>
      </c>
      <c r="S131" s="32">
        <v>0.5132542337834487</v>
      </c>
      <c r="T131" s="32">
        <v>2.559372113259923</v>
      </c>
      <c r="U131" s="32">
        <v>1</v>
      </c>
      <c r="V131" s="32">
        <v>0.10366234590352746</v>
      </c>
      <c r="W131" s="32">
        <v>0.36530406729529963</v>
      </c>
      <c r="X131" s="32">
        <v>0</v>
      </c>
      <c r="Y131" s="40">
        <v>1.023916520330362</v>
      </c>
      <c r="Z131" s="32">
        <v>4.7149343585280103</v>
      </c>
      <c r="AA131" s="32">
        <v>1</v>
      </c>
      <c r="AB131" s="32">
        <v>-0.53230991115678927</v>
      </c>
      <c r="AC131" s="32">
        <v>4.3540812543961191</v>
      </c>
      <c r="AD131" s="32">
        <v>1</v>
      </c>
      <c r="AE131" s="67">
        <v>0.17530265308255433</v>
      </c>
      <c r="AF131" s="32">
        <v>0.70571840405227115</v>
      </c>
      <c r="AG131" s="32">
        <v>0</v>
      </c>
      <c r="AH131" s="32">
        <v>-0.44439576337085818</v>
      </c>
      <c r="AI131" s="32">
        <v>2.1946349914514283</v>
      </c>
      <c r="AJ131" s="32">
        <v>1</v>
      </c>
      <c r="AK131" s="41">
        <v>-1.3278366231820642</v>
      </c>
      <c r="AL131" s="32">
        <v>5.6424262027418282</v>
      </c>
      <c r="AM131" s="30">
        <v>1</v>
      </c>
    </row>
    <row r="132" spans="1:39" x14ac:dyDescent="0.3">
      <c r="A132" s="28" t="s">
        <v>892</v>
      </c>
      <c r="B132" s="29" t="s">
        <v>296</v>
      </c>
      <c r="C132" s="30" t="s">
        <v>539</v>
      </c>
      <c r="D132" s="28">
        <v>0.18347702472274341</v>
      </c>
      <c r="E132" s="32">
        <v>1.3347417117832587</v>
      </c>
      <c r="F132" s="32">
        <v>0</v>
      </c>
      <c r="G132" s="32">
        <v>0.9052114747634088</v>
      </c>
      <c r="H132" s="32">
        <v>3.9925567775959023</v>
      </c>
      <c r="I132" s="32">
        <v>1</v>
      </c>
      <c r="J132" s="67">
        <v>-3.8075526217584588E-2</v>
      </c>
      <c r="K132" s="32">
        <v>0.10333934232934214</v>
      </c>
      <c r="L132" s="32">
        <v>0</v>
      </c>
      <c r="M132" s="67">
        <v>-0.31670487437759398</v>
      </c>
      <c r="N132" s="32">
        <v>1.3291286748220721</v>
      </c>
      <c r="O132" s="32">
        <v>0</v>
      </c>
      <c r="P132" s="32">
        <v>0.55455992715466096</v>
      </c>
      <c r="Q132" s="32">
        <v>4.1897533293467255</v>
      </c>
      <c r="R132" s="32">
        <v>1</v>
      </c>
      <c r="S132" s="32">
        <v>0.51410131553287441</v>
      </c>
      <c r="T132" s="32">
        <v>2.3323865389343545</v>
      </c>
      <c r="U132" s="32">
        <v>1</v>
      </c>
      <c r="V132" s="32">
        <v>0.25230181973052945</v>
      </c>
      <c r="W132" s="32">
        <v>1.0003743048298537</v>
      </c>
      <c r="X132" s="32">
        <v>0</v>
      </c>
      <c r="Y132" s="32">
        <v>0.89727664620057912</v>
      </c>
      <c r="Z132" s="32">
        <v>3.9635835562044246</v>
      </c>
      <c r="AA132" s="32">
        <v>1</v>
      </c>
      <c r="AB132" s="32">
        <v>-0.37108290243191755</v>
      </c>
      <c r="AC132" s="32">
        <v>2.9330770021911747</v>
      </c>
      <c r="AD132" s="32">
        <v>1</v>
      </c>
      <c r="AE132" s="32">
        <v>0.39111015923053438</v>
      </c>
      <c r="AF132" s="32">
        <v>1.7138803733604679</v>
      </c>
      <c r="AG132" s="32">
        <v>1</v>
      </c>
      <c r="AH132" s="67">
        <v>-0.29037734594811404</v>
      </c>
      <c r="AI132" s="32">
        <v>1.1936128289682546</v>
      </c>
      <c r="AJ132" s="32">
        <v>0</v>
      </c>
      <c r="AK132" s="41">
        <v>-1.213981520578173</v>
      </c>
      <c r="AL132" s="32">
        <v>4.9981457800225835</v>
      </c>
      <c r="AM132" s="30">
        <v>1</v>
      </c>
    </row>
    <row r="133" spans="1:39" x14ac:dyDescent="0.3">
      <c r="A133" s="28" t="s">
        <v>893</v>
      </c>
      <c r="B133" s="29" t="s">
        <v>297</v>
      </c>
      <c r="C133" s="30" t="s">
        <v>540</v>
      </c>
      <c r="D133" s="28">
        <v>-4.9665590783645658E-2</v>
      </c>
      <c r="E133" s="32">
        <v>0.3589015386879586</v>
      </c>
      <c r="F133" s="32">
        <v>0</v>
      </c>
      <c r="G133" s="32">
        <v>0.92349238985839421</v>
      </c>
      <c r="H133" s="32">
        <v>4.9564644417136359</v>
      </c>
      <c r="I133" s="32">
        <v>1</v>
      </c>
      <c r="J133" s="32">
        <v>-0.39534875877102665</v>
      </c>
      <c r="K133" s="32">
        <v>2.3300275883089823</v>
      </c>
      <c r="L133" s="32">
        <v>1</v>
      </c>
      <c r="M133" s="32">
        <v>-0.67714040343830462</v>
      </c>
      <c r="N133" s="32">
        <v>3.8987995538184803</v>
      </c>
      <c r="O133" s="32">
        <v>1</v>
      </c>
      <c r="P133" s="32">
        <v>0.35964072418981496</v>
      </c>
      <c r="Q133" s="32">
        <v>3.6300454536093847</v>
      </c>
      <c r="R133" s="32">
        <v>1</v>
      </c>
      <c r="S133" s="32">
        <v>0.49772319953968103</v>
      </c>
      <c r="T133" s="32">
        <v>2.9503628184368691</v>
      </c>
      <c r="U133" s="32">
        <v>1</v>
      </c>
      <c r="V133" s="32">
        <v>-1.664423450292718E-2</v>
      </c>
      <c r="W133" s="32">
        <v>5.6211783362010138E-2</v>
      </c>
      <c r="X133" s="32">
        <v>0</v>
      </c>
      <c r="Y133" s="32">
        <v>0.59784320753269116</v>
      </c>
      <c r="Z133" s="32">
        <v>3.5007128563519831</v>
      </c>
      <c r="AA133" s="32">
        <v>1</v>
      </c>
      <c r="AB133" s="32">
        <v>-0.40930631497346065</v>
      </c>
      <c r="AC133" s="32">
        <v>4.0497545538585653</v>
      </c>
      <c r="AD133" s="32">
        <v>1</v>
      </c>
      <c r="AE133" s="32">
        <v>0.42576919031871313</v>
      </c>
      <c r="AF133" s="32">
        <v>2.5203010609661001</v>
      </c>
      <c r="AG133" s="32">
        <v>1</v>
      </c>
      <c r="AH133" s="32">
        <v>-0.37870452426809947</v>
      </c>
      <c r="AI133" s="32">
        <v>2.2239479383164769</v>
      </c>
      <c r="AJ133" s="32">
        <v>1</v>
      </c>
      <c r="AK133" s="41">
        <v>-1.2749836109709958</v>
      </c>
      <c r="AL133" s="32">
        <v>6.1252728542937334</v>
      </c>
      <c r="AM133" s="30">
        <v>1</v>
      </c>
    </row>
    <row r="134" spans="1:39" x14ac:dyDescent="0.3">
      <c r="A134" s="28" t="s">
        <v>894</v>
      </c>
      <c r="B134" s="29" t="s">
        <v>298</v>
      </c>
      <c r="C134" s="30" t="s">
        <v>541</v>
      </c>
      <c r="D134" s="28">
        <v>7.7396165024732511E-2</v>
      </c>
      <c r="E134" s="32">
        <v>0.38419241139290944</v>
      </c>
      <c r="F134" s="32">
        <v>0</v>
      </c>
      <c r="G134" s="32">
        <v>0.84284134265773869</v>
      </c>
      <c r="H134" s="32">
        <v>3.3623939356277392</v>
      </c>
      <c r="I134" s="32">
        <v>1</v>
      </c>
      <c r="J134" s="67">
        <v>-0.26954606313618446</v>
      </c>
      <c r="K134" s="32">
        <v>0.92677682011735074</v>
      </c>
      <c r="L134" s="32">
        <v>0</v>
      </c>
      <c r="M134" s="67">
        <v>-0.34110678444735665</v>
      </c>
      <c r="N134" s="32">
        <v>1.2460849731866934</v>
      </c>
      <c r="O134" s="32">
        <v>0</v>
      </c>
      <c r="P134" s="32">
        <v>0.44856386176518487</v>
      </c>
      <c r="Q134" s="32">
        <v>3.1170964590735006</v>
      </c>
      <c r="R134" s="32">
        <v>1</v>
      </c>
      <c r="S134" s="32">
        <v>0.4274649415765166</v>
      </c>
      <c r="T134" s="32">
        <v>1.6395485316131975</v>
      </c>
      <c r="U134" s="32">
        <v>1</v>
      </c>
      <c r="V134" s="32">
        <v>8.9078397677344046E-2</v>
      </c>
      <c r="W134" s="32">
        <v>0.2348581075887472</v>
      </c>
      <c r="X134" s="32">
        <v>0</v>
      </c>
      <c r="Y134" s="32">
        <v>0.82914824604169401</v>
      </c>
      <c r="Z134" s="32">
        <v>3.31233444782514</v>
      </c>
      <c r="AA134" s="32">
        <v>1</v>
      </c>
      <c r="AB134" s="32">
        <v>-0.37116769674045236</v>
      </c>
      <c r="AC134" s="32">
        <v>2.5836748574544832</v>
      </c>
      <c r="AD134" s="32">
        <v>1</v>
      </c>
      <c r="AE134" s="32">
        <v>0.41537640108122209</v>
      </c>
      <c r="AF134" s="32">
        <v>1.5844833718923406</v>
      </c>
      <c r="AG134" s="32">
        <v>1</v>
      </c>
      <c r="AH134" s="67">
        <v>-0.3586244608135285</v>
      </c>
      <c r="AI134" s="32">
        <v>1.3256610726976024</v>
      </c>
      <c r="AJ134" s="32">
        <v>0</v>
      </c>
      <c r="AK134" s="41">
        <v>-1.1702550304890507</v>
      </c>
      <c r="AL134" s="32">
        <v>4.4303674252836664</v>
      </c>
      <c r="AM134" s="30">
        <v>1</v>
      </c>
    </row>
    <row r="135" spans="1:39" x14ac:dyDescent="0.3">
      <c r="A135" s="28" t="s">
        <v>895</v>
      </c>
      <c r="B135" s="29" t="s">
        <v>299</v>
      </c>
      <c r="C135" s="30" t="s">
        <v>542</v>
      </c>
      <c r="D135" s="28">
        <v>-8.7281352185622441E-2</v>
      </c>
      <c r="E135" s="32">
        <v>0.59717411730799153</v>
      </c>
      <c r="F135" s="32">
        <v>0</v>
      </c>
      <c r="G135" s="32">
        <v>0.8274349671290937</v>
      </c>
      <c r="H135" s="32">
        <v>4.0465252961565152</v>
      </c>
      <c r="I135" s="32">
        <v>1</v>
      </c>
      <c r="J135" s="32">
        <v>-0.50196594339167433</v>
      </c>
      <c r="K135" s="32">
        <v>2.5442929713379523</v>
      </c>
      <c r="L135" s="32">
        <v>1</v>
      </c>
      <c r="M135" s="32">
        <v>-0.58731308029428664</v>
      </c>
      <c r="N135" s="32">
        <v>2.9791204035414509</v>
      </c>
      <c r="O135" s="32">
        <v>1</v>
      </c>
      <c r="P135" s="32">
        <v>0.32467484692843362</v>
      </c>
      <c r="Q135" s="32">
        <v>2.855044056149453</v>
      </c>
      <c r="R135" s="32">
        <v>1</v>
      </c>
      <c r="S135" s="32">
        <v>0.47359358011720654</v>
      </c>
      <c r="T135" s="32">
        <v>2.3932715356555816</v>
      </c>
      <c r="U135" s="32">
        <v>1</v>
      </c>
      <c r="V135" s="32">
        <v>-1.3707367407741922E-2</v>
      </c>
      <c r="W135" s="32">
        <v>3.8948487310688444E-2</v>
      </c>
      <c r="X135" s="32">
        <v>0</v>
      </c>
      <c r="Y135" s="32">
        <v>0.51413832807583626</v>
      </c>
      <c r="Z135" s="32">
        <v>2.6081185765571693</v>
      </c>
      <c r="AA135" s="32">
        <v>1</v>
      </c>
      <c r="AB135" s="32">
        <v>-0.41195619911405601</v>
      </c>
      <c r="AC135" s="32">
        <v>3.567699880475224</v>
      </c>
      <c r="AD135" s="32">
        <v>1</v>
      </c>
      <c r="AE135" s="32">
        <v>0.35384138701188722</v>
      </c>
      <c r="AF135" s="32">
        <v>1.7260669076538278</v>
      </c>
      <c r="AG135" s="32">
        <v>1</v>
      </c>
      <c r="AH135" s="32">
        <v>-0.48825857598393235</v>
      </c>
      <c r="AI135" s="32">
        <v>2.4717190767403907</v>
      </c>
      <c r="AJ135" s="32">
        <v>1</v>
      </c>
      <c r="AK135" s="41">
        <v>-1.1014514083701228</v>
      </c>
      <c r="AL135" s="32">
        <v>5.0296690053739459</v>
      </c>
      <c r="AM135" s="30">
        <v>1</v>
      </c>
    </row>
    <row r="136" spans="1:39" x14ac:dyDescent="0.3">
      <c r="A136" s="28" t="s">
        <v>896</v>
      </c>
      <c r="B136" s="29" t="s">
        <v>300</v>
      </c>
      <c r="C136" s="30" t="s">
        <v>543</v>
      </c>
      <c r="D136" s="28">
        <v>-9.883530723259415E-2</v>
      </c>
      <c r="E136" s="32">
        <v>0.62959740132238284</v>
      </c>
      <c r="F136" s="32">
        <v>0</v>
      </c>
      <c r="G136" s="32">
        <v>0.68833419877147173</v>
      </c>
      <c r="H136" s="32">
        <v>3.2031756180078803</v>
      </c>
      <c r="I136" s="32">
        <v>1</v>
      </c>
      <c r="J136" s="32">
        <v>-0.48068773554627603</v>
      </c>
      <c r="K136" s="32">
        <v>2.2247247904363734</v>
      </c>
      <c r="L136" s="32">
        <v>1</v>
      </c>
      <c r="M136" s="32">
        <v>-0.50415238492297809</v>
      </c>
      <c r="N136" s="32">
        <v>2.342488135602232</v>
      </c>
      <c r="O136" s="32">
        <v>1</v>
      </c>
      <c r="P136" s="32">
        <v>0.28496583459585167</v>
      </c>
      <c r="Q136" s="32">
        <v>2.289610165508825</v>
      </c>
      <c r="R136" s="32">
        <v>1</v>
      </c>
      <c r="S136" s="32">
        <v>0.39140650456079989</v>
      </c>
      <c r="T136" s="32">
        <v>1.76341539235552</v>
      </c>
      <c r="U136" s="32">
        <v>1</v>
      </c>
      <c r="V136" s="32">
        <v>-3.8198165706760101E-2</v>
      </c>
      <c r="W136" s="32">
        <v>0.10642549906822187</v>
      </c>
      <c r="X136" s="32">
        <v>0</v>
      </c>
      <c r="Y136" s="32">
        <v>0.50168916493351512</v>
      </c>
      <c r="Z136" s="32">
        <v>2.3302045280570032</v>
      </c>
      <c r="AA136" s="32">
        <v>1</v>
      </c>
      <c r="AB136" s="32">
        <v>-0.38380114182844582</v>
      </c>
      <c r="AC136" s="32">
        <v>3.099584743125372</v>
      </c>
      <c r="AD136" s="32">
        <v>1</v>
      </c>
      <c r="AE136" s="67">
        <v>0.29692769421067189</v>
      </c>
      <c r="AF136" s="32">
        <v>1.263648640890066</v>
      </c>
      <c r="AG136" s="32">
        <v>0</v>
      </c>
      <c r="AH136" s="32">
        <v>-0.44248956983951593</v>
      </c>
      <c r="AI136" s="32">
        <v>2.0296601344886374</v>
      </c>
      <c r="AJ136" s="32">
        <v>1</v>
      </c>
      <c r="AK136" s="41">
        <v>-1.0058415498564934</v>
      </c>
      <c r="AL136" s="32">
        <v>4.4255809545007478</v>
      </c>
      <c r="AM136" s="30">
        <v>1</v>
      </c>
    </row>
    <row r="137" spans="1:39" x14ac:dyDescent="0.3">
      <c r="A137" s="28" t="s">
        <v>897</v>
      </c>
      <c r="B137" s="29" t="s">
        <v>301</v>
      </c>
      <c r="C137" s="30" t="s">
        <v>544</v>
      </c>
      <c r="D137" s="28">
        <v>-1.4765506919842186E-2</v>
      </c>
      <c r="E137" s="32">
        <v>7.861533409671137E-2</v>
      </c>
      <c r="F137" s="32">
        <v>0</v>
      </c>
      <c r="G137" s="40">
        <v>1.2828701122741522</v>
      </c>
      <c r="H137" s="32">
        <v>5.7240733770507575</v>
      </c>
      <c r="I137" s="32">
        <v>1</v>
      </c>
      <c r="J137" s="32">
        <v>-0.41963168498192072</v>
      </c>
      <c r="K137" s="32">
        <v>2.1934148718685647</v>
      </c>
      <c r="L137" s="32">
        <v>1</v>
      </c>
      <c r="M137" s="32">
        <v>-0.90753494805175794</v>
      </c>
      <c r="N137" s="32">
        <v>4.4942130788677686</v>
      </c>
      <c r="O137" s="32">
        <v>1</v>
      </c>
      <c r="P137" s="32">
        <v>0.39208855431616252</v>
      </c>
      <c r="Q137" s="32">
        <v>3.5389530551398356</v>
      </c>
      <c r="R137" s="32">
        <v>1</v>
      </c>
      <c r="S137" s="32">
        <v>0.69105072793613631</v>
      </c>
      <c r="T137" s="32">
        <v>3.5937998334674934</v>
      </c>
      <c r="U137" s="32">
        <v>1</v>
      </c>
      <c r="V137" s="32">
        <v>5.2119229276238216E-2</v>
      </c>
      <c r="W137" s="32">
        <v>0.17305861056329014</v>
      </c>
      <c r="X137" s="32">
        <v>0</v>
      </c>
      <c r="Y137" s="32">
        <v>0.43309570573611322</v>
      </c>
      <c r="Z137" s="32">
        <v>2.2702911426973791</v>
      </c>
      <c r="AA137" s="32">
        <v>1</v>
      </c>
      <c r="AB137" s="32">
        <v>-0.40685406123600476</v>
      </c>
      <c r="AC137" s="32">
        <v>3.6557762978806911</v>
      </c>
      <c r="AD137" s="32">
        <v>1</v>
      </c>
      <c r="AE137" s="32">
        <v>0.59181938433801584</v>
      </c>
      <c r="AF137" s="32">
        <v>3.1192599002212846</v>
      </c>
      <c r="AG137" s="32">
        <v>1</v>
      </c>
      <c r="AH137" s="32">
        <v>-0.47175091425815896</v>
      </c>
      <c r="AI137" s="32">
        <v>2.4870533474751775</v>
      </c>
      <c r="AJ137" s="32">
        <v>1</v>
      </c>
      <c r="AK137" s="41">
        <v>-1.3406306537878712</v>
      </c>
      <c r="AL137" s="32">
        <v>5.8854267894643559</v>
      </c>
      <c r="AM137" s="30">
        <v>1</v>
      </c>
    </row>
    <row r="138" spans="1:39" x14ac:dyDescent="0.3">
      <c r="A138" s="28" t="s">
        <v>898</v>
      </c>
      <c r="B138" s="29" t="s">
        <v>302</v>
      </c>
      <c r="C138" s="30" t="s">
        <v>545</v>
      </c>
      <c r="D138" s="39">
        <v>0.36570067962834207</v>
      </c>
      <c r="E138" s="32">
        <v>3.0342984007367999</v>
      </c>
      <c r="F138" s="32">
        <v>1</v>
      </c>
      <c r="G138" s="40">
        <v>0.99845445807459754</v>
      </c>
      <c r="H138" s="32">
        <v>4.489526599215095</v>
      </c>
      <c r="I138" s="32">
        <v>1</v>
      </c>
      <c r="J138" s="67">
        <v>6.9446131959477145E-2</v>
      </c>
      <c r="K138" s="32">
        <v>0.21561224194996959</v>
      </c>
      <c r="L138" s="32">
        <v>0</v>
      </c>
      <c r="M138" s="67">
        <v>2.920144885095162E-2</v>
      </c>
      <c r="N138" s="32">
        <v>8.1709146234151042E-2</v>
      </c>
      <c r="O138" s="32">
        <v>0</v>
      </c>
      <c r="P138" s="32">
        <v>0.31932604764384931</v>
      </c>
      <c r="Q138" s="32">
        <v>2.6525317539040034</v>
      </c>
      <c r="R138" s="32">
        <v>1</v>
      </c>
      <c r="S138" s="32">
        <v>0.45089284497102733</v>
      </c>
      <c r="T138" s="32">
        <v>2.1338310854304656</v>
      </c>
      <c r="U138" s="32">
        <v>1</v>
      </c>
      <c r="V138" s="32">
        <v>3.701851077325094E-2</v>
      </c>
      <c r="W138" s="32">
        <v>0.10580469650514887</v>
      </c>
      <c r="X138" s="32">
        <v>0</v>
      </c>
      <c r="Y138" s="32">
        <v>0.47006678718726969</v>
      </c>
      <c r="Z138" s="32">
        <v>2.2337398401450841</v>
      </c>
      <c r="AA138" s="32">
        <v>1</v>
      </c>
      <c r="AB138" s="67">
        <v>4.6374631984492765E-2</v>
      </c>
      <c r="AC138" s="32">
        <v>0.2558974040356915</v>
      </c>
      <c r="AD138" s="32">
        <v>0</v>
      </c>
      <c r="AE138" s="32">
        <v>0.54756161310357021</v>
      </c>
      <c r="AF138" s="32">
        <v>2.6253942402896513</v>
      </c>
      <c r="AG138" s="32">
        <v>1</v>
      </c>
      <c r="AH138" s="67">
        <v>3.2427621186226205E-2</v>
      </c>
      <c r="AI138" s="32">
        <v>9.1540207848235328E-2</v>
      </c>
      <c r="AJ138" s="32">
        <v>0</v>
      </c>
      <c r="AK138" s="32">
        <v>-0.44086533833631808</v>
      </c>
      <c r="AL138" s="32">
        <v>2.0811571060146057</v>
      </c>
      <c r="AM138" s="30">
        <v>1</v>
      </c>
    </row>
    <row r="139" spans="1:39" x14ac:dyDescent="0.3">
      <c r="A139" s="28" t="s">
        <v>899</v>
      </c>
      <c r="B139" s="29" t="s">
        <v>303</v>
      </c>
      <c r="C139" s="30" t="s">
        <v>546</v>
      </c>
      <c r="D139" s="39">
        <v>0.59512505518294512</v>
      </c>
      <c r="E139" s="32">
        <v>4.7121309468268144</v>
      </c>
      <c r="F139" s="32">
        <v>1</v>
      </c>
      <c r="G139" s="40">
        <v>1.0935262474554364</v>
      </c>
      <c r="H139" s="32">
        <v>4.9191557013527323</v>
      </c>
      <c r="I139" s="32">
        <v>1</v>
      </c>
      <c r="J139" s="32">
        <v>0.38351954294024354</v>
      </c>
      <c r="K139" s="32">
        <v>1.8434096256889128</v>
      </c>
      <c r="L139" s="32">
        <v>1</v>
      </c>
      <c r="M139" s="67">
        <v>0.30832937515315523</v>
      </c>
      <c r="N139" s="32">
        <v>1.4223186244848161</v>
      </c>
      <c r="O139" s="32">
        <v>0</v>
      </c>
      <c r="P139" s="32">
        <v>0.52673142076257884</v>
      </c>
      <c r="Q139" s="32">
        <v>4.2929751046768807</v>
      </c>
      <c r="R139" s="32">
        <v>1</v>
      </c>
      <c r="S139" s="32">
        <v>0.48334345768878162</v>
      </c>
      <c r="T139" s="32">
        <v>2.3839605164799154</v>
      </c>
      <c r="U139" s="32">
        <v>1</v>
      </c>
      <c r="V139" s="32">
        <v>0.29285845150592155</v>
      </c>
      <c r="W139" s="32">
        <v>1.3354472734937934</v>
      </c>
      <c r="X139" s="32">
        <v>0</v>
      </c>
      <c r="Y139" s="32">
        <v>0.80399235309303352</v>
      </c>
      <c r="Z139" s="32">
        <v>3.8731543760945857</v>
      </c>
      <c r="AA139" s="32">
        <v>1</v>
      </c>
      <c r="AB139" s="67">
        <v>6.8393634420366139E-2</v>
      </c>
      <c r="AC139" s="32">
        <v>0.42669863769774641</v>
      </c>
      <c r="AD139" s="32">
        <v>0</v>
      </c>
      <c r="AE139" s="32">
        <v>0.61018278976665474</v>
      </c>
      <c r="AF139" s="32">
        <v>3.0201845759959984</v>
      </c>
      <c r="AG139" s="32">
        <v>1</v>
      </c>
      <c r="AH139" s="67">
        <v>9.0661091434321994E-2</v>
      </c>
      <c r="AI139" s="32">
        <v>0.30754058612618057</v>
      </c>
      <c r="AJ139" s="32">
        <v>0</v>
      </c>
      <c r="AK139" s="32">
        <v>-0.49566297793987824</v>
      </c>
      <c r="AL139" s="32">
        <v>2.448435796589286</v>
      </c>
      <c r="AM139" s="30">
        <v>1</v>
      </c>
    </row>
    <row r="140" spans="1:39" x14ac:dyDescent="0.3">
      <c r="A140" s="28" t="s">
        <v>900</v>
      </c>
      <c r="B140" s="29" t="s">
        <v>304</v>
      </c>
      <c r="C140" s="30" t="s">
        <v>547</v>
      </c>
      <c r="D140" s="39">
        <v>0.55680164189615888</v>
      </c>
      <c r="E140" s="32">
        <v>5.1705849743789694</v>
      </c>
      <c r="F140" s="32">
        <v>1</v>
      </c>
      <c r="G140" s="40">
        <v>1.0431502937499744</v>
      </c>
      <c r="H140" s="32">
        <v>5.4526433486819403</v>
      </c>
      <c r="I140" s="32">
        <v>1</v>
      </c>
      <c r="J140" s="67">
        <v>0.2693116063473403</v>
      </c>
      <c r="K140" s="32">
        <v>1.531728327571672</v>
      </c>
      <c r="L140" s="32">
        <v>0</v>
      </c>
      <c r="M140" s="32">
        <v>0.35794302559116176</v>
      </c>
      <c r="N140" s="32">
        <v>2.1295153882228597</v>
      </c>
      <c r="O140" s="32">
        <v>1</v>
      </c>
      <c r="P140" s="32">
        <v>0.43164294460459962</v>
      </c>
      <c r="Q140" s="32">
        <v>4.2842441517252947</v>
      </c>
      <c r="R140" s="32">
        <v>1</v>
      </c>
      <c r="S140" s="32">
        <v>0.38708714548613393</v>
      </c>
      <c r="T140" s="32">
        <v>2.3195688456865327</v>
      </c>
      <c r="U140" s="32">
        <v>1</v>
      </c>
      <c r="V140" s="32">
        <v>0.24258642396861438</v>
      </c>
      <c r="W140" s="32">
        <v>1.348937177754721</v>
      </c>
      <c r="X140" s="32">
        <v>0</v>
      </c>
      <c r="Y140" s="32">
        <v>0.66525526435905058</v>
      </c>
      <c r="Z140" s="32">
        <v>3.896276072106422</v>
      </c>
      <c r="AA140" s="32">
        <v>1</v>
      </c>
      <c r="AB140" s="67">
        <v>0.12515869729155923</v>
      </c>
      <c r="AC140" s="32">
        <v>1.1734568442147659</v>
      </c>
      <c r="AD140" s="32">
        <v>0</v>
      </c>
      <c r="AE140" s="32">
        <v>0.6560631482638406</v>
      </c>
      <c r="AF140" s="32">
        <v>3.8509534947508954</v>
      </c>
      <c r="AG140" s="32">
        <v>1</v>
      </c>
      <c r="AH140" s="67">
        <v>2.6725182378725953E-2</v>
      </c>
      <c r="AI140" s="32">
        <v>9.516348470250284E-2</v>
      </c>
      <c r="AJ140" s="32">
        <v>0</v>
      </c>
      <c r="AK140" s="32">
        <v>-0.30731223876788877</v>
      </c>
      <c r="AL140" s="32">
        <v>1.7907357062864218</v>
      </c>
      <c r="AM140" s="30">
        <v>1</v>
      </c>
    </row>
    <row r="141" spans="1:39" x14ac:dyDescent="0.3">
      <c r="A141" s="28" t="s">
        <v>901</v>
      </c>
      <c r="B141" s="29" t="s">
        <v>305</v>
      </c>
      <c r="C141" s="30" t="s">
        <v>548</v>
      </c>
      <c r="D141" s="39">
        <v>0.61039456239752832</v>
      </c>
      <c r="E141" s="32">
        <v>5.4501810819298839</v>
      </c>
      <c r="F141" s="32">
        <v>1</v>
      </c>
      <c r="G141" s="40">
        <v>1.1911814580601678</v>
      </c>
      <c r="H141" s="32">
        <v>5.8850555029875853</v>
      </c>
      <c r="I141" s="32">
        <v>1</v>
      </c>
      <c r="J141" s="32">
        <v>0.35290057598696839</v>
      </c>
      <c r="K141" s="32">
        <v>2.0635211402759968</v>
      </c>
      <c r="L141" s="32">
        <v>1</v>
      </c>
      <c r="M141" s="32">
        <v>0.28710165314544872</v>
      </c>
      <c r="N141" s="32">
        <v>1.6258671293412665</v>
      </c>
      <c r="O141" s="32">
        <v>1</v>
      </c>
      <c r="P141" s="32">
        <v>0.4697150348729574</v>
      </c>
      <c r="Q141" s="32">
        <v>4.5244297443145864</v>
      </c>
      <c r="R141" s="32">
        <v>1</v>
      </c>
      <c r="S141" s="32">
        <v>0.48120232671491359</v>
      </c>
      <c r="T141" s="32">
        <v>2.862211119888125</v>
      </c>
      <c r="U141" s="32">
        <v>1</v>
      </c>
      <c r="V141" s="32">
        <v>0.29268448985173423</v>
      </c>
      <c r="W141" s="32">
        <v>1.6634273855170745</v>
      </c>
      <c r="X141" s="32">
        <v>1</v>
      </c>
      <c r="Y141" s="32">
        <v>0.6352582880522244</v>
      </c>
      <c r="Z141" s="32">
        <v>3.7016030788651189</v>
      </c>
      <c r="AA141" s="32">
        <v>1</v>
      </c>
      <c r="AB141" s="67">
        <v>0.14067952752457091</v>
      </c>
      <c r="AC141" s="32">
        <v>1.3330155064522089</v>
      </c>
      <c r="AD141" s="32">
        <v>0</v>
      </c>
      <c r="AE141" s="32">
        <v>0.70997913134525426</v>
      </c>
      <c r="AF141" s="32">
        <v>4.0640363608611469</v>
      </c>
      <c r="AG141" s="32">
        <v>1</v>
      </c>
      <c r="AH141" s="67">
        <v>6.0216086135234145E-2</v>
      </c>
      <c r="AI141" s="32">
        <v>0.23469320117430725</v>
      </c>
      <c r="AJ141" s="32">
        <v>0</v>
      </c>
      <c r="AK141" s="32">
        <v>-0.34815663490677573</v>
      </c>
      <c r="AL141" s="32">
        <v>2.0324455409352198</v>
      </c>
      <c r="AM141" s="30">
        <v>1</v>
      </c>
    </row>
    <row r="142" spans="1:39" x14ac:dyDescent="0.3">
      <c r="A142" s="28" t="s">
        <v>902</v>
      </c>
      <c r="B142" s="29" t="s">
        <v>306</v>
      </c>
      <c r="C142" s="30" t="s">
        <v>549</v>
      </c>
      <c r="D142" s="39">
        <v>0.68401704705653543</v>
      </c>
      <c r="E142" s="32">
        <v>4.794684084940589</v>
      </c>
      <c r="F142" s="32">
        <v>1</v>
      </c>
      <c r="G142" s="40">
        <v>1.0625182140958245</v>
      </c>
      <c r="H142" s="32">
        <v>4.4181380989160521</v>
      </c>
      <c r="I142" s="32">
        <v>1</v>
      </c>
      <c r="J142" s="32">
        <v>0.46571887804605616</v>
      </c>
      <c r="K142" s="32">
        <v>2.0163847480968502</v>
      </c>
      <c r="L142" s="32">
        <v>1</v>
      </c>
      <c r="M142" s="32">
        <v>0.52381404902772577</v>
      </c>
      <c r="N142" s="32">
        <v>2.2957163776141272</v>
      </c>
      <c r="O142" s="32">
        <v>1</v>
      </c>
      <c r="P142" s="32">
        <v>0.45208210137639071</v>
      </c>
      <c r="Q142" s="32">
        <v>3.4221024976755432</v>
      </c>
      <c r="R142" s="32">
        <v>1</v>
      </c>
      <c r="S142" s="32">
        <v>0.27179720470430047</v>
      </c>
      <c r="T142" s="32">
        <v>1.0535240407596891</v>
      </c>
      <c r="U142" s="32">
        <v>0</v>
      </c>
      <c r="V142" s="32">
        <v>0.22524733928132795</v>
      </c>
      <c r="W142" s="32">
        <v>0.83022896169610172</v>
      </c>
      <c r="X142" s="32">
        <v>0</v>
      </c>
      <c r="Y142" s="32">
        <v>0.85920176014354377</v>
      </c>
      <c r="Z142" s="32">
        <v>3.7143767561459184</v>
      </c>
      <c r="AA142" s="32">
        <v>1</v>
      </c>
      <c r="AB142" s="32">
        <v>0.23193494568014475</v>
      </c>
      <c r="AC142" s="32">
        <v>1.7005178640395062</v>
      </c>
      <c r="AD142" s="32">
        <v>1</v>
      </c>
      <c r="AE142" s="32">
        <v>0.79072100939152401</v>
      </c>
      <c r="AF142" s="32">
        <v>3.452384144625392</v>
      </c>
      <c r="AG142" s="32">
        <v>1</v>
      </c>
      <c r="AH142" s="67">
        <v>0.24047153876472818</v>
      </c>
      <c r="AI142" s="32">
        <v>0.90223310419114044</v>
      </c>
      <c r="AJ142" s="32">
        <v>0</v>
      </c>
      <c r="AK142" s="32">
        <v>-0.335387711115818</v>
      </c>
      <c r="AL142" s="32">
        <v>1.3687010539662325</v>
      </c>
      <c r="AM142" s="30">
        <v>0</v>
      </c>
    </row>
    <row r="143" spans="1:39" x14ac:dyDescent="0.3">
      <c r="A143" s="28" t="s">
        <v>903</v>
      </c>
      <c r="B143" s="29" t="s">
        <v>307</v>
      </c>
      <c r="C143" s="30" t="s">
        <v>550</v>
      </c>
      <c r="D143" s="39">
        <v>0.67458280876904686</v>
      </c>
      <c r="E143" s="32">
        <v>3.5226614012858808</v>
      </c>
      <c r="F143" s="32">
        <v>1</v>
      </c>
      <c r="G143" s="40">
        <v>1.5819633357057301</v>
      </c>
      <c r="H143" s="32">
        <v>4.5213091507107395</v>
      </c>
      <c r="I143" s="32">
        <v>1</v>
      </c>
      <c r="J143" s="32">
        <v>0.56570130686071896</v>
      </c>
      <c r="K143" s="32">
        <v>1.6498420559578013</v>
      </c>
      <c r="L143" s="32">
        <v>1</v>
      </c>
      <c r="M143" s="67">
        <v>-0.1239162162593086</v>
      </c>
      <c r="N143" s="32">
        <v>0.25066822392580612</v>
      </c>
      <c r="O143" s="32">
        <v>0</v>
      </c>
      <c r="P143" s="32">
        <v>0.41667029302438396</v>
      </c>
      <c r="Q143" s="32">
        <v>2.1800155359823958</v>
      </c>
      <c r="R143" s="32">
        <v>1</v>
      </c>
      <c r="S143" s="32">
        <v>0.71155939840252791</v>
      </c>
      <c r="T143" s="32">
        <v>2.1462988275166559</v>
      </c>
      <c r="U143" s="32">
        <v>1</v>
      </c>
      <c r="V143" s="32">
        <v>0.55097801340560326</v>
      </c>
      <c r="W143" s="32">
        <v>1.5989136425257748</v>
      </c>
      <c r="X143" s="32">
        <v>1</v>
      </c>
      <c r="Y143" s="32">
        <v>-1.252653273497939E-2</v>
      </c>
      <c r="Z143" s="32">
        <v>2.1027349603369046E-2</v>
      </c>
      <c r="AA143" s="32">
        <v>0</v>
      </c>
      <c r="AB143" s="67">
        <v>0.25791251574466284</v>
      </c>
      <c r="AC143" s="32">
        <v>1.2380901126480779</v>
      </c>
      <c r="AD143" s="32">
        <v>0</v>
      </c>
      <c r="AE143" s="32">
        <v>0.8704039373032022</v>
      </c>
      <c r="AF143" s="32">
        <v>2.659249559807134</v>
      </c>
      <c r="AG143" s="32">
        <v>1</v>
      </c>
      <c r="AH143" s="67">
        <v>1.4723293455115694E-2</v>
      </c>
      <c r="AI143" s="32">
        <v>2.4815450908838448E-2</v>
      </c>
      <c r="AJ143" s="32">
        <v>0</v>
      </c>
      <c r="AK143" s="32">
        <v>-0.11138968352432921</v>
      </c>
      <c r="AL143" s="32">
        <v>0.22110666254134501</v>
      </c>
      <c r="AM143" s="30">
        <v>0</v>
      </c>
    </row>
    <row r="144" spans="1:39" x14ac:dyDescent="0.3">
      <c r="A144" s="28" t="s">
        <v>904</v>
      </c>
      <c r="B144" s="29" t="s">
        <v>308</v>
      </c>
      <c r="C144" s="30" t="s">
        <v>551</v>
      </c>
      <c r="D144" s="39">
        <v>0.9393590848624076</v>
      </c>
      <c r="E144" s="32">
        <v>5.2461580781027148</v>
      </c>
      <c r="F144" s="32">
        <v>1</v>
      </c>
      <c r="G144" s="32">
        <v>0.61312913706209204</v>
      </c>
      <c r="H144" s="32">
        <v>2.2164086633589495</v>
      </c>
      <c r="I144" s="32">
        <v>1</v>
      </c>
      <c r="J144" s="32">
        <v>0.89079326353934907</v>
      </c>
      <c r="K144" s="32">
        <v>3.2363840440979046</v>
      </c>
      <c r="L144" s="32">
        <v>1</v>
      </c>
      <c r="M144" s="40">
        <v>1.3141548539857819</v>
      </c>
      <c r="N144" s="32">
        <v>4.4960687485095701</v>
      </c>
      <c r="O144" s="32">
        <v>1</v>
      </c>
      <c r="P144" s="32">
        <v>0.36364718628366655</v>
      </c>
      <c r="Q144" s="32">
        <v>2.2822644976887991</v>
      </c>
      <c r="R144" s="32">
        <v>1</v>
      </c>
      <c r="S144" s="32">
        <v>0.17170663054470475</v>
      </c>
      <c r="T144" s="32">
        <v>0.4631441852906204</v>
      </c>
      <c r="U144" s="32">
        <v>0</v>
      </c>
      <c r="V144" s="32">
        <v>2.626446754846079E-2</v>
      </c>
      <c r="W144" s="32">
        <v>5.4527724178291208E-2</v>
      </c>
      <c r="X144" s="32">
        <v>0</v>
      </c>
      <c r="Y144" s="32">
        <v>0.89297046075783415</v>
      </c>
      <c r="Z144" s="32">
        <v>3.2437408848147093</v>
      </c>
      <c r="AA144" s="32">
        <v>1</v>
      </c>
      <c r="AB144" s="32">
        <v>0.57571189857874105</v>
      </c>
      <c r="AC144" s="32">
        <v>3.5844034398588867</v>
      </c>
      <c r="AD144" s="32">
        <v>1</v>
      </c>
      <c r="AE144" s="67">
        <v>0.44142250651738729</v>
      </c>
      <c r="AF144" s="32">
        <v>1.5175431971719302</v>
      </c>
      <c r="AG144" s="32">
        <v>0</v>
      </c>
      <c r="AH144" s="32">
        <v>0.86452879599088828</v>
      </c>
      <c r="AI144" s="32">
        <v>3.1468503527681575</v>
      </c>
      <c r="AJ144" s="32">
        <v>1</v>
      </c>
      <c r="AK144" s="32">
        <v>0.42118439322794782</v>
      </c>
      <c r="AL144" s="32">
        <v>1.4337057532999971</v>
      </c>
      <c r="AM144" s="30">
        <v>0</v>
      </c>
    </row>
    <row r="145" spans="1:39" x14ac:dyDescent="0.3">
      <c r="A145" s="28" t="s">
        <v>905</v>
      </c>
      <c r="B145" s="29" t="s">
        <v>309</v>
      </c>
      <c r="C145" s="30" t="s">
        <v>552</v>
      </c>
      <c r="D145" s="39">
        <v>0.65234147626070649</v>
      </c>
      <c r="E145" s="32">
        <v>3.6097798097653309</v>
      </c>
      <c r="F145" s="32">
        <v>1</v>
      </c>
      <c r="G145" s="40">
        <v>1.2538780037173272</v>
      </c>
      <c r="H145" s="32">
        <v>3.9454733842576251</v>
      </c>
      <c r="I145" s="32">
        <v>1</v>
      </c>
      <c r="J145" s="67">
        <v>0.46490487875790792</v>
      </c>
      <c r="K145" s="32">
        <v>1.4023031539087203</v>
      </c>
      <c r="L145" s="32">
        <v>0</v>
      </c>
      <c r="M145" s="67">
        <v>0.2382415463068846</v>
      </c>
      <c r="N145" s="32">
        <v>0.60365269070154981</v>
      </c>
      <c r="O145" s="32">
        <v>0</v>
      </c>
      <c r="P145" s="32">
        <v>0.32478758531221041</v>
      </c>
      <c r="Q145" s="32">
        <v>1.7613878075934237</v>
      </c>
      <c r="R145" s="32">
        <v>1</v>
      </c>
      <c r="S145" s="32">
        <v>0.48517796767592286</v>
      </c>
      <c r="T145" s="32">
        <v>1.4770052651016219</v>
      </c>
      <c r="U145" s="32">
        <v>0</v>
      </c>
      <c r="V145" s="32">
        <v>4.6065295178302101E-2</v>
      </c>
      <c r="W145" s="32">
        <v>8.7768715484307508E-2</v>
      </c>
      <c r="X145" s="32">
        <v>0</v>
      </c>
      <c r="Y145" s="32">
        <v>0.44311949308240645</v>
      </c>
      <c r="Z145" s="32">
        <v>1.3221456214233682</v>
      </c>
      <c r="AA145" s="32">
        <v>0</v>
      </c>
      <c r="AB145" s="32">
        <v>0.32755389094849613</v>
      </c>
      <c r="AC145" s="32">
        <v>1.7788972426998786</v>
      </c>
      <c r="AD145" s="32">
        <v>1</v>
      </c>
      <c r="AE145" s="32">
        <v>0.76870003604140424</v>
      </c>
      <c r="AF145" s="32">
        <v>2.4913387882497462</v>
      </c>
      <c r="AG145" s="32">
        <v>1</v>
      </c>
      <c r="AH145" s="67">
        <v>0.41883958357960582</v>
      </c>
      <c r="AI145" s="32">
        <v>1.2331138366076939</v>
      </c>
      <c r="AJ145" s="32">
        <v>0</v>
      </c>
      <c r="AK145" s="32">
        <v>-0.20487794677552185</v>
      </c>
      <c r="AL145" s="32">
        <v>0.49906874012934149</v>
      </c>
      <c r="AM145" s="30">
        <v>0</v>
      </c>
    </row>
    <row r="146" spans="1:39" x14ac:dyDescent="0.3">
      <c r="A146" s="28" t="s">
        <v>906</v>
      </c>
      <c r="B146" s="29" t="s">
        <v>310</v>
      </c>
      <c r="C146" s="30" t="s">
        <v>553</v>
      </c>
      <c r="D146" s="39">
        <v>0.93954979867192889</v>
      </c>
      <c r="E146" s="32">
        <v>4.251522089265297</v>
      </c>
      <c r="F146" s="32">
        <v>1</v>
      </c>
      <c r="G146" s="40">
        <v>1.4046467905503874</v>
      </c>
      <c r="H146" s="32">
        <v>3.76613436942749</v>
      </c>
      <c r="I146" s="32">
        <v>1</v>
      </c>
      <c r="J146" s="32">
        <v>0.98824316966354808</v>
      </c>
      <c r="K146" s="32">
        <v>2.7123725409544175</v>
      </c>
      <c r="L146" s="32">
        <v>1</v>
      </c>
      <c r="M146" s="67">
        <v>0.42575943580185083</v>
      </c>
      <c r="N146" s="32">
        <v>1.01874177888133</v>
      </c>
      <c r="O146" s="32">
        <v>0</v>
      </c>
      <c r="P146" s="32">
        <v>0.53863893768436566</v>
      </c>
      <c r="Q146" s="32">
        <v>2.5569822912480249</v>
      </c>
      <c r="R146" s="32">
        <v>1</v>
      </c>
      <c r="S146" s="32">
        <v>0.48148162510718356</v>
      </c>
      <c r="T146" s="32">
        <v>1.188909358119659</v>
      </c>
      <c r="U146" s="32">
        <v>0</v>
      </c>
      <c r="V146" s="32">
        <v>0.3485382454433788</v>
      </c>
      <c r="W146" s="32">
        <v>0.79013963096887374</v>
      </c>
      <c r="X146" s="32">
        <v>0</v>
      </c>
      <c r="Y146" s="32">
        <v>0.7858969425025345</v>
      </c>
      <c r="Z146" s="32">
        <v>2.1270485720012422</v>
      </c>
      <c r="AA146" s="32">
        <v>1</v>
      </c>
      <c r="AB146" s="32">
        <v>0.40091086098756323</v>
      </c>
      <c r="AC146" s="32">
        <v>1.8490901378899851</v>
      </c>
      <c r="AD146" s="32">
        <v>1</v>
      </c>
      <c r="AE146" s="32">
        <v>0.92316516544320404</v>
      </c>
      <c r="AF146" s="32">
        <v>2.5291119796373485</v>
      </c>
      <c r="AG146" s="32">
        <v>1</v>
      </c>
      <c r="AH146" s="32">
        <v>0.63970492422016934</v>
      </c>
      <c r="AI146" s="32">
        <v>1.680231718449273</v>
      </c>
      <c r="AJ146" s="32">
        <v>1</v>
      </c>
      <c r="AK146" s="32">
        <v>-0.36013750670068367</v>
      </c>
      <c r="AL146" s="32">
        <v>0.8237684464999917</v>
      </c>
      <c r="AM146" s="30">
        <v>0</v>
      </c>
    </row>
    <row r="147" spans="1:39" x14ac:dyDescent="0.3">
      <c r="A147" s="28" t="s">
        <v>907</v>
      </c>
      <c r="B147" s="29" t="s">
        <v>311</v>
      </c>
      <c r="C147" s="30" t="s">
        <v>554</v>
      </c>
      <c r="D147" s="39">
        <v>0.86943408661805299</v>
      </c>
      <c r="E147" s="32">
        <v>4.4428659152616152</v>
      </c>
      <c r="F147" s="32">
        <v>1</v>
      </c>
      <c r="G147" s="40">
        <v>1.1007973314963448</v>
      </c>
      <c r="H147" s="32">
        <v>3.4193368403173685</v>
      </c>
      <c r="I147" s="32">
        <v>1</v>
      </c>
      <c r="J147" s="32">
        <v>0.8540106369581828</v>
      </c>
      <c r="K147" s="32">
        <v>2.6793413557798171</v>
      </c>
      <c r="L147" s="32">
        <v>1</v>
      </c>
      <c r="M147" s="32">
        <v>0.65349429139963144</v>
      </c>
      <c r="N147" s="32">
        <v>2.0101157369579976</v>
      </c>
      <c r="O147" s="32">
        <v>1</v>
      </c>
      <c r="P147" s="32">
        <v>0.3638436490526934</v>
      </c>
      <c r="Q147" s="32">
        <v>1.9290362139884942</v>
      </c>
      <c r="R147" s="32">
        <v>1</v>
      </c>
      <c r="S147" s="32">
        <v>0.23779476874905228</v>
      </c>
      <c r="T147" s="32">
        <v>0.57627639590086577</v>
      </c>
      <c r="U147" s="32">
        <v>0</v>
      </c>
      <c r="V147" s="32">
        <v>0.16827456064211771</v>
      </c>
      <c r="W147" s="32">
        <v>0.37432599281908141</v>
      </c>
      <c r="X147" s="32">
        <v>0</v>
      </c>
      <c r="Y147" s="32">
        <v>0.68546161776691039</v>
      </c>
      <c r="Z147" s="32">
        <v>2.1204005855953056</v>
      </c>
      <c r="AA147" s="32">
        <v>1</v>
      </c>
      <c r="AB147" s="32">
        <v>0.5055904375653596</v>
      </c>
      <c r="AC147" s="32">
        <v>2.748228904033442</v>
      </c>
      <c r="AD147" s="32">
        <v>1</v>
      </c>
      <c r="AE147" s="32">
        <v>0.86300256274729259</v>
      </c>
      <c r="AF147" s="32">
        <v>2.7079785663885225</v>
      </c>
      <c r="AG147" s="32">
        <v>1</v>
      </c>
      <c r="AH147" s="32">
        <v>0.68573607631606515</v>
      </c>
      <c r="AI147" s="32">
        <v>2.1213422779636515</v>
      </c>
      <c r="AJ147" s="32">
        <v>1</v>
      </c>
      <c r="AK147" s="32">
        <v>-3.1967326367278837E-2</v>
      </c>
      <c r="AL147" s="32">
        <v>5.7171557941064051E-2</v>
      </c>
      <c r="AM147" s="30">
        <v>0</v>
      </c>
    </row>
    <row r="148" spans="1:39" x14ac:dyDescent="0.3">
      <c r="A148" s="28" t="s">
        <v>908</v>
      </c>
      <c r="B148" s="29" t="s">
        <v>312</v>
      </c>
      <c r="C148" s="30" t="s">
        <v>555</v>
      </c>
      <c r="D148" s="39">
        <v>0.83427197376082185</v>
      </c>
      <c r="E148" s="32">
        <v>3.752714373169022</v>
      </c>
      <c r="F148" s="32">
        <v>1</v>
      </c>
      <c r="G148" s="32">
        <v>0.8873283028090222</v>
      </c>
      <c r="H148" s="32">
        <v>2.343547456070739</v>
      </c>
      <c r="I148" s="32">
        <v>1</v>
      </c>
      <c r="J148" s="40">
        <v>1.104179117305476</v>
      </c>
      <c r="K148" s="32">
        <v>2.932444721038483</v>
      </c>
      <c r="L148" s="32">
        <v>1</v>
      </c>
      <c r="M148" s="67">
        <v>0.511308501167967</v>
      </c>
      <c r="N148" s="32">
        <v>1.2304912958376215</v>
      </c>
      <c r="O148" s="32">
        <v>0</v>
      </c>
      <c r="P148" s="32">
        <v>0.17904805915382002</v>
      </c>
      <c r="Q148" s="32">
        <v>0.65344484896383692</v>
      </c>
      <c r="R148" s="32">
        <v>0</v>
      </c>
      <c r="S148" s="32">
        <v>-3.3520183176796836E-2</v>
      </c>
      <c r="T148" s="32">
        <v>5.0424343644316735E-2</v>
      </c>
      <c r="U148" s="32">
        <v>0</v>
      </c>
      <c r="V148" s="32">
        <v>0.29528610156474233</v>
      </c>
      <c r="W148" s="32">
        <v>0.61403823519458567</v>
      </c>
      <c r="X148" s="32">
        <v>0</v>
      </c>
      <c r="Y148" s="32">
        <v>0.27537825907351449</v>
      </c>
      <c r="Z148" s="32">
        <v>0.56213331116018261</v>
      </c>
      <c r="AA148" s="32">
        <v>0</v>
      </c>
      <c r="AB148" s="32">
        <v>0.65522391460700169</v>
      </c>
      <c r="AC148" s="32">
        <v>3.0115840518439585</v>
      </c>
      <c r="AD148" s="32">
        <v>1</v>
      </c>
      <c r="AE148" s="32">
        <v>0.92084848598581892</v>
      </c>
      <c r="AF148" s="32">
        <v>2.4379032222986923</v>
      </c>
      <c r="AG148" s="32">
        <v>1</v>
      </c>
      <c r="AH148" s="32">
        <v>0.80889301574073369</v>
      </c>
      <c r="AI148" s="32">
        <v>2.1184512150512744</v>
      </c>
      <c r="AJ148" s="32">
        <v>1</v>
      </c>
      <c r="AK148" s="32">
        <v>0.23593024209445246</v>
      </c>
      <c r="AL148" s="32">
        <v>0.462924086541946</v>
      </c>
      <c r="AM148" s="30">
        <v>0</v>
      </c>
    </row>
    <row r="149" spans="1:39" x14ac:dyDescent="0.3">
      <c r="A149" s="28" t="s">
        <v>909</v>
      </c>
      <c r="B149" s="29" t="s">
        <v>313</v>
      </c>
      <c r="C149" s="30" t="s">
        <v>556</v>
      </c>
      <c r="D149" s="39">
        <v>0.34728159873678766</v>
      </c>
      <c r="E149" s="32">
        <v>2.4584324166961333</v>
      </c>
      <c r="F149" s="32">
        <v>1</v>
      </c>
      <c r="G149" s="40">
        <v>1.5239287190168427</v>
      </c>
      <c r="H149" s="32">
        <v>5.4268275353401609</v>
      </c>
      <c r="I149" s="32">
        <v>1</v>
      </c>
      <c r="J149" s="67">
        <v>-0.23350961923453034</v>
      </c>
      <c r="K149" s="32">
        <v>0.79092823154381198</v>
      </c>
      <c r="L149" s="32">
        <v>0</v>
      </c>
      <c r="M149" s="67">
        <v>-0.24857430357194932</v>
      </c>
      <c r="N149" s="32">
        <v>0.85643812730040803</v>
      </c>
      <c r="O149" s="32">
        <v>0</v>
      </c>
      <c r="P149" s="32">
        <v>-0.16490954468580782</v>
      </c>
      <c r="Q149" s="32">
        <v>1.0214951500870453</v>
      </c>
      <c r="R149" s="32">
        <v>0</v>
      </c>
      <c r="S149" s="32">
        <v>0.43734366593328372</v>
      </c>
      <c r="T149" s="32">
        <v>1.722325916961543</v>
      </c>
      <c r="U149" s="32">
        <v>1</v>
      </c>
      <c r="V149" s="32">
        <v>-0.25677157632836095</v>
      </c>
      <c r="W149" s="32">
        <v>0.89250650137845444</v>
      </c>
      <c r="X149" s="32">
        <v>0</v>
      </c>
      <c r="Y149" s="32">
        <v>-0.67530072366234628</v>
      </c>
      <c r="Z149" s="32">
        <v>2.7690790714157716</v>
      </c>
      <c r="AA149" s="32">
        <v>1</v>
      </c>
      <c r="AB149" s="32">
        <v>0.51219114342259542</v>
      </c>
      <c r="AC149" s="32">
        <v>3.5804998961957009</v>
      </c>
      <c r="AD149" s="32">
        <v>1</v>
      </c>
      <c r="AE149" s="40">
        <v>1.0865850530835588</v>
      </c>
      <c r="AF149" s="32">
        <v>4.2427494457451127</v>
      </c>
      <c r="AG149" s="32">
        <v>1</v>
      </c>
      <c r="AH149" s="67">
        <v>2.3261957093830596E-2</v>
      </c>
      <c r="AI149" s="32">
        <v>5.4198976452987713E-2</v>
      </c>
      <c r="AJ149" s="32">
        <v>0</v>
      </c>
      <c r="AK149" s="32">
        <v>0.42672642009039696</v>
      </c>
      <c r="AL149" s="32">
        <v>1.6731908914417832</v>
      </c>
      <c r="AM149" s="30">
        <v>1</v>
      </c>
    </row>
    <row r="150" spans="1:39" x14ac:dyDescent="0.3">
      <c r="A150" s="28" t="s">
        <v>910</v>
      </c>
      <c r="B150" s="29" t="s">
        <v>314</v>
      </c>
      <c r="C150" s="30" t="s">
        <v>557</v>
      </c>
      <c r="D150" s="28">
        <v>0.21504837273587901</v>
      </c>
      <c r="E150" s="32">
        <v>0.99217851825115766</v>
      </c>
      <c r="F150" s="32">
        <v>0</v>
      </c>
      <c r="G150" s="40">
        <v>1.5731635292281863</v>
      </c>
      <c r="H150" s="32">
        <v>4.5203421118582874</v>
      </c>
      <c r="I150" s="32">
        <v>1</v>
      </c>
      <c r="J150" s="67">
        <v>-7.4635263195547696E-2</v>
      </c>
      <c r="K150" s="32">
        <v>0.14055394225389509</v>
      </c>
      <c r="L150" s="32">
        <v>0</v>
      </c>
      <c r="M150" s="32">
        <v>-0.85338314782500146</v>
      </c>
      <c r="N150" s="32">
        <v>2.6201956343712465</v>
      </c>
      <c r="O150" s="32">
        <v>1</v>
      </c>
      <c r="P150" s="32">
        <v>-9.6693097850500953E-2</v>
      </c>
      <c r="Q150" s="32">
        <v>0.36264358843527511</v>
      </c>
      <c r="R150" s="32">
        <v>0</v>
      </c>
      <c r="S150" s="32">
        <v>0.60433552131966173</v>
      </c>
      <c r="T150" s="32">
        <v>1.7940141025838718</v>
      </c>
      <c r="U150" s="32">
        <v>1</v>
      </c>
      <c r="V150" s="32">
        <v>0.17162443792889076</v>
      </c>
      <c r="W150" s="32">
        <v>0.37368659666075349</v>
      </c>
      <c r="X150" s="32">
        <v>0</v>
      </c>
      <c r="Y150" s="41">
        <v>-1.0660392528000555</v>
      </c>
      <c r="Z150" s="32">
        <v>3.2567849647238223</v>
      </c>
      <c r="AA150" s="32">
        <v>1</v>
      </c>
      <c r="AB150" s="32">
        <v>0.31174147058637997</v>
      </c>
      <c r="AC150" s="32">
        <v>1.5706641478050376</v>
      </c>
      <c r="AD150" s="32">
        <v>1</v>
      </c>
      <c r="AE150" s="32">
        <v>0.9688280079085243</v>
      </c>
      <c r="AF150" s="32">
        <v>2.9742319306968388</v>
      </c>
      <c r="AG150" s="32">
        <v>1</v>
      </c>
      <c r="AH150" s="67">
        <v>-0.24625970112443846</v>
      </c>
      <c r="AI150" s="32">
        <v>0.58647854188941473</v>
      </c>
      <c r="AJ150" s="32">
        <v>0</v>
      </c>
      <c r="AK150" s="32">
        <v>0.21265610497505405</v>
      </c>
      <c r="AL150" s="32">
        <v>0.48754446095237192</v>
      </c>
      <c r="AM150" s="30">
        <v>0</v>
      </c>
    </row>
    <row r="151" spans="1:39" x14ac:dyDescent="0.3">
      <c r="A151" s="28" t="s">
        <v>911</v>
      </c>
      <c r="B151" s="29" t="s">
        <v>95</v>
      </c>
      <c r="C151" s="30" t="s">
        <v>558</v>
      </c>
      <c r="D151" s="39">
        <v>-0.3849063818655527</v>
      </c>
      <c r="E151" s="32">
        <v>5.1355155513296227</v>
      </c>
      <c r="F151" s="32">
        <v>1</v>
      </c>
      <c r="G151" s="67">
        <v>0.15747017811622138</v>
      </c>
      <c r="H151" s="32">
        <v>1.2329917550329217</v>
      </c>
      <c r="I151" s="32">
        <v>0</v>
      </c>
      <c r="J151" s="32">
        <v>-0.2743800728678138</v>
      </c>
      <c r="K151" s="32">
        <v>2.3578234004689618</v>
      </c>
      <c r="L151" s="32">
        <v>1</v>
      </c>
      <c r="M151" s="41">
        <v>-1.0378092508450658</v>
      </c>
      <c r="N151" s="32">
        <v>6.7613754604179235</v>
      </c>
      <c r="O151" s="32">
        <v>1</v>
      </c>
      <c r="P151" s="32">
        <v>-0.1198032099043391</v>
      </c>
      <c r="Q151" s="32">
        <v>1.7223389019804893</v>
      </c>
      <c r="R151" s="32">
        <v>1</v>
      </c>
      <c r="S151" s="32">
        <v>-7.092524255482599E-2</v>
      </c>
      <c r="T151" s="32">
        <v>0.45009372540289572</v>
      </c>
      <c r="U151" s="32">
        <v>0</v>
      </c>
      <c r="V151" s="32">
        <v>-0.24290408607841327</v>
      </c>
      <c r="W151" s="32">
        <v>2.0634096421439265</v>
      </c>
      <c r="X151" s="32">
        <v>1</v>
      </c>
      <c r="Y151" s="32">
        <v>-4.5580301079778007E-2</v>
      </c>
      <c r="Z151" s="32">
        <v>0.26261966820847715</v>
      </c>
      <c r="AA151" s="32">
        <v>0</v>
      </c>
      <c r="AB151" s="32">
        <v>-0.26510317196121358</v>
      </c>
      <c r="AC151" s="32">
        <v>3.8592358793705128</v>
      </c>
      <c r="AD151" s="32">
        <v>1</v>
      </c>
      <c r="AE151" s="32">
        <v>0.2283954206710474</v>
      </c>
      <c r="AF151" s="32">
        <v>1.9246732591385607</v>
      </c>
      <c r="AG151" s="32">
        <v>1</v>
      </c>
      <c r="AH151" s="67">
        <v>-3.1475986789400515E-2</v>
      </c>
      <c r="AI151" s="32">
        <v>0.17055421489881692</v>
      </c>
      <c r="AJ151" s="32">
        <v>0</v>
      </c>
      <c r="AK151" s="32">
        <v>-0.99222894976528775</v>
      </c>
      <c r="AL151" s="32">
        <v>6.5928771424894164</v>
      </c>
      <c r="AM151" s="30">
        <v>1</v>
      </c>
    </row>
    <row r="152" spans="1:39" x14ac:dyDescent="0.3">
      <c r="A152" s="28" t="s">
        <v>912</v>
      </c>
      <c r="B152" s="29" t="s">
        <v>315</v>
      </c>
      <c r="C152" s="30" t="s">
        <v>469</v>
      </c>
      <c r="D152" s="28">
        <v>0.34133756175253654</v>
      </c>
      <c r="E152" s="32">
        <v>0.62006431518553395</v>
      </c>
      <c r="F152" s="32">
        <v>0</v>
      </c>
      <c r="G152" s="67">
        <v>-0.2463497806109754</v>
      </c>
      <c r="H152" s="32">
        <v>0.21278890389887228</v>
      </c>
      <c r="I152" s="32">
        <v>0</v>
      </c>
      <c r="J152" s="67">
        <v>-8.6609005267634376E-3</v>
      </c>
      <c r="K152" s="32">
        <v>6.2586911742551999E-3</v>
      </c>
      <c r="L152" s="32">
        <v>0</v>
      </c>
      <c r="M152" s="40">
        <v>1.2790233663953483</v>
      </c>
      <c r="N152" s="32">
        <v>1.6289341556893644</v>
      </c>
      <c r="O152" s="32">
        <v>1</v>
      </c>
      <c r="P152" s="32">
        <v>0.18871252853796855</v>
      </c>
      <c r="Q152" s="32">
        <v>0.29747469695955692</v>
      </c>
      <c r="R152" s="32">
        <v>0</v>
      </c>
      <c r="S152" s="32">
        <v>1.2371052553216133E-3</v>
      </c>
      <c r="T152" s="32">
        <v>8.8853084057046166E-4</v>
      </c>
      <c r="U152" s="32">
        <v>0</v>
      </c>
      <c r="V152" s="32">
        <v>0.47885308249478048</v>
      </c>
      <c r="W152" s="32">
        <v>0.47542506479508539</v>
      </c>
      <c r="X152" s="32">
        <v>0</v>
      </c>
      <c r="Y152" s="32">
        <v>8.6047397863803443E-2</v>
      </c>
      <c r="Z152" s="32">
        <v>6.6149416959413024E-2</v>
      </c>
      <c r="AA152" s="32">
        <v>0</v>
      </c>
      <c r="AB152" s="67">
        <v>0.152625033214568</v>
      </c>
      <c r="AC152" s="32">
        <v>0.2311100710838892</v>
      </c>
      <c r="AD152" s="32">
        <v>0</v>
      </c>
      <c r="AE152" s="67">
        <v>-0.24758688586629701</v>
      </c>
      <c r="AF152" s="32">
        <v>0.2140361541121078</v>
      </c>
      <c r="AG152" s="32">
        <v>0</v>
      </c>
      <c r="AH152" s="67">
        <v>-0.48751398302154392</v>
      </c>
      <c r="AI152" s="32">
        <v>0.48621058737329537</v>
      </c>
      <c r="AJ152" s="32">
        <v>0</v>
      </c>
      <c r="AK152" s="32">
        <v>1.1929759685315449</v>
      </c>
      <c r="AL152" s="32">
        <v>1.4985225841607277</v>
      </c>
      <c r="AM152" s="30">
        <v>0</v>
      </c>
    </row>
    <row r="153" spans="1:39" x14ac:dyDescent="0.3">
      <c r="A153" s="28" t="s">
        <v>913</v>
      </c>
      <c r="B153" s="29" t="s">
        <v>96</v>
      </c>
      <c r="C153" s="30" t="s">
        <v>489</v>
      </c>
      <c r="D153" s="28">
        <v>-0.1146003599041942</v>
      </c>
      <c r="E153" s="32">
        <v>0.50728907555581182</v>
      </c>
      <c r="F153" s="32">
        <v>0</v>
      </c>
      <c r="G153" s="41">
        <v>-1.1177443553376885</v>
      </c>
      <c r="H153" s="32">
        <v>3.7176411065512758</v>
      </c>
      <c r="I153" s="32">
        <v>1</v>
      </c>
      <c r="J153" s="67">
        <v>0.18773391247404975</v>
      </c>
      <c r="K153" s="32">
        <v>0.47307407684707137</v>
      </c>
      <c r="L153" s="32">
        <v>0</v>
      </c>
      <c r="M153" s="32">
        <v>0.5862093631510561</v>
      </c>
      <c r="N153" s="32">
        <v>1.9447410695648684</v>
      </c>
      <c r="O153" s="32">
        <v>1</v>
      </c>
      <c r="P153" s="32">
        <v>4.6394013787142682E-2</v>
      </c>
      <c r="Q153" s="32">
        <v>0.17128772756836314</v>
      </c>
      <c r="R153" s="32">
        <v>0</v>
      </c>
      <c r="S153" s="32">
        <v>-0.64183991801755247</v>
      </c>
      <c r="T153" s="32">
        <v>2.1528280733513205</v>
      </c>
      <c r="U153" s="32">
        <v>1</v>
      </c>
      <c r="V153" s="32">
        <v>0.48402305499243009</v>
      </c>
      <c r="W153" s="32">
        <v>1.5542363799345094</v>
      </c>
      <c r="X153" s="32">
        <v>0</v>
      </c>
      <c r="Y153" s="32">
        <v>0.29699890438655036</v>
      </c>
      <c r="Z153" s="32">
        <v>0.84567355802644573</v>
      </c>
      <c r="AA153" s="32">
        <v>0</v>
      </c>
      <c r="AB153" s="67">
        <v>-0.1609943736913369</v>
      </c>
      <c r="AC153" s="32">
        <v>0.78044703947498195</v>
      </c>
      <c r="AD153" s="32">
        <v>0</v>
      </c>
      <c r="AE153" s="67">
        <v>-0.47590443732013599</v>
      </c>
      <c r="AF153" s="32">
        <v>1.5229592662846445</v>
      </c>
      <c r="AG153" s="32">
        <v>0</v>
      </c>
      <c r="AH153" s="67">
        <v>-0.29628914251838034</v>
      </c>
      <c r="AI153" s="32">
        <v>0.84310291309428353</v>
      </c>
      <c r="AJ153" s="32">
        <v>0</v>
      </c>
      <c r="AK153" s="32">
        <v>0.28921045876450568</v>
      </c>
      <c r="AL153" s="32">
        <v>0.81755071051450923</v>
      </c>
      <c r="AM153" s="30">
        <v>0</v>
      </c>
    </row>
    <row r="154" spans="1:39" x14ac:dyDescent="0.3">
      <c r="A154" s="28" t="s">
        <v>914</v>
      </c>
      <c r="B154" s="29" t="s">
        <v>97</v>
      </c>
      <c r="C154" s="30" t="s">
        <v>560</v>
      </c>
      <c r="D154" s="39">
        <v>-0.77997839263732505</v>
      </c>
      <c r="E154" s="32">
        <v>4.9545299492226791</v>
      </c>
      <c r="F154" s="32">
        <v>1</v>
      </c>
      <c r="G154" s="41">
        <v>-1.0502715913654974</v>
      </c>
      <c r="H154" s="32">
        <v>4.0898329906279409</v>
      </c>
      <c r="I154" s="32">
        <v>1</v>
      </c>
      <c r="J154" s="32">
        <v>-0.64953609164252779</v>
      </c>
      <c r="K154" s="32">
        <v>2.630565274781258</v>
      </c>
      <c r="L154" s="32">
        <v>1</v>
      </c>
      <c r="M154" s="32">
        <v>-0.64012749490395027</v>
      </c>
      <c r="N154" s="32">
        <v>2.5913871150118761</v>
      </c>
      <c r="O154" s="32">
        <v>1</v>
      </c>
      <c r="P154" s="32">
        <v>-0.53869377250820349</v>
      </c>
      <c r="Q154" s="32">
        <v>3.7035908650754847</v>
      </c>
      <c r="R154" s="32">
        <v>1</v>
      </c>
      <c r="S154" s="32">
        <v>-0.72903984055497717</v>
      </c>
      <c r="T154" s="32">
        <v>2.9524523055430967</v>
      </c>
      <c r="U154" s="32">
        <v>1</v>
      </c>
      <c r="V154" s="32">
        <v>-0.31477466025901479</v>
      </c>
      <c r="W154" s="32">
        <v>1.1374367543935755</v>
      </c>
      <c r="X154" s="32">
        <v>0</v>
      </c>
      <c r="Y154" s="32">
        <v>-0.57226681671061841</v>
      </c>
      <c r="Z154" s="32">
        <v>2.3022929100737946</v>
      </c>
      <c r="AA154" s="32">
        <v>1</v>
      </c>
      <c r="AB154" s="32">
        <v>-0.24128462012912166</v>
      </c>
      <c r="AC154" s="32">
        <v>1.6097857161260165</v>
      </c>
      <c r="AD154" s="32">
        <v>1</v>
      </c>
      <c r="AE154" s="67">
        <v>-0.32123175081052019</v>
      </c>
      <c r="AF154" s="32">
        <v>1.1667056427649247</v>
      </c>
      <c r="AG154" s="32">
        <v>0</v>
      </c>
      <c r="AH154" s="67">
        <v>-0.334761431383513</v>
      </c>
      <c r="AI154" s="32">
        <v>1.2282668176742164</v>
      </c>
      <c r="AJ154" s="32">
        <v>0</v>
      </c>
      <c r="AK154" s="32">
        <v>-6.7860678193331858E-2</v>
      </c>
      <c r="AL154" s="32">
        <v>0.17270560920074671</v>
      </c>
      <c r="AM154" s="30">
        <v>0</v>
      </c>
    </row>
    <row r="155" spans="1:39" x14ac:dyDescent="0.3">
      <c r="A155" s="28" t="s">
        <v>915</v>
      </c>
      <c r="B155" s="29" t="s">
        <v>98</v>
      </c>
      <c r="C155" s="30" t="s">
        <v>561</v>
      </c>
      <c r="D155" s="39">
        <v>-0.76087176985577909</v>
      </c>
      <c r="E155" s="32">
        <v>4.8065890231698356</v>
      </c>
      <c r="F155" s="32">
        <v>1</v>
      </c>
      <c r="G155" s="41">
        <v>-1.1912155360746031</v>
      </c>
      <c r="H155" s="32">
        <v>4.4566011595766888</v>
      </c>
      <c r="I155" s="32">
        <v>1</v>
      </c>
      <c r="J155" s="32">
        <v>-0.62641205859220683</v>
      </c>
      <c r="K155" s="32">
        <v>2.4885866612854155</v>
      </c>
      <c r="L155" s="32">
        <v>1</v>
      </c>
      <c r="M155" s="32">
        <v>-0.46498771490052704</v>
      </c>
      <c r="N155" s="32">
        <v>1.7886365272142937</v>
      </c>
      <c r="O155" s="32">
        <v>1</v>
      </c>
      <c r="P155" s="32">
        <v>-0.50543805028283728</v>
      </c>
      <c r="Q155" s="32">
        <v>3.4483652566732821</v>
      </c>
      <c r="R155" s="32">
        <v>1</v>
      </c>
      <c r="S155" s="32">
        <v>-0.6025943943617893</v>
      </c>
      <c r="T155" s="32">
        <v>2.3887164531244518</v>
      </c>
      <c r="U155" s="32">
        <v>1</v>
      </c>
      <c r="V155" s="32">
        <v>-0.38710750273636657</v>
      </c>
      <c r="W155" s="32">
        <v>1.4377903436270913</v>
      </c>
      <c r="X155" s="32">
        <v>0</v>
      </c>
      <c r="Y155" s="32">
        <v>-0.52661225375035592</v>
      </c>
      <c r="Z155" s="32">
        <v>2.0617102841837296</v>
      </c>
      <c r="AA155" s="32">
        <v>1</v>
      </c>
      <c r="AB155" s="32">
        <v>-0.2554337195729417</v>
      </c>
      <c r="AC155" s="32">
        <v>1.6873936126389089</v>
      </c>
      <c r="AD155" s="32">
        <v>1</v>
      </c>
      <c r="AE155" s="32">
        <v>-0.58862114171281377</v>
      </c>
      <c r="AF155" s="32">
        <v>2.3295127743705728</v>
      </c>
      <c r="AG155" s="32">
        <v>1</v>
      </c>
      <c r="AH155" s="67">
        <v>-0.23930455585584026</v>
      </c>
      <c r="AI155" s="32">
        <v>0.78645782665392128</v>
      </c>
      <c r="AJ155" s="32">
        <v>0</v>
      </c>
      <c r="AK155" s="32">
        <v>6.162453884982888E-2</v>
      </c>
      <c r="AL155" s="32">
        <v>0.15175422815591877</v>
      </c>
      <c r="AM155" s="30">
        <v>0</v>
      </c>
    </row>
    <row r="156" spans="1:39" x14ac:dyDescent="0.3">
      <c r="A156" s="28" t="s">
        <v>916</v>
      </c>
      <c r="B156" s="29" t="s">
        <v>99</v>
      </c>
      <c r="C156" s="30" t="s">
        <v>563</v>
      </c>
      <c r="D156" s="39">
        <v>0.95881381351317074</v>
      </c>
      <c r="E156" s="32">
        <v>3.7939623354094683</v>
      </c>
      <c r="F156" s="32">
        <v>1</v>
      </c>
      <c r="G156" s="32">
        <v>0.79368455290676998</v>
      </c>
      <c r="H156" s="32">
        <v>1.7959231201482675</v>
      </c>
      <c r="I156" s="32">
        <v>1</v>
      </c>
      <c r="J156" s="67">
        <v>0.49111096492649498</v>
      </c>
      <c r="K156" s="32">
        <v>0.99829589677922048</v>
      </c>
      <c r="L156" s="32">
        <v>0</v>
      </c>
      <c r="M156" s="40">
        <v>1.5916459227062472</v>
      </c>
      <c r="N156" s="32">
        <v>3.6577337456393133</v>
      </c>
      <c r="O156" s="32">
        <v>1</v>
      </c>
      <c r="P156" s="32">
        <v>0.55410527717260294</v>
      </c>
      <c r="Q156" s="32">
        <v>2.2251765639415977</v>
      </c>
      <c r="R156" s="32">
        <v>1</v>
      </c>
      <c r="S156" s="32">
        <v>0.44156857010605638</v>
      </c>
      <c r="T156" s="32">
        <v>0.87232015985719336</v>
      </c>
      <c r="U156" s="32">
        <v>0</v>
      </c>
      <c r="V156" s="32">
        <v>4.8938031186763653E-2</v>
      </c>
      <c r="W156" s="32">
        <v>6.585687732581065E-2</v>
      </c>
      <c r="X156" s="32">
        <v>0</v>
      </c>
      <c r="Y156" s="40">
        <v>1.171809230224989</v>
      </c>
      <c r="Z156" s="32">
        <v>2.7441535093825284</v>
      </c>
      <c r="AA156" s="32">
        <v>1</v>
      </c>
      <c r="AB156" s="67">
        <v>0.4047085363405678</v>
      </c>
      <c r="AC156" s="32">
        <v>1.5507454331649639</v>
      </c>
      <c r="AD156" s="32">
        <v>0</v>
      </c>
      <c r="AE156" s="67">
        <v>0.35211598280071366</v>
      </c>
      <c r="AF156" s="32">
        <v>0.65399128659569417</v>
      </c>
      <c r="AG156" s="32">
        <v>0</v>
      </c>
      <c r="AH156" s="67">
        <v>0.44217293373973132</v>
      </c>
      <c r="AI156" s="32">
        <v>0.87383850933696061</v>
      </c>
      <c r="AJ156" s="32">
        <v>0</v>
      </c>
      <c r="AK156" s="32">
        <v>0.41983669248125843</v>
      </c>
      <c r="AL156" s="32">
        <v>0.81806725877807152</v>
      </c>
      <c r="AM156" s="30">
        <v>0</v>
      </c>
    </row>
    <row r="157" spans="1:39" x14ac:dyDescent="0.3">
      <c r="A157" s="28" t="s">
        <v>917</v>
      </c>
      <c r="B157" s="29" t="s">
        <v>316</v>
      </c>
      <c r="C157" s="30" t="s">
        <v>564</v>
      </c>
      <c r="D157" s="31">
        <v>1.0120420395310958</v>
      </c>
      <c r="E157" s="32">
        <v>5.1304122391508526</v>
      </c>
      <c r="F157" s="32">
        <v>1</v>
      </c>
      <c r="G157" s="67">
        <v>0.46495019492365214</v>
      </c>
      <c r="H157" s="32">
        <v>1.4197093439030775</v>
      </c>
      <c r="I157" s="32">
        <v>0</v>
      </c>
      <c r="J157" s="32">
        <v>0.77674299849182282</v>
      </c>
      <c r="K157" s="32">
        <v>2.5450066986824362</v>
      </c>
      <c r="L157" s="32">
        <v>1</v>
      </c>
      <c r="M157" s="40">
        <v>1.7944329251778124</v>
      </c>
      <c r="N157" s="32">
        <v>5.2140188678261818</v>
      </c>
      <c r="O157" s="32">
        <v>1</v>
      </c>
      <c r="P157" s="32">
        <v>0.68595387123296803</v>
      </c>
      <c r="Q157" s="32">
        <v>3.8025904351167314</v>
      </c>
      <c r="R157" s="32">
        <v>1</v>
      </c>
      <c r="S157" s="32">
        <v>0.48743559214030802</v>
      </c>
      <c r="T157" s="32">
        <v>1.5034083677958159</v>
      </c>
      <c r="U157" s="32">
        <v>0</v>
      </c>
      <c r="V157" s="32">
        <v>0.2514767936681952</v>
      </c>
      <c r="W157" s="32">
        <v>0.65477766936071224</v>
      </c>
      <c r="X157" s="32">
        <v>0</v>
      </c>
      <c r="Y157" s="40">
        <v>1.3189492278904007</v>
      </c>
      <c r="Z157" s="32">
        <v>4.1461624614950585</v>
      </c>
      <c r="AA157" s="32">
        <v>1</v>
      </c>
      <c r="AB157" s="32">
        <v>0.32608816829812787</v>
      </c>
      <c r="AC157" s="32">
        <v>1.7903854393048868</v>
      </c>
      <c r="AD157" s="32">
        <v>1</v>
      </c>
      <c r="AE157" s="67">
        <v>-2.2485397216655878E-2</v>
      </c>
      <c r="AF157" s="32">
        <v>4.140353157151732E-2</v>
      </c>
      <c r="AG157" s="32">
        <v>0</v>
      </c>
      <c r="AH157" s="32">
        <v>0.52526620482362762</v>
      </c>
      <c r="AI157" s="32">
        <v>1.644082596469379</v>
      </c>
      <c r="AJ157" s="32">
        <v>1</v>
      </c>
      <c r="AK157" s="32">
        <v>0.47548369728741174</v>
      </c>
      <c r="AL157" s="32">
        <v>1.4589152286629681</v>
      </c>
      <c r="AM157" s="30">
        <v>0</v>
      </c>
    </row>
    <row r="158" spans="1:39" x14ac:dyDescent="0.3">
      <c r="A158" s="28" t="s">
        <v>918</v>
      </c>
      <c r="B158" s="29" t="s">
        <v>317</v>
      </c>
      <c r="C158" s="30" t="s">
        <v>565</v>
      </c>
      <c r="D158" s="31">
        <v>1.0665116200821327</v>
      </c>
      <c r="E158" s="32">
        <v>4.6116359157906492</v>
      </c>
      <c r="F158" s="32">
        <v>1</v>
      </c>
      <c r="G158" s="67">
        <v>0.45666142758613043</v>
      </c>
      <c r="H158" s="32">
        <v>1.0832830518008125</v>
      </c>
      <c r="I158" s="32">
        <v>0</v>
      </c>
      <c r="J158" s="32">
        <v>0.86510864532481424</v>
      </c>
      <c r="K158" s="32">
        <v>2.3080248320129879</v>
      </c>
      <c r="L158" s="32">
        <v>1</v>
      </c>
      <c r="M158" s="40">
        <v>1.8777647873354537</v>
      </c>
      <c r="N158" s="32">
        <v>4.6684253879127597</v>
      </c>
      <c r="O158" s="32">
        <v>1</v>
      </c>
      <c r="P158" s="32">
        <v>0.76418744161212848</v>
      </c>
      <c r="Q158" s="32">
        <v>3.50974008695492</v>
      </c>
      <c r="R158" s="32">
        <v>1</v>
      </c>
      <c r="S158" s="32">
        <v>0.55079304807371732</v>
      </c>
      <c r="T158" s="32">
        <v>1.3675415553952099</v>
      </c>
      <c r="U158" s="32">
        <v>0</v>
      </c>
      <c r="V158" s="32">
        <v>0.29549980582054136</v>
      </c>
      <c r="W158" s="32">
        <v>0.62335644417723357</v>
      </c>
      <c r="X158" s="32">
        <v>0</v>
      </c>
      <c r="Y158" s="40">
        <v>1.4462694709421269</v>
      </c>
      <c r="Z158" s="32">
        <v>3.7914959324290698</v>
      </c>
      <c r="AA158" s="32">
        <v>1</v>
      </c>
      <c r="AB158" s="67">
        <v>0.30232417847000431</v>
      </c>
      <c r="AC158" s="32">
        <v>1.2850277382969797</v>
      </c>
      <c r="AD158" s="32">
        <v>0</v>
      </c>
      <c r="AE158" s="67">
        <v>-9.4131620487586831E-2</v>
      </c>
      <c r="AF158" s="32">
        <v>0.15699302196478737</v>
      </c>
      <c r="AG158" s="32">
        <v>0</v>
      </c>
      <c r="AH158" s="67">
        <v>0.56960883950427288</v>
      </c>
      <c r="AI158" s="32">
        <v>1.4248392859747496</v>
      </c>
      <c r="AJ158" s="32">
        <v>0</v>
      </c>
      <c r="AK158" s="32">
        <v>0.43149531639332694</v>
      </c>
      <c r="AL158" s="32">
        <v>1.0085507383535133</v>
      </c>
      <c r="AM158" s="30">
        <v>0</v>
      </c>
    </row>
    <row r="159" spans="1:39" x14ac:dyDescent="0.3">
      <c r="A159" s="28" t="s">
        <v>919</v>
      </c>
      <c r="B159" s="29" t="s">
        <v>318</v>
      </c>
      <c r="C159" s="30" t="s">
        <v>566</v>
      </c>
      <c r="D159" s="39">
        <v>0.86306633971861646</v>
      </c>
      <c r="E159" s="32">
        <v>4.2593981261513125</v>
      </c>
      <c r="F159" s="32">
        <v>1</v>
      </c>
      <c r="G159" s="67">
        <v>0.49007973993229315</v>
      </c>
      <c r="H159" s="32">
        <v>1.3538443171838115</v>
      </c>
      <c r="I159" s="32">
        <v>0</v>
      </c>
      <c r="J159" s="32">
        <v>0.56703572146279035</v>
      </c>
      <c r="K159" s="32">
        <v>1.6151212206586951</v>
      </c>
      <c r="L159" s="32">
        <v>1</v>
      </c>
      <c r="M159" s="40">
        <v>1.5320835577607661</v>
      </c>
      <c r="N159" s="32">
        <v>4.3425890168567394</v>
      </c>
      <c r="O159" s="32">
        <v>1</v>
      </c>
      <c r="P159" s="32">
        <v>0.52309824804651694</v>
      </c>
      <c r="Q159" s="32">
        <v>2.7134486813403482</v>
      </c>
      <c r="R159" s="32">
        <v>1</v>
      </c>
      <c r="S159" s="32">
        <v>0.51701296203263647</v>
      </c>
      <c r="T159" s="32">
        <v>1.4452695697126339</v>
      </c>
      <c r="U159" s="32">
        <v>0</v>
      </c>
      <c r="V159" s="32">
        <v>-1.9505172732750875E-2</v>
      </c>
      <c r="W159" s="32">
        <v>3.2476768286362999E-2</v>
      </c>
      <c r="X159" s="32">
        <v>0</v>
      </c>
      <c r="Y159" s="40">
        <v>1.0717869548396652</v>
      </c>
      <c r="Z159" s="32">
        <v>3.1960829542710174</v>
      </c>
      <c r="AA159" s="32">
        <v>1</v>
      </c>
      <c r="AB159" s="32">
        <v>0.33996809167209957</v>
      </c>
      <c r="AC159" s="32">
        <v>1.6889686293233135</v>
      </c>
      <c r="AD159" s="32">
        <v>1</v>
      </c>
      <c r="AE159" s="67">
        <v>-2.6933222100343324E-2</v>
      </c>
      <c r="AF159" s="32">
        <v>4.5443182015110474E-2</v>
      </c>
      <c r="AG159" s="32">
        <v>0</v>
      </c>
      <c r="AH159" s="32">
        <v>0.58654089419554123</v>
      </c>
      <c r="AI159" s="32">
        <v>1.6811853634229872</v>
      </c>
      <c r="AJ159" s="32">
        <v>1</v>
      </c>
      <c r="AK159" s="32">
        <v>0.46029660292110075</v>
      </c>
      <c r="AL159" s="32">
        <v>1.2530533745326515</v>
      </c>
      <c r="AM159" s="30">
        <v>0</v>
      </c>
    </row>
    <row r="160" spans="1:39" x14ac:dyDescent="0.3">
      <c r="A160" s="28" t="s">
        <v>920</v>
      </c>
      <c r="B160" s="29" t="s">
        <v>319</v>
      </c>
      <c r="C160" s="30" t="s">
        <v>567</v>
      </c>
      <c r="D160" s="31">
        <v>1.2798104124283587</v>
      </c>
      <c r="E160" s="32">
        <v>4.1383937105006234</v>
      </c>
      <c r="F160" s="32">
        <v>1</v>
      </c>
      <c r="G160" s="67">
        <v>0.57687365180072092</v>
      </c>
      <c r="H160" s="32">
        <v>0.969654292322775</v>
      </c>
      <c r="I160" s="32">
        <v>0</v>
      </c>
      <c r="J160" s="32">
        <v>0.98997405030133656</v>
      </c>
      <c r="K160" s="32">
        <v>1.8744860223281334</v>
      </c>
      <c r="L160" s="32">
        <v>1</v>
      </c>
      <c r="M160" s="40">
        <v>2.2725835351830188</v>
      </c>
      <c r="N160" s="32">
        <v>4.2218208198809792</v>
      </c>
      <c r="O160" s="32">
        <v>1</v>
      </c>
      <c r="P160" s="32">
        <v>0.94611002578794723</v>
      </c>
      <c r="Q160" s="32">
        <v>3.1797824296434496</v>
      </c>
      <c r="R160" s="32">
        <v>1</v>
      </c>
      <c r="S160" s="32">
        <v>0.61569362886554857</v>
      </c>
      <c r="T160" s="32">
        <v>1.0528340036247743</v>
      </c>
      <c r="U160" s="32">
        <v>0</v>
      </c>
      <c r="V160" s="32">
        <v>0.37799456628873829</v>
      </c>
      <c r="W160" s="32">
        <v>0.56672374785503821</v>
      </c>
      <c r="X160" s="32">
        <v>0</v>
      </c>
      <c r="Y160" s="40">
        <v>1.8446418822095549</v>
      </c>
      <c r="Z160" s="32">
        <v>3.5425488000853043</v>
      </c>
      <c r="AA160" s="32">
        <v>1</v>
      </c>
      <c r="AB160" s="67">
        <v>0.33370038664041152</v>
      </c>
      <c r="AC160" s="32">
        <v>0.97202303601211371</v>
      </c>
      <c r="AD160" s="32">
        <v>0</v>
      </c>
      <c r="AE160" s="67">
        <v>-3.8819977064827649E-2</v>
      </c>
      <c r="AF160" s="32">
        <v>4.2479288683899233E-2</v>
      </c>
      <c r="AG160" s="32">
        <v>0</v>
      </c>
      <c r="AH160" s="67">
        <v>0.61197948401259827</v>
      </c>
      <c r="AI160" s="32">
        <v>1.0448327465976601</v>
      </c>
      <c r="AJ160" s="32">
        <v>0</v>
      </c>
      <c r="AK160" s="32">
        <v>0.42794165297346387</v>
      </c>
      <c r="AL160" s="32">
        <v>0.66325731676781574</v>
      </c>
      <c r="AM160" s="30">
        <v>0</v>
      </c>
    </row>
    <row r="161" spans="1:39" x14ac:dyDescent="0.3">
      <c r="A161" s="28" t="s">
        <v>921</v>
      </c>
      <c r="B161" s="29" t="s">
        <v>320</v>
      </c>
      <c r="C161" s="30" t="s">
        <v>568</v>
      </c>
      <c r="D161" s="39">
        <v>0.99444919919293873</v>
      </c>
      <c r="E161" s="32">
        <v>4.2637352486339033</v>
      </c>
      <c r="F161" s="32">
        <v>1</v>
      </c>
      <c r="G161" s="67">
        <v>0.13393506361400032</v>
      </c>
      <c r="H161" s="32">
        <v>0.22732024357221486</v>
      </c>
      <c r="I161" s="32">
        <v>0</v>
      </c>
      <c r="J161" s="67">
        <v>0.52566025486848422</v>
      </c>
      <c r="K161" s="32">
        <v>1.2412505145878598</v>
      </c>
      <c r="L161" s="32">
        <v>0</v>
      </c>
      <c r="M161" s="40">
        <v>2.3237522790963321</v>
      </c>
      <c r="N161" s="32">
        <v>5.3094334261531104</v>
      </c>
      <c r="O161" s="32">
        <v>1</v>
      </c>
      <c r="P161" s="32">
        <v>0.51906502977514513</v>
      </c>
      <c r="Q161" s="32">
        <v>2.3246179261816446</v>
      </c>
      <c r="R161" s="32">
        <v>1</v>
      </c>
      <c r="S161" s="32">
        <v>0.30870387332270133</v>
      </c>
      <c r="T161" s="32">
        <v>0.63282822852933185</v>
      </c>
      <c r="U161" s="32">
        <v>0</v>
      </c>
      <c r="V161" s="32">
        <v>-0.19240969606537439</v>
      </c>
      <c r="W161" s="32">
        <v>0.35078082067501726</v>
      </c>
      <c r="X161" s="32">
        <v>0</v>
      </c>
      <c r="Y161" s="40">
        <v>1.4409009120681087</v>
      </c>
      <c r="Z161" s="32">
        <v>3.6773909993394818</v>
      </c>
      <c r="AA161" s="32">
        <v>1</v>
      </c>
      <c r="AB161" s="32">
        <v>0.4753841694177936</v>
      </c>
      <c r="AC161" s="32">
        <v>2.1116187385631227</v>
      </c>
      <c r="AD161" s="32">
        <v>1</v>
      </c>
      <c r="AE161" s="67">
        <v>-0.17476880970870101</v>
      </c>
      <c r="AF161" s="32">
        <v>0.31209891222994646</v>
      </c>
      <c r="AG161" s="32">
        <v>0</v>
      </c>
      <c r="AH161" s="32">
        <v>0.71806995093385861</v>
      </c>
      <c r="AI161" s="32">
        <v>1.8075359627185088</v>
      </c>
      <c r="AJ161" s="32">
        <v>1</v>
      </c>
      <c r="AK161" s="32">
        <v>0.88285136702822309</v>
      </c>
      <c r="AL161" s="32">
        <v>2.2794599411279268</v>
      </c>
      <c r="AM161" s="30">
        <v>1</v>
      </c>
    </row>
    <row r="162" spans="1:39" x14ac:dyDescent="0.3">
      <c r="A162" s="28" t="s">
        <v>922</v>
      </c>
      <c r="B162" s="29" t="s">
        <v>321</v>
      </c>
      <c r="C162" s="30" t="s">
        <v>569</v>
      </c>
      <c r="D162" s="39">
        <v>0.83765571248296178</v>
      </c>
      <c r="E162" s="32">
        <v>3.9263941445738899</v>
      </c>
      <c r="F162" s="32">
        <v>1</v>
      </c>
      <c r="G162" s="67">
        <v>0.15502805687058074</v>
      </c>
      <c r="H162" s="32">
        <v>0.29394158079529353</v>
      </c>
      <c r="I162" s="32">
        <v>0</v>
      </c>
      <c r="J162" s="67">
        <v>0.44204305480477357</v>
      </c>
      <c r="K162" s="32">
        <v>1.0911727622213911</v>
      </c>
      <c r="L162" s="32">
        <v>0</v>
      </c>
      <c r="M162" s="40">
        <v>1.9158960257735309</v>
      </c>
      <c r="N162" s="32">
        <v>4.8725344767749466</v>
      </c>
      <c r="O162" s="32">
        <v>1</v>
      </c>
      <c r="P162" s="32">
        <v>0.4863147278104174</v>
      </c>
      <c r="Q162" s="32">
        <v>2.3370387714114411</v>
      </c>
      <c r="R162" s="32">
        <v>1</v>
      </c>
      <c r="S162" s="32">
        <v>0.35492659262645743</v>
      </c>
      <c r="T162" s="32">
        <v>0.82628033277260948</v>
      </c>
      <c r="U162" s="32">
        <v>0</v>
      </c>
      <c r="V162" s="32">
        <v>-0.2059034007728433</v>
      </c>
      <c r="W162" s="32">
        <v>0.41563000730519672</v>
      </c>
      <c r="X162" s="32">
        <v>0</v>
      </c>
      <c r="Y162" s="40">
        <v>1.3099209915776382</v>
      </c>
      <c r="Z162" s="32">
        <v>3.597475812893578</v>
      </c>
      <c r="AA162" s="32">
        <v>1</v>
      </c>
      <c r="AB162" s="32">
        <v>0.35134098467254438</v>
      </c>
      <c r="AC162" s="32">
        <v>1.6158185317348202</v>
      </c>
      <c r="AD162" s="32">
        <v>1</v>
      </c>
      <c r="AE162" s="67">
        <v>-0.19989853575587668</v>
      </c>
      <c r="AF162" s="32">
        <v>0.4006919284862881</v>
      </c>
      <c r="AG162" s="32">
        <v>0</v>
      </c>
      <c r="AH162" s="32">
        <v>0.64794645557761688</v>
      </c>
      <c r="AI162" s="32">
        <v>1.7400810519961727</v>
      </c>
      <c r="AJ162" s="32">
        <v>1</v>
      </c>
      <c r="AK162" s="32">
        <v>0.60597503419589283</v>
      </c>
      <c r="AL162" s="32">
        <v>1.6077097549344253</v>
      </c>
      <c r="AM162" s="30">
        <v>1</v>
      </c>
    </row>
    <row r="163" spans="1:39" x14ac:dyDescent="0.3">
      <c r="A163" s="28" t="s">
        <v>923</v>
      </c>
      <c r="B163" s="29" t="s">
        <v>322</v>
      </c>
      <c r="C163" s="30" t="s">
        <v>570</v>
      </c>
      <c r="D163" s="39">
        <v>0.90333487194914475</v>
      </c>
      <c r="E163" s="32">
        <v>3.8919856595669411</v>
      </c>
      <c r="F163" s="32">
        <v>1</v>
      </c>
      <c r="G163" s="67">
        <v>0.36367125822558843</v>
      </c>
      <c r="H163" s="32">
        <v>0.76388026771682038</v>
      </c>
      <c r="I163" s="32">
        <v>0</v>
      </c>
      <c r="J163" s="67">
        <v>0.4254071406161225</v>
      </c>
      <c r="K163" s="32">
        <v>0.93248301100360043</v>
      </c>
      <c r="L163" s="32">
        <v>0</v>
      </c>
      <c r="M163" s="40">
        <v>1.9209262170057233</v>
      </c>
      <c r="N163" s="32">
        <v>4.5819160510514978</v>
      </c>
      <c r="O163" s="32">
        <v>1</v>
      </c>
      <c r="P163" s="32">
        <v>0.56427082016255503</v>
      </c>
      <c r="Q163" s="32">
        <v>2.4975819958695915</v>
      </c>
      <c r="R163" s="32">
        <v>1</v>
      </c>
      <c r="S163" s="32">
        <v>0.43099045150773929</v>
      </c>
      <c r="T163" s="32">
        <v>0.94803334280771789</v>
      </c>
      <c r="U163" s="32">
        <v>0</v>
      </c>
      <c r="V163" s="32">
        <v>-0.11961225308869117</v>
      </c>
      <c r="W163" s="32">
        <v>0.1955947790736067</v>
      </c>
      <c r="X163" s="32">
        <v>0</v>
      </c>
      <c r="Y163" s="40">
        <v>1.3814342620686171</v>
      </c>
      <c r="Z163" s="32">
        <v>3.4942846263064604</v>
      </c>
      <c r="AA163" s="32">
        <v>1</v>
      </c>
      <c r="AB163" s="67">
        <v>0.33906405178658972</v>
      </c>
      <c r="AC163" s="32">
        <v>1.3953184678397312</v>
      </c>
      <c r="AD163" s="32">
        <v>0</v>
      </c>
      <c r="AE163" s="67">
        <v>-6.7319193282150858E-2</v>
      </c>
      <c r="AF163" s="32">
        <v>0.10243355002555549</v>
      </c>
      <c r="AG163" s="32">
        <v>0</v>
      </c>
      <c r="AH163" s="67">
        <v>0.54501939370481367</v>
      </c>
      <c r="AI163" s="32">
        <v>1.2728611617818475</v>
      </c>
      <c r="AJ163" s="32">
        <v>0</v>
      </c>
      <c r="AK163" s="32">
        <v>0.53949195493710633</v>
      </c>
      <c r="AL163" s="32">
        <v>1.2568909247571192</v>
      </c>
      <c r="AM163" s="30">
        <v>0</v>
      </c>
    </row>
    <row r="164" spans="1:39" x14ac:dyDescent="0.3">
      <c r="A164" s="28" t="s">
        <v>924</v>
      </c>
      <c r="B164" s="29" t="s">
        <v>323</v>
      </c>
      <c r="C164" s="30" t="s">
        <v>571</v>
      </c>
      <c r="D164" s="39">
        <v>0.86700953419724525</v>
      </c>
      <c r="E164" s="32">
        <v>3.2783093038701159</v>
      </c>
      <c r="F164" s="32">
        <v>1</v>
      </c>
      <c r="G164" s="67">
        <v>0.34955614392591455</v>
      </c>
      <c r="H164" s="32">
        <v>0.59752369010586004</v>
      </c>
      <c r="I164" s="32">
        <v>0</v>
      </c>
      <c r="J164" s="67">
        <v>0.40063018349178814</v>
      </c>
      <c r="K164" s="32">
        <v>0.71050500811423722</v>
      </c>
      <c r="L164" s="32">
        <v>0</v>
      </c>
      <c r="M164" s="40">
        <v>1.850842275174033</v>
      </c>
      <c r="N164" s="32">
        <v>3.938793379472787</v>
      </c>
      <c r="O164" s="32">
        <v>1</v>
      </c>
      <c r="P164" s="32">
        <v>0.45261188144390596</v>
      </c>
      <c r="Q164" s="32">
        <v>1.6421029660609485</v>
      </c>
      <c r="R164" s="32">
        <v>1</v>
      </c>
      <c r="S164" s="32">
        <v>0.26671942737985838</v>
      </c>
      <c r="T164" s="32">
        <v>0.42558350400365969</v>
      </c>
      <c r="U164" s="32">
        <v>0</v>
      </c>
      <c r="V164" s="32">
        <v>-0.1827113714648243</v>
      </c>
      <c r="W164" s="32">
        <v>0.26857298704702831</v>
      </c>
      <c r="X164" s="32">
        <v>0</v>
      </c>
      <c r="Y164" s="40">
        <v>1.2738275884166839</v>
      </c>
      <c r="Z164" s="32">
        <v>2.7985592814335849</v>
      </c>
      <c r="AA164" s="32">
        <v>1</v>
      </c>
      <c r="AB164" s="67">
        <v>0.41439765275333934</v>
      </c>
      <c r="AC164" s="32">
        <v>1.4773268787370373</v>
      </c>
      <c r="AD164" s="32">
        <v>0</v>
      </c>
      <c r="AE164" s="67">
        <v>8.2836716546056177E-2</v>
      </c>
      <c r="AF164" s="32">
        <v>0.10866639780846878</v>
      </c>
      <c r="AG164" s="32">
        <v>0</v>
      </c>
      <c r="AH164" s="67">
        <v>0.58334155495661244</v>
      </c>
      <c r="AI164" s="32">
        <v>1.1439779637319989</v>
      </c>
      <c r="AJ164" s="32">
        <v>0</v>
      </c>
      <c r="AK164" s="32">
        <v>0.57701468675734935</v>
      </c>
      <c r="AL164" s="32">
        <v>1.128455087119441</v>
      </c>
      <c r="AM164" s="30">
        <v>0</v>
      </c>
    </row>
    <row r="165" spans="1:39" x14ac:dyDescent="0.3">
      <c r="A165" s="28" t="s">
        <v>925</v>
      </c>
      <c r="B165" s="29" t="s">
        <v>324</v>
      </c>
      <c r="C165" s="30" t="s">
        <v>572</v>
      </c>
      <c r="D165" s="39">
        <v>0.4987728714441671</v>
      </c>
      <c r="E165" s="32">
        <v>2.6922074209587548</v>
      </c>
      <c r="F165" s="32">
        <v>1</v>
      </c>
      <c r="G165" s="67">
        <v>0.12375751518652045</v>
      </c>
      <c r="H165" s="32">
        <v>0.25617238737141829</v>
      </c>
      <c r="I165" s="32">
        <v>0</v>
      </c>
      <c r="J165" s="67">
        <v>-0.19790047761406776</v>
      </c>
      <c r="K165" s="32">
        <v>0.45368116746328413</v>
      </c>
      <c r="L165" s="32">
        <v>0</v>
      </c>
      <c r="M165" s="40">
        <v>1.5704615767600487</v>
      </c>
      <c r="N165" s="32">
        <v>4.563684315091348</v>
      </c>
      <c r="O165" s="32">
        <v>1</v>
      </c>
      <c r="P165" s="32">
        <v>0.24390381672773365</v>
      </c>
      <c r="Q165" s="32">
        <v>1.1834662687653088</v>
      </c>
      <c r="R165" s="32">
        <v>0</v>
      </c>
      <c r="S165" s="32">
        <v>0.28378069455390664</v>
      </c>
      <c r="T165" s="32">
        <v>0.71504454981837751</v>
      </c>
      <c r="U165" s="32">
        <v>0</v>
      </c>
      <c r="V165" s="32">
        <v>-0.53288039522238229</v>
      </c>
      <c r="W165" s="32">
        <v>1.5727725748911665</v>
      </c>
      <c r="X165" s="32">
        <v>1</v>
      </c>
      <c r="Y165" s="32">
        <v>0.98081115085167669</v>
      </c>
      <c r="Z165" s="32">
        <v>3.0515280297437837</v>
      </c>
      <c r="AA165" s="32">
        <v>1</v>
      </c>
      <c r="AB165" s="67">
        <v>0.25486905471643345</v>
      </c>
      <c r="AC165" s="32">
        <v>1.2500259883511504</v>
      </c>
      <c r="AD165" s="32">
        <v>0</v>
      </c>
      <c r="AE165" s="67">
        <v>-0.16002317936738614</v>
      </c>
      <c r="AF165" s="32">
        <v>0.34905810087271782</v>
      </c>
      <c r="AG165" s="32">
        <v>0</v>
      </c>
      <c r="AH165" s="67">
        <v>0.33497991760831453</v>
      </c>
      <c r="AI165" s="32">
        <v>0.88312497017992952</v>
      </c>
      <c r="AJ165" s="32">
        <v>0</v>
      </c>
      <c r="AK165" s="32">
        <v>0.58965042590837191</v>
      </c>
      <c r="AL165" s="32">
        <v>1.7726392568163285</v>
      </c>
      <c r="AM165" s="30">
        <v>1</v>
      </c>
    </row>
    <row r="166" spans="1:39" x14ac:dyDescent="0.3">
      <c r="A166" s="28" t="s">
        <v>926</v>
      </c>
      <c r="B166" s="29" t="s">
        <v>325</v>
      </c>
      <c r="C166" s="30" t="s">
        <v>573</v>
      </c>
      <c r="D166" s="39">
        <v>0.55190447903110018</v>
      </c>
      <c r="E166" s="32">
        <v>2.4772723574738995</v>
      </c>
      <c r="F166" s="32">
        <v>1</v>
      </c>
      <c r="G166" s="67">
        <v>0.13359814777288137</v>
      </c>
      <c r="H166" s="32">
        <v>0.22624921683409968</v>
      </c>
      <c r="I166" s="32">
        <v>0</v>
      </c>
      <c r="J166" s="67">
        <v>-5.9084685296728667E-2</v>
      </c>
      <c r="K166" s="32">
        <v>9.0237068572137744E-2</v>
      </c>
      <c r="L166" s="32">
        <v>0</v>
      </c>
      <c r="M166" s="40">
        <v>1.5811999746171479</v>
      </c>
      <c r="N166" s="32">
        <v>3.9736103468949922</v>
      </c>
      <c r="O166" s="32">
        <v>1</v>
      </c>
      <c r="P166" s="32">
        <v>0.29394548772876411</v>
      </c>
      <c r="Q166" s="32">
        <v>1.1906305145283469</v>
      </c>
      <c r="R166" s="32">
        <v>0</v>
      </c>
      <c r="S166" s="32">
        <v>0.35203236009777028</v>
      </c>
      <c r="T166" s="32">
        <v>0.74642445783256017</v>
      </c>
      <c r="U166" s="32">
        <v>0</v>
      </c>
      <c r="V166" s="32">
        <v>-0.39843644649567678</v>
      </c>
      <c r="W166" s="32">
        <v>0.87384980311794858</v>
      </c>
      <c r="X166" s="32">
        <v>0</v>
      </c>
      <c r="Y166" s="32">
        <v>0.92824054958419888</v>
      </c>
      <c r="Z166" s="32">
        <v>2.4015347732961501</v>
      </c>
      <c r="AA166" s="32">
        <v>1</v>
      </c>
      <c r="AB166" s="67">
        <v>0.25795899130233602</v>
      </c>
      <c r="AC166" s="32">
        <v>1.010485683250129</v>
      </c>
      <c r="AD166" s="32">
        <v>0</v>
      </c>
      <c r="AE166" s="67">
        <v>-0.21843421232488897</v>
      </c>
      <c r="AF166" s="32">
        <v>0.40921787307393009</v>
      </c>
      <c r="AG166" s="32">
        <v>0</v>
      </c>
      <c r="AH166" s="67">
        <v>0.33935176119894811</v>
      </c>
      <c r="AI166" s="32">
        <v>0.71236776600549567</v>
      </c>
      <c r="AJ166" s="32">
        <v>0</v>
      </c>
      <c r="AK166" s="32">
        <v>0.6529594250329489</v>
      </c>
      <c r="AL166" s="32">
        <v>1.6135353274981203</v>
      </c>
      <c r="AM166" s="30">
        <v>1</v>
      </c>
    </row>
    <row r="167" spans="1:39" x14ac:dyDescent="0.3">
      <c r="A167" s="28" t="s">
        <v>927</v>
      </c>
      <c r="B167" s="29" t="s">
        <v>326</v>
      </c>
      <c r="C167" s="30" t="s">
        <v>574</v>
      </c>
      <c r="D167" s="39">
        <v>0.45986945181311828</v>
      </c>
      <c r="E167" s="32">
        <v>2.5019166579667429</v>
      </c>
      <c r="F167" s="32">
        <v>1</v>
      </c>
      <c r="G167" s="67">
        <v>-0.22167497671703029</v>
      </c>
      <c r="H167" s="32">
        <v>0.52963095419367923</v>
      </c>
      <c r="I167" s="32">
        <v>0</v>
      </c>
      <c r="J167" s="67">
        <v>-9.1855819138896289E-3</v>
      </c>
      <c r="K167" s="32">
        <v>1.5793792572800777E-2</v>
      </c>
      <c r="L167" s="32">
        <v>0</v>
      </c>
      <c r="M167" s="40">
        <v>1.610468914070275</v>
      </c>
      <c r="N167" s="32">
        <v>4.6857489958491536</v>
      </c>
      <c r="O167" s="32">
        <v>1</v>
      </c>
      <c r="P167" s="32">
        <v>0.18349902574514332</v>
      </c>
      <c r="Q167" s="32">
        <v>0.83669450484020547</v>
      </c>
      <c r="R167" s="32">
        <v>0</v>
      </c>
      <c r="S167" s="32">
        <v>9.992413019356966E-2</v>
      </c>
      <c r="T167" s="32">
        <v>0.20167295939335991</v>
      </c>
      <c r="U167" s="32">
        <v>0</v>
      </c>
      <c r="V167" s="32">
        <v>-0.38615171320541347</v>
      </c>
      <c r="W167" s="32">
        <v>1.0708551987817783</v>
      </c>
      <c r="X167" s="32">
        <v>0</v>
      </c>
      <c r="Y167" s="32">
        <v>0.83672466024727377</v>
      </c>
      <c r="Z167" s="32">
        <v>2.6328169121689156</v>
      </c>
      <c r="AA167" s="32">
        <v>1</v>
      </c>
      <c r="AB167" s="67">
        <v>0.27637042606797496</v>
      </c>
      <c r="AC167" s="32">
        <v>1.3983932824845775</v>
      </c>
      <c r="AD167" s="32">
        <v>0</v>
      </c>
      <c r="AE167" s="67">
        <v>-0.32159910691059995</v>
      </c>
      <c r="AF167" s="32">
        <v>0.84934148185558778</v>
      </c>
      <c r="AG167" s="32">
        <v>0</v>
      </c>
      <c r="AH167" s="67">
        <v>0.37696613129152384</v>
      </c>
      <c r="AI167" s="32">
        <v>1.0388516758317885</v>
      </c>
      <c r="AJ167" s="32">
        <v>0</v>
      </c>
      <c r="AK167" s="32">
        <v>0.77374425382300105</v>
      </c>
      <c r="AL167" s="32">
        <v>2.4266950023868654</v>
      </c>
      <c r="AM167" s="30">
        <v>1</v>
      </c>
    </row>
    <row r="168" spans="1:39" x14ac:dyDescent="0.3">
      <c r="A168" s="28" t="s">
        <v>928</v>
      </c>
      <c r="B168" s="29" t="s">
        <v>100</v>
      </c>
      <c r="C168" s="30" t="s">
        <v>575</v>
      </c>
      <c r="D168" s="39">
        <v>0.89907264541989318</v>
      </c>
      <c r="E168" s="32">
        <v>3.9804611234193255</v>
      </c>
      <c r="F168" s="32">
        <v>1</v>
      </c>
      <c r="G168" s="67">
        <v>0.18905916939238299</v>
      </c>
      <c r="H168" s="32">
        <v>0.35004404207940071</v>
      </c>
      <c r="I168" s="32">
        <v>0</v>
      </c>
      <c r="J168" s="67">
        <v>0.51293212230639973</v>
      </c>
      <c r="K168" s="32">
        <v>1.2279595611127339</v>
      </c>
      <c r="L168" s="32">
        <v>0</v>
      </c>
      <c r="M168" s="40">
        <v>1.9952266445608968</v>
      </c>
      <c r="N168" s="32">
        <v>4.8243818353117884</v>
      </c>
      <c r="O168" s="32">
        <v>1</v>
      </c>
      <c r="P168" s="32">
        <v>0.24921532089519843</v>
      </c>
      <c r="Q168" s="32">
        <v>0.98882901514809518</v>
      </c>
      <c r="R168" s="32">
        <v>0</v>
      </c>
      <c r="S168" s="32">
        <v>0.21845476797848395</v>
      </c>
      <c r="T168" s="32">
        <v>0.41815207783824915</v>
      </c>
      <c r="U168" s="32">
        <v>0</v>
      </c>
      <c r="V168" s="32">
        <v>-0.16434627399273738</v>
      </c>
      <c r="W168" s="32">
        <v>0.29538763207421737</v>
      </c>
      <c r="X168" s="32">
        <v>0</v>
      </c>
      <c r="Y168" s="32">
        <v>0.69353746869984878</v>
      </c>
      <c r="Z168" s="32">
        <v>1.7681881571084554</v>
      </c>
      <c r="AA168" s="32">
        <v>1</v>
      </c>
      <c r="AB168" s="32">
        <v>0.6498573245246948</v>
      </c>
      <c r="AC168" s="32">
        <v>2.9737841511220373</v>
      </c>
      <c r="AD168" s="32">
        <v>1</v>
      </c>
      <c r="AE168" s="67">
        <v>-2.9395598586100968E-2</v>
      </c>
      <c r="AF168" s="32">
        <v>4.3712759464270737E-2</v>
      </c>
      <c r="AG168" s="32">
        <v>0</v>
      </c>
      <c r="AH168" s="32">
        <v>0.67727839629913711</v>
      </c>
      <c r="AI168" s="32">
        <v>1.7197674317082643</v>
      </c>
      <c r="AJ168" s="32">
        <v>1</v>
      </c>
      <c r="AK168" s="40">
        <v>1.301689175861048</v>
      </c>
      <c r="AL168" s="32">
        <v>3.4082105838857983</v>
      </c>
      <c r="AM168" s="30">
        <v>1</v>
      </c>
    </row>
    <row r="169" spans="1:39" x14ac:dyDescent="0.3">
      <c r="A169" s="28" t="s">
        <v>929</v>
      </c>
      <c r="B169" s="29" t="s">
        <v>101</v>
      </c>
      <c r="C169" s="30" t="s">
        <v>576</v>
      </c>
      <c r="D169" s="31">
        <v>1.0449198946566132</v>
      </c>
      <c r="E169" s="32">
        <v>4.0714704096348848</v>
      </c>
      <c r="F169" s="32">
        <v>1</v>
      </c>
      <c r="G169" s="32">
        <v>0.80998123265966981</v>
      </c>
      <c r="H169" s="32">
        <v>1.8359968533568853</v>
      </c>
      <c r="I169" s="32">
        <v>1</v>
      </c>
      <c r="J169" s="67">
        <v>9.34975001732119E-2</v>
      </c>
      <c r="K169" s="32">
        <v>0.1332458533309111</v>
      </c>
      <c r="L169" s="32">
        <v>0</v>
      </c>
      <c r="M169" s="40">
        <v>2.2312809511369576</v>
      </c>
      <c r="N169" s="32">
        <v>4.7859295299466327</v>
      </c>
      <c r="O169" s="32">
        <v>1</v>
      </c>
      <c r="P169" s="32">
        <v>0.45513080780642878</v>
      </c>
      <c r="Q169" s="32">
        <v>1.7791199313344082</v>
      </c>
      <c r="R169" s="32">
        <v>1</v>
      </c>
      <c r="S169" s="32">
        <v>0.69649440390092021</v>
      </c>
      <c r="T169" s="32">
        <v>1.5364744649079114</v>
      </c>
      <c r="U169" s="32">
        <v>0</v>
      </c>
      <c r="V169" s="32">
        <v>-0.60543367834329631</v>
      </c>
      <c r="W169" s="32">
        <v>1.295162714483524</v>
      </c>
      <c r="X169" s="32">
        <v>0</v>
      </c>
      <c r="Y169" s="40">
        <v>1.2743316978616626</v>
      </c>
      <c r="Z169" s="32">
        <v>2.9775945299921838</v>
      </c>
      <c r="AA169" s="32">
        <v>1</v>
      </c>
      <c r="AB169" s="32">
        <v>0.58978908685018439</v>
      </c>
      <c r="AC169" s="32">
        <v>2.376943249256533</v>
      </c>
      <c r="AD169" s="32">
        <v>1</v>
      </c>
      <c r="AE169" s="67">
        <v>0.1134868287587496</v>
      </c>
      <c r="AF169" s="32">
        <v>0.1658431442167298</v>
      </c>
      <c r="AG169" s="32">
        <v>0</v>
      </c>
      <c r="AH169" s="67">
        <v>0.69893117851650821</v>
      </c>
      <c r="AI169" s="32">
        <v>1.5429361928677932</v>
      </c>
      <c r="AJ169" s="32">
        <v>0</v>
      </c>
      <c r="AK169" s="32">
        <v>0.95694925327529501</v>
      </c>
      <c r="AL169" s="32">
        <v>2.2150010418406145</v>
      </c>
      <c r="AM169" s="30">
        <v>1</v>
      </c>
    </row>
    <row r="170" spans="1:39" x14ac:dyDescent="0.3">
      <c r="A170" s="28" t="s">
        <v>930</v>
      </c>
      <c r="B170" s="29" t="s">
        <v>327</v>
      </c>
      <c r="C170" s="30" t="s">
        <v>577</v>
      </c>
      <c r="D170" s="39">
        <v>0.92144081287052271</v>
      </c>
      <c r="E170" s="32">
        <v>3.2335940544045414</v>
      </c>
      <c r="F170" s="32">
        <v>1</v>
      </c>
      <c r="G170" s="67">
        <v>0.49856930075989525</v>
      </c>
      <c r="H170" s="32">
        <v>0.85238384123750055</v>
      </c>
      <c r="I170" s="32">
        <v>0</v>
      </c>
      <c r="J170" s="67">
        <v>0.14845973965628123</v>
      </c>
      <c r="K170" s="32">
        <v>0.19260491205908578</v>
      </c>
      <c r="L170" s="32">
        <v>0</v>
      </c>
      <c r="M170" s="40">
        <v>2.1172933981953919</v>
      </c>
      <c r="N170" s="32">
        <v>4.1333409096965594</v>
      </c>
      <c r="O170" s="32">
        <v>1</v>
      </c>
      <c r="P170" s="32">
        <v>0.35207969085223423</v>
      </c>
      <c r="Q170" s="32">
        <v>1.0999384152056257</v>
      </c>
      <c r="R170" s="32">
        <v>0</v>
      </c>
      <c r="S170" s="32">
        <v>0.75850021448644656</v>
      </c>
      <c r="T170" s="32">
        <v>1.4410720275740196</v>
      </c>
      <c r="U170" s="32">
        <v>0</v>
      </c>
      <c r="V170" s="32">
        <v>-0.74943296371441592</v>
      </c>
      <c r="W170" s="32">
        <v>1.4201309340204831</v>
      </c>
      <c r="X170" s="32">
        <v>0</v>
      </c>
      <c r="Y170" s="40">
        <v>1.0471718217846722</v>
      </c>
      <c r="Z170" s="32">
        <v>2.1002940421104617</v>
      </c>
      <c r="AA170" s="32">
        <v>1</v>
      </c>
      <c r="AB170" s="32">
        <v>0.56936112201828859</v>
      </c>
      <c r="AC170" s="32">
        <v>1.9632683317548352</v>
      </c>
      <c r="AD170" s="32">
        <v>1</v>
      </c>
      <c r="AE170" s="67">
        <v>-0.2599309137265513</v>
      </c>
      <c r="AF170" s="32">
        <v>0.37547093020818595</v>
      </c>
      <c r="AG170" s="32">
        <v>0</v>
      </c>
      <c r="AH170" s="32">
        <v>0.89789270337069715</v>
      </c>
      <c r="AI170" s="32">
        <v>1.7623037345353634</v>
      </c>
      <c r="AJ170" s="32">
        <v>1</v>
      </c>
      <c r="AK170" s="40">
        <v>1.0701215764107197</v>
      </c>
      <c r="AL170" s="32">
        <v>2.1513707508335038</v>
      </c>
      <c r="AM170" s="30">
        <v>1</v>
      </c>
    </row>
    <row r="171" spans="1:39" x14ac:dyDescent="0.3">
      <c r="A171" s="28" t="s">
        <v>931</v>
      </c>
      <c r="B171" s="29" t="s">
        <v>328</v>
      </c>
      <c r="C171" s="30" t="s">
        <v>578</v>
      </c>
      <c r="D171" s="39">
        <v>0.95255233013199581</v>
      </c>
      <c r="E171" s="32">
        <v>3.915294007572883</v>
      </c>
      <c r="F171" s="32">
        <v>1</v>
      </c>
      <c r="G171" s="67">
        <v>0.51586531114567069</v>
      </c>
      <c r="H171" s="32">
        <v>1.1224531293237769</v>
      </c>
      <c r="I171" s="32">
        <v>0</v>
      </c>
      <c r="J171" s="67">
        <v>0.27062195466605277</v>
      </c>
      <c r="K171" s="32">
        <v>0.49572548207002209</v>
      </c>
      <c r="L171" s="32">
        <v>0</v>
      </c>
      <c r="M171" s="40">
        <v>2.071169724584264</v>
      </c>
      <c r="N171" s="32">
        <v>4.6837394776115513</v>
      </c>
      <c r="O171" s="32">
        <v>1</v>
      </c>
      <c r="P171" s="32">
        <v>0.40299223859655786</v>
      </c>
      <c r="Q171" s="32">
        <v>1.6259030500328482</v>
      </c>
      <c r="R171" s="32">
        <v>1</v>
      </c>
      <c r="S171" s="32">
        <v>0.58635300261109535</v>
      </c>
      <c r="T171" s="32">
        <v>1.3163188978453224</v>
      </c>
      <c r="U171" s="32">
        <v>0</v>
      </c>
      <c r="V171" s="32">
        <v>-0.64191499526263807</v>
      </c>
      <c r="W171" s="32">
        <v>1.4703520195800079</v>
      </c>
      <c r="X171" s="32">
        <v>0</v>
      </c>
      <c r="Y171" s="40">
        <v>1.2645387084412163</v>
      </c>
      <c r="Z171" s="32">
        <v>3.0867654838363872</v>
      </c>
      <c r="AA171" s="32">
        <v>1</v>
      </c>
      <c r="AB171" s="32">
        <v>0.54956009153543794</v>
      </c>
      <c r="AC171" s="32">
        <v>2.312869082834581</v>
      </c>
      <c r="AD171" s="32">
        <v>1</v>
      </c>
      <c r="AE171" s="67">
        <v>-7.0487691465424662E-2</v>
      </c>
      <c r="AF171" s="32">
        <v>0.10244198797062512</v>
      </c>
      <c r="AG171" s="32">
        <v>0</v>
      </c>
      <c r="AH171" s="32">
        <v>0.91253694992869083</v>
      </c>
      <c r="AI171" s="32">
        <v>2.2092781787061941</v>
      </c>
      <c r="AJ171" s="32">
        <v>1</v>
      </c>
      <c r="AK171" s="32">
        <v>0.80663101614304766</v>
      </c>
      <c r="AL171" s="32">
        <v>1.9245590015817309</v>
      </c>
      <c r="AM171" s="30">
        <v>1</v>
      </c>
    </row>
    <row r="172" spans="1:39" x14ac:dyDescent="0.3">
      <c r="A172" s="28" t="s">
        <v>932</v>
      </c>
      <c r="B172" s="29" t="s">
        <v>329</v>
      </c>
      <c r="C172" s="30" t="s">
        <v>579</v>
      </c>
      <c r="D172" s="31">
        <v>1.1528342504445299</v>
      </c>
      <c r="E172" s="32">
        <v>4.0115066345987707</v>
      </c>
      <c r="F172" s="32">
        <v>1</v>
      </c>
      <c r="G172" s="67">
        <v>0.5843270290703495</v>
      </c>
      <c r="H172" s="32">
        <v>1.0715416703493004</v>
      </c>
      <c r="I172" s="32">
        <v>0</v>
      </c>
      <c r="J172" s="67">
        <v>0.49304018437418717</v>
      </c>
      <c r="K172" s="32">
        <v>0.86412258885227988</v>
      </c>
      <c r="L172" s="32">
        <v>0</v>
      </c>
      <c r="M172" s="40">
        <v>2.3811355378890533</v>
      </c>
      <c r="N172" s="32">
        <v>4.6071359013554973</v>
      </c>
      <c r="O172" s="32">
        <v>1</v>
      </c>
      <c r="P172" s="32">
        <v>0.37177145861221295</v>
      </c>
      <c r="Q172" s="32">
        <v>1.2101341172942059</v>
      </c>
      <c r="R172" s="32">
        <v>0</v>
      </c>
      <c r="S172" s="32">
        <v>0.51986070871585266</v>
      </c>
      <c r="T172" s="32">
        <v>0.92428479434292676</v>
      </c>
      <c r="U172" s="32">
        <v>0</v>
      </c>
      <c r="V172" s="32">
        <v>-0.65974103179386812</v>
      </c>
      <c r="W172" s="32">
        <v>1.2471812224546523</v>
      </c>
      <c r="X172" s="32">
        <v>0</v>
      </c>
      <c r="Y172" s="40">
        <v>1.2551946989146545</v>
      </c>
      <c r="Z172" s="32">
        <v>2.6108247985197628</v>
      </c>
      <c r="AA172" s="32">
        <v>1</v>
      </c>
      <c r="AB172" s="32">
        <v>0.78106279183231697</v>
      </c>
      <c r="AC172" s="32">
        <v>2.8164527819355025</v>
      </c>
      <c r="AD172" s="32">
        <v>1</v>
      </c>
      <c r="AE172" s="67">
        <v>6.4466320354496842E-2</v>
      </c>
      <c r="AF172" s="32">
        <v>7.8000536312055335E-2</v>
      </c>
      <c r="AG172" s="32">
        <v>0</v>
      </c>
      <c r="AH172" s="40">
        <v>1.1527812161680553</v>
      </c>
      <c r="AI172" s="32">
        <v>2.3882779198015545</v>
      </c>
      <c r="AJ172" s="32">
        <v>1</v>
      </c>
      <c r="AK172" s="40">
        <v>1.1259408389743988</v>
      </c>
      <c r="AL172" s="32">
        <v>2.3288386185646734</v>
      </c>
      <c r="AM172" s="30">
        <v>1</v>
      </c>
    </row>
    <row r="173" spans="1:39" x14ac:dyDescent="0.3">
      <c r="A173" s="28" t="s">
        <v>933</v>
      </c>
      <c r="B173" s="29" t="s">
        <v>330</v>
      </c>
      <c r="C173" s="30" t="s">
        <v>580</v>
      </c>
      <c r="D173" s="39">
        <v>-0.36461765305060706</v>
      </c>
      <c r="E173" s="32">
        <v>2.0031134166572206</v>
      </c>
      <c r="F173" s="32">
        <v>1</v>
      </c>
      <c r="G173" s="67">
        <v>4.1966162628203796E-2</v>
      </c>
      <c r="H173" s="32">
        <v>7.9035500624984684E-2</v>
      </c>
      <c r="I173" s="32">
        <v>0</v>
      </c>
      <c r="J173" s="67">
        <v>-0.193552014746806</v>
      </c>
      <c r="K173" s="32">
        <v>0.46263414205922693</v>
      </c>
      <c r="L173" s="32">
        <v>0</v>
      </c>
      <c r="M173" s="32">
        <v>-0.94226710703321892</v>
      </c>
      <c r="N173" s="32">
        <v>3.0450759137636108</v>
      </c>
      <c r="O173" s="32">
        <v>1</v>
      </c>
      <c r="P173" s="32">
        <v>-0.32390807438036379</v>
      </c>
      <c r="Q173" s="32">
        <v>1.7482165161386638</v>
      </c>
      <c r="R173" s="32">
        <v>1</v>
      </c>
      <c r="S173" s="32">
        <v>7.7745686548187365E-3</v>
      </c>
      <c r="T173" s="32">
        <v>1.3712994988713425E-2</v>
      </c>
      <c r="U173" s="32">
        <v>0</v>
      </c>
      <c r="V173" s="32">
        <v>3.1400467148367139E-2</v>
      </c>
      <c r="W173" s="32">
        <v>5.7976043513220506E-2</v>
      </c>
      <c r="X173" s="32">
        <v>0</v>
      </c>
      <c r="Y173" s="41">
        <v>-1.0108992589442771</v>
      </c>
      <c r="Z173" s="32">
        <v>3.254002194421354</v>
      </c>
      <c r="AA173" s="32">
        <v>1</v>
      </c>
      <c r="AB173" s="67">
        <v>-4.0709578670243302E-2</v>
      </c>
      <c r="AC173" s="32">
        <v>0.13982052680791862</v>
      </c>
      <c r="AD173" s="32">
        <v>0</v>
      </c>
      <c r="AE173" s="67">
        <v>3.4191593973385059E-2</v>
      </c>
      <c r="AF173" s="32">
        <v>6.3463347173053686E-2</v>
      </c>
      <c r="AG173" s="32">
        <v>0</v>
      </c>
      <c r="AH173" s="67">
        <v>-0.22495248189517314</v>
      </c>
      <c r="AI173" s="32">
        <v>0.55875902976064562</v>
      </c>
      <c r="AJ173" s="32">
        <v>0</v>
      </c>
      <c r="AK173" s="32">
        <v>6.8632151911058203E-2</v>
      </c>
      <c r="AL173" s="32">
        <v>0.13564615148155335</v>
      </c>
      <c r="AM173" s="30">
        <v>0</v>
      </c>
    </row>
    <row r="174" spans="1:39" x14ac:dyDescent="0.3">
      <c r="A174" s="28" t="s">
        <v>934</v>
      </c>
      <c r="B174" s="29" t="s">
        <v>331</v>
      </c>
      <c r="C174" s="30" t="s">
        <v>581</v>
      </c>
      <c r="D174" s="39">
        <v>-0.58906890186374028</v>
      </c>
      <c r="E174" s="32">
        <v>1.731886980806097</v>
      </c>
      <c r="F174" s="32">
        <v>1</v>
      </c>
      <c r="G174" s="67">
        <v>-0.15494280434237589</v>
      </c>
      <c r="H174" s="32">
        <v>0.17169909077783346</v>
      </c>
      <c r="I174" s="32">
        <v>0</v>
      </c>
      <c r="J174" s="67">
        <v>-0.79865152034043096</v>
      </c>
      <c r="K174" s="32">
        <v>1.2887732734306583</v>
      </c>
      <c r="L174" s="32">
        <v>0</v>
      </c>
      <c r="M174" s="67">
        <v>-0.81361238090841403</v>
      </c>
      <c r="N174" s="32">
        <v>1.3186272196529367</v>
      </c>
      <c r="O174" s="32">
        <v>0</v>
      </c>
      <c r="P174" s="32">
        <v>-0.55680928992008549</v>
      </c>
      <c r="Q174" s="32">
        <v>1.6204316482333987</v>
      </c>
      <c r="R174" s="32">
        <v>1</v>
      </c>
      <c r="S174" s="32">
        <v>-9.719277052975861E-2</v>
      </c>
      <c r="T174" s="32">
        <v>0.10189503269788028</v>
      </c>
      <c r="U174" s="32">
        <v>0</v>
      </c>
      <c r="V174" s="32">
        <v>-0.46859182783663728</v>
      </c>
      <c r="W174" s="32">
        <v>0.65690925526083888</v>
      </c>
      <c r="X174" s="32">
        <v>0</v>
      </c>
      <c r="Y174" s="41">
        <v>-1.1046432713938608</v>
      </c>
      <c r="Z174" s="32">
        <v>1.8989190622749206</v>
      </c>
      <c r="AA174" s="32">
        <v>1</v>
      </c>
      <c r="AB174" s="67">
        <v>-3.2259611943654731E-2</v>
      </c>
      <c r="AC174" s="32">
        <v>5.6175669021160703E-2</v>
      </c>
      <c r="AD174" s="32">
        <v>0</v>
      </c>
      <c r="AE174" s="67">
        <v>-5.775003381261723E-2</v>
      </c>
      <c r="AF174" s="32">
        <v>5.8173202068189815E-2</v>
      </c>
      <c r="AG174" s="32">
        <v>0</v>
      </c>
      <c r="AH174" s="67">
        <v>-0.33005969250379363</v>
      </c>
      <c r="AI174" s="32">
        <v>0.42279748239399684</v>
      </c>
      <c r="AJ174" s="32">
        <v>0</v>
      </c>
      <c r="AK174" s="32">
        <v>0.29103089048544672</v>
      </c>
      <c r="AL174" s="32">
        <v>0.36205454353358868</v>
      </c>
      <c r="AM174" s="30">
        <v>0</v>
      </c>
    </row>
    <row r="175" spans="1:39" x14ac:dyDescent="0.3">
      <c r="A175" s="28" t="s">
        <v>935</v>
      </c>
      <c r="B175" s="29" t="s">
        <v>102</v>
      </c>
      <c r="C175" s="30" t="s">
        <v>441</v>
      </c>
      <c r="D175" s="39">
        <v>-0.44220170839699552</v>
      </c>
      <c r="E175" s="32">
        <v>3.2748619631319431</v>
      </c>
      <c r="F175" s="32">
        <v>1</v>
      </c>
      <c r="G175" s="32">
        <v>0.41104981013926101</v>
      </c>
      <c r="H175" s="32">
        <v>1.6944032464622538</v>
      </c>
      <c r="I175" s="32">
        <v>1</v>
      </c>
      <c r="J175" s="67">
        <v>-0.27392131541688847</v>
      </c>
      <c r="K175" s="32">
        <v>1.0295805818191432</v>
      </c>
      <c r="L175" s="32">
        <v>0</v>
      </c>
      <c r="M175" s="41">
        <v>-1.463733619913359</v>
      </c>
      <c r="N175" s="32">
        <v>5.4550360798043762</v>
      </c>
      <c r="O175" s="32">
        <v>1</v>
      </c>
      <c r="P175" s="32">
        <v>-0.13540384879939282</v>
      </c>
      <c r="Q175" s="32">
        <v>0.84553883255292817</v>
      </c>
      <c r="R175" s="32">
        <v>0</v>
      </c>
      <c r="S175" s="32">
        <v>0.13467010327032414</v>
      </c>
      <c r="T175" s="32">
        <v>0.41970162448870024</v>
      </c>
      <c r="U175" s="32">
        <v>0</v>
      </c>
      <c r="V175" s="32">
        <v>0.38111410750700303</v>
      </c>
      <c r="W175" s="32">
        <v>1.5486545669016731</v>
      </c>
      <c r="X175" s="32">
        <v>0</v>
      </c>
      <c r="Y175" s="32">
        <v>-0.92199575717550575</v>
      </c>
      <c r="Z175" s="32">
        <v>3.8581062730509137</v>
      </c>
      <c r="AA175" s="32">
        <v>1</v>
      </c>
      <c r="AB175" s="32">
        <v>-0.3067978595976027</v>
      </c>
      <c r="AC175" s="32">
        <v>2.266941243083715</v>
      </c>
      <c r="AD175" s="32">
        <v>1</v>
      </c>
      <c r="AE175" s="67">
        <v>0.27637970686893687</v>
      </c>
      <c r="AF175" s="32">
        <v>1.0412544674324162</v>
      </c>
      <c r="AG175" s="32">
        <v>0</v>
      </c>
      <c r="AH175" s="32">
        <v>-0.6550354229238915</v>
      </c>
      <c r="AI175" s="32">
        <v>2.818303584248687</v>
      </c>
      <c r="AJ175" s="32">
        <v>1</v>
      </c>
      <c r="AK175" s="32">
        <v>-0.5417378627378534</v>
      </c>
      <c r="AL175" s="32">
        <v>2.3147014375289081</v>
      </c>
      <c r="AM175" s="30">
        <v>1</v>
      </c>
    </row>
    <row r="176" spans="1:39" x14ac:dyDescent="0.3">
      <c r="A176" s="28" t="s">
        <v>936</v>
      </c>
      <c r="B176" s="29" t="s">
        <v>103</v>
      </c>
      <c r="C176" s="30" t="s">
        <v>583</v>
      </c>
      <c r="D176" s="39">
        <v>-0.81183271796436662</v>
      </c>
      <c r="E176" s="32">
        <v>5.9692048701863571</v>
      </c>
      <c r="F176" s="32">
        <v>1</v>
      </c>
      <c r="G176" s="32">
        <v>-0.48189596331301832</v>
      </c>
      <c r="H176" s="32">
        <v>2.4775358535561516</v>
      </c>
      <c r="I176" s="32">
        <v>1</v>
      </c>
      <c r="J176" s="32">
        <v>-0.91175841593716456</v>
      </c>
      <c r="K176" s="32">
        <v>4.4247461067019973</v>
      </c>
      <c r="L176" s="32">
        <v>1</v>
      </c>
      <c r="M176" s="41">
        <v>-1.041843774642917</v>
      </c>
      <c r="N176" s="32">
        <v>4.8873809902406116</v>
      </c>
      <c r="O176" s="32">
        <v>1</v>
      </c>
      <c r="P176" s="32">
        <v>-0.61835897534855022</v>
      </c>
      <c r="Q176" s="32">
        <v>4.9848523589426801</v>
      </c>
      <c r="R176" s="32">
        <v>1</v>
      </c>
      <c r="S176" s="32">
        <v>-0.41398103573272971</v>
      </c>
      <c r="T176" s="32">
        <v>2.1021084641533063</v>
      </c>
      <c r="U176" s="32">
        <v>1</v>
      </c>
      <c r="V176" s="32">
        <v>-0.65203933795017666</v>
      </c>
      <c r="W176" s="32">
        <v>3.3357084655728078</v>
      </c>
      <c r="X176" s="32">
        <v>1</v>
      </c>
      <c r="Y176" s="32">
        <v>-0.78905655236274441</v>
      </c>
      <c r="Z176" s="32">
        <v>3.940613274801529</v>
      </c>
      <c r="AA176" s="32">
        <v>1</v>
      </c>
      <c r="AB176" s="32">
        <v>-0.19347374261581632</v>
      </c>
      <c r="AC176" s="32">
        <v>1.6483848897126201</v>
      </c>
      <c r="AD176" s="32">
        <v>1</v>
      </c>
      <c r="AE176" s="67">
        <v>-6.7914927580288581E-2</v>
      </c>
      <c r="AF176" s="32">
        <v>0.22851051001003767</v>
      </c>
      <c r="AG176" s="32">
        <v>0</v>
      </c>
      <c r="AH176" s="67">
        <v>-0.25971907798698785</v>
      </c>
      <c r="AI176" s="32">
        <v>1.2084999359614572</v>
      </c>
      <c r="AJ176" s="32">
        <v>0</v>
      </c>
      <c r="AK176" s="32">
        <v>-0.25278722228017253</v>
      </c>
      <c r="AL176" s="32">
        <v>1.1684001456343198</v>
      </c>
      <c r="AM176" s="30">
        <v>0</v>
      </c>
    </row>
    <row r="177" spans="1:39" x14ac:dyDescent="0.3">
      <c r="A177" s="28" t="s">
        <v>937</v>
      </c>
      <c r="B177" s="29" t="s">
        <v>104</v>
      </c>
      <c r="C177" s="30" t="s">
        <v>584</v>
      </c>
      <c r="D177" s="39">
        <v>-0.92536574491952206</v>
      </c>
      <c r="E177" s="32">
        <v>4.4759765707168606</v>
      </c>
      <c r="F177" s="32">
        <v>1</v>
      </c>
      <c r="G177" s="41">
        <v>-1.1628550947613405</v>
      </c>
      <c r="H177" s="32">
        <v>3.4260365579934891</v>
      </c>
      <c r="I177" s="32">
        <v>1</v>
      </c>
      <c r="J177" s="32">
        <v>-0.67715966266216476</v>
      </c>
      <c r="K177" s="32">
        <v>1.9716198400176572</v>
      </c>
      <c r="L177" s="32">
        <v>1</v>
      </c>
      <c r="M177" s="32">
        <v>-0.93608247733506089</v>
      </c>
      <c r="N177" s="32">
        <v>2.787081248856436</v>
      </c>
      <c r="O177" s="32">
        <v>1</v>
      </c>
      <c r="P177" s="32">
        <v>-0.73817931274722293</v>
      </c>
      <c r="Q177" s="32">
        <v>3.7249457470030198</v>
      </c>
      <c r="R177" s="32">
        <v>1</v>
      </c>
      <c r="S177" s="32">
        <v>-0.75779057696264829</v>
      </c>
      <c r="T177" s="32">
        <v>2.2344582692614985</v>
      </c>
      <c r="U177" s="32">
        <v>1</v>
      </c>
      <c r="V177" s="32">
        <v>-0.40749980320302343</v>
      </c>
      <c r="W177" s="32">
        <v>1.0679464070436364</v>
      </c>
      <c r="X177" s="32">
        <v>0</v>
      </c>
      <c r="Y177" s="41">
        <v>-1.0492475580759972</v>
      </c>
      <c r="Z177" s="32">
        <v>3.1149654539179932</v>
      </c>
      <c r="AA177" s="32">
        <v>1</v>
      </c>
      <c r="AB177" s="67">
        <v>-0.18718643217229913</v>
      </c>
      <c r="AC177" s="32">
        <v>0.79914083299552052</v>
      </c>
      <c r="AD177" s="32">
        <v>0</v>
      </c>
      <c r="AE177" s="67">
        <v>-0.40506451779869224</v>
      </c>
      <c r="AF177" s="32">
        <v>1.0599140501448849</v>
      </c>
      <c r="AG177" s="32">
        <v>0</v>
      </c>
      <c r="AH177" s="67">
        <v>-0.26965985945914139</v>
      </c>
      <c r="AI177" s="32">
        <v>0.63216869180190738</v>
      </c>
      <c r="AJ177" s="32">
        <v>0</v>
      </c>
      <c r="AK177" s="32">
        <v>0.11316508074093629</v>
      </c>
      <c r="AL177" s="32">
        <v>0.21841664400711347</v>
      </c>
      <c r="AM177" s="30">
        <v>0</v>
      </c>
    </row>
    <row r="178" spans="1:39" x14ac:dyDescent="0.3">
      <c r="A178" s="28" t="s">
        <v>938</v>
      </c>
      <c r="B178" s="29" t="s">
        <v>105</v>
      </c>
      <c r="C178" s="30" t="s">
        <v>585</v>
      </c>
      <c r="D178" s="39">
        <v>-0.79082825272654955</v>
      </c>
      <c r="E178" s="32">
        <v>4.51259373495121</v>
      </c>
      <c r="F178" s="32">
        <v>1</v>
      </c>
      <c r="G178" s="32">
        <v>-0.82747068769334031</v>
      </c>
      <c r="H178" s="32">
        <v>2.912477027127756</v>
      </c>
      <c r="I178" s="32">
        <v>1</v>
      </c>
      <c r="J178" s="32">
        <v>-0.68283641301415798</v>
      </c>
      <c r="K178" s="32">
        <v>2.3929841671442023</v>
      </c>
      <c r="L178" s="32">
        <v>1</v>
      </c>
      <c r="M178" s="32">
        <v>-0.86217765747215025</v>
      </c>
      <c r="N178" s="32">
        <v>3.0310279722454547</v>
      </c>
      <c r="O178" s="32">
        <v>1</v>
      </c>
      <c r="P178" s="32">
        <v>-0.6308652446237405</v>
      </c>
      <c r="Q178" s="32">
        <v>3.7592633104578717</v>
      </c>
      <c r="R178" s="32">
        <v>1</v>
      </c>
      <c r="S178" s="32">
        <v>-0.50925145829368645</v>
      </c>
      <c r="T178" s="32">
        <v>1.7221709883366836</v>
      </c>
      <c r="U178" s="32">
        <v>1</v>
      </c>
      <c r="V178" s="32">
        <v>-0.36808185685250144</v>
      </c>
      <c r="W178" s="32">
        <v>1.160227782788309</v>
      </c>
      <c r="X178" s="32">
        <v>0</v>
      </c>
      <c r="Y178" s="41">
        <v>-1.0152624187250334</v>
      </c>
      <c r="Z178" s="32">
        <v>3.5257994316458166</v>
      </c>
      <c r="AA178" s="32">
        <v>1</v>
      </c>
      <c r="AB178" s="67">
        <v>-0.15996300810280911</v>
      </c>
      <c r="AC178" s="32">
        <v>0.81001266490787194</v>
      </c>
      <c r="AD178" s="32">
        <v>0</v>
      </c>
      <c r="AE178" s="67">
        <v>-0.31821922939965386</v>
      </c>
      <c r="AF178" s="32">
        <v>0.96587208940407021</v>
      </c>
      <c r="AG178" s="32">
        <v>0</v>
      </c>
      <c r="AH178" s="67">
        <v>-0.3147545561616566</v>
      </c>
      <c r="AI178" s="32">
        <v>0.95256476209704644</v>
      </c>
      <c r="AJ178" s="32">
        <v>0</v>
      </c>
      <c r="AK178" s="32">
        <v>0.15308476125288312</v>
      </c>
      <c r="AL178" s="32">
        <v>0.38387673863579469</v>
      </c>
      <c r="AM178" s="30">
        <v>0</v>
      </c>
    </row>
    <row r="179" spans="1:39" x14ac:dyDescent="0.3">
      <c r="A179" s="28" t="s">
        <v>939</v>
      </c>
      <c r="B179" s="29" t="s">
        <v>106</v>
      </c>
      <c r="C179" s="30" t="s">
        <v>586</v>
      </c>
      <c r="D179" s="39">
        <v>-0.5534267588449413</v>
      </c>
      <c r="E179" s="32">
        <v>1.8241147834004992</v>
      </c>
      <c r="F179" s="32">
        <v>1</v>
      </c>
      <c r="G179" s="67">
        <v>-0.32980861229530761</v>
      </c>
      <c r="H179" s="32">
        <v>0.4826081754615279</v>
      </c>
      <c r="I179" s="32">
        <v>0</v>
      </c>
      <c r="J179" s="67">
        <v>-0.6688852281800346</v>
      </c>
      <c r="K179" s="32">
        <v>1.1809065827282836</v>
      </c>
      <c r="L179" s="32">
        <v>0</v>
      </c>
      <c r="M179" s="67">
        <v>-0.66158643605948164</v>
      </c>
      <c r="N179" s="32">
        <v>1.1648334828130356</v>
      </c>
      <c r="O179" s="32">
        <v>0</v>
      </c>
      <c r="P179" s="32">
        <v>-0.58743152588883618</v>
      </c>
      <c r="Q179" s="32">
        <v>1.95328116101539</v>
      </c>
      <c r="R179" s="32">
        <v>1</v>
      </c>
      <c r="S179" s="32">
        <v>-0.36946478477987749</v>
      </c>
      <c r="T179" s="32">
        <v>0.55665729593959268</v>
      </c>
      <c r="U179" s="32">
        <v>0</v>
      </c>
      <c r="V179" s="32">
        <v>-0.1298585790243425</v>
      </c>
      <c r="W179" s="32">
        <v>0.15859337494738823</v>
      </c>
      <c r="X179" s="32">
        <v>0</v>
      </c>
      <c r="Y179" s="41">
        <v>-1.2629712138622886</v>
      </c>
      <c r="Z179" s="32">
        <v>2.4748182082534087</v>
      </c>
      <c r="AA179" s="32">
        <v>1</v>
      </c>
      <c r="AB179" s="67">
        <v>3.4004767043894879E-2</v>
      </c>
      <c r="AC179" s="32">
        <v>6.6558328772738137E-2</v>
      </c>
      <c r="AD179" s="32">
        <v>0</v>
      </c>
      <c r="AE179" s="67">
        <v>3.9656172484569874E-2</v>
      </c>
      <c r="AF179" s="32">
        <v>4.383024171094569E-2</v>
      </c>
      <c r="AG179" s="32">
        <v>0</v>
      </c>
      <c r="AH179" s="67">
        <v>-0.53902664915569209</v>
      </c>
      <c r="AI179" s="32">
        <v>0.89946533076675583</v>
      </c>
      <c r="AJ179" s="32">
        <v>0</v>
      </c>
      <c r="AK179" s="32">
        <v>0.60138477780280697</v>
      </c>
      <c r="AL179" s="32">
        <v>1.0332547339330953</v>
      </c>
      <c r="AM179" s="30">
        <v>0</v>
      </c>
    </row>
    <row r="180" spans="1:39" x14ac:dyDescent="0.3">
      <c r="A180" s="28" t="s">
        <v>940</v>
      </c>
      <c r="B180" s="29" t="s">
        <v>107</v>
      </c>
      <c r="C180" s="30" t="s">
        <v>587</v>
      </c>
      <c r="D180" s="39">
        <v>-0.6703124954764802</v>
      </c>
      <c r="E180" s="32">
        <v>3.8816879984099932</v>
      </c>
      <c r="F180" s="32">
        <v>1</v>
      </c>
      <c r="G180" s="67">
        <v>-0.31458616589658372</v>
      </c>
      <c r="H180" s="32">
        <v>0.92470973495986453</v>
      </c>
      <c r="I180" s="32">
        <v>0</v>
      </c>
      <c r="J180" s="32">
        <v>-0.49467204204997361</v>
      </c>
      <c r="K180" s="32">
        <v>1.6196915552899054</v>
      </c>
      <c r="L180" s="32">
        <v>1</v>
      </c>
      <c r="M180" s="41">
        <v>-1.2016792784828834</v>
      </c>
      <c r="N180" s="32">
        <v>3.9945371164596191</v>
      </c>
      <c r="O180" s="32">
        <v>1</v>
      </c>
      <c r="P180" s="32">
        <v>-0.43331706312710577</v>
      </c>
      <c r="Q180" s="32">
        <v>2.579774382557249</v>
      </c>
      <c r="R180" s="32">
        <v>1</v>
      </c>
      <c r="S180" s="32">
        <v>-0.5140756795630177</v>
      </c>
      <c r="T180" s="32">
        <v>1.6951793494886893</v>
      </c>
      <c r="U180" s="32">
        <v>1</v>
      </c>
      <c r="V180" s="32">
        <v>0.2455485950608276</v>
      </c>
      <c r="W180" s="32">
        <v>0.67468810833810222</v>
      </c>
      <c r="X180" s="32">
        <v>0</v>
      </c>
      <c r="Y180" s="41">
        <v>-1.0314241048791273</v>
      </c>
      <c r="Z180" s="32">
        <v>3.5036845928140004</v>
      </c>
      <c r="AA180" s="32">
        <v>1</v>
      </c>
      <c r="AB180" s="67">
        <v>-0.23699543234937445</v>
      </c>
      <c r="AC180" s="32">
        <v>1.2914388632727782</v>
      </c>
      <c r="AD180" s="32">
        <v>0</v>
      </c>
      <c r="AE180" s="67">
        <v>0.19948951366643397</v>
      </c>
      <c r="AF180" s="32">
        <v>0.51874520086055254</v>
      </c>
      <c r="AG180" s="32">
        <v>0</v>
      </c>
      <c r="AH180" s="32">
        <v>-0.74022063711080122</v>
      </c>
      <c r="AI180" s="32">
        <v>2.5430652829044997</v>
      </c>
      <c r="AJ180" s="32">
        <v>1</v>
      </c>
      <c r="AK180" s="32">
        <v>-0.17025517360375608</v>
      </c>
      <c r="AL180" s="32">
        <v>0.42557280008938364</v>
      </c>
      <c r="AM180" s="30">
        <v>0</v>
      </c>
    </row>
    <row r="181" spans="1:39" x14ac:dyDescent="0.3">
      <c r="A181" s="28" t="s">
        <v>941</v>
      </c>
      <c r="B181" s="29" t="s">
        <v>108</v>
      </c>
      <c r="C181" s="30" t="s">
        <v>441</v>
      </c>
      <c r="D181" s="39">
        <v>-0.4207651235424662</v>
      </c>
      <c r="E181" s="32">
        <v>3.4556137665944404</v>
      </c>
      <c r="F181" s="32">
        <v>1</v>
      </c>
      <c r="G181" s="41">
        <v>-1.3802018836058279</v>
      </c>
      <c r="H181" s="32">
        <v>5.6359669464304449</v>
      </c>
      <c r="I181" s="32">
        <v>1</v>
      </c>
      <c r="J181" s="67">
        <v>-9.2161923063267592E-2</v>
      </c>
      <c r="K181" s="32">
        <v>0.30146639748864229</v>
      </c>
      <c r="L181" s="32">
        <v>0</v>
      </c>
      <c r="M181" s="67">
        <v>0.21006843604169667</v>
      </c>
      <c r="N181" s="32">
        <v>0.84390504937640765</v>
      </c>
      <c r="O181" s="32">
        <v>0</v>
      </c>
      <c r="P181" s="32">
        <v>4.4726603373085594E-2</v>
      </c>
      <c r="Q181" s="32">
        <v>0.2450348537068652</v>
      </c>
      <c r="R181" s="32">
        <v>0</v>
      </c>
      <c r="S181" s="32">
        <v>-0.23853700590581906</v>
      </c>
      <c r="T181" s="32">
        <v>0.99164963621234747</v>
      </c>
      <c r="U181" s="32">
        <v>0</v>
      </c>
      <c r="V181" s="32">
        <v>0.32632321535466302</v>
      </c>
      <c r="W181" s="32">
        <v>1.463993011372025</v>
      </c>
      <c r="X181" s="32">
        <v>0</v>
      </c>
      <c r="Y181" s="32">
        <v>4.6393600670412816E-2</v>
      </c>
      <c r="Z181" s="32">
        <v>0.13586452612138364</v>
      </c>
      <c r="AA181" s="32">
        <v>0</v>
      </c>
      <c r="AB181" s="32">
        <v>-0.46549172691555196</v>
      </c>
      <c r="AC181" s="32">
        <v>3.7754429926573838</v>
      </c>
      <c r="AD181" s="32">
        <v>1</v>
      </c>
      <c r="AE181" s="41">
        <v>-1.1416648777000089</v>
      </c>
      <c r="AF181" s="32">
        <v>4.9548622168809828</v>
      </c>
      <c r="AG181" s="32">
        <v>1</v>
      </c>
      <c r="AH181" s="32">
        <v>-0.41848513841793061</v>
      </c>
      <c r="AI181" s="32">
        <v>1.961646791248687</v>
      </c>
      <c r="AJ181" s="32">
        <v>1</v>
      </c>
      <c r="AK181" s="32">
        <v>0.16367483537128386</v>
      </c>
      <c r="AL181" s="32">
        <v>0.61439611849019959</v>
      </c>
      <c r="AM181" s="30">
        <v>0</v>
      </c>
    </row>
    <row r="182" spans="1:39" x14ac:dyDescent="0.3">
      <c r="A182" s="28" t="s">
        <v>942</v>
      </c>
      <c r="B182" s="29" t="s">
        <v>109</v>
      </c>
      <c r="C182" s="30" t="s">
        <v>441</v>
      </c>
      <c r="D182" s="34">
        <v>-1.0157554206183901</v>
      </c>
      <c r="E182" s="32">
        <v>3.3852319300818796</v>
      </c>
      <c r="F182" s="32">
        <v>1</v>
      </c>
      <c r="G182" s="41">
        <v>-1.0047647170621792</v>
      </c>
      <c r="H182" s="32">
        <v>1.8995256886987102</v>
      </c>
      <c r="I182" s="32">
        <v>1</v>
      </c>
      <c r="J182" s="67">
        <v>-0.60206962018095922</v>
      </c>
      <c r="K182" s="32">
        <v>1.0193128812079011</v>
      </c>
      <c r="L182" s="32">
        <v>0</v>
      </c>
      <c r="M182" s="41">
        <v>-1.4404319246120323</v>
      </c>
      <c r="N182" s="32">
        <v>2.797423557950836</v>
      </c>
      <c r="O182" s="32">
        <v>1</v>
      </c>
      <c r="P182" s="32">
        <v>-0.7926965736697652</v>
      </c>
      <c r="Q182" s="32">
        <v>2.6652933060848318</v>
      </c>
      <c r="R182" s="32">
        <v>1</v>
      </c>
      <c r="S182" s="32">
        <v>-0.47698893332820519</v>
      </c>
      <c r="T182" s="32">
        <v>0.75829141015929002</v>
      </c>
      <c r="U182" s="32">
        <v>0</v>
      </c>
      <c r="V182" s="32">
        <v>-0.44771941814689942</v>
      </c>
      <c r="W182" s="32">
        <v>0.6995647653443573</v>
      </c>
      <c r="X182" s="32">
        <v>0</v>
      </c>
      <c r="Y182" s="41">
        <v>-1.4533813695341911</v>
      </c>
      <c r="Z182" s="32">
        <v>2.8224821162616451</v>
      </c>
      <c r="AA182" s="32">
        <v>1</v>
      </c>
      <c r="AB182" s="67">
        <v>-0.22305884694862502</v>
      </c>
      <c r="AC182" s="32">
        <v>0.58020218922583466</v>
      </c>
      <c r="AD182" s="32">
        <v>0</v>
      </c>
      <c r="AE182" s="67">
        <v>-0.52777578373397394</v>
      </c>
      <c r="AF182" s="32">
        <v>0.86252372576406522</v>
      </c>
      <c r="AG182" s="32">
        <v>0</v>
      </c>
      <c r="AH182" s="67">
        <v>-0.15435020203405986</v>
      </c>
      <c r="AI182" s="32">
        <v>0.19067408964310936</v>
      </c>
      <c r="AJ182" s="32">
        <v>0</v>
      </c>
      <c r="AK182" s="32">
        <v>1.294944492215877E-2</v>
      </c>
      <c r="AL182" s="32">
        <v>1.3701104521866634E-2</v>
      </c>
      <c r="AM182" s="30">
        <v>0</v>
      </c>
    </row>
    <row r="183" spans="1:39" x14ac:dyDescent="0.3">
      <c r="A183" s="28" t="s">
        <v>943</v>
      </c>
      <c r="B183" s="29" t="s">
        <v>332</v>
      </c>
      <c r="C183" s="30" t="s">
        <v>588</v>
      </c>
      <c r="D183" s="39">
        <v>-0.4123067772893757</v>
      </c>
      <c r="E183" s="32">
        <v>4.5783027927226536</v>
      </c>
      <c r="F183" s="32">
        <v>1</v>
      </c>
      <c r="G183" s="67">
        <v>0.21521376833912076</v>
      </c>
      <c r="H183" s="32">
        <v>1.3692337399958858</v>
      </c>
      <c r="I183" s="32">
        <v>0</v>
      </c>
      <c r="J183" s="32">
        <v>-0.31848826435884625</v>
      </c>
      <c r="K183" s="32">
        <v>2.1653641526165939</v>
      </c>
      <c r="L183" s="32">
        <v>1</v>
      </c>
      <c r="M183" s="41">
        <v>-1.1336458358484016</v>
      </c>
      <c r="N183" s="32">
        <v>6.2414413549688801</v>
      </c>
      <c r="O183" s="32">
        <v>1</v>
      </c>
      <c r="P183" s="32">
        <v>-0.1509667830018035</v>
      </c>
      <c r="Q183" s="32">
        <v>1.7298917472139501</v>
      </c>
      <c r="R183" s="32">
        <v>1</v>
      </c>
      <c r="S183" s="32">
        <v>0.12465502079380825</v>
      </c>
      <c r="T183" s="32">
        <v>0.68794759547645545</v>
      </c>
      <c r="U183" s="32">
        <v>0</v>
      </c>
      <c r="V183" s="32">
        <v>9.0294678444404919E-2</v>
      </c>
      <c r="W183" s="32">
        <v>0.45800196492295564</v>
      </c>
      <c r="X183" s="32">
        <v>0</v>
      </c>
      <c r="Y183" s="32">
        <v>-0.6678500482436236</v>
      </c>
      <c r="Z183" s="32">
        <v>4.3488088424988645</v>
      </c>
      <c r="AA183" s="32">
        <v>1</v>
      </c>
      <c r="AB183" s="32">
        <v>-0.26133999428757221</v>
      </c>
      <c r="AC183" s="32">
        <v>3.1074739272812923</v>
      </c>
      <c r="AD183" s="32">
        <v>1</v>
      </c>
      <c r="AE183" s="67">
        <v>9.0558747545312512E-2</v>
      </c>
      <c r="AF183" s="32">
        <v>0.45967352835773684</v>
      </c>
      <c r="AG183" s="32">
        <v>0</v>
      </c>
      <c r="AH183" s="32">
        <v>-0.40878294280325117</v>
      </c>
      <c r="AI183" s="32">
        <v>2.8140365356182961</v>
      </c>
      <c r="AJ183" s="32">
        <v>1</v>
      </c>
      <c r="AK183" s="32">
        <v>-0.46579578760477791</v>
      </c>
      <c r="AL183" s="32">
        <v>3.1925415525071346</v>
      </c>
      <c r="AM183" s="30">
        <v>1</v>
      </c>
    </row>
    <row r="184" spans="1:39" x14ac:dyDescent="0.3">
      <c r="A184" s="28" t="s">
        <v>944</v>
      </c>
      <c r="B184" s="29" t="s">
        <v>333</v>
      </c>
      <c r="C184" s="30" t="s">
        <v>589</v>
      </c>
      <c r="D184" s="31">
        <v>1.2605602222193704</v>
      </c>
      <c r="E184" s="32">
        <v>5.4685681355200106</v>
      </c>
      <c r="F184" s="32">
        <v>1</v>
      </c>
      <c r="G184" s="40">
        <v>1.1692782009181675</v>
      </c>
      <c r="H184" s="32">
        <v>3.3569419832437064</v>
      </c>
      <c r="I184" s="32">
        <v>1</v>
      </c>
      <c r="J184" s="40">
        <v>1.4546971802155735</v>
      </c>
      <c r="K184" s="32">
        <v>4.0547369069277499</v>
      </c>
      <c r="L184" s="32">
        <v>1</v>
      </c>
      <c r="M184" s="40">
        <v>1.1577052855243704</v>
      </c>
      <c r="N184" s="32">
        <v>3.3265240860873533</v>
      </c>
      <c r="O184" s="32">
        <v>1</v>
      </c>
      <c r="P184" s="32">
        <v>0.72501306786786057</v>
      </c>
      <c r="Q184" s="32">
        <v>3.5788198915395024</v>
      </c>
      <c r="R184" s="32">
        <v>1</v>
      </c>
      <c r="S184" s="32">
        <v>0.437575433586743</v>
      </c>
      <c r="T184" s="32">
        <v>1.1276017323437071</v>
      </c>
      <c r="U184" s="32">
        <v>0</v>
      </c>
      <c r="V184" s="32">
        <v>0.75503936976358932</v>
      </c>
      <c r="W184" s="32">
        <v>2.1583826873759282</v>
      </c>
      <c r="X184" s="32">
        <v>1</v>
      </c>
      <c r="Y184" s="32">
        <v>0.9824244002532494</v>
      </c>
      <c r="Z184" s="32">
        <v>2.8441787671854217</v>
      </c>
      <c r="AA184" s="32">
        <v>1</v>
      </c>
      <c r="AB184" s="32">
        <v>0.5355471543515099</v>
      </c>
      <c r="AC184" s="32">
        <v>2.6848654388816997</v>
      </c>
      <c r="AD184" s="32">
        <v>1</v>
      </c>
      <c r="AE184" s="32">
        <v>0.73170276733142448</v>
      </c>
      <c r="AF184" s="32">
        <v>2.0845214817852842</v>
      </c>
      <c r="AG184" s="32">
        <v>1</v>
      </c>
      <c r="AH184" s="32">
        <v>0.69965781045198416</v>
      </c>
      <c r="AI184" s="32">
        <v>1.9822240232578974</v>
      </c>
      <c r="AJ184" s="32">
        <v>1</v>
      </c>
      <c r="AK184" s="32">
        <v>0.17528088527112096</v>
      </c>
      <c r="AL184" s="32">
        <v>0.35649122717401843</v>
      </c>
      <c r="AM184" s="30">
        <v>0</v>
      </c>
    </row>
    <row r="185" spans="1:39" x14ac:dyDescent="0.3">
      <c r="A185" s="28" t="s">
        <v>945</v>
      </c>
      <c r="B185" s="29" t="s">
        <v>334</v>
      </c>
      <c r="C185" s="30" t="s">
        <v>590</v>
      </c>
      <c r="D185" s="31">
        <v>1.3844383009698853</v>
      </c>
      <c r="E185" s="32">
        <v>6.1516279308791919</v>
      </c>
      <c r="F185" s="32">
        <v>1</v>
      </c>
      <c r="G185" s="40">
        <v>1.3762825596071937</v>
      </c>
      <c r="H185" s="32">
        <v>4.1791015110409475</v>
      </c>
      <c r="I185" s="32">
        <v>1</v>
      </c>
      <c r="J185" s="40">
        <v>1.6895776926310637</v>
      </c>
      <c r="K185" s="32">
        <v>4.8842837786459787</v>
      </c>
      <c r="L185" s="32">
        <v>1</v>
      </c>
      <c r="M185" s="40">
        <v>1.0874546506713985</v>
      </c>
      <c r="N185" s="32">
        <v>3.4190588387982248</v>
      </c>
      <c r="O185" s="32">
        <v>1</v>
      </c>
      <c r="P185" s="32">
        <v>0.73278732493582521</v>
      </c>
      <c r="Q185" s="32">
        <v>3.9110029157117423</v>
      </c>
      <c r="R185" s="32">
        <v>1</v>
      </c>
      <c r="S185" s="32">
        <v>0.5282939667770018</v>
      </c>
      <c r="T185" s="32">
        <v>1.5921805664130217</v>
      </c>
      <c r="U185" s="32">
        <v>1</v>
      </c>
      <c r="V185" s="32">
        <v>0.9919544956256019</v>
      </c>
      <c r="W185" s="32">
        <v>3.1405290075329866</v>
      </c>
      <c r="X185" s="32">
        <v>1</v>
      </c>
      <c r="Y185" s="32">
        <v>0.67811351240487194</v>
      </c>
      <c r="Z185" s="32">
        <v>2.1235237632769604</v>
      </c>
      <c r="AA185" s="32">
        <v>1</v>
      </c>
      <c r="AB185" s="32">
        <v>0.65165097603406008</v>
      </c>
      <c r="AC185" s="32">
        <v>3.5349487893820726</v>
      </c>
      <c r="AD185" s="32">
        <v>1</v>
      </c>
      <c r="AE185" s="32">
        <v>0.84798859283019212</v>
      </c>
      <c r="AF185" s="32">
        <v>2.6930682840989646</v>
      </c>
      <c r="AG185" s="32">
        <v>1</v>
      </c>
      <c r="AH185" s="32">
        <v>0.69762319700546183</v>
      </c>
      <c r="AI185" s="32">
        <v>2.19101897256553</v>
      </c>
      <c r="AJ185" s="32">
        <v>1</v>
      </c>
      <c r="AK185" s="32">
        <v>0.40934113826652652</v>
      </c>
      <c r="AL185" s="32">
        <v>1.1649502935300315</v>
      </c>
      <c r="AM185" s="30">
        <v>0</v>
      </c>
    </row>
    <row r="186" spans="1:39" x14ac:dyDescent="0.3">
      <c r="A186" s="28" t="s">
        <v>946</v>
      </c>
      <c r="B186" s="29" t="s">
        <v>335</v>
      </c>
      <c r="C186" s="30" t="s">
        <v>591</v>
      </c>
      <c r="D186" s="39">
        <v>-0.48202269463091918</v>
      </c>
      <c r="E186" s="32">
        <v>5.2097848027030427</v>
      </c>
      <c r="F186" s="32">
        <v>1</v>
      </c>
      <c r="G186" s="67">
        <v>-2.6645093868694264E-2</v>
      </c>
      <c r="H186" s="32">
        <v>0.11246460522567164</v>
      </c>
      <c r="I186" s="32">
        <v>0</v>
      </c>
      <c r="J186" s="32">
        <v>-0.26572130271857541</v>
      </c>
      <c r="K186" s="32">
        <v>1.8111693749705031</v>
      </c>
      <c r="L186" s="32">
        <v>1</v>
      </c>
      <c r="M186" s="41">
        <v>-1.1537016873054879</v>
      </c>
      <c r="N186" s="32">
        <v>6.393304730146868</v>
      </c>
      <c r="O186" s="32">
        <v>1</v>
      </c>
      <c r="P186" s="32">
        <v>-0.19849616836544584</v>
      </c>
      <c r="Q186" s="32">
        <v>2.4121182532376171</v>
      </c>
      <c r="R186" s="32">
        <v>1</v>
      </c>
      <c r="S186" s="32">
        <v>6.1029469314748508E-2</v>
      </c>
      <c r="T186" s="32">
        <v>0.29164318087036672</v>
      </c>
      <c r="U186" s="32">
        <v>0</v>
      </c>
      <c r="V186" s="32">
        <v>-0.13556385620601655</v>
      </c>
      <c r="W186" s="32">
        <v>0.78850994618158998</v>
      </c>
      <c r="X186" s="32">
        <v>0</v>
      </c>
      <c r="Y186" s="32">
        <v>-0.52095411820506943</v>
      </c>
      <c r="Z186" s="32">
        <v>3.6090403269682354</v>
      </c>
      <c r="AA186" s="32">
        <v>1</v>
      </c>
      <c r="AB186" s="32">
        <v>-0.28352652626547337</v>
      </c>
      <c r="AC186" s="32">
        <v>3.4242703836356019</v>
      </c>
      <c r="AD186" s="32">
        <v>1</v>
      </c>
      <c r="AE186" s="67">
        <v>-8.7674563183442814E-2</v>
      </c>
      <c r="AF186" s="32">
        <v>0.45449703042784295</v>
      </c>
      <c r="AG186" s="32">
        <v>0</v>
      </c>
      <c r="AH186" s="67">
        <v>-0.13015744651255889</v>
      </c>
      <c r="AI186" s="32">
        <v>0.74868788845449474</v>
      </c>
      <c r="AJ186" s="32">
        <v>0</v>
      </c>
      <c r="AK186" s="32">
        <v>-0.63274756910041852</v>
      </c>
      <c r="AL186" s="32">
        <v>4.2449457972944078</v>
      </c>
      <c r="AM186" s="30">
        <v>1</v>
      </c>
    </row>
    <row r="187" spans="1:39" x14ac:dyDescent="0.3">
      <c r="A187" s="28" t="s">
        <v>947</v>
      </c>
      <c r="B187" s="29" t="s">
        <v>336</v>
      </c>
      <c r="C187" s="30" t="s">
        <v>592</v>
      </c>
      <c r="D187" s="39">
        <v>-0.73993185507443371</v>
      </c>
      <c r="E187" s="32">
        <v>3.3051730635098751</v>
      </c>
      <c r="F187" s="32">
        <v>1</v>
      </c>
      <c r="G187" s="67">
        <v>-8.9853447355064953E-2</v>
      </c>
      <c r="H187" s="32">
        <v>0.14332743204512122</v>
      </c>
      <c r="I187" s="32">
        <v>0</v>
      </c>
      <c r="J187" s="41">
        <v>-1.0560106844226049</v>
      </c>
      <c r="K187" s="32">
        <v>2.7424748450402854</v>
      </c>
      <c r="L187" s="32">
        <v>1</v>
      </c>
      <c r="M187" s="41">
        <v>-1.0739314334456314</v>
      </c>
      <c r="N187" s="32">
        <v>2.7891777961728583</v>
      </c>
      <c r="O187" s="32">
        <v>1</v>
      </c>
      <c r="P187" s="32">
        <v>-0.95452424483532394</v>
      </c>
      <c r="Q187" s="32">
        <v>4.1188504911757411</v>
      </c>
      <c r="R187" s="32">
        <v>1</v>
      </c>
      <c r="S187" s="41">
        <v>-1.0668250838858426</v>
      </c>
      <c r="T187" s="32">
        <v>2.770699275403643</v>
      </c>
      <c r="U187" s="32">
        <v>1</v>
      </c>
      <c r="V187" s="32">
        <v>-0.57231293665464311</v>
      </c>
      <c r="W187" s="32">
        <v>1.374719924238534</v>
      </c>
      <c r="X187" s="32">
        <v>0</v>
      </c>
      <c r="Y187" s="41">
        <v>-1.2244347139654861</v>
      </c>
      <c r="Z187" s="32">
        <v>3.1677448478778065</v>
      </c>
      <c r="AA187" s="32">
        <v>1</v>
      </c>
      <c r="AB187" s="67">
        <v>0.21459238976089023</v>
      </c>
      <c r="AC187" s="32">
        <v>0.79915047240316295</v>
      </c>
      <c r="AD187" s="32">
        <v>0</v>
      </c>
      <c r="AE187" s="32">
        <v>0.97697163653077768</v>
      </c>
      <c r="AF187" s="32">
        <v>2.5324242300457263</v>
      </c>
      <c r="AG187" s="32">
        <v>1</v>
      </c>
      <c r="AH187" s="67">
        <v>-0.48369774776796176</v>
      </c>
      <c r="AI187" s="32">
        <v>1.1156927038427356</v>
      </c>
      <c r="AJ187" s="32">
        <v>0</v>
      </c>
      <c r="AK187" s="32">
        <v>0.15050328051985479</v>
      </c>
      <c r="AL187" s="32">
        <v>0.26020728636184304</v>
      </c>
      <c r="AM187" s="30">
        <v>0</v>
      </c>
    </row>
    <row r="188" spans="1:39" x14ac:dyDescent="0.3">
      <c r="A188" s="28" t="s">
        <v>948</v>
      </c>
      <c r="B188" s="29" t="s">
        <v>337</v>
      </c>
      <c r="C188" s="30" t="s">
        <v>593</v>
      </c>
      <c r="D188" s="28">
        <v>0.51943529847566927</v>
      </c>
      <c r="E188" s="32">
        <v>1.1108491203808839</v>
      </c>
      <c r="F188" s="32">
        <v>0</v>
      </c>
      <c r="G188" s="40">
        <v>1.3369961892250475</v>
      </c>
      <c r="H188" s="32">
        <v>1.7977664794018116</v>
      </c>
      <c r="I188" s="32">
        <v>1</v>
      </c>
      <c r="J188" s="67">
        <v>0.29003127361692516</v>
      </c>
      <c r="K188" s="32">
        <v>0.27029671422104196</v>
      </c>
      <c r="L188" s="32">
        <v>0</v>
      </c>
      <c r="M188" s="67">
        <v>-6.8721567414964824E-2</v>
      </c>
      <c r="N188" s="32">
        <v>5.4341581992007629E-2</v>
      </c>
      <c r="O188" s="32">
        <v>0</v>
      </c>
      <c r="P188" s="32">
        <v>0.71097101187430067</v>
      </c>
      <c r="Q188" s="32">
        <v>1.6321544335012592</v>
      </c>
      <c r="R188" s="32">
        <v>1</v>
      </c>
      <c r="S188" s="40">
        <v>1.4034884649944945</v>
      </c>
      <c r="T188" s="32">
        <v>1.9012993672560379</v>
      </c>
      <c r="U188" s="32">
        <v>1</v>
      </c>
      <c r="V188" s="32">
        <v>0.38513442453432761</v>
      </c>
      <c r="W188" s="32">
        <v>0.38112116058045453</v>
      </c>
      <c r="X188" s="32">
        <v>0</v>
      </c>
      <c r="Y188" s="32">
        <v>0.34429014609407965</v>
      </c>
      <c r="Z188" s="32">
        <v>0.33229896730551572</v>
      </c>
      <c r="AA188" s="32">
        <v>0</v>
      </c>
      <c r="AB188" s="67">
        <v>-0.19153571339863135</v>
      </c>
      <c r="AC188" s="32">
        <v>0.31767349231991804</v>
      </c>
      <c r="AD188" s="32">
        <v>0</v>
      </c>
      <c r="AE188" s="67">
        <v>-6.6492275769447065E-2</v>
      </c>
      <c r="AF188" s="32">
        <v>5.248298215253263E-2</v>
      </c>
      <c r="AG188" s="32">
        <v>0</v>
      </c>
      <c r="AH188" s="67">
        <v>-9.5103150917402457E-2</v>
      </c>
      <c r="AI188" s="32">
        <v>7.6824565069233824E-2</v>
      </c>
      <c r="AJ188" s="32">
        <v>0</v>
      </c>
      <c r="AK188" s="32">
        <v>-0.41301171350904448</v>
      </c>
      <c r="AL188" s="32">
        <v>0.41545213132386488</v>
      </c>
      <c r="AM188" s="30">
        <v>0</v>
      </c>
    </row>
    <row r="189" spans="1:39" x14ac:dyDescent="0.3">
      <c r="A189" s="28" t="s">
        <v>949</v>
      </c>
      <c r="B189" s="29" t="s">
        <v>338</v>
      </c>
      <c r="C189" s="30" t="s">
        <v>594</v>
      </c>
      <c r="D189" s="28">
        <v>-0.48472663048987258</v>
      </c>
      <c r="E189" s="32">
        <v>0.9066787575377977</v>
      </c>
      <c r="F189" s="32">
        <v>0</v>
      </c>
      <c r="G189" s="67">
        <v>0.74700018662682233</v>
      </c>
      <c r="H189" s="32">
        <v>0.78145670049501381</v>
      </c>
      <c r="I189" s="32">
        <v>0</v>
      </c>
      <c r="J189" s="67">
        <v>-0.3761331513214824</v>
      </c>
      <c r="K189" s="32">
        <v>0.33105367791162665</v>
      </c>
      <c r="L189" s="32">
        <v>0</v>
      </c>
      <c r="M189" s="41">
        <v>-1.8250469267749576</v>
      </c>
      <c r="N189" s="32">
        <v>2.3001937561146333</v>
      </c>
      <c r="O189" s="32">
        <v>1</v>
      </c>
      <c r="P189" s="32">
        <v>-9.8496642472079121E-2</v>
      </c>
      <c r="Q189" s="32">
        <v>0.13183994898941956</v>
      </c>
      <c r="R189" s="32">
        <v>0</v>
      </c>
      <c r="S189" s="32">
        <v>0.54811550605606008</v>
      </c>
      <c r="T189" s="32">
        <v>0.52768452558498458</v>
      </c>
      <c r="U189" s="32">
        <v>0</v>
      </c>
      <c r="V189" s="32">
        <v>0.53699541056881561</v>
      </c>
      <c r="W189" s="32">
        <v>0.51425582878314435</v>
      </c>
      <c r="X189" s="32">
        <v>0</v>
      </c>
      <c r="Y189" s="41">
        <v>-1.3806008440411128</v>
      </c>
      <c r="Z189" s="32">
        <v>1.6768066671867696</v>
      </c>
      <c r="AA189" s="32">
        <v>1</v>
      </c>
      <c r="AB189" s="67">
        <v>-0.38622998801779351</v>
      </c>
      <c r="AC189" s="32">
        <v>0.6790786596719488</v>
      </c>
      <c r="AD189" s="32">
        <v>0</v>
      </c>
      <c r="AE189" s="67">
        <v>0.19888468057076225</v>
      </c>
      <c r="AF189" s="32">
        <v>0.15670376947102371</v>
      </c>
      <c r="AG189" s="32">
        <v>0</v>
      </c>
      <c r="AH189" s="67">
        <v>-0.91312856189029801</v>
      </c>
      <c r="AI189" s="32">
        <v>1.0085043845702613</v>
      </c>
      <c r="AJ189" s="32">
        <v>0</v>
      </c>
      <c r="AK189" s="32">
        <v>-0.44444608273384462</v>
      </c>
      <c r="AL189" s="32">
        <v>0.40620344658419766</v>
      </c>
      <c r="AM189" s="30">
        <v>0</v>
      </c>
    </row>
    <row r="190" spans="1:39" x14ac:dyDescent="0.3">
      <c r="A190" s="28" t="s">
        <v>950</v>
      </c>
      <c r="B190" s="29" t="s">
        <v>110</v>
      </c>
      <c r="C190" s="30" t="s">
        <v>441</v>
      </c>
      <c r="D190" s="39">
        <v>-0.60933367499389601</v>
      </c>
      <c r="E190" s="32">
        <v>2.5667070951273243</v>
      </c>
      <c r="F190" s="32">
        <v>1</v>
      </c>
      <c r="G190" s="32">
        <v>-0.85827804346057701</v>
      </c>
      <c r="H190" s="32">
        <v>2.0535616505007943</v>
      </c>
      <c r="I190" s="32">
        <v>1</v>
      </c>
      <c r="J190" s="67">
        <v>-0.2140131569273353</v>
      </c>
      <c r="K190" s="32">
        <v>0.36834395261934588</v>
      </c>
      <c r="L190" s="32">
        <v>0</v>
      </c>
      <c r="M190" s="32">
        <v>-0.75570982459377589</v>
      </c>
      <c r="N190" s="32">
        <v>1.7754513073226614</v>
      </c>
      <c r="O190" s="32">
        <v>1</v>
      </c>
      <c r="P190" s="32">
        <v>-0.73524006006014486</v>
      </c>
      <c r="Q190" s="32">
        <v>3.0936707547073721</v>
      </c>
      <c r="R190" s="32">
        <v>1</v>
      </c>
      <c r="S190" s="41">
        <v>-1.0597785471626822</v>
      </c>
      <c r="T190" s="32">
        <v>2.5777337958077355</v>
      </c>
      <c r="U190" s="32">
        <v>1</v>
      </c>
      <c r="V190" s="32">
        <v>5.8594807882648592E-2</v>
      </c>
      <c r="W190" s="32">
        <v>8.3341412156949915E-2</v>
      </c>
      <c r="X190" s="32">
        <v>0</v>
      </c>
      <c r="Y190" s="41">
        <v>-1.2045364409004011</v>
      </c>
      <c r="Z190" s="32">
        <v>2.9319529758159044</v>
      </c>
      <c r="AA190" s="32">
        <v>1</v>
      </c>
      <c r="AB190" s="67">
        <v>0.12590638506624885</v>
      </c>
      <c r="AC190" s="32">
        <v>0.37694715059154965</v>
      </c>
      <c r="AD190" s="32">
        <v>0</v>
      </c>
      <c r="AE190" s="67">
        <v>0.2015005037021052</v>
      </c>
      <c r="AF190" s="32">
        <v>0.34218906548237754</v>
      </c>
      <c r="AG190" s="32">
        <v>0</v>
      </c>
      <c r="AH190" s="67">
        <v>-0.27260796480998389</v>
      </c>
      <c r="AI190" s="32">
        <v>0.49735489539972777</v>
      </c>
      <c r="AJ190" s="32">
        <v>0</v>
      </c>
      <c r="AK190" s="32">
        <v>0.44882661630662529</v>
      </c>
      <c r="AL190" s="32">
        <v>0.93601187848320511</v>
      </c>
      <c r="AM190" s="30">
        <v>0</v>
      </c>
    </row>
    <row r="191" spans="1:39" x14ac:dyDescent="0.3">
      <c r="A191" s="28" t="s">
        <v>951</v>
      </c>
      <c r="B191" s="29" t="s">
        <v>111</v>
      </c>
      <c r="C191" s="30" t="s">
        <v>441</v>
      </c>
      <c r="D191" s="39">
        <v>-0.85370385683349337</v>
      </c>
      <c r="E191" s="32">
        <v>1.9481492500605946</v>
      </c>
      <c r="F191" s="32">
        <v>1</v>
      </c>
      <c r="G191" s="67">
        <v>-1.2165167141852917</v>
      </c>
      <c r="H191" s="32">
        <v>1.5503991856296955</v>
      </c>
      <c r="I191" s="32">
        <v>0</v>
      </c>
      <c r="J191" s="67">
        <v>-0.54843824049474221</v>
      </c>
      <c r="K191" s="32">
        <v>0.57009050778857506</v>
      </c>
      <c r="L191" s="32">
        <v>0</v>
      </c>
      <c r="M191" s="67">
        <v>-0.79615661582044606</v>
      </c>
      <c r="N191" s="32">
        <v>0.91547701692883077</v>
      </c>
      <c r="O191" s="32">
        <v>0</v>
      </c>
      <c r="P191" s="32">
        <v>-0.87285553340636213</v>
      </c>
      <c r="Q191" s="32">
        <v>1.9977628890167991</v>
      </c>
      <c r="R191" s="32">
        <v>1</v>
      </c>
      <c r="S191" s="41">
        <v>-1.3042590718941036</v>
      </c>
      <c r="T191" s="32">
        <v>1.6843768065643854</v>
      </c>
      <c r="U191" s="32">
        <v>1</v>
      </c>
      <c r="V191" s="32">
        <v>-0.8100919580339514</v>
      </c>
      <c r="W191" s="32">
        <v>0.93586166897491962</v>
      </c>
      <c r="X191" s="32">
        <v>0</v>
      </c>
      <c r="Y191" s="32">
        <v>-0.50421557029103159</v>
      </c>
      <c r="Z191" s="32">
        <v>0.51278083801400676</v>
      </c>
      <c r="AA191" s="32">
        <v>0</v>
      </c>
      <c r="AB191" s="67">
        <v>1.915167657286887E-2</v>
      </c>
      <c r="AC191" s="32">
        <v>2.4674680622841946E-2</v>
      </c>
      <c r="AD191" s="32">
        <v>0</v>
      </c>
      <c r="AE191" s="67">
        <v>8.774235770881178E-2</v>
      </c>
      <c r="AF191" s="32">
        <v>6.8174041942540023E-2</v>
      </c>
      <c r="AG191" s="32">
        <v>0</v>
      </c>
      <c r="AH191" s="67">
        <v>0.26165371753920919</v>
      </c>
      <c r="AI191" s="32">
        <v>0.23069224397922608</v>
      </c>
      <c r="AJ191" s="32">
        <v>0</v>
      </c>
      <c r="AK191" s="32">
        <v>-0.29194104552941447</v>
      </c>
      <c r="AL191" s="32">
        <v>0.26258954634918275</v>
      </c>
      <c r="AM191" s="30">
        <v>0</v>
      </c>
    </row>
    <row r="192" spans="1:39" x14ac:dyDescent="0.3">
      <c r="A192" s="28" t="s">
        <v>952</v>
      </c>
      <c r="B192" s="29" t="s">
        <v>112</v>
      </c>
      <c r="C192" s="30" t="s">
        <v>516</v>
      </c>
      <c r="D192" s="39">
        <v>-0.74724629922788444</v>
      </c>
      <c r="E192" s="32">
        <v>7.8612356371632091</v>
      </c>
      <c r="F192" s="32">
        <v>1</v>
      </c>
      <c r="G192" s="41">
        <v>-1.2515883006985469</v>
      </c>
      <c r="H192" s="32">
        <v>7.7331419935198404</v>
      </c>
      <c r="I192" s="32">
        <v>1</v>
      </c>
      <c r="J192" s="32">
        <v>-0.68663270814150401</v>
      </c>
      <c r="K192" s="32">
        <v>5.4898374096031786</v>
      </c>
      <c r="L192" s="32">
        <v>1</v>
      </c>
      <c r="M192" s="32">
        <v>-0.30351788884360253</v>
      </c>
      <c r="N192" s="32">
        <v>2.8107772299500327</v>
      </c>
      <c r="O192" s="32">
        <v>1</v>
      </c>
      <c r="P192" s="32">
        <v>-0.62284843199064477</v>
      </c>
      <c r="Q192" s="32">
        <v>7.1682478956512972</v>
      </c>
      <c r="R192" s="32">
        <v>1</v>
      </c>
      <c r="S192" s="32">
        <v>-0.57709415636342876</v>
      </c>
      <c r="T192" s="32">
        <v>4.8692845501853812</v>
      </c>
      <c r="U192" s="32">
        <v>1</v>
      </c>
      <c r="V192" s="32">
        <v>-0.98621977971550978</v>
      </c>
      <c r="W192" s="32">
        <v>6.829493523736752</v>
      </c>
      <c r="X192" s="32">
        <v>1</v>
      </c>
      <c r="Y192" s="32">
        <v>-0.30523135989299577</v>
      </c>
      <c r="Z192" s="32">
        <v>2.8265662422924058</v>
      </c>
      <c r="AA192" s="32">
        <v>1</v>
      </c>
      <c r="AB192" s="32">
        <v>-0.12439786723723964</v>
      </c>
      <c r="AC192" s="32">
        <v>1.9485343592554085</v>
      </c>
      <c r="AD192" s="32">
        <v>1</v>
      </c>
      <c r="AE192" s="32">
        <v>-0.67449414433511823</v>
      </c>
      <c r="AF192" s="32">
        <v>5.4253305896885076</v>
      </c>
      <c r="AG192" s="32">
        <v>1</v>
      </c>
      <c r="AH192" s="32">
        <v>0.29958707157400583</v>
      </c>
      <c r="AI192" s="32">
        <v>2.7744044661627507</v>
      </c>
      <c r="AJ192" s="32">
        <v>1</v>
      </c>
      <c r="AK192" s="32">
        <v>1.7134710493932892E-3</v>
      </c>
      <c r="AL192" s="32">
        <v>8.5960564490891473E-3</v>
      </c>
      <c r="AM192" s="30">
        <v>0</v>
      </c>
    </row>
    <row r="193" spans="1:39" x14ac:dyDescent="0.3">
      <c r="A193" s="28" t="s">
        <v>953</v>
      </c>
      <c r="B193" s="29" t="s">
        <v>113</v>
      </c>
      <c r="C193" s="30" t="s">
        <v>529</v>
      </c>
      <c r="D193" s="39">
        <v>-0.87340987908369527</v>
      </c>
      <c r="E193" s="32">
        <v>6.1170889051183277</v>
      </c>
      <c r="F193" s="32">
        <v>1</v>
      </c>
      <c r="G193" s="41">
        <v>-1.2575425073923825</v>
      </c>
      <c r="H193" s="32">
        <v>5.4408765489634234</v>
      </c>
      <c r="I193" s="32">
        <v>1</v>
      </c>
      <c r="J193" s="32">
        <v>-0.96561374874492611</v>
      </c>
      <c r="K193" s="32">
        <v>4.5081156746016315</v>
      </c>
      <c r="L193" s="32">
        <v>1</v>
      </c>
      <c r="M193" s="32">
        <v>-0.39707338111377766</v>
      </c>
      <c r="N193" s="32">
        <v>1.9323607070716236</v>
      </c>
      <c r="O193" s="32">
        <v>1</v>
      </c>
      <c r="P193" s="32">
        <v>-0.89114497051780717</v>
      </c>
      <c r="Q193" s="32">
        <v>6.1915421254728695</v>
      </c>
      <c r="R193" s="32">
        <v>1</v>
      </c>
      <c r="S193" s="41">
        <v>-1.040113474280371</v>
      </c>
      <c r="T193" s="32">
        <v>4.7656628679084045</v>
      </c>
      <c r="U193" s="32">
        <v>1</v>
      </c>
      <c r="V193" s="41">
        <v>-1.0865894236354594</v>
      </c>
      <c r="W193" s="32">
        <v>4.9190721678301959</v>
      </c>
      <c r="X193" s="32">
        <v>1</v>
      </c>
      <c r="Y193" s="32">
        <v>-0.54673201363759139</v>
      </c>
      <c r="Z193" s="32">
        <v>2.7271049217790329</v>
      </c>
      <c r="AA193" s="32">
        <v>1</v>
      </c>
      <c r="AB193" s="67">
        <v>1.7735091434111894E-2</v>
      </c>
      <c r="AC193" s="32">
        <v>9.0029436611426872E-2</v>
      </c>
      <c r="AD193" s="32">
        <v>0</v>
      </c>
      <c r="AE193" s="67">
        <v>-0.21742903311201139</v>
      </c>
      <c r="AF193" s="32">
        <v>0.92682016039051163</v>
      </c>
      <c r="AG193" s="32">
        <v>0</v>
      </c>
      <c r="AH193" s="67">
        <v>0.12097567489053329</v>
      </c>
      <c r="AI193" s="32">
        <v>0.44144477500037022</v>
      </c>
      <c r="AJ193" s="32">
        <v>0</v>
      </c>
      <c r="AK193" s="32">
        <v>0.14965863252381378</v>
      </c>
      <c r="AL193" s="32">
        <v>0.57654464533465877</v>
      </c>
      <c r="AM193" s="30">
        <v>0</v>
      </c>
    </row>
    <row r="194" spans="1:39" x14ac:dyDescent="0.3">
      <c r="A194" s="28" t="s">
        <v>954</v>
      </c>
      <c r="B194" s="29" t="s">
        <v>114</v>
      </c>
      <c r="C194" s="30" t="s">
        <v>494</v>
      </c>
      <c r="D194" s="39">
        <v>-0.73983390520093117</v>
      </c>
      <c r="E194" s="32">
        <v>5.658296644957737</v>
      </c>
      <c r="F194" s="32">
        <v>1</v>
      </c>
      <c r="G194" s="32">
        <v>-0.89574144194962968</v>
      </c>
      <c r="H194" s="32">
        <v>4.3916767460988115</v>
      </c>
      <c r="I194" s="32">
        <v>1</v>
      </c>
      <c r="J194" s="32">
        <v>-0.7154631327594414</v>
      </c>
      <c r="K194" s="32">
        <v>3.6502668805169542</v>
      </c>
      <c r="L194" s="32">
        <v>1</v>
      </c>
      <c r="M194" s="32">
        <v>-0.60829714089372267</v>
      </c>
      <c r="N194" s="32">
        <v>3.1505768665678033</v>
      </c>
      <c r="O194" s="32">
        <v>1</v>
      </c>
      <c r="P194" s="32">
        <v>-0.66299967838588236</v>
      </c>
      <c r="Q194" s="32">
        <v>5.2617578591247645</v>
      </c>
      <c r="R194" s="32">
        <v>1</v>
      </c>
      <c r="S194" s="32">
        <v>-0.52392023541215682</v>
      </c>
      <c r="T194" s="32">
        <v>2.7228745198667483</v>
      </c>
      <c r="U194" s="32">
        <v>1</v>
      </c>
      <c r="V194" s="41">
        <v>-1.0102648523149376</v>
      </c>
      <c r="W194" s="32">
        <v>4.8075168464279505</v>
      </c>
      <c r="X194" s="32">
        <v>1</v>
      </c>
      <c r="Y194" s="32">
        <v>-0.4548139474305527</v>
      </c>
      <c r="Z194" s="32">
        <v>2.3500314721030469</v>
      </c>
      <c r="AA194" s="32">
        <v>1</v>
      </c>
      <c r="AB194" s="67">
        <v>-7.6834226815048867E-2</v>
      </c>
      <c r="AC194" s="32">
        <v>0.52363429195628874</v>
      </c>
      <c r="AD194" s="32">
        <v>0</v>
      </c>
      <c r="AE194" s="32">
        <v>-0.37182120653747286</v>
      </c>
      <c r="AF194" s="32">
        <v>1.8786569463040481</v>
      </c>
      <c r="AG194" s="32">
        <v>1</v>
      </c>
      <c r="AH194" s="67">
        <v>0.29480171955549617</v>
      </c>
      <c r="AI194" s="32">
        <v>1.4267547259110958</v>
      </c>
      <c r="AJ194" s="32">
        <v>0</v>
      </c>
      <c r="AK194" s="32">
        <v>-0.15348319346316996</v>
      </c>
      <c r="AL194" s="32">
        <v>0.62706229316865636</v>
      </c>
      <c r="AM194" s="30">
        <v>0</v>
      </c>
    </row>
    <row r="195" spans="1:39" x14ac:dyDescent="0.3">
      <c r="A195" s="28" t="s">
        <v>955</v>
      </c>
      <c r="B195" s="29" t="s">
        <v>115</v>
      </c>
      <c r="C195" s="30" t="s">
        <v>595</v>
      </c>
      <c r="D195" s="39">
        <v>-0.91142122582620522</v>
      </c>
      <c r="E195" s="32">
        <v>4.8075261035154258</v>
      </c>
      <c r="F195" s="32">
        <v>1</v>
      </c>
      <c r="G195" s="41">
        <v>-1.1891297296951446</v>
      </c>
      <c r="H195" s="32">
        <v>3.8486532037664474</v>
      </c>
      <c r="I195" s="32">
        <v>1</v>
      </c>
      <c r="J195" s="32">
        <v>-0.83747939939940164</v>
      </c>
      <c r="K195" s="32">
        <v>2.7857720070320897</v>
      </c>
      <c r="L195" s="32">
        <v>1</v>
      </c>
      <c r="M195" s="32">
        <v>-0.70765454838406949</v>
      </c>
      <c r="N195" s="32">
        <v>2.3392899573314541</v>
      </c>
      <c r="O195" s="32">
        <v>1</v>
      </c>
      <c r="P195" s="32">
        <v>-0.73489236842462924</v>
      </c>
      <c r="Q195" s="32">
        <v>4.0721957104016191</v>
      </c>
      <c r="R195" s="32">
        <v>1</v>
      </c>
      <c r="S195" s="32">
        <v>-0.79930784303915869</v>
      </c>
      <c r="T195" s="32">
        <v>2.6574859112113662</v>
      </c>
      <c r="U195" s="32">
        <v>1</v>
      </c>
      <c r="V195" s="41">
        <v>-1.024783315498466</v>
      </c>
      <c r="W195" s="32">
        <v>3.3780598939984396</v>
      </c>
      <c r="X195" s="32">
        <v>1</v>
      </c>
      <c r="Y195" s="32">
        <v>-0.380585946736263</v>
      </c>
      <c r="Z195" s="32">
        <v>1.1265412210068249</v>
      </c>
      <c r="AA195" s="32">
        <v>0</v>
      </c>
      <c r="AB195" s="67">
        <v>-0.17652885740157601</v>
      </c>
      <c r="AC195" s="32">
        <v>0.85405632911482066</v>
      </c>
      <c r="AD195" s="32">
        <v>0</v>
      </c>
      <c r="AE195" s="67">
        <v>-0.38982188665598594</v>
      </c>
      <c r="AF195" s="32">
        <v>1.1608747876305503</v>
      </c>
      <c r="AG195" s="32">
        <v>0</v>
      </c>
      <c r="AH195" s="67">
        <v>0.18730391609906438</v>
      </c>
      <c r="AI195" s="32">
        <v>0.45933328887377295</v>
      </c>
      <c r="AJ195" s="32">
        <v>0</v>
      </c>
      <c r="AK195" s="32">
        <v>-0.32706860164780649</v>
      </c>
      <c r="AL195" s="32">
        <v>0.93040113122016488</v>
      </c>
      <c r="AM195" s="30">
        <v>0</v>
      </c>
    </row>
    <row r="196" spans="1:39" x14ac:dyDescent="0.3">
      <c r="A196" s="28" t="s">
        <v>956</v>
      </c>
      <c r="B196" s="29" t="s">
        <v>116</v>
      </c>
      <c r="C196" s="30" t="s">
        <v>596</v>
      </c>
      <c r="D196" s="39">
        <v>-0.86615636758934067</v>
      </c>
      <c r="E196" s="32">
        <v>6.5613414360047075</v>
      </c>
      <c r="F196" s="32">
        <v>1</v>
      </c>
      <c r="G196" s="32">
        <v>-0.43181853153618355</v>
      </c>
      <c r="H196" s="32">
        <v>2.4385184750776085</v>
      </c>
      <c r="I196" s="32">
        <v>1</v>
      </c>
      <c r="J196" s="41">
        <v>-1.1634590654137225</v>
      </c>
      <c r="K196" s="32">
        <v>5.6220367172661074</v>
      </c>
      <c r="L196" s="32">
        <v>1</v>
      </c>
      <c r="M196" s="41">
        <v>-1.0031915058181156</v>
      </c>
      <c r="N196" s="32">
        <v>5.0884935045104553</v>
      </c>
      <c r="O196" s="32">
        <v>1</v>
      </c>
      <c r="P196" s="32">
        <v>-0.45656252421917293</v>
      </c>
      <c r="Q196" s="32">
        <v>4.2628522889865792</v>
      </c>
      <c r="R196" s="32">
        <v>1</v>
      </c>
      <c r="S196" s="32">
        <v>-0.21143575097105705</v>
      </c>
      <c r="T196" s="32">
        <v>1.0515018834386689</v>
      </c>
      <c r="U196" s="32">
        <v>0</v>
      </c>
      <c r="V196" s="32">
        <v>-0.96943285330008389</v>
      </c>
      <c r="W196" s="32">
        <v>4.967137281939392</v>
      </c>
      <c r="X196" s="32">
        <v>1</v>
      </c>
      <c r="Y196" s="32">
        <v>-0.18881896838637791</v>
      </c>
      <c r="Z196" s="32">
        <v>0.91121323433007417</v>
      </c>
      <c r="AA196" s="32">
        <v>0</v>
      </c>
      <c r="AB196" s="32">
        <v>-0.40959384337016747</v>
      </c>
      <c r="AC196" s="32">
        <v>3.9022807228969505</v>
      </c>
      <c r="AD196" s="32">
        <v>1</v>
      </c>
      <c r="AE196" s="67">
        <v>-0.2203827805651265</v>
      </c>
      <c r="AF196" s="32">
        <v>1.1077858171318202</v>
      </c>
      <c r="AG196" s="32">
        <v>0</v>
      </c>
      <c r="AH196" s="67">
        <v>-0.19402621211363846</v>
      </c>
      <c r="AI196" s="32">
        <v>0.94322208650125816</v>
      </c>
      <c r="AJ196" s="32">
        <v>0</v>
      </c>
      <c r="AK196" s="32">
        <v>-0.81437253743173754</v>
      </c>
      <c r="AL196" s="32">
        <v>4.3623741400605995</v>
      </c>
      <c r="AM196" s="30">
        <v>1</v>
      </c>
    </row>
    <row r="197" spans="1:39" x14ac:dyDescent="0.3">
      <c r="A197" s="28" t="s">
        <v>957</v>
      </c>
      <c r="B197" s="29" t="s">
        <v>339</v>
      </c>
      <c r="C197" s="30" t="s">
        <v>450</v>
      </c>
      <c r="D197" s="39">
        <v>-0.5544534370779387</v>
      </c>
      <c r="E197" s="32">
        <v>2.7298453609567432</v>
      </c>
      <c r="F197" s="32">
        <v>1</v>
      </c>
      <c r="G197" s="67">
        <v>0.28179035814909725</v>
      </c>
      <c r="H197" s="32">
        <v>0.63037647863904056</v>
      </c>
      <c r="I197" s="32">
        <v>0</v>
      </c>
      <c r="J197" s="67">
        <v>-0.51375010215897798</v>
      </c>
      <c r="K197" s="32">
        <v>1.3454198758776934</v>
      </c>
      <c r="L197" s="32">
        <v>0</v>
      </c>
      <c r="M197" s="41">
        <v>-1.4314005672239354</v>
      </c>
      <c r="N197" s="32">
        <v>3.9412121831273619</v>
      </c>
      <c r="O197" s="32">
        <v>1</v>
      </c>
      <c r="P197" s="32">
        <v>-0.2907047324932322</v>
      </c>
      <c r="Q197" s="32">
        <v>1.3125092882819467</v>
      </c>
      <c r="R197" s="32">
        <v>0</v>
      </c>
      <c r="S197" s="32">
        <v>0.47070494121232409</v>
      </c>
      <c r="T197" s="32">
        <v>1.2073610621391559</v>
      </c>
      <c r="U197" s="32">
        <v>0</v>
      </c>
      <c r="V197" s="32">
        <v>-0.44977775195566028</v>
      </c>
      <c r="W197" s="32">
        <v>1.1406963306212801</v>
      </c>
      <c r="X197" s="32">
        <v>0</v>
      </c>
      <c r="Y197" s="32">
        <v>-0.89304138673636047</v>
      </c>
      <c r="Z197" s="32">
        <v>2.5339055040528256</v>
      </c>
      <c r="AA197" s="32">
        <v>1</v>
      </c>
      <c r="AB197" s="67">
        <v>-0.26374870458470651</v>
      </c>
      <c r="AC197" s="32">
        <v>1.1631067360250098</v>
      </c>
      <c r="AD197" s="32">
        <v>0</v>
      </c>
      <c r="AE197" s="67">
        <v>-0.18891458306322689</v>
      </c>
      <c r="AF197" s="32">
        <v>0.38212744108684321</v>
      </c>
      <c r="AG197" s="32">
        <v>0</v>
      </c>
      <c r="AH197" s="67">
        <v>-6.3972350203317707E-2</v>
      </c>
      <c r="AI197" s="32">
        <v>0.10858320438156051</v>
      </c>
      <c r="AJ197" s="32">
        <v>0</v>
      </c>
      <c r="AK197" s="32">
        <v>-0.53835918048757503</v>
      </c>
      <c r="AL197" s="32">
        <v>1.4246807289183085</v>
      </c>
      <c r="AM197" s="30">
        <v>0</v>
      </c>
    </row>
    <row r="198" spans="1:39" x14ac:dyDescent="0.3">
      <c r="A198" s="28" t="s">
        <v>958</v>
      </c>
      <c r="B198" s="29" t="s">
        <v>117</v>
      </c>
      <c r="C198" s="30" t="s">
        <v>597</v>
      </c>
      <c r="D198" s="39">
        <v>-0.77289236120121529</v>
      </c>
      <c r="E198" s="32">
        <v>3.5901480522801554</v>
      </c>
      <c r="F198" s="32">
        <v>1</v>
      </c>
      <c r="G198" s="67">
        <v>-0.54544747373819458</v>
      </c>
      <c r="H198" s="32">
        <v>1.3751186906447077</v>
      </c>
      <c r="I198" s="32">
        <v>0</v>
      </c>
      <c r="J198" s="41">
        <v>-1.0480938821080363</v>
      </c>
      <c r="K198" s="32">
        <v>2.8564396015054077</v>
      </c>
      <c r="L198" s="32">
        <v>1</v>
      </c>
      <c r="M198" s="32">
        <v>-0.72513572775741497</v>
      </c>
      <c r="N198" s="32">
        <v>1.9275893010854526</v>
      </c>
      <c r="O198" s="32">
        <v>1</v>
      </c>
      <c r="P198" s="32">
        <v>-0.69726361167341</v>
      </c>
      <c r="Q198" s="32">
        <v>3.2715499382415616</v>
      </c>
      <c r="R198" s="32">
        <v>1</v>
      </c>
      <c r="S198" s="32">
        <v>-0.65103666712349273</v>
      </c>
      <c r="T198" s="32">
        <v>1.7011222843445768</v>
      </c>
      <c r="U198" s="32">
        <v>1</v>
      </c>
      <c r="V198" s="32">
        <v>-0.64797255025995404</v>
      </c>
      <c r="W198" s="32">
        <v>1.6916956167124444</v>
      </c>
      <c r="X198" s="32">
        <v>1</v>
      </c>
      <c r="Y198" s="32">
        <v>-0.79278161763678323</v>
      </c>
      <c r="Z198" s="32">
        <v>2.1309296820709474</v>
      </c>
      <c r="AA198" s="32">
        <v>1</v>
      </c>
      <c r="AB198" s="67">
        <v>-7.5628749527805239E-2</v>
      </c>
      <c r="AC198" s="32">
        <v>0.23378916014218984</v>
      </c>
      <c r="AD198" s="32">
        <v>0</v>
      </c>
      <c r="AE198" s="67">
        <v>0.10558919338529821</v>
      </c>
      <c r="AF198" s="32">
        <v>0.18194122430712448</v>
      </c>
      <c r="AG198" s="32">
        <v>0</v>
      </c>
      <c r="AH198" s="67">
        <v>-0.40012133184808224</v>
      </c>
      <c r="AI198" s="32">
        <v>0.93329933286754674</v>
      </c>
      <c r="AJ198" s="32">
        <v>0</v>
      </c>
      <c r="AK198" s="32">
        <v>6.7645889879368315E-2</v>
      </c>
      <c r="AL198" s="32">
        <v>0.11024308113185448</v>
      </c>
      <c r="AM198" s="30">
        <v>0</v>
      </c>
    </row>
    <row r="199" spans="1:39" x14ac:dyDescent="0.3">
      <c r="A199" s="28" t="s">
        <v>959</v>
      </c>
      <c r="B199" s="29" t="s">
        <v>340</v>
      </c>
      <c r="C199" s="30" t="s">
        <v>598</v>
      </c>
      <c r="D199" s="31">
        <v>1.2617047479033812</v>
      </c>
      <c r="E199" s="32">
        <v>5.7834570259459603</v>
      </c>
      <c r="F199" s="32">
        <v>1</v>
      </c>
      <c r="G199" s="40">
        <v>1.3371473511120813</v>
      </c>
      <c r="H199" s="32">
        <v>4.0591656190748644</v>
      </c>
      <c r="I199" s="32">
        <v>1</v>
      </c>
      <c r="J199" s="40">
        <v>1.5876864233456129</v>
      </c>
      <c r="K199" s="32">
        <v>4.6421019193222302</v>
      </c>
      <c r="L199" s="32">
        <v>1</v>
      </c>
      <c r="M199" s="32">
        <v>0.8602804692524495</v>
      </c>
      <c r="N199" s="32">
        <v>2.7129450514510856</v>
      </c>
      <c r="O199" s="32">
        <v>1</v>
      </c>
      <c r="P199" s="32">
        <v>0.83779121542879631</v>
      </c>
      <c r="Q199" s="32">
        <v>4.333510629654131</v>
      </c>
      <c r="R199" s="32">
        <v>1</v>
      </c>
      <c r="S199" s="32">
        <v>0.53720195454399544</v>
      </c>
      <c r="T199" s="32">
        <v>1.6104840708025356</v>
      </c>
      <c r="U199" s="32">
        <v>1</v>
      </c>
      <c r="V199" s="32">
        <v>0.90031572354160383</v>
      </c>
      <c r="W199" s="32">
        <v>2.8394383054701779</v>
      </c>
      <c r="X199" s="32">
        <v>1</v>
      </c>
      <c r="Y199" s="40">
        <v>1.0758559682007898</v>
      </c>
      <c r="Z199" s="32">
        <v>3.3640711825846736</v>
      </c>
      <c r="AA199" s="32">
        <v>1</v>
      </c>
      <c r="AB199" s="32">
        <v>0.42391353247458502</v>
      </c>
      <c r="AC199" s="32">
        <v>2.2985774681447402</v>
      </c>
      <c r="AD199" s="32">
        <v>1</v>
      </c>
      <c r="AE199" s="32">
        <v>0.79994539656808583</v>
      </c>
      <c r="AF199" s="32">
        <v>2.5175727525459743</v>
      </c>
      <c r="AG199" s="32">
        <v>1</v>
      </c>
      <c r="AH199" s="32">
        <v>0.68737069980400922</v>
      </c>
      <c r="AI199" s="32">
        <v>2.1386831663543591</v>
      </c>
      <c r="AJ199" s="32">
        <v>1</v>
      </c>
      <c r="AK199" s="32">
        <v>-0.21557549894834016</v>
      </c>
      <c r="AL199" s="32">
        <v>0.51244695549155872</v>
      </c>
      <c r="AM199" s="30">
        <v>0</v>
      </c>
    </row>
    <row r="200" spans="1:39" x14ac:dyDescent="0.3">
      <c r="A200" s="28" t="s">
        <v>960</v>
      </c>
      <c r="B200" s="29" t="s">
        <v>341</v>
      </c>
      <c r="C200" s="30" t="s">
        <v>599</v>
      </c>
      <c r="D200" s="31">
        <v>1.3486556530307194</v>
      </c>
      <c r="E200" s="32">
        <v>5.1616793583989908</v>
      </c>
      <c r="F200" s="32">
        <v>1</v>
      </c>
      <c r="G200" s="40">
        <v>1.0805153790730038</v>
      </c>
      <c r="H200" s="32">
        <v>2.6839475162333657</v>
      </c>
      <c r="I200" s="32">
        <v>1</v>
      </c>
      <c r="J200" s="40">
        <v>1.5374348881218909</v>
      </c>
      <c r="K200" s="32">
        <v>3.7361560532239784</v>
      </c>
      <c r="L200" s="32">
        <v>1</v>
      </c>
      <c r="M200" s="40">
        <v>1.4280166918972632</v>
      </c>
      <c r="N200" s="32">
        <v>3.5022720634250017</v>
      </c>
      <c r="O200" s="32">
        <v>1</v>
      </c>
      <c r="P200" s="40">
        <v>1.0038058794023983</v>
      </c>
      <c r="Q200" s="32">
        <v>4.1391423316234279</v>
      </c>
      <c r="R200" s="32">
        <v>1</v>
      </c>
      <c r="S200" s="32">
        <v>0.45108238416564667</v>
      </c>
      <c r="T200" s="32">
        <v>0.96617739743447606</v>
      </c>
      <c r="U200" s="32">
        <v>0</v>
      </c>
      <c r="V200" s="32">
        <v>0.90421983194388478</v>
      </c>
      <c r="W200" s="32">
        <v>2.2241959313571549</v>
      </c>
      <c r="X200" s="32">
        <v>1</v>
      </c>
      <c r="Y200" s="40">
        <v>1.656115422097663</v>
      </c>
      <c r="Z200" s="32">
        <v>3.9779274283208639</v>
      </c>
      <c r="AA200" s="32">
        <v>1</v>
      </c>
      <c r="AB200" s="67">
        <v>0.34484977362832125</v>
      </c>
      <c r="AC200" s="32">
        <v>1.3721472202555771</v>
      </c>
      <c r="AD200" s="32">
        <v>0</v>
      </c>
      <c r="AE200" s="67">
        <v>0.62943299490735727</v>
      </c>
      <c r="AF200" s="32">
        <v>1.4626638091202879</v>
      </c>
      <c r="AG200" s="32">
        <v>0</v>
      </c>
      <c r="AH200" s="67">
        <v>0.63321505617800622</v>
      </c>
      <c r="AI200" s="32">
        <v>1.4733221911434629</v>
      </c>
      <c r="AJ200" s="32">
        <v>0</v>
      </c>
      <c r="AK200" s="32">
        <v>-0.22809873020039972</v>
      </c>
      <c r="AL200" s="32">
        <v>0.40836596601964875</v>
      </c>
      <c r="AM200" s="30">
        <v>0</v>
      </c>
    </row>
    <row r="201" spans="1:39" x14ac:dyDescent="0.3">
      <c r="A201" s="28" t="s">
        <v>961</v>
      </c>
      <c r="B201" s="29" t="s">
        <v>118</v>
      </c>
      <c r="C201" s="30" t="s">
        <v>441</v>
      </c>
      <c r="D201" s="28">
        <v>0.22530391892303092</v>
      </c>
      <c r="E201" s="32">
        <v>0.83922177621214145</v>
      </c>
      <c r="F201" s="32">
        <v>0</v>
      </c>
      <c r="G201" s="67">
        <v>0.63525683687534462</v>
      </c>
      <c r="H201" s="32">
        <v>1.5409533296664819</v>
      </c>
      <c r="I201" s="32">
        <v>0</v>
      </c>
      <c r="J201" s="32">
        <v>0.89406962366746756</v>
      </c>
      <c r="K201" s="32">
        <v>2.2797703948775379</v>
      </c>
      <c r="L201" s="32">
        <v>1</v>
      </c>
      <c r="M201" s="32">
        <v>-0.85341470377371953</v>
      </c>
      <c r="N201" s="32">
        <v>2.1667845306416815</v>
      </c>
      <c r="O201" s="32">
        <v>1</v>
      </c>
      <c r="P201" s="32">
        <v>0.34911862802697291</v>
      </c>
      <c r="Q201" s="32">
        <v>1.4518455261916368</v>
      </c>
      <c r="R201" s="32">
        <v>0</v>
      </c>
      <c r="S201" s="32">
        <v>0.28835703136239554</v>
      </c>
      <c r="T201" s="32">
        <v>0.57135469365924763</v>
      </c>
      <c r="U201" s="32">
        <v>0</v>
      </c>
      <c r="V201" s="40">
        <v>1.2454757603037538</v>
      </c>
      <c r="W201" s="32">
        <v>3.1879376151646008</v>
      </c>
      <c r="X201" s="32">
        <v>1</v>
      </c>
      <c r="Y201" s="32">
        <v>-0.48647690758523088</v>
      </c>
      <c r="Z201" s="32">
        <v>1.1093457931395823</v>
      </c>
      <c r="AA201" s="32">
        <v>0</v>
      </c>
      <c r="AB201" s="67">
        <v>-0.12381470910394192</v>
      </c>
      <c r="AC201" s="32">
        <v>0.39463004876400354</v>
      </c>
      <c r="AD201" s="32">
        <v>0</v>
      </c>
      <c r="AE201" s="67">
        <v>0.34689980551294919</v>
      </c>
      <c r="AF201" s="32">
        <v>0.72241481466970403</v>
      </c>
      <c r="AG201" s="32">
        <v>0</v>
      </c>
      <c r="AH201" s="67">
        <v>-0.35140613663628628</v>
      </c>
      <c r="AI201" s="32">
        <v>0.73438200929670561</v>
      </c>
      <c r="AJ201" s="32">
        <v>0</v>
      </c>
      <c r="AK201" s="32">
        <v>-0.36693779618848865</v>
      </c>
      <c r="AL201" s="32">
        <v>0.77595827163437092</v>
      </c>
      <c r="AM201" s="30">
        <v>0</v>
      </c>
    </row>
    <row r="202" spans="1:39" x14ac:dyDescent="0.3">
      <c r="A202" s="28" t="s">
        <v>962</v>
      </c>
      <c r="B202" s="29" t="s">
        <v>119</v>
      </c>
      <c r="C202" s="30" t="s">
        <v>441</v>
      </c>
      <c r="D202" s="34">
        <v>-1.0425883520637456</v>
      </c>
      <c r="E202" s="32">
        <v>2.8523870179470165</v>
      </c>
      <c r="F202" s="32">
        <v>1</v>
      </c>
      <c r="G202" s="67">
        <v>-0.8465418504050426</v>
      </c>
      <c r="H202" s="32">
        <v>1.2064346959940433</v>
      </c>
      <c r="I202" s="32">
        <v>0</v>
      </c>
      <c r="J202" s="67">
        <v>-0.79579058324851371</v>
      </c>
      <c r="K202" s="32">
        <v>1.1166978656803461</v>
      </c>
      <c r="L202" s="32">
        <v>0</v>
      </c>
      <c r="M202" s="41">
        <v>-1.4854326225376804</v>
      </c>
      <c r="N202" s="32">
        <v>2.331477638194666</v>
      </c>
      <c r="O202" s="32">
        <v>1</v>
      </c>
      <c r="P202" s="32">
        <v>-0.80904531409797875</v>
      </c>
      <c r="Q202" s="32">
        <v>2.1884141096972174</v>
      </c>
      <c r="R202" s="32">
        <v>1</v>
      </c>
      <c r="S202" s="32">
        <v>-0.84774179759975199</v>
      </c>
      <c r="T202" s="32">
        <v>1.2085645918880517</v>
      </c>
      <c r="U202" s="32">
        <v>0</v>
      </c>
      <c r="V202" s="32">
        <v>-5.3512727579522634E-2</v>
      </c>
      <c r="W202" s="32">
        <v>4.7727622147045935E-2</v>
      </c>
      <c r="X202" s="32">
        <v>0</v>
      </c>
      <c r="Y202" s="41">
        <v>-1.525881417114662</v>
      </c>
      <c r="Z202" s="32">
        <v>2.3993869861434871</v>
      </c>
      <c r="AA202" s="32">
        <v>1</v>
      </c>
      <c r="AB202" s="67">
        <v>-0.23354303796576675</v>
      </c>
      <c r="AC202" s="32">
        <v>0.47409052871182022</v>
      </c>
      <c r="AD202" s="32">
        <v>0</v>
      </c>
      <c r="AE202" s="67">
        <v>1.1999471947093943E-3</v>
      </c>
      <c r="AF202" s="32">
        <v>1.0181013183896926E-3</v>
      </c>
      <c r="AG202" s="32">
        <v>0</v>
      </c>
      <c r="AH202" s="67">
        <v>-0.74227785566899107</v>
      </c>
      <c r="AI202" s="32">
        <v>1.0229944359894096</v>
      </c>
      <c r="AJ202" s="32">
        <v>0</v>
      </c>
      <c r="AK202" s="32">
        <v>4.0448794576981584E-2</v>
      </c>
      <c r="AL202" s="32">
        <v>3.5636211080122923E-2</v>
      </c>
      <c r="AM202" s="30">
        <v>0</v>
      </c>
    </row>
    <row r="203" spans="1:39" x14ac:dyDescent="0.3">
      <c r="A203" s="28" t="s">
        <v>963</v>
      </c>
      <c r="B203" s="29" t="s">
        <v>342</v>
      </c>
      <c r="C203" s="30" t="s">
        <v>600</v>
      </c>
      <c r="D203" s="39">
        <v>-0.65359110661451192</v>
      </c>
      <c r="E203" s="32">
        <v>6.770101894954565</v>
      </c>
      <c r="F203" s="32">
        <v>1</v>
      </c>
      <c r="G203" s="67">
        <v>-6.3387598784057309E-2</v>
      </c>
      <c r="H203" s="32">
        <v>0.35296699109239599</v>
      </c>
      <c r="I203" s="32">
        <v>0</v>
      </c>
      <c r="J203" s="32">
        <v>-0.88663239771969593</v>
      </c>
      <c r="K203" s="32">
        <v>5.861560032332533</v>
      </c>
      <c r="L203" s="32">
        <v>1</v>
      </c>
      <c r="M203" s="41">
        <v>-1.0107533233397827</v>
      </c>
      <c r="N203" s="32">
        <v>6.3460515648465421</v>
      </c>
      <c r="O203" s="32">
        <v>1</v>
      </c>
      <c r="P203" s="32">
        <v>-0.63008704956118433</v>
      </c>
      <c r="Q203" s="32">
        <v>6.6326312254193533</v>
      </c>
      <c r="R203" s="32">
        <v>1</v>
      </c>
      <c r="S203" s="32">
        <v>-5.0676787758490049E-2</v>
      </c>
      <c r="T203" s="32">
        <v>0.26939718099506338</v>
      </c>
      <c r="U203" s="32">
        <v>0</v>
      </c>
      <c r="V203" s="32">
        <v>-0.89109735159822678</v>
      </c>
      <c r="W203" s="32">
        <v>5.8800049610949516</v>
      </c>
      <c r="X203" s="32">
        <v>1</v>
      </c>
      <c r="Y203" s="32">
        <v>-0.94848700932683616</v>
      </c>
      <c r="Z203" s="32">
        <v>6.1100833444087792</v>
      </c>
      <c r="AA203" s="32">
        <v>1</v>
      </c>
      <c r="AB203" s="67">
        <v>-2.3504057053327664E-2</v>
      </c>
      <c r="AC203" s="32">
        <v>0.20813680788336283</v>
      </c>
      <c r="AD203" s="32">
        <v>0</v>
      </c>
      <c r="AE203" s="67">
        <v>-1.271081102556732E-2</v>
      </c>
      <c r="AF203" s="32">
        <v>5.7542483996335117E-2</v>
      </c>
      <c r="AG203" s="32">
        <v>0</v>
      </c>
      <c r="AH203" s="67">
        <v>4.4649538785308061E-3</v>
      </c>
      <c r="AI203" s="32">
        <v>1.9439102252676879E-2</v>
      </c>
      <c r="AJ203" s="32">
        <v>0</v>
      </c>
      <c r="AK203" s="32">
        <v>-6.2266314012946487E-2</v>
      </c>
      <c r="AL203" s="32">
        <v>0.34535952177016443</v>
      </c>
      <c r="AM203" s="30">
        <v>0</v>
      </c>
    </row>
    <row r="204" spans="1:39" x14ac:dyDescent="0.3">
      <c r="A204" s="28" t="s">
        <v>964</v>
      </c>
      <c r="B204" s="29" t="s">
        <v>343</v>
      </c>
      <c r="C204" s="30" t="s">
        <v>602</v>
      </c>
      <c r="D204" s="39">
        <v>0.5601168529181918</v>
      </c>
      <c r="E204" s="32">
        <v>3.2663219579879312</v>
      </c>
      <c r="F204" s="32">
        <v>1</v>
      </c>
      <c r="G204" s="67">
        <v>-8.3528765811143879E-2</v>
      </c>
      <c r="H204" s="32">
        <v>0.17840750393693133</v>
      </c>
      <c r="I204" s="32">
        <v>0</v>
      </c>
      <c r="J204" s="32">
        <v>0.76352042560151223</v>
      </c>
      <c r="K204" s="32">
        <v>2.5830578611038293</v>
      </c>
      <c r="L204" s="32">
        <v>1</v>
      </c>
      <c r="M204" s="40">
        <v>1.0003588989642074</v>
      </c>
      <c r="N204" s="32">
        <v>3.3597090873695281</v>
      </c>
      <c r="O204" s="32">
        <v>1</v>
      </c>
      <c r="P204" s="32">
        <v>0.57077836979726726</v>
      </c>
      <c r="Q204" s="32">
        <v>3.3236030740338531</v>
      </c>
      <c r="R204" s="32">
        <v>1</v>
      </c>
      <c r="S204" s="32">
        <v>3.1623273014378173E-2</v>
      </c>
      <c r="T204" s="32">
        <v>6.1283434548994202E-2</v>
      </c>
      <c r="U204" s="32">
        <v>0</v>
      </c>
      <c r="V204" s="32">
        <v>0.77462894391689652</v>
      </c>
      <c r="W204" s="32">
        <v>2.6217669896127598</v>
      </c>
      <c r="X204" s="32">
        <v>1</v>
      </c>
      <c r="Y204" s="32">
        <v>0.90608289246052698</v>
      </c>
      <c r="Z204" s="32">
        <v>3.0628163856125994</v>
      </c>
      <c r="AA204" s="32">
        <v>1</v>
      </c>
      <c r="AB204" s="67">
        <v>-1.0661516879075378E-2</v>
      </c>
      <c r="AC204" s="32">
        <v>3.4856211851688031E-2</v>
      </c>
      <c r="AD204" s="32">
        <v>0</v>
      </c>
      <c r="AE204" s="67">
        <v>-0.11515203882552211</v>
      </c>
      <c r="AF204" s="32">
        <v>0.25955110636307099</v>
      </c>
      <c r="AG204" s="32">
        <v>0</v>
      </c>
      <c r="AH204" s="67">
        <v>-1.1108518315384279E-2</v>
      </c>
      <c r="AI204" s="32">
        <v>2.0655705231783325E-2</v>
      </c>
      <c r="AJ204" s="32">
        <v>0</v>
      </c>
      <c r="AK204" s="32">
        <v>9.427600650368026E-2</v>
      </c>
      <c r="AL204" s="32">
        <v>0.20517609883400836</v>
      </c>
      <c r="AM204" s="30">
        <v>0</v>
      </c>
    </row>
    <row r="205" spans="1:39" x14ac:dyDescent="0.3">
      <c r="A205" s="28" t="s">
        <v>965</v>
      </c>
      <c r="B205" s="29" t="s">
        <v>344</v>
      </c>
      <c r="C205" s="30" t="s">
        <v>604</v>
      </c>
      <c r="D205" s="34">
        <v>-1.2709550628021189</v>
      </c>
      <c r="E205" s="32">
        <v>5.8581098899046058</v>
      </c>
      <c r="F205" s="32">
        <v>1</v>
      </c>
      <c r="G205" s="67">
        <v>-0.2054394013496062</v>
      </c>
      <c r="H205" s="32">
        <v>0.49036695374508366</v>
      </c>
      <c r="I205" s="32">
        <v>0</v>
      </c>
      <c r="J205" s="41">
        <v>-1.6393878282282519</v>
      </c>
      <c r="K205" s="32">
        <v>4.7992460168791009</v>
      </c>
      <c r="L205" s="32">
        <v>1</v>
      </c>
      <c r="M205" s="41">
        <v>-1.9680379588284984</v>
      </c>
      <c r="N205" s="32">
        <v>5.4498681065921399</v>
      </c>
      <c r="O205" s="32">
        <v>1</v>
      </c>
      <c r="P205" s="41">
        <v>-1.2322564602828667</v>
      </c>
      <c r="Q205" s="32">
        <v>5.7448316658405005</v>
      </c>
      <c r="R205" s="32">
        <v>1</v>
      </c>
      <c r="S205" s="41">
        <v>-0.99768705967640314</v>
      </c>
      <c r="T205" s="32">
        <v>3.1753100226459847</v>
      </c>
      <c r="U205" s="32">
        <v>1</v>
      </c>
      <c r="V205" s="32">
        <v>-0.97574815924257086</v>
      </c>
      <c r="W205" s="32">
        <v>3.1092969789413609</v>
      </c>
      <c r="X205" s="32">
        <v>1</v>
      </c>
      <c r="Y205" s="41">
        <v>-1.7233341619296261</v>
      </c>
      <c r="Z205" s="32">
        <v>4.9749428460398466</v>
      </c>
      <c r="AA205" s="32">
        <v>1</v>
      </c>
      <c r="AB205" s="67">
        <v>-3.8698602519252057E-2</v>
      </c>
      <c r="AC205" s="32">
        <v>0.13018751776434265</v>
      </c>
      <c r="AD205" s="32">
        <v>0</v>
      </c>
      <c r="AE205" s="32">
        <v>0.792247658326797</v>
      </c>
      <c r="AF205" s="32">
        <v>2.5264899708059514</v>
      </c>
      <c r="AG205" s="32">
        <v>1</v>
      </c>
      <c r="AH205" s="32">
        <v>-0.66363966898568094</v>
      </c>
      <c r="AI205" s="32">
        <v>2.0868933659035007</v>
      </c>
      <c r="AJ205" s="32">
        <v>1</v>
      </c>
      <c r="AK205" s="32">
        <v>-0.24470379689887212</v>
      </c>
      <c r="AL205" s="32">
        <v>0.61134803549325512</v>
      </c>
      <c r="AM205" s="30">
        <v>0</v>
      </c>
    </row>
    <row r="206" spans="1:39" x14ac:dyDescent="0.3">
      <c r="A206" s="28" t="s">
        <v>966</v>
      </c>
      <c r="B206" s="29" t="s">
        <v>120</v>
      </c>
      <c r="C206" s="30" t="s">
        <v>605</v>
      </c>
      <c r="D206" s="39">
        <v>-0.71171641360241145</v>
      </c>
      <c r="E206" s="32">
        <v>2.7909630339448519</v>
      </c>
      <c r="F206" s="32">
        <v>1</v>
      </c>
      <c r="G206" s="67">
        <v>-0.29563856016896212</v>
      </c>
      <c r="H206" s="32">
        <v>0.50243720672413228</v>
      </c>
      <c r="I206" s="32">
        <v>0</v>
      </c>
      <c r="J206" s="32">
        <v>-0.93294294456138838</v>
      </c>
      <c r="K206" s="32">
        <v>2.0776234500358943</v>
      </c>
      <c r="L206" s="32">
        <v>1</v>
      </c>
      <c r="M206" s="32">
        <v>-0.90656773607688368</v>
      </c>
      <c r="N206" s="32">
        <v>2.0118508307744016</v>
      </c>
      <c r="O206" s="32">
        <v>1</v>
      </c>
      <c r="P206" s="32">
        <v>-0.55884045438905128</v>
      </c>
      <c r="Q206" s="32">
        <v>2.1642436121648871</v>
      </c>
      <c r="R206" s="32">
        <v>1</v>
      </c>
      <c r="S206" s="32">
        <v>-0.28250990040519314</v>
      </c>
      <c r="T206" s="32">
        <v>0.47464516107186633</v>
      </c>
      <c r="U206" s="32">
        <v>0</v>
      </c>
      <c r="V206" s="32">
        <v>-0.28458373748751908</v>
      </c>
      <c r="W206" s="32">
        <v>0.47900718897263328</v>
      </c>
      <c r="X206" s="32">
        <v>0</v>
      </c>
      <c r="Y206" s="41">
        <v>-1.1094277252744416</v>
      </c>
      <c r="Z206" s="32">
        <v>2.5058195461611761</v>
      </c>
      <c r="AA206" s="32">
        <v>1</v>
      </c>
      <c r="AB206" s="67">
        <v>-0.15287595921336011</v>
      </c>
      <c r="AC206" s="32">
        <v>0.4378130662096012</v>
      </c>
      <c r="AD206" s="32">
        <v>0</v>
      </c>
      <c r="AE206" s="67">
        <v>-1.3128659763768979E-2</v>
      </c>
      <c r="AF206" s="32">
        <v>1.6238846818357681E-2</v>
      </c>
      <c r="AG206" s="32">
        <v>0</v>
      </c>
      <c r="AH206" s="67">
        <v>-0.64835920707386929</v>
      </c>
      <c r="AI206" s="32">
        <v>1.3538019612970191</v>
      </c>
      <c r="AJ206" s="32">
        <v>0</v>
      </c>
      <c r="AK206" s="32">
        <v>0.20285998919755799</v>
      </c>
      <c r="AL206" s="32">
        <v>0.3157286913399619</v>
      </c>
      <c r="AM206" s="30">
        <v>0</v>
      </c>
    </row>
    <row r="207" spans="1:39" x14ac:dyDescent="0.3">
      <c r="A207" s="28" t="s">
        <v>967</v>
      </c>
      <c r="B207" s="29" t="s">
        <v>121</v>
      </c>
      <c r="C207" s="30" t="s">
        <v>606</v>
      </c>
      <c r="D207" s="39">
        <v>-0.72538817893123775</v>
      </c>
      <c r="E207" s="32">
        <v>4.1542413695079556</v>
      </c>
      <c r="F207" s="32">
        <v>1</v>
      </c>
      <c r="G207" s="67">
        <v>-0.37512797724819946</v>
      </c>
      <c r="H207" s="32">
        <v>1.1597462778101235</v>
      </c>
      <c r="I207" s="32">
        <v>0</v>
      </c>
      <c r="J207" s="32">
        <v>-0.90291834794721915</v>
      </c>
      <c r="K207" s="32">
        <v>3.1098995148651185</v>
      </c>
      <c r="L207" s="32">
        <v>1</v>
      </c>
      <c r="M207" s="32">
        <v>-0.89811821159829452</v>
      </c>
      <c r="N207" s="32">
        <v>3.0941755127805384</v>
      </c>
      <c r="O207" s="32">
        <v>1</v>
      </c>
      <c r="P207" s="32">
        <v>-0.43898361638293648</v>
      </c>
      <c r="Q207" s="32">
        <v>2.6241495144365499</v>
      </c>
      <c r="R207" s="32">
        <v>1</v>
      </c>
      <c r="S207" s="32">
        <v>-1.5818112007145724E-2</v>
      </c>
      <c r="T207" s="32">
        <v>3.0301494122059361E-2</v>
      </c>
      <c r="U207" s="32">
        <v>0</v>
      </c>
      <c r="V207" s="32">
        <v>-0.22520140255786386</v>
      </c>
      <c r="W207" s="32">
        <v>0.60727340152217779</v>
      </c>
      <c r="X207" s="32">
        <v>0</v>
      </c>
      <c r="Y207" s="41">
        <v>-1.0759313345838</v>
      </c>
      <c r="Z207" s="32">
        <v>3.6480915025837648</v>
      </c>
      <c r="AA207" s="32">
        <v>1</v>
      </c>
      <c r="AB207" s="32">
        <v>-0.28640456254830116</v>
      </c>
      <c r="AC207" s="32">
        <v>1.6320309118680842</v>
      </c>
      <c r="AD207" s="32">
        <v>1</v>
      </c>
      <c r="AE207" s="67">
        <v>-0.35930986524105368</v>
      </c>
      <c r="AF207" s="32">
        <v>1.0987771907935806</v>
      </c>
      <c r="AG207" s="32">
        <v>0</v>
      </c>
      <c r="AH207" s="32">
        <v>-0.67771694538935523</v>
      </c>
      <c r="AI207" s="32">
        <v>2.325307322516041</v>
      </c>
      <c r="AJ207" s="32">
        <v>1</v>
      </c>
      <c r="AK207" s="32">
        <v>0.17781312298550545</v>
      </c>
      <c r="AL207" s="32">
        <v>0.45118549603737007</v>
      </c>
      <c r="AM207" s="30">
        <v>0</v>
      </c>
    </row>
    <row r="208" spans="1:39" x14ac:dyDescent="0.3">
      <c r="A208" s="28" t="s">
        <v>968</v>
      </c>
      <c r="B208" s="29" t="s">
        <v>122</v>
      </c>
      <c r="C208" s="30" t="s">
        <v>607</v>
      </c>
      <c r="D208" s="39">
        <v>-0.77845595462109785</v>
      </c>
      <c r="E208" s="32">
        <v>7.0313953822636828</v>
      </c>
      <c r="F208" s="32">
        <v>1</v>
      </c>
      <c r="G208" s="67">
        <v>-3.8650598550360793E-2</v>
      </c>
      <c r="H208" s="32">
        <v>0.17355458181174899</v>
      </c>
      <c r="I208" s="32">
        <v>0</v>
      </c>
      <c r="J208" s="32">
        <v>-0.78952327463597083</v>
      </c>
      <c r="K208" s="32">
        <v>5.0609027585973463</v>
      </c>
      <c r="L208" s="32">
        <v>1</v>
      </c>
      <c r="M208" s="41">
        <v>-1.5071939906769618</v>
      </c>
      <c r="N208" s="32">
        <v>7.4536351974315274</v>
      </c>
      <c r="O208" s="32">
        <v>1</v>
      </c>
      <c r="P208" s="32">
        <v>-0.63689263182957145</v>
      </c>
      <c r="Q208" s="32">
        <v>6.2789573211365628</v>
      </c>
      <c r="R208" s="32">
        <v>1</v>
      </c>
      <c r="S208" s="32">
        <v>-0.23034615308635475</v>
      </c>
      <c r="T208" s="32">
        <v>1.5558320405317163</v>
      </c>
      <c r="U208" s="32">
        <v>0</v>
      </c>
      <c r="V208" s="32">
        <v>-0.69922550736192912</v>
      </c>
      <c r="W208" s="32">
        <v>4.6346339338430624</v>
      </c>
      <c r="X208" s="32">
        <v>1</v>
      </c>
      <c r="Y208" s="32">
        <v>-0.98110623504043026</v>
      </c>
      <c r="Z208" s="32">
        <v>5.8459860312080796</v>
      </c>
      <c r="AA208" s="32">
        <v>1</v>
      </c>
      <c r="AB208" s="32">
        <v>-0.14156332279152645</v>
      </c>
      <c r="AC208" s="32">
        <v>1.6759329007014556</v>
      </c>
      <c r="AD208" s="32">
        <v>1</v>
      </c>
      <c r="AE208" s="67">
        <v>0.19169555453599396</v>
      </c>
      <c r="AF208" s="32">
        <v>1.2431067230582238</v>
      </c>
      <c r="AG208" s="32">
        <v>0</v>
      </c>
      <c r="AH208" s="67">
        <v>-9.0297767274041721E-2</v>
      </c>
      <c r="AI208" s="32">
        <v>0.47992280466380055</v>
      </c>
      <c r="AJ208" s="32">
        <v>0</v>
      </c>
      <c r="AK208" s="32">
        <v>-0.52608775563653154</v>
      </c>
      <c r="AL208" s="32">
        <v>3.6850329035652587</v>
      </c>
      <c r="AM208" s="30">
        <v>1</v>
      </c>
    </row>
    <row r="209" spans="1:39" x14ac:dyDescent="0.3">
      <c r="A209" s="28" t="s">
        <v>969</v>
      </c>
      <c r="B209" s="29" t="s">
        <v>123</v>
      </c>
      <c r="C209" s="30" t="s">
        <v>441</v>
      </c>
      <c r="D209" s="34">
        <v>-1.9542332560740354</v>
      </c>
      <c r="E209" s="32">
        <v>3.3054094362881274</v>
      </c>
      <c r="F209" s="32">
        <v>1</v>
      </c>
      <c r="G209" s="67">
        <v>0.27429464080310462</v>
      </c>
      <c r="H209" s="32">
        <v>0.15604955799498121</v>
      </c>
      <c r="I209" s="32">
        <v>0</v>
      </c>
      <c r="J209" s="41">
        <v>-1.5717145122215808</v>
      </c>
      <c r="K209" s="32">
        <v>1.649094405853037</v>
      </c>
      <c r="L209" s="32">
        <v>1</v>
      </c>
      <c r="M209" s="41">
        <v>-4.5652798968036299</v>
      </c>
      <c r="N209" s="32">
        <v>4.4357382120294711</v>
      </c>
      <c r="O209" s="32">
        <v>1</v>
      </c>
      <c r="P209" s="41">
        <v>-1.3463211766322054</v>
      </c>
      <c r="Q209" s="32">
        <v>2.5153693883520378</v>
      </c>
      <c r="R209" s="32">
        <v>1</v>
      </c>
      <c r="S209" s="32">
        <v>1.3615967107021716</v>
      </c>
      <c r="T209" s="32">
        <v>1.3949045687879591</v>
      </c>
      <c r="U209" s="32">
        <v>0</v>
      </c>
      <c r="V209" s="32">
        <v>-1.4045891965302368</v>
      </c>
      <c r="W209" s="32">
        <v>1.4471529533752954</v>
      </c>
      <c r="X209" s="32">
        <v>0</v>
      </c>
      <c r="Y209" s="41">
        <v>-3.9959710440685505</v>
      </c>
      <c r="Z209" s="32">
        <v>4.0230643760489482</v>
      </c>
      <c r="AA209" s="32">
        <v>1</v>
      </c>
      <c r="AB209" s="67">
        <v>-0.60791207944182979</v>
      </c>
      <c r="AC209" s="32">
        <v>0.92734769862199284</v>
      </c>
      <c r="AD209" s="32">
        <v>0</v>
      </c>
      <c r="AE209" s="67">
        <v>-1.087302069899067</v>
      </c>
      <c r="AF209" s="32">
        <v>0.82496389898236266</v>
      </c>
      <c r="AG209" s="32">
        <v>0</v>
      </c>
      <c r="AH209" s="67">
        <v>-0.16712531569134381</v>
      </c>
      <c r="AI209" s="32">
        <v>0.1124995135302211</v>
      </c>
      <c r="AJ209" s="32">
        <v>0</v>
      </c>
      <c r="AK209" s="32">
        <v>-0.56930885273507881</v>
      </c>
      <c r="AL209" s="32">
        <v>0.47282443411953162</v>
      </c>
      <c r="AM209" s="30">
        <v>0</v>
      </c>
    </row>
    <row r="210" spans="1:39" x14ac:dyDescent="0.3">
      <c r="A210" s="28" t="s">
        <v>970</v>
      </c>
      <c r="B210" s="29" t="s">
        <v>124</v>
      </c>
      <c r="C210" s="30" t="s">
        <v>441</v>
      </c>
      <c r="D210" s="34">
        <v>-1.2747176695545703</v>
      </c>
      <c r="E210" s="32">
        <v>5.7663236230543573</v>
      </c>
      <c r="F210" s="32">
        <v>1</v>
      </c>
      <c r="G210" s="67">
        <v>-5.8627964342605365E-2</v>
      </c>
      <c r="H210" s="32">
        <v>0.10878721729416034</v>
      </c>
      <c r="I210" s="32">
        <v>0</v>
      </c>
      <c r="J210" s="41">
        <v>-1.2990354356498486</v>
      </c>
      <c r="K210" s="32">
        <v>3.9147235844273176</v>
      </c>
      <c r="L210" s="32">
        <v>1</v>
      </c>
      <c r="M210" s="41">
        <v>-2.4664896086712567</v>
      </c>
      <c r="N210" s="32">
        <v>6.1742908407410821</v>
      </c>
      <c r="O210" s="32">
        <v>1</v>
      </c>
      <c r="P210" s="41">
        <v>-1.1245867702271031</v>
      </c>
      <c r="Q210" s="32">
        <v>5.3117396326133894</v>
      </c>
      <c r="R210" s="32">
        <v>1</v>
      </c>
      <c r="S210" s="32">
        <v>-0.66769476256658677</v>
      </c>
      <c r="T210" s="32">
        <v>2.0363528849188168</v>
      </c>
      <c r="U210" s="32">
        <v>1</v>
      </c>
      <c r="V210" s="32">
        <v>-0.8997622953358777</v>
      </c>
      <c r="W210" s="32">
        <v>2.7958151956735731</v>
      </c>
      <c r="X210" s="32">
        <v>1</v>
      </c>
      <c r="Y210" s="41">
        <v>-1.8063032527788445</v>
      </c>
      <c r="Z210" s="32">
        <v>5.0423059459836974</v>
      </c>
      <c r="AA210" s="32">
        <v>1</v>
      </c>
      <c r="AB210" s="67">
        <v>-0.15013089932746732</v>
      </c>
      <c r="AC210" s="32">
        <v>0.63728879012180195</v>
      </c>
      <c r="AD210" s="32">
        <v>0</v>
      </c>
      <c r="AE210" s="32">
        <v>0.60906679822398135</v>
      </c>
      <c r="AF210" s="32">
        <v>1.8338195185081203</v>
      </c>
      <c r="AG210" s="32">
        <v>1</v>
      </c>
      <c r="AH210" s="67">
        <v>-0.39927314031397099</v>
      </c>
      <c r="AI210" s="32">
        <v>1.0983388004828822</v>
      </c>
      <c r="AJ210" s="32">
        <v>0</v>
      </c>
      <c r="AK210" s="32">
        <v>-0.66018635589241237</v>
      </c>
      <c r="AL210" s="32">
        <v>2.0106041827134016</v>
      </c>
      <c r="AM210" s="30">
        <v>1</v>
      </c>
    </row>
    <row r="211" spans="1:39" x14ac:dyDescent="0.3">
      <c r="A211" s="28" t="s">
        <v>971</v>
      </c>
      <c r="B211" s="29" t="s">
        <v>125</v>
      </c>
      <c r="C211" s="30" t="s">
        <v>441</v>
      </c>
      <c r="D211" s="39">
        <v>-0.95376858330736514</v>
      </c>
      <c r="E211" s="32">
        <v>4.1627865801111144</v>
      </c>
      <c r="F211" s="32">
        <v>1</v>
      </c>
      <c r="G211" s="67">
        <v>0.38434522434897589</v>
      </c>
      <c r="H211" s="32">
        <v>0.84889613051107682</v>
      </c>
      <c r="I211" s="32">
        <v>0</v>
      </c>
      <c r="J211" s="41">
        <v>-1.1961981538476767</v>
      </c>
      <c r="K211" s="32">
        <v>3.139839104276374</v>
      </c>
      <c r="L211" s="32">
        <v>1</v>
      </c>
      <c r="M211" s="41">
        <v>-2.0494528204233946</v>
      </c>
      <c r="N211" s="32">
        <v>4.9041196247771994</v>
      </c>
      <c r="O211" s="32">
        <v>1</v>
      </c>
      <c r="P211" s="32">
        <v>-0.96228428912408503</v>
      </c>
      <c r="Q211" s="32">
        <v>4.1925638545120965</v>
      </c>
      <c r="R211" s="32">
        <v>1</v>
      </c>
      <c r="S211" s="32">
        <v>-0.33319127724433839</v>
      </c>
      <c r="T211" s="32">
        <v>0.70776656085001144</v>
      </c>
      <c r="U211" s="32">
        <v>0</v>
      </c>
      <c r="V211" s="41">
        <v>-1.1876275037922002</v>
      </c>
      <c r="W211" s="32">
        <v>3.1185348486455595</v>
      </c>
      <c r="X211" s="32">
        <v>1</v>
      </c>
      <c r="Y211" s="41">
        <v>-1.3660340863357163</v>
      </c>
      <c r="Z211" s="32">
        <v>3.545597896415519</v>
      </c>
      <c r="AA211" s="32">
        <v>1</v>
      </c>
      <c r="AB211" s="67">
        <v>8.5157058167198152E-3</v>
      </c>
      <c r="AC211" s="32">
        <v>2.133986712988574E-2</v>
      </c>
      <c r="AD211" s="32">
        <v>0</v>
      </c>
      <c r="AE211" s="32">
        <v>0.71753650159331417</v>
      </c>
      <c r="AF211" s="32">
        <v>1.8306729839623948</v>
      </c>
      <c r="AG211" s="32">
        <v>1</v>
      </c>
      <c r="AH211" s="67">
        <v>-8.5706500554766016E-3</v>
      </c>
      <c r="AI211" s="32">
        <v>1.2277953690381435E-2</v>
      </c>
      <c r="AJ211" s="32">
        <v>0</v>
      </c>
      <c r="AK211" s="32">
        <v>-0.68341873408767817</v>
      </c>
      <c r="AL211" s="32">
        <v>1.729689396895808</v>
      </c>
      <c r="AM211" s="30">
        <v>1</v>
      </c>
    </row>
    <row r="212" spans="1:39" x14ac:dyDescent="0.3">
      <c r="A212" s="28" t="s">
        <v>972</v>
      </c>
      <c r="B212" s="29" t="s">
        <v>345</v>
      </c>
      <c r="C212" s="30" t="s">
        <v>608</v>
      </c>
      <c r="D212" s="34">
        <v>-1.2954640945515348</v>
      </c>
      <c r="E212" s="32">
        <v>6.0810156941788387</v>
      </c>
      <c r="F212" s="32">
        <v>1</v>
      </c>
      <c r="G212" s="67">
        <v>-0.32699580869582057</v>
      </c>
      <c r="H212" s="32">
        <v>0.93165536389524173</v>
      </c>
      <c r="I212" s="32">
        <v>0</v>
      </c>
      <c r="J212" s="41">
        <v>-1.1989509859647645</v>
      </c>
      <c r="K212" s="32">
        <v>3.8795999105879386</v>
      </c>
      <c r="L212" s="32">
        <v>1</v>
      </c>
      <c r="M212" s="41">
        <v>-2.360445488994019</v>
      </c>
      <c r="N212" s="32">
        <v>6.2688082890509431</v>
      </c>
      <c r="O212" s="32">
        <v>1</v>
      </c>
      <c r="P212" s="41">
        <v>-1.0087835921568373</v>
      </c>
      <c r="Q212" s="32">
        <v>5.1711130673579655</v>
      </c>
      <c r="R212" s="32">
        <v>1</v>
      </c>
      <c r="S212" s="32">
        <v>-0.65459166704469496</v>
      </c>
      <c r="T212" s="32">
        <v>2.151991496056771</v>
      </c>
      <c r="U212" s="32">
        <v>1</v>
      </c>
      <c r="V212" s="32">
        <v>-0.75249797919686889</v>
      </c>
      <c r="W212" s="32">
        <v>2.5000859783973262</v>
      </c>
      <c r="X212" s="32">
        <v>1</v>
      </c>
      <c r="Y212" s="41">
        <v>-1.6192611302289479</v>
      </c>
      <c r="Z212" s="32">
        <v>4.9012872121322451</v>
      </c>
      <c r="AA212" s="32">
        <v>1</v>
      </c>
      <c r="AB212" s="32">
        <v>-0.28668050239469756</v>
      </c>
      <c r="AC212" s="32">
        <v>1.5645495795905107</v>
      </c>
      <c r="AD212" s="32">
        <v>1</v>
      </c>
      <c r="AE212" s="67">
        <v>0.32759585834887428</v>
      </c>
      <c r="AF212" s="32">
        <v>0.93382506235285112</v>
      </c>
      <c r="AG212" s="32">
        <v>0</v>
      </c>
      <c r="AH212" s="67">
        <v>-0.44645300676789568</v>
      </c>
      <c r="AI212" s="32">
        <v>1.3753858363123679</v>
      </c>
      <c r="AJ212" s="32">
        <v>0</v>
      </c>
      <c r="AK212" s="32">
        <v>-0.74118435876507138</v>
      </c>
      <c r="AL212" s="32">
        <v>2.4606434097725836</v>
      </c>
      <c r="AM212" s="30">
        <v>1</v>
      </c>
    </row>
    <row r="213" spans="1:39" x14ac:dyDescent="0.3">
      <c r="A213" s="28" t="s">
        <v>973</v>
      </c>
      <c r="B213" s="29" t="s">
        <v>346</v>
      </c>
      <c r="C213" s="30" t="s">
        <v>609</v>
      </c>
      <c r="D213" s="34">
        <v>-1.1276700956443109</v>
      </c>
      <c r="E213" s="32">
        <v>5.341784882852779</v>
      </c>
      <c r="F213" s="32">
        <v>1</v>
      </c>
      <c r="G213" s="67">
        <v>-0.34876677814344059</v>
      </c>
      <c r="H213" s="32">
        <v>0.93242939619141663</v>
      </c>
      <c r="I213" s="32">
        <v>0</v>
      </c>
      <c r="J213" s="41">
        <v>-1.1447877485146538</v>
      </c>
      <c r="K213" s="32">
        <v>3.5277299447688786</v>
      </c>
      <c r="L213" s="32">
        <v>1</v>
      </c>
      <c r="M213" s="41">
        <v>-1.8894557602748385</v>
      </c>
      <c r="N213" s="32">
        <v>5.2227242903588253</v>
      </c>
      <c r="O213" s="32">
        <v>1</v>
      </c>
      <c r="P213" s="41">
        <v>-1.0435828206066919</v>
      </c>
      <c r="Q213" s="32">
        <v>5.0646699347047992</v>
      </c>
      <c r="R213" s="32">
        <v>1</v>
      </c>
      <c r="S213" s="32">
        <v>-0.58955690680669171</v>
      </c>
      <c r="T213" s="32">
        <v>1.7773649956052793</v>
      </c>
      <c r="U213" s="32">
        <v>1</v>
      </c>
      <c r="V213" s="32">
        <v>-0.99086115506986172</v>
      </c>
      <c r="W213" s="32">
        <v>3.0886115831332748</v>
      </c>
      <c r="X213" s="32">
        <v>1</v>
      </c>
      <c r="Y213" s="41">
        <v>-1.5503303999435225</v>
      </c>
      <c r="Z213" s="32">
        <v>4.5276567266895418</v>
      </c>
      <c r="AA213" s="32">
        <v>1</v>
      </c>
      <c r="AB213" s="67">
        <v>-8.408727503761898E-2</v>
      </c>
      <c r="AC213" s="32">
        <v>0.31225610183461949</v>
      </c>
      <c r="AD213" s="32">
        <v>0</v>
      </c>
      <c r="AE213" s="67">
        <v>0.24079012866325111</v>
      </c>
      <c r="AF213" s="32">
        <v>0.58225445551373545</v>
      </c>
      <c r="AG213" s="32">
        <v>0</v>
      </c>
      <c r="AH213" s="67">
        <v>-0.15392659344479209</v>
      </c>
      <c r="AI213" s="32">
        <v>0.3339154718763046</v>
      </c>
      <c r="AJ213" s="32">
        <v>0</v>
      </c>
      <c r="AK213" s="32">
        <v>-0.33912536033131596</v>
      </c>
      <c r="AL213" s="32">
        <v>0.89982533974308732</v>
      </c>
      <c r="AM213" s="30">
        <v>0</v>
      </c>
    </row>
    <row r="214" spans="1:39" x14ac:dyDescent="0.3">
      <c r="A214" s="28" t="s">
        <v>974</v>
      </c>
      <c r="B214" s="29" t="s">
        <v>347</v>
      </c>
      <c r="C214" s="30" t="s">
        <v>610</v>
      </c>
      <c r="D214" s="39">
        <v>-0.39296768443205821</v>
      </c>
      <c r="E214" s="32">
        <v>2.1690199748595074</v>
      </c>
      <c r="F214" s="32">
        <v>1</v>
      </c>
      <c r="G214" s="67">
        <v>-0.27431304387857836</v>
      </c>
      <c r="H214" s="32">
        <v>0.71544436987569049</v>
      </c>
      <c r="I214" s="32">
        <v>0</v>
      </c>
      <c r="J214" s="67">
        <v>-1.3996394044585914E-2</v>
      </c>
      <c r="K214" s="32">
        <v>2.4900761366313359E-2</v>
      </c>
      <c r="L214" s="32">
        <v>0</v>
      </c>
      <c r="M214" s="32">
        <v>-0.89059361537301029</v>
      </c>
      <c r="N214" s="32">
        <v>2.8726169507916408</v>
      </c>
      <c r="O214" s="32">
        <v>1</v>
      </c>
      <c r="P214" s="32">
        <v>-0.40077774204497613</v>
      </c>
      <c r="Q214" s="32">
        <v>2.2163664020267544</v>
      </c>
      <c r="R214" s="32">
        <v>1</v>
      </c>
      <c r="S214" s="32">
        <v>-0.66128623994195879</v>
      </c>
      <c r="T214" s="32">
        <v>2.100860137327067</v>
      </c>
      <c r="U214" s="32">
        <v>1</v>
      </c>
      <c r="V214" s="32">
        <v>0.47684576506619081</v>
      </c>
      <c r="W214" s="32">
        <v>1.4336487924602981</v>
      </c>
      <c r="X214" s="32">
        <v>0</v>
      </c>
      <c r="Y214" s="41">
        <v>-1.0178927512591605</v>
      </c>
      <c r="Z214" s="32">
        <v>3.2642198052353124</v>
      </c>
      <c r="AA214" s="32">
        <v>1</v>
      </c>
      <c r="AB214" s="67">
        <v>7.81005761291792E-3</v>
      </c>
      <c r="AC214" s="32">
        <v>2.4044432464518345E-2</v>
      </c>
      <c r="AD214" s="32">
        <v>0</v>
      </c>
      <c r="AE214" s="67">
        <v>0.38697319606338049</v>
      </c>
      <c r="AF214" s="32">
        <v>1.1070004316148641</v>
      </c>
      <c r="AG214" s="32">
        <v>0</v>
      </c>
      <c r="AH214" s="67">
        <v>-0.49084215911077672</v>
      </c>
      <c r="AI214" s="32">
        <v>1.4848597711261406</v>
      </c>
      <c r="AJ214" s="32">
        <v>0</v>
      </c>
      <c r="AK214" s="32">
        <v>0.12729913588615011</v>
      </c>
      <c r="AL214" s="32">
        <v>0.27599710689982504</v>
      </c>
      <c r="AM214" s="30">
        <v>0</v>
      </c>
    </row>
    <row r="215" spans="1:39" x14ac:dyDescent="0.3">
      <c r="A215" s="28" t="s">
        <v>975</v>
      </c>
      <c r="B215" s="29" t="s">
        <v>126</v>
      </c>
      <c r="C215" s="30" t="s">
        <v>611</v>
      </c>
      <c r="D215" s="39">
        <v>-0.45953073728656335</v>
      </c>
      <c r="E215" s="32">
        <v>3.0898788462077524</v>
      </c>
      <c r="F215" s="32">
        <v>1</v>
      </c>
      <c r="G215" s="41">
        <v>-1.4527092239540329</v>
      </c>
      <c r="H215" s="32">
        <v>5.0680703550925772</v>
      </c>
      <c r="I215" s="32">
        <v>1</v>
      </c>
      <c r="J215" s="67">
        <v>-3.4844795163164993E-2</v>
      </c>
      <c r="K215" s="32">
        <v>7.8873082961468208E-2</v>
      </c>
      <c r="L215" s="32">
        <v>0</v>
      </c>
      <c r="M215" s="67">
        <v>0.10896180725750776</v>
      </c>
      <c r="N215" s="32">
        <v>0.28678413067035363</v>
      </c>
      <c r="O215" s="32">
        <v>0</v>
      </c>
      <c r="P215" s="32">
        <v>-0.17952994830049113</v>
      </c>
      <c r="Q215" s="32">
        <v>1.0644828589225053</v>
      </c>
      <c r="R215" s="32">
        <v>0</v>
      </c>
      <c r="S215" s="32">
        <v>-0.50178426697198464</v>
      </c>
      <c r="T215" s="32">
        <v>1.9011849726696244</v>
      </c>
      <c r="U215" s="32">
        <v>1</v>
      </c>
      <c r="V215" s="32">
        <v>-0.19407146324031507</v>
      </c>
      <c r="W215" s="32">
        <v>0.58505543015394845</v>
      </c>
      <c r="X215" s="32">
        <v>0</v>
      </c>
      <c r="Y215" s="32">
        <v>0.15726588531082633</v>
      </c>
      <c r="Z215" s="32">
        <v>0.44924231796215319</v>
      </c>
      <c r="AA215" s="32">
        <v>0</v>
      </c>
      <c r="AB215" s="32">
        <v>-0.28000078898607217</v>
      </c>
      <c r="AC215" s="32">
        <v>1.8280587056000053</v>
      </c>
      <c r="AD215" s="32">
        <v>1</v>
      </c>
      <c r="AE215" s="32">
        <v>-0.95092495698204815</v>
      </c>
      <c r="AF215" s="32">
        <v>3.6348253906310091</v>
      </c>
      <c r="AG215" s="32">
        <v>1</v>
      </c>
      <c r="AH215" s="67">
        <v>0.15922666807715008</v>
      </c>
      <c r="AI215" s="32">
        <v>0.4562338643496211</v>
      </c>
      <c r="AJ215" s="32">
        <v>0</v>
      </c>
      <c r="AK215" s="32">
        <v>-4.8304078053318572E-2</v>
      </c>
      <c r="AL215" s="32">
        <v>0.11262284169887032</v>
      </c>
      <c r="AM215" s="30">
        <v>0</v>
      </c>
    </row>
    <row r="216" spans="1:39" x14ac:dyDescent="0.3">
      <c r="A216" s="28" t="s">
        <v>976</v>
      </c>
      <c r="B216" s="29" t="s">
        <v>348</v>
      </c>
      <c r="C216" s="30" t="s">
        <v>612</v>
      </c>
      <c r="D216" s="39">
        <v>-0.66807665777522018</v>
      </c>
      <c r="E216" s="32">
        <v>7.1047036922412659</v>
      </c>
      <c r="F216" s="32">
        <v>1</v>
      </c>
      <c r="G216" s="67">
        <v>-8.1082734478141683E-2</v>
      </c>
      <c r="H216" s="32">
        <v>0.52047563860831703</v>
      </c>
      <c r="I216" s="32">
        <v>0</v>
      </c>
      <c r="J216" s="32">
        <v>-0.5488083299807559</v>
      </c>
      <c r="K216" s="32">
        <v>4.3943125379970924</v>
      </c>
      <c r="L216" s="32">
        <v>1</v>
      </c>
      <c r="M216" s="41">
        <v>-1.374338908866763</v>
      </c>
      <c r="N216" s="32">
        <v>7.7586016252128029</v>
      </c>
      <c r="O216" s="32">
        <v>1</v>
      </c>
      <c r="P216" s="32">
        <v>-0.40974287558382366</v>
      </c>
      <c r="Q216" s="32">
        <v>5.295604989744672</v>
      </c>
      <c r="R216" s="32">
        <v>1</v>
      </c>
      <c r="S216" s="32">
        <v>-0.1653885711956728</v>
      </c>
      <c r="T216" s="32">
        <v>1.2817236172034787</v>
      </c>
      <c r="U216" s="32">
        <v>0</v>
      </c>
      <c r="V216" s="32">
        <v>-6.0989293260756305E-2</v>
      </c>
      <c r="W216" s="32">
        <v>0.36537808406994982</v>
      </c>
      <c r="X216" s="32">
        <v>0</v>
      </c>
      <c r="Y216" s="41">
        <v>-1.002850762295042</v>
      </c>
      <c r="Z216" s="32">
        <v>6.5661397967193667</v>
      </c>
      <c r="AA216" s="32">
        <v>1</v>
      </c>
      <c r="AB216" s="32">
        <v>-0.25833378219139658</v>
      </c>
      <c r="AC216" s="32">
        <v>3.7182772807336941</v>
      </c>
      <c r="AD216" s="32">
        <v>1</v>
      </c>
      <c r="AE216" s="67">
        <v>8.4305836717531113E-2</v>
      </c>
      <c r="AF216" s="32">
        <v>0.54666342741935769</v>
      </c>
      <c r="AG216" s="32">
        <v>0</v>
      </c>
      <c r="AH216" s="32">
        <v>-0.4878190367199996</v>
      </c>
      <c r="AI216" s="32">
        <v>3.9991827959870294</v>
      </c>
      <c r="AJ216" s="32">
        <v>1</v>
      </c>
      <c r="AK216" s="32">
        <v>-0.37148814657172108</v>
      </c>
      <c r="AL216" s="32">
        <v>3.1432369188981459</v>
      </c>
      <c r="AM216" s="30">
        <v>1</v>
      </c>
    </row>
    <row r="217" spans="1:39" x14ac:dyDescent="0.3">
      <c r="A217" s="28" t="s">
        <v>977</v>
      </c>
      <c r="B217" s="29" t="s">
        <v>127</v>
      </c>
      <c r="C217" s="30" t="s">
        <v>613</v>
      </c>
      <c r="D217" s="28">
        <v>8.6376029787411712E-2</v>
      </c>
      <c r="E217" s="32">
        <v>0.27050544336588683</v>
      </c>
      <c r="F217" s="32">
        <v>0</v>
      </c>
      <c r="G217" s="32">
        <v>-0.66586375672101106</v>
      </c>
      <c r="H217" s="32">
        <v>1.726838162775411</v>
      </c>
      <c r="I217" s="32">
        <v>1</v>
      </c>
      <c r="J217" s="67">
        <v>-0.16226426981281716</v>
      </c>
      <c r="K217" s="32">
        <v>0.29815267978177762</v>
      </c>
      <c r="L217" s="32">
        <v>0</v>
      </c>
      <c r="M217" s="40">
        <v>1.0872561158960634</v>
      </c>
      <c r="N217" s="32">
        <v>2.9330767799395834</v>
      </c>
      <c r="O217" s="32">
        <v>1</v>
      </c>
      <c r="P217" s="32">
        <v>-0.10563216971111355</v>
      </c>
      <c r="Q217" s="32">
        <v>0.3448302204792083</v>
      </c>
      <c r="R217" s="32">
        <v>0</v>
      </c>
      <c r="S217" s="32">
        <v>-0.16405633293969157</v>
      </c>
      <c r="T217" s="32">
        <v>0.30212309280931082</v>
      </c>
      <c r="U217" s="32">
        <v>0</v>
      </c>
      <c r="V217" s="32">
        <v>-0.88090864251179246</v>
      </c>
      <c r="W217" s="32">
        <v>2.3647277356746601</v>
      </c>
      <c r="X217" s="32">
        <v>1</v>
      </c>
      <c r="Y217" s="32">
        <v>0.72806846631814359</v>
      </c>
      <c r="Z217" s="32">
        <v>1.915049703354432</v>
      </c>
      <c r="AA217" s="32">
        <v>1</v>
      </c>
      <c r="AB217" s="67">
        <v>0.19200819949852527</v>
      </c>
      <c r="AC217" s="32">
        <v>0.72855368526153286</v>
      </c>
      <c r="AD217" s="32">
        <v>0</v>
      </c>
      <c r="AE217" s="67">
        <v>-0.50180742378131948</v>
      </c>
      <c r="AF217" s="32">
        <v>1.2257726694388471</v>
      </c>
      <c r="AG217" s="32">
        <v>0</v>
      </c>
      <c r="AH217" s="32">
        <v>0.7186443726989753</v>
      </c>
      <c r="AI217" s="32">
        <v>1.886686663828351</v>
      </c>
      <c r="AJ217" s="32">
        <v>1</v>
      </c>
      <c r="AK217" s="32">
        <v>0.35918764957791988</v>
      </c>
      <c r="AL217" s="32">
        <v>0.80360233903212808</v>
      </c>
      <c r="AM217" s="30">
        <v>0</v>
      </c>
    </row>
    <row r="218" spans="1:39" x14ac:dyDescent="0.3">
      <c r="A218" s="28" t="s">
        <v>978</v>
      </c>
      <c r="B218" s="29" t="s">
        <v>128</v>
      </c>
      <c r="C218" s="30" t="s">
        <v>614</v>
      </c>
      <c r="D218" s="39">
        <v>0.60353727693711434</v>
      </c>
      <c r="E218" s="32">
        <v>3.2276247151762427</v>
      </c>
      <c r="F218" s="32">
        <v>1</v>
      </c>
      <c r="G218" s="40">
        <v>1.0052168803092112</v>
      </c>
      <c r="H218" s="32">
        <v>3.1108916928285302</v>
      </c>
      <c r="I218" s="32">
        <v>1</v>
      </c>
      <c r="J218" s="67">
        <v>0.47932933263730165</v>
      </c>
      <c r="K218" s="32">
        <v>1.3760997691502956</v>
      </c>
      <c r="L218" s="32">
        <v>0</v>
      </c>
      <c r="M218" s="67">
        <v>0.32606561786483024</v>
      </c>
      <c r="N218" s="32">
        <v>0.84860030672506004</v>
      </c>
      <c r="O218" s="32">
        <v>0</v>
      </c>
      <c r="P218" s="32">
        <v>0.25775721919440281</v>
      </c>
      <c r="Q218" s="32">
        <v>1.260738058248932</v>
      </c>
      <c r="R218" s="32">
        <v>0</v>
      </c>
      <c r="S218" s="32">
        <v>0.36790473059676099</v>
      </c>
      <c r="T218" s="32">
        <v>0.9891371589340564</v>
      </c>
      <c r="U218" s="32">
        <v>0</v>
      </c>
      <c r="V218" s="32">
        <v>0.11569135344295416</v>
      </c>
      <c r="W218" s="32">
        <v>0.23533093632304172</v>
      </c>
      <c r="X218" s="32">
        <v>0</v>
      </c>
      <c r="Y218" s="32">
        <v>0.28967557354349338</v>
      </c>
      <c r="Z218" s="32">
        <v>0.72991814596984195</v>
      </c>
      <c r="AA218" s="32">
        <v>0</v>
      </c>
      <c r="AB218" s="32">
        <v>0.34578005774271159</v>
      </c>
      <c r="AC218" s="32">
        <v>1.7958879349802839</v>
      </c>
      <c r="AD218" s="32">
        <v>1</v>
      </c>
      <c r="AE218" s="32">
        <v>0.63731214971245032</v>
      </c>
      <c r="AF218" s="32">
        <v>1.9291329626595835</v>
      </c>
      <c r="AG218" s="32">
        <v>1</v>
      </c>
      <c r="AH218" s="67">
        <v>0.36363797919434748</v>
      </c>
      <c r="AI218" s="32">
        <v>0.97463883292485864</v>
      </c>
      <c r="AJ218" s="32">
        <v>0</v>
      </c>
      <c r="AK218" s="32">
        <v>3.6390044321336856E-2</v>
      </c>
      <c r="AL218" s="32">
        <v>6.4832843748131072E-2</v>
      </c>
      <c r="AM218" s="30">
        <v>0</v>
      </c>
    </row>
    <row r="219" spans="1:39" x14ac:dyDescent="0.3">
      <c r="A219" s="28" t="s">
        <v>979</v>
      </c>
      <c r="B219" s="29" t="s">
        <v>129</v>
      </c>
      <c r="C219" s="30" t="s">
        <v>615</v>
      </c>
      <c r="D219" s="39">
        <v>0.76483368202422608</v>
      </c>
      <c r="E219" s="32">
        <v>5.7155937059091322</v>
      </c>
      <c r="F219" s="32">
        <v>1</v>
      </c>
      <c r="G219" s="32">
        <v>0.73964484028560296</v>
      </c>
      <c r="H219" s="32">
        <v>3.7003695789276621</v>
      </c>
      <c r="I219" s="32">
        <v>1</v>
      </c>
      <c r="J219" s="40">
        <v>1.1067315425872997</v>
      </c>
      <c r="K219" s="32">
        <v>5.0674194261885912</v>
      </c>
      <c r="L219" s="32">
        <v>1</v>
      </c>
      <c r="M219" s="32">
        <v>0.44812466319977584</v>
      </c>
      <c r="N219" s="32">
        <v>2.2695084425706122</v>
      </c>
      <c r="O219" s="32">
        <v>1</v>
      </c>
      <c r="P219" s="32">
        <v>0.55375735082325983</v>
      </c>
      <c r="Q219" s="32">
        <v>4.5660285113921644</v>
      </c>
      <c r="R219" s="32">
        <v>1</v>
      </c>
      <c r="S219" s="32">
        <v>0.25849881282094145</v>
      </c>
      <c r="T219" s="32">
        <v>1.1872861284118728</v>
      </c>
      <c r="U219" s="32">
        <v>0</v>
      </c>
      <c r="V219" s="32">
        <v>0.66142429036900952</v>
      </c>
      <c r="W219" s="32">
        <v>3.3503614448461483</v>
      </c>
      <c r="X219" s="32">
        <v>1</v>
      </c>
      <c r="Y219" s="32">
        <v>0.74134894927982853</v>
      </c>
      <c r="Z219" s="32">
        <v>3.7077324204717126</v>
      </c>
      <c r="AA219" s="32">
        <v>1</v>
      </c>
      <c r="AB219" s="32">
        <v>0.21107633120096631</v>
      </c>
      <c r="AC219" s="32">
        <v>1.8054542208357292</v>
      </c>
      <c r="AD219" s="32">
        <v>1</v>
      </c>
      <c r="AE219" s="32">
        <v>0.4811460274646614</v>
      </c>
      <c r="AF219" s="32">
        <v>2.4488685561774339</v>
      </c>
      <c r="AG219" s="32">
        <v>1</v>
      </c>
      <c r="AH219" s="32">
        <v>0.44530725221829015</v>
      </c>
      <c r="AI219" s="32">
        <v>2.254019647273541</v>
      </c>
      <c r="AJ219" s="32">
        <v>1</v>
      </c>
      <c r="AK219" s="32">
        <v>-0.29322428608005269</v>
      </c>
      <c r="AL219" s="32">
        <v>1.3874417772937906</v>
      </c>
      <c r="AM219" s="30">
        <v>0</v>
      </c>
    </row>
    <row r="220" spans="1:39" x14ac:dyDescent="0.3">
      <c r="A220" s="28" t="s">
        <v>980</v>
      </c>
      <c r="B220" s="29" t="s">
        <v>130</v>
      </c>
      <c r="C220" s="30" t="s">
        <v>616</v>
      </c>
      <c r="D220" s="39">
        <v>0.7037236165712184</v>
      </c>
      <c r="E220" s="32">
        <v>5.2720172950529864</v>
      </c>
      <c r="F220" s="32">
        <v>1</v>
      </c>
      <c r="G220" s="32">
        <v>0.82021678912750673</v>
      </c>
      <c r="H220" s="32">
        <v>3.9079054257280426</v>
      </c>
      <c r="I220" s="32">
        <v>1</v>
      </c>
      <c r="J220" s="40">
        <v>1.0593780319580015</v>
      </c>
      <c r="K220" s="32">
        <v>4.775040750650378</v>
      </c>
      <c r="L220" s="32">
        <v>1</v>
      </c>
      <c r="M220" s="67">
        <v>0.23157602862814719</v>
      </c>
      <c r="N220" s="32">
        <v>0.98416761743707637</v>
      </c>
      <c r="O220" s="32">
        <v>0</v>
      </c>
      <c r="P220" s="32">
        <v>0.42187459772806918</v>
      </c>
      <c r="Q220" s="32">
        <v>3.5375979327887688</v>
      </c>
      <c r="R220" s="32">
        <v>1</v>
      </c>
      <c r="S220" s="32">
        <v>0.23654465178584422</v>
      </c>
      <c r="T220" s="32">
        <v>1.0109492225058978</v>
      </c>
      <c r="U220" s="32">
        <v>0</v>
      </c>
      <c r="V220" s="32">
        <v>0.56572702674101616</v>
      </c>
      <c r="W220" s="32">
        <v>2.778267868292251</v>
      </c>
      <c r="X220" s="32">
        <v>1</v>
      </c>
      <c r="Y220" s="32">
        <v>0.46335211465734721</v>
      </c>
      <c r="Z220" s="32">
        <v>2.2552479902733058</v>
      </c>
      <c r="AA220" s="32">
        <v>1</v>
      </c>
      <c r="AB220" s="32">
        <v>0.28184901884314922</v>
      </c>
      <c r="AC220" s="32">
        <v>2.385539792649745</v>
      </c>
      <c r="AD220" s="32">
        <v>1</v>
      </c>
      <c r="AE220" s="32">
        <v>0.58367213734166234</v>
      </c>
      <c r="AF220" s="32">
        <v>2.8659059164503597</v>
      </c>
      <c r="AG220" s="32">
        <v>1</v>
      </c>
      <c r="AH220" s="32">
        <v>0.49365100521698535</v>
      </c>
      <c r="AI220" s="32">
        <v>2.4139850578292439</v>
      </c>
      <c r="AJ220" s="32">
        <v>1</v>
      </c>
      <c r="AK220" s="32">
        <v>-0.23177608602919997</v>
      </c>
      <c r="AL220" s="32">
        <v>0.98524380112812016</v>
      </c>
      <c r="AM220" s="30">
        <v>0</v>
      </c>
    </row>
    <row r="221" spans="1:39" x14ac:dyDescent="0.3">
      <c r="A221" s="28" t="s">
        <v>981</v>
      </c>
      <c r="B221" s="29" t="s">
        <v>349</v>
      </c>
      <c r="C221" s="30" t="s">
        <v>617</v>
      </c>
      <c r="D221" s="39">
        <v>-0.72906835414354498</v>
      </c>
      <c r="E221" s="32">
        <v>3.5169443869643136</v>
      </c>
      <c r="F221" s="32">
        <v>1</v>
      </c>
      <c r="G221" s="67">
        <v>1.9422233262417987E-2</v>
      </c>
      <c r="H221" s="32">
        <v>3.0413041284585596E-2</v>
      </c>
      <c r="I221" s="32">
        <v>0</v>
      </c>
      <c r="J221" s="67">
        <v>-0.35383075796991614</v>
      </c>
      <c r="K221" s="32">
        <v>0.83468384105830673</v>
      </c>
      <c r="L221" s="32">
        <v>0</v>
      </c>
      <c r="M221" s="41">
        <v>-1.8527965377231368</v>
      </c>
      <c r="N221" s="32">
        <v>4.7938010273784055</v>
      </c>
      <c r="O221" s="32">
        <v>1</v>
      </c>
      <c r="P221" s="32">
        <v>-0.24843619516510634</v>
      </c>
      <c r="Q221" s="32">
        <v>1.0695995080872485</v>
      </c>
      <c r="R221" s="32">
        <v>0</v>
      </c>
      <c r="S221" s="32">
        <v>-0.33554090946529569</v>
      </c>
      <c r="T221" s="32">
        <v>0.78014777698588511</v>
      </c>
      <c r="U221" s="32">
        <v>0</v>
      </c>
      <c r="V221" s="32">
        <v>0.51524472183567416</v>
      </c>
      <c r="W221" s="32">
        <v>1.3386920690682658</v>
      </c>
      <c r="X221" s="32">
        <v>0</v>
      </c>
      <c r="Y221" s="32">
        <v>-0.92501239786569767</v>
      </c>
      <c r="Z221" s="32">
        <v>2.6089155814384188</v>
      </c>
      <c r="AA221" s="32">
        <v>1</v>
      </c>
      <c r="AB221" s="32">
        <v>-0.48063215897843858</v>
      </c>
      <c r="AC221" s="32">
        <v>2.3352557995264864</v>
      </c>
      <c r="AD221" s="32">
        <v>1</v>
      </c>
      <c r="AE221" s="67">
        <v>0.35496314272771368</v>
      </c>
      <c r="AF221" s="32">
        <v>0.83808480254900863</v>
      </c>
      <c r="AG221" s="32">
        <v>0</v>
      </c>
      <c r="AH221" s="32">
        <v>-0.8690754798055903</v>
      </c>
      <c r="AI221" s="32">
        <v>2.4447043343251664</v>
      </c>
      <c r="AJ221" s="32">
        <v>1</v>
      </c>
      <c r="AK221" s="32">
        <v>-0.92778413985743913</v>
      </c>
      <c r="AL221" s="32">
        <v>2.6169528805515276</v>
      </c>
      <c r="AM221" s="30">
        <v>1</v>
      </c>
    </row>
    <row r="222" spans="1:39" x14ac:dyDescent="0.3">
      <c r="A222" s="28" t="s">
        <v>982</v>
      </c>
      <c r="B222" s="29" t="s">
        <v>131</v>
      </c>
      <c r="C222" s="30" t="s">
        <v>618</v>
      </c>
      <c r="D222" s="28">
        <v>-0.3270984658956711</v>
      </c>
      <c r="E222" s="32">
        <v>0.93483091828062526</v>
      </c>
      <c r="F222" s="32">
        <v>0</v>
      </c>
      <c r="G222" s="67">
        <v>-0.52795688282735942</v>
      </c>
      <c r="H222" s="32">
        <v>0.85467609503908859</v>
      </c>
      <c r="I222" s="32">
        <v>0</v>
      </c>
      <c r="J222" s="67">
        <v>-0.19888415282556371</v>
      </c>
      <c r="K222" s="32">
        <v>0.25426618225604058</v>
      </c>
      <c r="L222" s="32">
        <v>0</v>
      </c>
      <c r="M222" s="67">
        <v>-0.25445436203409028</v>
      </c>
      <c r="N222" s="32">
        <v>0.3419405136480746</v>
      </c>
      <c r="O222" s="32">
        <v>0</v>
      </c>
      <c r="P222" s="32">
        <v>-0.58268654832390676</v>
      </c>
      <c r="Q222" s="32">
        <v>1.8928283369064884</v>
      </c>
      <c r="R222" s="32">
        <v>1</v>
      </c>
      <c r="S222" s="41">
        <v>-0.99909857589971973</v>
      </c>
      <c r="T222" s="32">
        <v>1.8709967536838767</v>
      </c>
      <c r="U222" s="32">
        <v>1</v>
      </c>
      <c r="V222" s="32">
        <v>-0.57835259275323259</v>
      </c>
      <c r="W222" s="32">
        <v>0.95959067572495349</v>
      </c>
      <c r="X222" s="32">
        <v>0</v>
      </c>
      <c r="Y222" s="32">
        <v>-0.1706084763187678</v>
      </c>
      <c r="Z222" s="32">
        <v>0.21230785184371986</v>
      </c>
      <c r="AA222" s="32">
        <v>0</v>
      </c>
      <c r="AB222" s="67">
        <v>0.25558808242823561</v>
      </c>
      <c r="AC222" s="32">
        <v>0.68301524589457441</v>
      </c>
      <c r="AD222" s="32">
        <v>0</v>
      </c>
      <c r="AE222" s="67">
        <v>0.47114169307236037</v>
      </c>
      <c r="AF222" s="32">
        <v>0.73935393575069408</v>
      </c>
      <c r="AG222" s="32">
        <v>0</v>
      </c>
      <c r="AH222" s="67">
        <v>0.37946843992766888</v>
      </c>
      <c r="AI222" s="32">
        <v>0.56180380658604201</v>
      </c>
      <c r="AJ222" s="32">
        <v>0</v>
      </c>
      <c r="AK222" s="32">
        <v>-8.3845885715322477E-2</v>
      </c>
      <c r="AL222" s="32">
        <v>9.5401839666495833E-2</v>
      </c>
      <c r="AM222" s="30">
        <v>0</v>
      </c>
    </row>
    <row r="223" spans="1:39" x14ac:dyDescent="0.3">
      <c r="A223" s="28" t="s">
        <v>983</v>
      </c>
      <c r="B223" s="29" t="s">
        <v>132</v>
      </c>
      <c r="C223" s="30" t="s">
        <v>465</v>
      </c>
      <c r="D223" s="28">
        <v>7.6868484827079114E-2</v>
      </c>
      <c r="E223" s="32">
        <v>0.18172875672156233</v>
      </c>
      <c r="F223" s="32">
        <v>0</v>
      </c>
      <c r="G223" s="40">
        <v>1.115351184060954</v>
      </c>
      <c r="H223" s="32">
        <v>2.3973701037129169</v>
      </c>
      <c r="I223" s="32">
        <v>1</v>
      </c>
      <c r="J223" s="67">
        <v>-0.36297620127508345</v>
      </c>
      <c r="K223" s="32">
        <v>0.61321929388101504</v>
      </c>
      <c r="L223" s="32">
        <v>0</v>
      </c>
      <c r="M223" s="67">
        <v>-0.52176952830463286</v>
      </c>
      <c r="N223" s="32">
        <v>0.97267066336160446</v>
      </c>
      <c r="O223" s="32">
        <v>0</v>
      </c>
      <c r="P223" s="32">
        <v>-0.32840327964346017</v>
      </c>
      <c r="Q223" s="32">
        <v>1.0846549269326251</v>
      </c>
      <c r="R223" s="32">
        <v>0</v>
      </c>
      <c r="S223" s="32">
        <v>0.70853087153647809</v>
      </c>
      <c r="T223" s="32">
        <v>1.4242211148291939</v>
      </c>
      <c r="U223" s="32">
        <v>0</v>
      </c>
      <c r="V223" s="32">
        <v>-0.94998707117279835</v>
      </c>
      <c r="W223" s="32">
        <v>2.0107185139090875</v>
      </c>
      <c r="X223" s="32">
        <v>1</v>
      </c>
      <c r="Y223" s="32">
        <v>-0.74375363929406013</v>
      </c>
      <c r="Z223" s="32">
        <v>1.5104849654573385</v>
      </c>
      <c r="AA223" s="32">
        <v>0</v>
      </c>
      <c r="AB223" s="67">
        <v>0.40527176447053936</v>
      </c>
      <c r="AC223" s="32">
        <v>1.4081131645700264</v>
      </c>
      <c r="AD223" s="32">
        <v>0</v>
      </c>
      <c r="AE223" s="67">
        <v>0.40682031252447581</v>
      </c>
      <c r="AF223" s="32">
        <v>0.70881210324822497</v>
      </c>
      <c r="AG223" s="32">
        <v>0</v>
      </c>
      <c r="AH223" s="67">
        <v>0.58701086989771489</v>
      </c>
      <c r="AI223" s="32">
        <v>1.1284100831380652</v>
      </c>
      <c r="AJ223" s="32">
        <v>0</v>
      </c>
      <c r="AK223" s="32">
        <v>0.22198411098942727</v>
      </c>
      <c r="AL223" s="32">
        <v>0.33255339831717029</v>
      </c>
      <c r="AM223" s="30">
        <v>0</v>
      </c>
    </row>
    <row r="224" spans="1:39" x14ac:dyDescent="0.3">
      <c r="A224" s="28" t="s">
        <v>984</v>
      </c>
      <c r="B224" s="29" t="s">
        <v>133</v>
      </c>
      <c r="C224" s="30" t="s">
        <v>619</v>
      </c>
      <c r="D224" s="39">
        <v>-0.67529001631927932</v>
      </c>
      <c r="E224" s="32">
        <v>2.8331762633834123</v>
      </c>
      <c r="F224" s="32">
        <v>1</v>
      </c>
      <c r="G224" s="67">
        <v>0.23366759398530257</v>
      </c>
      <c r="H224" s="32">
        <v>0.40772157801770059</v>
      </c>
      <c r="I224" s="32">
        <v>0</v>
      </c>
      <c r="J224" s="41">
        <v>-1.0182624369963484</v>
      </c>
      <c r="K224" s="32">
        <v>2.458571330716727</v>
      </c>
      <c r="L224" s="32">
        <v>1</v>
      </c>
      <c r="M224" s="41">
        <v>-1.241275205946792</v>
      </c>
      <c r="N224" s="32">
        <v>3.0030356871562534</v>
      </c>
      <c r="O224" s="32">
        <v>1</v>
      </c>
      <c r="P224" s="32">
        <v>-0.71279091027591102</v>
      </c>
      <c r="Q224" s="32">
        <v>2.9873887848091036</v>
      </c>
      <c r="R224" s="32">
        <v>1</v>
      </c>
      <c r="S224" s="32">
        <v>0.18085772519429788</v>
      </c>
      <c r="T224" s="32">
        <v>0.29824719994393994</v>
      </c>
      <c r="U224" s="32">
        <v>0</v>
      </c>
      <c r="V224" s="32">
        <v>-0.9861250148080748</v>
      </c>
      <c r="W224" s="32">
        <v>2.3763923414006309</v>
      </c>
      <c r="X224" s="32">
        <v>1</v>
      </c>
      <c r="Y224" s="41">
        <v>-1.3331054412139558</v>
      </c>
      <c r="Z224" s="32">
        <v>3.2137385063517607</v>
      </c>
      <c r="AA224" s="32">
        <v>1</v>
      </c>
      <c r="AB224" s="67">
        <v>3.7500893956631594E-2</v>
      </c>
      <c r="AC224" s="32">
        <v>9.2657255335680519E-2</v>
      </c>
      <c r="AD224" s="32">
        <v>0</v>
      </c>
      <c r="AE224" s="67">
        <v>5.280986879100466E-2</v>
      </c>
      <c r="AF224" s="32">
        <v>7.407822956206471E-2</v>
      </c>
      <c r="AG224" s="32">
        <v>0</v>
      </c>
      <c r="AH224" s="67">
        <v>-3.2137422188273715E-2</v>
      </c>
      <c r="AI224" s="32">
        <v>4.3779040841072876E-2</v>
      </c>
      <c r="AJ224" s="32">
        <v>0</v>
      </c>
      <c r="AK224" s="32">
        <v>9.1830235267163843E-2</v>
      </c>
      <c r="AL224" s="32">
        <v>0.13581914285623142</v>
      </c>
      <c r="AM224" s="30">
        <v>0</v>
      </c>
    </row>
    <row r="225" spans="1:39" x14ac:dyDescent="0.3">
      <c r="A225" s="28" t="s">
        <v>985</v>
      </c>
      <c r="B225" s="29" t="s">
        <v>350</v>
      </c>
      <c r="C225" s="30" t="s">
        <v>620</v>
      </c>
      <c r="D225" s="31">
        <v>1.69228408475423</v>
      </c>
      <c r="E225" s="32">
        <v>7.1131802732621283</v>
      </c>
      <c r="F225" s="32">
        <v>1</v>
      </c>
      <c r="G225" s="32">
        <v>0.82344378319965883</v>
      </c>
      <c r="H225" s="32">
        <v>2.7660959298077628</v>
      </c>
      <c r="I225" s="32">
        <v>1</v>
      </c>
      <c r="J225" s="40">
        <v>1.8741695950266772</v>
      </c>
      <c r="K225" s="32">
        <v>5.4537964172893174</v>
      </c>
      <c r="L225" s="32">
        <v>1</v>
      </c>
      <c r="M225" s="40">
        <v>2.3792388760363536</v>
      </c>
      <c r="N225" s="32">
        <v>6.3300580412261507</v>
      </c>
      <c r="O225" s="32">
        <v>1</v>
      </c>
      <c r="P225" s="40">
        <v>1.3696301936058624</v>
      </c>
      <c r="Q225" s="32">
        <v>6.319142314532054</v>
      </c>
      <c r="R225" s="32">
        <v>1</v>
      </c>
      <c r="S225" s="40">
        <v>1.0166728003578207</v>
      </c>
      <c r="T225" s="32">
        <v>3.3838415300946196</v>
      </c>
      <c r="U225" s="32">
        <v>1</v>
      </c>
      <c r="V225" s="40">
        <v>1.7280193167902016</v>
      </c>
      <c r="W225" s="32">
        <v>5.1620683738412732</v>
      </c>
      <c r="X225" s="32">
        <v>1</v>
      </c>
      <c r="Y225" s="40">
        <v>1.3641984636695645</v>
      </c>
      <c r="Z225" s="32">
        <v>4.3378020396900778</v>
      </c>
      <c r="AA225" s="32">
        <v>1</v>
      </c>
      <c r="AB225" s="32">
        <v>0.32265389114836762</v>
      </c>
      <c r="AC225" s="32">
        <v>1.8167444640496082</v>
      </c>
      <c r="AD225" s="32">
        <v>1</v>
      </c>
      <c r="AE225" s="67">
        <v>-0.19322901715816174</v>
      </c>
      <c r="AF225" s="32">
        <v>0.48346523206790004</v>
      </c>
      <c r="AG225" s="32">
        <v>0</v>
      </c>
      <c r="AH225" s="67">
        <v>0.14615027823647567</v>
      </c>
      <c r="AI225" s="32">
        <v>0.34235500472290525</v>
      </c>
      <c r="AJ225" s="32">
        <v>0</v>
      </c>
      <c r="AK225" s="40">
        <v>1.0150404123667891</v>
      </c>
      <c r="AL225" s="32">
        <v>3.378900633423088</v>
      </c>
      <c r="AM225" s="30">
        <v>1</v>
      </c>
    </row>
    <row r="226" spans="1:39" x14ac:dyDescent="0.3">
      <c r="A226" s="28" t="s">
        <v>986</v>
      </c>
      <c r="B226" s="29" t="s">
        <v>351</v>
      </c>
      <c r="C226" s="30" t="s">
        <v>622</v>
      </c>
      <c r="D226" s="39">
        <v>-0.50630700694629149</v>
      </c>
      <c r="E226" s="32">
        <v>2.5929629584578828</v>
      </c>
      <c r="F226" s="32">
        <v>1</v>
      </c>
      <c r="G226" s="32">
        <v>0.66891786476807003</v>
      </c>
      <c r="H226" s="32">
        <v>1.9315329482508223</v>
      </c>
      <c r="I226" s="32">
        <v>1</v>
      </c>
      <c r="J226" s="67">
        <v>-0.44404399918347509</v>
      </c>
      <c r="K226" s="32">
        <v>1.1807316939671055</v>
      </c>
      <c r="L226" s="32">
        <v>0</v>
      </c>
      <c r="M226" s="41">
        <v>-1.7437948864234694</v>
      </c>
      <c r="N226" s="32">
        <v>4.7475682928649503</v>
      </c>
      <c r="O226" s="32">
        <v>1</v>
      </c>
      <c r="P226" s="32">
        <v>-0.32654794171378271</v>
      </c>
      <c r="Q226" s="32">
        <v>1.5876773727467492</v>
      </c>
      <c r="R226" s="32">
        <v>1</v>
      </c>
      <c r="S226" s="32">
        <v>0.12409224841663857</v>
      </c>
      <c r="T226" s="32">
        <v>0.24173879913006921</v>
      </c>
      <c r="U226" s="32">
        <v>0</v>
      </c>
      <c r="V226" s="32">
        <v>3.0659715143728117E-2</v>
      </c>
      <c r="W226" s="32">
        <v>5.1427521055279979E-2</v>
      </c>
      <c r="X226" s="32">
        <v>0</v>
      </c>
      <c r="Y226" s="41">
        <v>-1.1343957887017151</v>
      </c>
      <c r="Z226" s="32">
        <v>3.3319872040382688</v>
      </c>
      <c r="AA226" s="32">
        <v>1</v>
      </c>
      <c r="AB226" s="67">
        <v>-0.17975906523250873</v>
      </c>
      <c r="AC226" s="32">
        <v>0.75338120848584156</v>
      </c>
      <c r="AD226" s="32">
        <v>0</v>
      </c>
      <c r="AE226" s="67">
        <v>0.54482561635143134</v>
      </c>
      <c r="AF226" s="32">
        <v>1.517982372292302</v>
      </c>
      <c r="AG226" s="32">
        <v>0</v>
      </c>
      <c r="AH226" s="67">
        <v>-0.47470371432720321</v>
      </c>
      <c r="AI226" s="32">
        <v>1.2828635682756482</v>
      </c>
      <c r="AJ226" s="32">
        <v>0</v>
      </c>
      <c r="AK226" s="32">
        <v>-0.60939909772175427</v>
      </c>
      <c r="AL226" s="32">
        <v>1.73420228067634</v>
      </c>
      <c r="AM226" s="30">
        <v>1</v>
      </c>
    </row>
    <row r="227" spans="1:39" x14ac:dyDescent="0.3">
      <c r="A227" s="28" t="s">
        <v>987</v>
      </c>
      <c r="B227" s="29" t="s">
        <v>352</v>
      </c>
      <c r="C227" s="30" t="s">
        <v>623</v>
      </c>
      <c r="D227" s="39">
        <v>-0.22402895126444142</v>
      </c>
      <c r="E227" s="32">
        <v>2.25820972037975</v>
      </c>
      <c r="F227" s="32">
        <v>1</v>
      </c>
      <c r="G227" s="32">
        <v>0.91823957874274975</v>
      </c>
      <c r="H227" s="32">
        <v>4.9000632868432694</v>
      </c>
      <c r="I227" s="32">
        <v>1</v>
      </c>
      <c r="J227" s="32">
        <v>-0.94513485889596049</v>
      </c>
      <c r="K227" s="32">
        <v>5.0019965345371178</v>
      </c>
      <c r="L227" s="32">
        <v>1</v>
      </c>
      <c r="M227" s="32">
        <v>-0.64519157364011359</v>
      </c>
      <c r="N227" s="32">
        <v>3.7092301361215498</v>
      </c>
      <c r="O227" s="32">
        <v>1</v>
      </c>
      <c r="P227" s="32">
        <v>-0.23661912602760438</v>
      </c>
      <c r="Q227" s="32">
        <v>2.3949389417104228</v>
      </c>
      <c r="R227" s="32">
        <v>1</v>
      </c>
      <c r="S227" s="32">
        <v>0.46148536019350717</v>
      </c>
      <c r="T227" s="32">
        <v>2.7090667666582733</v>
      </c>
      <c r="U227" s="32">
        <v>1</v>
      </c>
      <c r="V227" s="41">
        <v>-1.0205411353918514</v>
      </c>
      <c r="W227" s="32">
        <v>5.2756413654327785</v>
      </c>
      <c r="X227" s="32">
        <v>1</v>
      </c>
      <c r="Y227" s="32">
        <v>-0.15080160288446853</v>
      </c>
      <c r="Z227" s="32">
        <v>0.7158887574243038</v>
      </c>
      <c r="AA227" s="32">
        <v>0</v>
      </c>
      <c r="AB227" s="67">
        <v>1.2590174763162876E-2</v>
      </c>
      <c r="AC227" s="32">
        <v>7.4145681953615386E-2</v>
      </c>
      <c r="AD227" s="32">
        <v>0</v>
      </c>
      <c r="AE227" s="32">
        <v>0.4567542185492427</v>
      </c>
      <c r="AF227" s="32">
        <v>2.6808840434657593</v>
      </c>
      <c r="AG227" s="32">
        <v>1</v>
      </c>
      <c r="AH227" s="67">
        <v>7.5406276495890961E-2</v>
      </c>
      <c r="AI227" s="32">
        <v>0.30204388197885251</v>
      </c>
      <c r="AJ227" s="32">
        <v>0</v>
      </c>
      <c r="AK227" s="32">
        <v>-0.49438997075564506</v>
      </c>
      <c r="AL227" s="32">
        <v>2.9016840195736728</v>
      </c>
      <c r="AM227" s="30">
        <v>1</v>
      </c>
    </row>
    <row r="228" spans="1:39" x14ac:dyDescent="0.3">
      <c r="A228" s="28" t="s">
        <v>988</v>
      </c>
      <c r="B228" s="29" t="s">
        <v>134</v>
      </c>
      <c r="C228" s="30" t="s">
        <v>624</v>
      </c>
      <c r="D228" s="39">
        <v>-0.39067112867087528</v>
      </c>
      <c r="E228" s="32">
        <v>2.3726813949394474</v>
      </c>
      <c r="F228" s="32">
        <v>1</v>
      </c>
      <c r="G228" s="32">
        <v>0.59753787061316221</v>
      </c>
      <c r="H228" s="32">
        <v>2.0712011037720872</v>
      </c>
      <c r="I228" s="32">
        <v>1</v>
      </c>
      <c r="J228" s="67">
        <v>-0.26099064857342802</v>
      </c>
      <c r="K228" s="32">
        <v>0.75170000471421972</v>
      </c>
      <c r="L228" s="32">
        <v>0</v>
      </c>
      <c r="M228" s="41">
        <v>-1.5085606080523597</v>
      </c>
      <c r="N228" s="32">
        <v>4.8518083015765177</v>
      </c>
      <c r="O228" s="32">
        <v>1</v>
      </c>
      <c r="P228" s="32">
        <v>-0.26563461618502382</v>
      </c>
      <c r="Q228" s="32">
        <v>1.5283379753567874</v>
      </c>
      <c r="R228" s="32">
        <v>0</v>
      </c>
      <c r="S228" s="32">
        <v>1.4965222691782187E-2</v>
      </c>
      <c r="T228" s="32">
        <v>2.9224930085523664E-2</v>
      </c>
      <c r="U228" s="32">
        <v>0</v>
      </c>
      <c r="V228" s="32">
        <v>0.33588048935286741</v>
      </c>
      <c r="W228" s="32">
        <v>1.0355719391899239</v>
      </c>
      <c r="X228" s="32">
        <v>0</v>
      </c>
      <c r="Y228" s="41">
        <v>-1.147749560599721</v>
      </c>
      <c r="Z228" s="32">
        <v>3.9223853707590068</v>
      </c>
      <c r="AA228" s="32">
        <v>1</v>
      </c>
      <c r="AB228" s="67">
        <v>-0.12503651248585143</v>
      </c>
      <c r="AC228" s="32">
        <v>0.59305934011781114</v>
      </c>
      <c r="AD228" s="32">
        <v>0</v>
      </c>
      <c r="AE228" s="32">
        <v>0.58257264792137997</v>
      </c>
      <c r="AF228" s="32">
        <v>2.0130810459431023</v>
      </c>
      <c r="AG228" s="32">
        <v>1</v>
      </c>
      <c r="AH228" s="32">
        <v>-0.59687113792629543</v>
      </c>
      <c r="AI228" s="32">
        <v>2.0686185228531184</v>
      </c>
      <c r="AJ228" s="32">
        <v>1</v>
      </c>
      <c r="AK228" s="32">
        <v>-0.3608110474526387</v>
      </c>
      <c r="AL228" s="32">
        <v>1.1331542162447386</v>
      </c>
      <c r="AM228" s="30">
        <v>0</v>
      </c>
    </row>
    <row r="229" spans="1:39" x14ac:dyDescent="0.3">
      <c r="A229" s="28" t="s">
        <v>989</v>
      </c>
      <c r="B229" s="29" t="s">
        <v>135</v>
      </c>
      <c r="C229" s="30" t="s">
        <v>625</v>
      </c>
      <c r="D229" s="39">
        <v>0.5077691925708715</v>
      </c>
      <c r="E229" s="32">
        <v>1.9053730254591812</v>
      </c>
      <c r="F229" s="32">
        <v>1</v>
      </c>
      <c r="G229" s="40">
        <v>1.0689238012955768</v>
      </c>
      <c r="H229" s="32">
        <v>2.3649466855284853</v>
      </c>
      <c r="I229" s="32">
        <v>1</v>
      </c>
      <c r="J229" s="67">
        <v>0.43566582377451241</v>
      </c>
      <c r="K229" s="32">
        <v>0.80325808695495071</v>
      </c>
      <c r="L229" s="32">
        <v>0</v>
      </c>
      <c r="M229" s="67">
        <v>1.8717952642525293E-2</v>
      </c>
      <c r="N229" s="32">
        <v>2.2914803111442842E-2</v>
      </c>
      <c r="O229" s="32">
        <v>0</v>
      </c>
      <c r="P229" s="32">
        <v>0.73026774759014157</v>
      </c>
      <c r="Q229" s="32">
        <v>2.8138700366641309</v>
      </c>
      <c r="R229" s="32">
        <v>1</v>
      </c>
      <c r="S229" s="32">
        <v>0.92906205456303326</v>
      </c>
      <c r="T229" s="32">
        <v>2.0277036570812337</v>
      </c>
      <c r="U229" s="32">
        <v>1</v>
      </c>
      <c r="V229" s="32">
        <v>0.88854703050168604</v>
      </c>
      <c r="W229" s="32">
        <v>1.9278316006533107</v>
      </c>
      <c r="X229" s="32">
        <v>1</v>
      </c>
      <c r="Y229" s="32">
        <v>0.37319415770570552</v>
      </c>
      <c r="Z229" s="32">
        <v>0.65964780700309944</v>
      </c>
      <c r="AA229" s="32">
        <v>0</v>
      </c>
      <c r="AB229" s="67">
        <v>-0.2224985550192701</v>
      </c>
      <c r="AC229" s="32">
        <v>0.6871467531776736</v>
      </c>
      <c r="AD229" s="32">
        <v>0</v>
      </c>
      <c r="AE229" s="67">
        <v>0.13986174673254353</v>
      </c>
      <c r="AF229" s="32">
        <v>0.19908023544369963</v>
      </c>
      <c r="AG229" s="32">
        <v>0</v>
      </c>
      <c r="AH229" s="67">
        <v>-0.45288120672717364</v>
      </c>
      <c r="AI229" s="32">
        <v>0.8438753645881899</v>
      </c>
      <c r="AJ229" s="32">
        <v>0</v>
      </c>
      <c r="AK229" s="32">
        <v>-0.35447620506318023</v>
      </c>
      <c r="AL229" s="32">
        <v>0.61793901502319193</v>
      </c>
      <c r="AM229" s="30">
        <v>0</v>
      </c>
    </row>
    <row r="230" spans="1:39" x14ac:dyDescent="0.3">
      <c r="A230" s="28" t="s">
        <v>990</v>
      </c>
      <c r="B230" s="29" t="s">
        <v>136</v>
      </c>
      <c r="C230" s="30" t="s">
        <v>441</v>
      </c>
      <c r="D230" s="39">
        <v>0.77492776165396071</v>
      </c>
      <c r="E230" s="32">
        <v>2.8599919186618523</v>
      </c>
      <c r="F230" s="32">
        <v>1</v>
      </c>
      <c r="G230" s="40">
        <v>1.1300355337528594</v>
      </c>
      <c r="H230" s="32">
        <v>2.3969918464957014</v>
      </c>
      <c r="I230" s="32">
        <v>1</v>
      </c>
      <c r="J230" s="67">
        <v>0.3776021011979635</v>
      </c>
      <c r="K230" s="32">
        <v>0.63399998610051911</v>
      </c>
      <c r="L230" s="32">
        <v>0</v>
      </c>
      <c r="M230" s="32">
        <v>0.81714565001105888</v>
      </c>
      <c r="N230" s="32">
        <v>1.6637210185531652</v>
      </c>
      <c r="O230" s="32">
        <v>1</v>
      </c>
      <c r="P230" s="32">
        <v>0.3269064877547429</v>
      </c>
      <c r="Q230" s="32">
        <v>1.0606270817280261</v>
      </c>
      <c r="R230" s="32">
        <v>0</v>
      </c>
      <c r="S230" s="32">
        <v>0.33570607913484624</v>
      </c>
      <c r="T230" s="32">
        <v>0.54634001422794143</v>
      </c>
      <c r="U230" s="32">
        <v>0</v>
      </c>
      <c r="V230" s="32">
        <v>1.0640739692516499E-2</v>
      </c>
      <c r="W230" s="32">
        <v>1.2335639520392355E-2</v>
      </c>
      <c r="X230" s="32">
        <v>0</v>
      </c>
      <c r="Y230" s="32">
        <v>0.63437264443686603</v>
      </c>
      <c r="Z230" s="32">
        <v>1.2228514571007083</v>
      </c>
      <c r="AA230" s="32">
        <v>0</v>
      </c>
      <c r="AB230" s="32">
        <v>0.44802127389921764</v>
      </c>
      <c r="AC230" s="32">
        <v>1.5644573728793989</v>
      </c>
      <c r="AD230" s="32">
        <v>1</v>
      </c>
      <c r="AE230" s="32">
        <v>0.79432945461801308</v>
      </c>
      <c r="AF230" s="32">
        <v>1.6087166363147445</v>
      </c>
      <c r="AG230" s="32">
        <v>1</v>
      </c>
      <c r="AH230" s="67">
        <v>0.366961361505447</v>
      </c>
      <c r="AI230" s="32">
        <v>0.61142734148444355</v>
      </c>
      <c r="AJ230" s="32">
        <v>0</v>
      </c>
      <c r="AK230" s="32">
        <v>0.18277300557419279</v>
      </c>
      <c r="AL230" s="32">
        <v>0.25912288518722915</v>
      </c>
      <c r="AM230" s="30">
        <v>0</v>
      </c>
    </row>
    <row r="231" spans="1:39" x14ac:dyDescent="0.3">
      <c r="A231" s="28" t="s">
        <v>991</v>
      </c>
      <c r="B231" s="29" t="s">
        <v>137</v>
      </c>
      <c r="C231" s="30" t="s">
        <v>626</v>
      </c>
      <c r="D231" s="31">
        <v>1.2436962467394928</v>
      </c>
      <c r="E231" s="32">
        <v>3.882487573007217</v>
      </c>
      <c r="F231" s="32">
        <v>1</v>
      </c>
      <c r="G231" s="40">
        <v>0.99807200326921985</v>
      </c>
      <c r="H231" s="32">
        <v>1.7881472188472818</v>
      </c>
      <c r="I231" s="32">
        <v>1</v>
      </c>
      <c r="J231" s="40">
        <v>1.4917041868417598</v>
      </c>
      <c r="K231" s="32">
        <v>2.7676950766585136</v>
      </c>
      <c r="L231" s="32">
        <v>1</v>
      </c>
      <c r="M231" s="40">
        <v>1.2413125501074989</v>
      </c>
      <c r="N231" s="32">
        <v>2.2849623073048186</v>
      </c>
      <c r="O231" s="32">
        <v>1</v>
      </c>
      <c r="P231" s="32">
        <v>0.44757800263911551</v>
      </c>
      <c r="Q231" s="32">
        <v>1.320364951545548</v>
      </c>
      <c r="R231" s="32">
        <v>0</v>
      </c>
      <c r="S231" s="32">
        <v>0.3912635252423512</v>
      </c>
      <c r="T231" s="32">
        <v>0.55650029532566825</v>
      </c>
      <c r="U231" s="32">
        <v>0</v>
      </c>
      <c r="V231" s="32">
        <v>0.1365714797866297</v>
      </c>
      <c r="W231" s="32">
        <v>0.1573116238195649</v>
      </c>
      <c r="X231" s="32">
        <v>0</v>
      </c>
      <c r="Y231" s="32">
        <v>0.81489900288836559</v>
      </c>
      <c r="Z231" s="32">
        <v>1.4037072516589102</v>
      </c>
      <c r="AA231" s="32">
        <v>0</v>
      </c>
      <c r="AB231" s="32">
        <v>0.79611824410037735</v>
      </c>
      <c r="AC231" s="32">
        <v>2.5543193304805452</v>
      </c>
      <c r="AD231" s="32">
        <v>1</v>
      </c>
      <c r="AE231" s="67">
        <v>0.60680847802686855</v>
      </c>
      <c r="AF231" s="32">
        <v>0.97170973870028921</v>
      </c>
      <c r="AG231" s="32">
        <v>0</v>
      </c>
      <c r="AH231" s="40">
        <v>1.35513270705513</v>
      </c>
      <c r="AI231" s="32">
        <v>2.5084542412790958</v>
      </c>
      <c r="AJ231" s="32">
        <v>1</v>
      </c>
      <c r="AK231" s="32">
        <v>0.42641354721913305</v>
      </c>
      <c r="AL231" s="32">
        <v>0.62049625168966027</v>
      </c>
      <c r="AM231" s="30">
        <v>0</v>
      </c>
    </row>
    <row r="232" spans="1:39" x14ac:dyDescent="0.3">
      <c r="A232" s="28" t="s">
        <v>992</v>
      </c>
      <c r="B232" s="29" t="s">
        <v>353</v>
      </c>
      <c r="C232" s="30" t="s">
        <v>627</v>
      </c>
      <c r="D232" s="28">
        <v>0.19578875641519972</v>
      </c>
      <c r="E232" s="32">
        <v>0.5506618184902039</v>
      </c>
      <c r="F232" s="32">
        <v>0</v>
      </c>
      <c r="G232" s="40">
        <v>1.2006040710407966</v>
      </c>
      <c r="H232" s="32">
        <v>2.5442773831993444</v>
      </c>
      <c r="I232" s="32">
        <v>1</v>
      </c>
      <c r="J232" s="67">
        <v>7.3611758380438874E-2</v>
      </c>
      <c r="K232" s="32">
        <v>9.1969397408609987E-2</v>
      </c>
      <c r="L232" s="32">
        <v>0</v>
      </c>
      <c r="M232" s="67">
        <v>-0.68684956017563625</v>
      </c>
      <c r="N232" s="32">
        <v>1.3427088875637914</v>
      </c>
      <c r="O232" s="32">
        <v>0</v>
      </c>
      <c r="P232" s="32">
        <v>-0.18429011773234083</v>
      </c>
      <c r="Q232" s="32">
        <v>0.51026345344760926</v>
      </c>
      <c r="R232" s="32">
        <v>0</v>
      </c>
      <c r="S232" s="32">
        <v>0.48580320795777743</v>
      </c>
      <c r="T232" s="32">
        <v>0.86930812088746134</v>
      </c>
      <c r="U232" s="32">
        <v>0</v>
      </c>
      <c r="V232" s="32">
        <v>-0.15302183482673937</v>
      </c>
      <c r="W232" s="32">
        <v>0.20930257061492583</v>
      </c>
      <c r="X232" s="32">
        <v>0</v>
      </c>
      <c r="Y232" s="32">
        <v>-0.88565172632806055</v>
      </c>
      <c r="Z232" s="32">
        <v>1.8199356796491966</v>
      </c>
      <c r="AA232" s="32">
        <v>1</v>
      </c>
      <c r="AB232" s="67">
        <v>0.38007887414754049</v>
      </c>
      <c r="AC232" s="32">
        <v>1.2742519977348143</v>
      </c>
      <c r="AD232" s="32">
        <v>0</v>
      </c>
      <c r="AE232" s="67">
        <v>0.71480086308301904</v>
      </c>
      <c r="AF232" s="32">
        <v>1.409923066683761</v>
      </c>
      <c r="AG232" s="32">
        <v>0</v>
      </c>
      <c r="AH232" s="67">
        <v>0.22663359320717824</v>
      </c>
      <c r="AI232" s="32">
        <v>0.33402906704097263</v>
      </c>
      <c r="AJ232" s="32">
        <v>0</v>
      </c>
      <c r="AK232" s="32">
        <v>0.1988021661524243</v>
      </c>
      <c r="AL232" s="32">
        <v>0.28515220444567912</v>
      </c>
      <c r="AM232" s="30">
        <v>0</v>
      </c>
    </row>
    <row r="233" spans="1:39" x14ac:dyDescent="0.3">
      <c r="A233" s="28" t="s">
        <v>993</v>
      </c>
      <c r="B233" s="29" t="s">
        <v>138</v>
      </c>
      <c r="C233" s="30" t="s">
        <v>441</v>
      </c>
      <c r="D233" s="28">
        <v>-0.13929982203620028</v>
      </c>
      <c r="E233" s="32">
        <v>0.25964323840453013</v>
      </c>
      <c r="F233" s="32">
        <v>0</v>
      </c>
      <c r="G233" s="40">
        <v>1.3311386210702878</v>
      </c>
      <c r="H233" s="32">
        <v>2.1218573768928928</v>
      </c>
      <c r="I233" s="32">
        <v>1</v>
      </c>
      <c r="J233" s="67">
        <v>-0.14341869265541396</v>
      </c>
      <c r="K233" s="32">
        <v>0.14233262832153337</v>
      </c>
      <c r="L233" s="32">
        <v>0</v>
      </c>
      <c r="M233" s="41">
        <v>-1.6056193945234747</v>
      </c>
      <c r="N233" s="32">
        <v>2.5935889766505893</v>
      </c>
      <c r="O233" s="32">
        <v>1</v>
      </c>
      <c r="P233" s="32">
        <v>0.16112940516278595</v>
      </c>
      <c r="Q233" s="32">
        <v>0.30911466043193592</v>
      </c>
      <c r="R233" s="32">
        <v>0</v>
      </c>
      <c r="S233" s="40">
        <v>1.5887708964857978</v>
      </c>
      <c r="T233" s="32">
        <v>2.5654661381328778</v>
      </c>
      <c r="U233" s="32">
        <v>1</v>
      </c>
      <c r="V233" s="32">
        <v>0.48334114687394869</v>
      </c>
      <c r="W233" s="32">
        <v>0.61101266388025677</v>
      </c>
      <c r="X233" s="32">
        <v>0</v>
      </c>
      <c r="Y233" s="41">
        <v>-1.5887238278713887</v>
      </c>
      <c r="Z233" s="32">
        <v>2.5653874126503711</v>
      </c>
      <c r="AA233" s="32">
        <v>1</v>
      </c>
      <c r="AB233" s="67">
        <v>-0.30042922719898618</v>
      </c>
      <c r="AC233" s="32">
        <v>0.67101680746106585</v>
      </c>
      <c r="AD233" s="32">
        <v>0</v>
      </c>
      <c r="AE233" s="67">
        <v>-0.25763227541551004</v>
      </c>
      <c r="AF233" s="32">
        <v>0.28077316360548205</v>
      </c>
      <c r="AG233" s="32">
        <v>0</v>
      </c>
      <c r="AH233" s="67">
        <v>-0.62675983952936265</v>
      </c>
      <c r="AI233" s="32">
        <v>0.85029897461217219</v>
      </c>
      <c r="AJ233" s="32">
        <v>0</v>
      </c>
      <c r="AK233" s="32">
        <v>-1.6895566652085914E-2</v>
      </c>
      <c r="AL233" s="32">
        <v>1.4904838866544251E-2</v>
      </c>
      <c r="AM233" s="30">
        <v>0</v>
      </c>
    </row>
    <row r="234" spans="1:39" x14ac:dyDescent="0.3">
      <c r="A234" s="28" t="s">
        <v>994</v>
      </c>
      <c r="B234" s="29" t="s">
        <v>139</v>
      </c>
      <c r="C234" s="30" t="s">
        <v>628</v>
      </c>
      <c r="D234" s="39">
        <v>-0.374281899281802</v>
      </c>
      <c r="E234" s="32">
        <v>1.5649008584944919</v>
      </c>
      <c r="F234" s="32">
        <v>1</v>
      </c>
      <c r="G234" s="41">
        <v>-1.2696245462360096</v>
      </c>
      <c r="H234" s="32">
        <v>3.2232314773201485</v>
      </c>
      <c r="I234" s="32">
        <v>1</v>
      </c>
      <c r="J234" s="67">
        <v>-3.662610080005263E-2</v>
      </c>
      <c r="K234" s="32">
        <v>5.3040780225055484E-2</v>
      </c>
      <c r="L234" s="32">
        <v>0</v>
      </c>
      <c r="M234" s="67">
        <v>0.18340494919065631</v>
      </c>
      <c r="N234" s="32">
        <v>0.32297647452260431</v>
      </c>
      <c r="O234" s="32">
        <v>0</v>
      </c>
      <c r="P234" s="32">
        <v>0.21510005569595356</v>
      </c>
      <c r="Q234" s="32">
        <v>0.78368914839400994</v>
      </c>
      <c r="R234" s="32">
        <v>0</v>
      </c>
      <c r="S234" s="32">
        <v>-0.3009873590506566</v>
      </c>
      <c r="T234" s="32">
        <v>0.59755135827756334</v>
      </c>
      <c r="U234" s="32">
        <v>0</v>
      </c>
      <c r="V234" s="32">
        <v>0.28891851986139155</v>
      </c>
      <c r="W234" s="32">
        <v>0.56740750043317867</v>
      </c>
      <c r="X234" s="32">
        <v>0</v>
      </c>
      <c r="Y234" s="32">
        <v>0.6573690062771258</v>
      </c>
      <c r="Z234" s="32">
        <v>1.5911902982731891</v>
      </c>
      <c r="AA234" s="32">
        <v>1</v>
      </c>
      <c r="AB234" s="32">
        <v>-0.58938195497775547</v>
      </c>
      <c r="AC234" s="32">
        <v>2.6021163544350769</v>
      </c>
      <c r="AD234" s="32">
        <v>1</v>
      </c>
      <c r="AE234" s="32">
        <v>-0.96863718718535297</v>
      </c>
      <c r="AF234" s="32">
        <v>2.4637206958731408</v>
      </c>
      <c r="AG234" s="32">
        <v>1</v>
      </c>
      <c r="AH234" s="67">
        <v>-0.32554462066144418</v>
      </c>
      <c r="AI234" s="32">
        <v>0.66006430507817271</v>
      </c>
      <c r="AJ234" s="32">
        <v>0</v>
      </c>
      <c r="AK234" s="32">
        <v>-0.47396405708646944</v>
      </c>
      <c r="AL234" s="32">
        <v>1.0635962730346085</v>
      </c>
      <c r="AM234" s="30">
        <v>0</v>
      </c>
    </row>
    <row r="235" spans="1:39" x14ac:dyDescent="0.3">
      <c r="A235" s="28" t="s">
        <v>995</v>
      </c>
      <c r="B235" s="29" t="s">
        <v>354</v>
      </c>
      <c r="C235" s="30" t="s">
        <v>629</v>
      </c>
      <c r="D235" s="39">
        <v>-0.30232826480551839</v>
      </c>
      <c r="E235" s="32">
        <v>3.2473245876252199</v>
      </c>
      <c r="F235" s="32">
        <v>1</v>
      </c>
      <c r="G235" s="32">
        <v>0.50683006045481049</v>
      </c>
      <c r="H235" s="32">
        <v>3.1495643396766342</v>
      </c>
      <c r="I235" s="32">
        <v>1</v>
      </c>
      <c r="J235" s="41">
        <v>-1.0096767048957189</v>
      </c>
      <c r="K235" s="32">
        <v>5.4542526353355587</v>
      </c>
      <c r="L235" s="32">
        <v>1</v>
      </c>
      <c r="M235" s="32">
        <v>-0.40413814997564668</v>
      </c>
      <c r="N235" s="32">
        <v>2.5146640691260154</v>
      </c>
      <c r="O235" s="32">
        <v>1</v>
      </c>
      <c r="P235" s="32">
        <v>-0.43496138917860239</v>
      </c>
      <c r="Q235" s="32">
        <v>4.4225769403112096</v>
      </c>
      <c r="R235" s="32">
        <v>1</v>
      </c>
      <c r="S235" s="32">
        <v>0.30612318568724817</v>
      </c>
      <c r="T235" s="32">
        <v>1.8522930401516104</v>
      </c>
      <c r="U235" s="32">
        <v>1</v>
      </c>
      <c r="V235" s="41">
        <v>-1.1244252845769798</v>
      </c>
      <c r="W235" s="32">
        <v>5.8464284728674798</v>
      </c>
      <c r="X235" s="32">
        <v>1</v>
      </c>
      <c r="Y235" s="32">
        <v>-0.48658206864607556</v>
      </c>
      <c r="Z235" s="32">
        <v>3.0295515083125348</v>
      </c>
      <c r="AA235" s="32">
        <v>1</v>
      </c>
      <c r="AB235" s="67">
        <v>0.13263312437308394</v>
      </c>
      <c r="AC235" s="32">
        <v>1.3138744077039965</v>
      </c>
      <c r="AD235" s="32">
        <v>0</v>
      </c>
      <c r="AE235" s="67">
        <v>0.20070687476756222</v>
      </c>
      <c r="AF235" s="32">
        <v>1.1105741703623042</v>
      </c>
      <c r="AG235" s="32">
        <v>0</v>
      </c>
      <c r="AH235" s="67">
        <v>0.11474857968126076</v>
      </c>
      <c r="AI235" s="32">
        <v>0.54650035571287059</v>
      </c>
      <c r="AJ235" s="32">
        <v>0</v>
      </c>
      <c r="AK235" s="32">
        <v>8.2443918670428856E-2</v>
      </c>
      <c r="AL235" s="32">
        <v>0.36220967753670369</v>
      </c>
      <c r="AM235" s="30">
        <v>0</v>
      </c>
    </row>
    <row r="236" spans="1:39" x14ac:dyDescent="0.3">
      <c r="A236" s="28" t="s">
        <v>996</v>
      </c>
      <c r="B236" s="29" t="s">
        <v>355</v>
      </c>
      <c r="C236" s="30" t="s">
        <v>630</v>
      </c>
      <c r="D236" s="31">
        <v>1.5409393551748209</v>
      </c>
      <c r="E236" s="32">
        <v>6.9145450209937405</v>
      </c>
      <c r="F236" s="32">
        <v>1</v>
      </c>
      <c r="G236" s="40">
        <v>1.9902262222596891</v>
      </c>
      <c r="H236" s="32">
        <v>5.82223144086199</v>
      </c>
      <c r="I236" s="32">
        <v>1</v>
      </c>
      <c r="J236" s="40">
        <v>2.209833927178162</v>
      </c>
      <c r="K236" s="32">
        <v>6.2082848708213838</v>
      </c>
      <c r="L236" s="32">
        <v>1</v>
      </c>
      <c r="M236" s="67">
        <v>0.42275791608661151</v>
      </c>
      <c r="N236" s="32">
        <v>1.3671455104760388</v>
      </c>
      <c r="O236" s="32">
        <v>0</v>
      </c>
      <c r="P236" s="40">
        <v>1.1921469389047736</v>
      </c>
      <c r="Q236" s="32">
        <v>5.9574911105613344</v>
      </c>
      <c r="R236" s="32">
        <v>1</v>
      </c>
      <c r="S236" s="40">
        <v>1.0194509717207916</v>
      </c>
      <c r="T236" s="32">
        <v>3.5198251193153349</v>
      </c>
      <c r="U236" s="32">
        <v>1</v>
      </c>
      <c r="V236" s="40">
        <v>1.9647304369013991</v>
      </c>
      <c r="W236" s="32">
        <v>5.7750024917390999</v>
      </c>
      <c r="X236" s="32">
        <v>1</v>
      </c>
      <c r="Y236" s="32">
        <v>0.5922594080921304</v>
      </c>
      <c r="Z236" s="32">
        <v>2.0344346302442387</v>
      </c>
      <c r="AA236" s="32">
        <v>1</v>
      </c>
      <c r="AB236" s="32">
        <v>0.34879241627004731</v>
      </c>
      <c r="AC236" s="32">
        <v>2.0801295855218807</v>
      </c>
      <c r="AD236" s="32">
        <v>1</v>
      </c>
      <c r="AE236" s="32">
        <v>0.97077525053889779</v>
      </c>
      <c r="AF236" s="32">
        <v>3.3681472399726582</v>
      </c>
      <c r="AG236" s="32">
        <v>1</v>
      </c>
      <c r="AH236" s="67">
        <v>0.24510349027676287</v>
      </c>
      <c r="AI236" s="32">
        <v>0.68770022799143404</v>
      </c>
      <c r="AJ236" s="32">
        <v>0</v>
      </c>
      <c r="AK236" s="32">
        <v>-0.16950149200551884</v>
      </c>
      <c r="AL236" s="32">
        <v>0.43217479958889282</v>
      </c>
      <c r="AM236" s="30">
        <v>0</v>
      </c>
    </row>
    <row r="237" spans="1:39" x14ac:dyDescent="0.3">
      <c r="A237" s="28" t="s">
        <v>997</v>
      </c>
      <c r="B237" s="29" t="s">
        <v>356</v>
      </c>
      <c r="C237" s="30" t="s">
        <v>631</v>
      </c>
      <c r="D237" s="39">
        <v>0.67890284003123513</v>
      </c>
      <c r="E237" s="32">
        <v>4.5919796553479735</v>
      </c>
      <c r="F237" s="32">
        <v>1</v>
      </c>
      <c r="G237" s="32">
        <v>0.67894442652045739</v>
      </c>
      <c r="H237" s="32">
        <v>2.8494777949544985</v>
      </c>
      <c r="I237" s="32">
        <v>1</v>
      </c>
      <c r="J237" s="40">
        <v>1.5548645445982112</v>
      </c>
      <c r="K237" s="32">
        <v>5.5842165449270427</v>
      </c>
      <c r="L237" s="32">
        <v>1</v>
      </c>
      <c r="M237" s="67">
        <v>-0.1971004510249641</v>
      </c>
      <c r="N237" s="32">
        <v>0.6566848178422996</v>
      </c>
      <c r="O237" s="32">
        <v>0</v>
      </c>
      <c r="P237" s="32">
        <v>0.77490616139264989</v>
      </c>
      <c r="Q237" s="32">
        <v>5.0555105681893435</v>
      </c>
      <c r="R237" s="32">
        <v>1</v>
      </c>
      <c r="S237" s="32">
        <v>0.52714579451598786</v>
      </c>
      <c r="T237" s="32">
        <v>2.18724616084251</v>
      </c>
      <c r="U237" s="32">
        <v>1</v>
      </c>
      <c r="V237" s="40">
        <v>1.2830993509319184</v>
      </c>
      <c r="W237" s="32">
        <v>4.8963614372404702</v>
      </c>
      <c r="X237" s="32">
        <v>1</v>
      </c>
      <c r="Y237" s="32">
        <v>0.51447333873004353</v>
      </c>
      <c r="Z237" s="32">
        <v>2.1293236395809028</v>
      </c>
      <c r="AA237" s="32">
        <v>1</v>
      </c>
      <c r="AB237" s="67">
        <v>-9.6003321361415178E-2</v>
      </c>
      <c r="AC237" s="32">
        <v>0.52957760852060509</v>
      </c>
      <c r="AD237" s="32">
        <v>0</v>
      </c>
      <c r="AE237" s="67">
        <v>0.15179863200446939</v>
      </c>
      <c r="AF237" s="32">
        <v>0.47236309753194444</v>
      </c>
      <c r="AG237" s="32">
        <v>0</v>
      </c>
      <c r="AH237" s="67">
        <v>0.2717651936662927</v>
      </c>
      <c r="AI237" s="32">
        <v>0.98793231131615189</v>
      </c>
      <c r="AJ237" s="32">
        <v>0</v>
      </c>
      <c r="AK237" s="32">
        <v>-0.71157378975500774</v>
      </c>
      <c r="AL237" s="32">
        <v>2.9835727710184541</v>
      </c>
      <c r="AM237" s="30">
        <v>1</v>
      </c>
    </row>
    <row r="238" spans="1:39" x14ac:dyDescent="0.3">
      <c r="A238" s="28" t="s">
        <v>998</v>
      </c>
      <c r="B238" s="29" t="s">
        <v>357</v>
      </c>
      <c r="C238" s="30" t="s">
        <v>632</v>
      </c>
      <c r="D238" s="39">
        <v>0.58601188513537417</v>
      </c>
      <c r="E238" s="32">
        <v>4.4615635391750148</v>
      </c>
      <c r="F238" s="32">
        <v>1</v>
      </c>
      <c r="G238" s="32">
        <v>0.68844490279523107</v>
      </c>
      <c r="H238" s="32">
        <v>3.2080178818129563</v>
      </c>
      <c r="I238" s="32">
        <v>1</v>
      </c>
      <c r="J238" s="40">
        <v>1.4331290864297683</v>
      </c>
      <c r="K238" s="32">
        <v>5.6850931261163868</v>
      </c>
      <c r="L238" s="32">
        <v>1</v>
      </c>
      <c r="M238" s="32">
        <v>-0.36353833381887668</v>
      </c>
      <c r="N238" s="32">
        <v>1.6191485323259449</v>
      </c>
      <c r="O238" s="32">
        <v>1</v>
      </c>
      <c r="P238" s="32">
        <v>0.59918000764441026</v>
      </c>
      <c r="Q238" s="32">
        <v>4.5378702281086341</v>
      </c>
      <c r="R238" s="32">
        <v>1</v>
      </c>
      <c r="S238" s="32">
        <v>0.31469190441790196</v>
      </c>
      <c r="T238" s="32">
        <v>1.35993197760289</v>
      </c>
      <c r="U238" s="32">
        <v>0</v>
      </c>
      <c r="V238" s="40">
        <v>1.237359732380418</v>
      </c>
      <c r="W238" s="32">
        <v>5.1548706713822883</v>
      </c>
      <c r="X238" s="32">
        <v>1</v>
      </c>
      <c r="Y238" s="32">
        <v>0.24548838613491075</v>
      </c>
      <c r="Z238" s="32">
        <v>0.99740092132460434</v>
      </c>
      <c r="AA238" s="32">
        <v>0</v>
      </c>
      <c r="AB238" s="67">
        <v>-1.3168122509035984E-2</v>
      </c>
      <c r="AC238" s="32">
        <v>6.1080185005646076E-2</v>
      </c>
      <c r="AD238" s="32">
        <v>0</v>
      </c>
      <c r="AE238" s="32">
        <v>0.37375299837732906</v>
      </c>
      <c r="AF238" s="32">
        <v>1.6732293453724547</v>
      </c>
      <c r="AG238" s="32">
        <v>1</v>
      </c>
      <c r="AH238" s="67">
        <v>0.19576935404935039</v>
      </c>
      <c r="AI238" s="32">
        <v>0.7481010758846155</v>
      </c>
      <c r="AJ238" s="32">
        <v>0</v>
      </c>
      <c r="AK238" s="32">
        <v>-0.60902671995378754</v>
      </c>
      <c r="AL238" s="32">
        <v>2.8510343120009574</v>
      </c>
      <c r="AM238" s="30">
        <v>1</v>
      </c>
    </row>
    <row r="239" spans="1:39" x14ac:dyDescent="0.3">
      <c r="A239" s="28" t="s">
        <v>999</v>
      </c>
      <c r="B239" s="29" t="s">
        <v>358</v>
      </c>
      <c r="C239" s="30" t="s">
        <v>633</v>
      </c>
      <c r="D239" s="39">
        <v>0.6971104369315444</v>
      </c>
      <c r="E239" s="32">
        <v>5.3487338060463951</v>
      </c>
      <c r="F239" s="32">
        <v>1</v>
      </c>
      <c r="G239" s="32">
        <v>0.69592920587166907</v>
      </c>
      <c r="H239" s="32">
        <v>3.4813880267229926</v>
      </c>
      <c r="I239" s="32">
        <v>1</v>
      </c>
      <c r="J239" s="40">
        <v>1.4869691264827998</v>
      </c>
      <c r="K239" s="32">
        <v>6.1093341084248962</v>
      </c>
      <c r="L239" s="32">
        <v>1</v>
      </c>
      <c r="M239" s="67">
        <v>-9.1567021559836315E-2</v>
      </c>
      <c r="N239" s="32">
        <v>0.31944289302883982</v>
      </c>
      <c r="O239" s="32">
        <v>0</v>
      </c>
      <c r="P239" s="32">
        <v>0.71514664115297788</v>
      </c>
      <c r="Q239" s="32">
        <v>5.440872019530433</v>
      </c>
      <c r="R239" s="32">
        <v>1</v>
      </c>
      <c r="S239" s="32">
        <v>0.42234159174438601</v>
      </c>
      <c r="T239" s="32">
        <v>2.1069313935925109</v>
      </c>
      <c r="U239" s="32">
        <v>1</v>
      </c>
      <c r="V239" s="40">
        <v>1.4302350594621154</v>
      </c>
      <c r="W239" s="32">
        <v>5.965744473746283</v>
      </c>
      <c r="X239" s="32">
        <v>1</v>
      </c>
      <c r="Y239" s="32">
        <v>0.29286327225243203</v>
      </c>
      <c r="Z239" s="32">
        <v>1.3711228440149135</v>
      </c>
      <c r="AA239" s="32">
        <v>0</v>
      </c>
      <c r="AB239" s="67">
        <v>-1.8036204221433594E-2</v>
      </c>
      <c r="AC239" s="32">
        <v>9.3215486256036484E-2</v>
      </c>
      <c r="AD239" s="32">
        <v>0</v>
      </c>
      <c r="AE239" s="67">
        <v>0.27358761412728305</v>
      </c>
      <c r="AF239" s="32">
        <v>1.2607719730505864</v>
      </c>
      <c r="AG239" s="32">
        <v>0</v>
      </c>
      <c r="AH239" s="67">
        <v>5.6734067020684453E-2</v>
      </c>
      <c r="AI239" s="32">
        <v>0.18159514955430614</v>
      </c>
      <c r="AJ239" s="32">
        <v>0</v>
      </c>
      <c r="AK239" s="32">
        <v>-0.38443029381226829</v>
      </c>
      <c r="AL239" s="32">
        <v>1.894650201471221</v>
      </c>
      <c r="AM239" s="30">
        <v>1</v>
      </c>
    </row>
    <row r="240" spans="1:39" x14ac:dyDescent="0.3">
      <c r="A240" s="28" t="s">
        <v>1000</v>
      </c>
      <c r="B240" s="29" t="s">
        <v>359</v>
      </c>
      <c r="C240" s="30" t="s">
        <v>634</v>
      </c>
      <c r="D240" s="39">
        <v>-0.76206710095319363</v>
      </c>
      <c r="E240" s="32">
        <v>5.3543135049939572</v>
      </c>
      <c r="F240" s="32">
        <v>1</v>
      </c>
      <c r="G240" s="32">
        <v>-0.63239490702682821</v>
      </c>
      <c r="H240" s="32">
        <v>2.9326099479927152</v>
      </c>
      <c r="I240" s="32">
        <v>1</v>
      </c>
      <c r="J240" s="32">
        <v>-0.51118892602234201</v>
      </c>
      <c r="K240" s="32">
        <v>2.3584672946016028</v>
      </c>
      <c r="L240" s="32">
        <v>1</v>
      </c>
      <c r="M240" s="41">
        <v>-1.1426174698104106</v>
      </c>
      <c r="N240" s="32">
        <v>4.8411924766319814</v>
      </c>
      <c r="O240" s="32">
        <v>1</v>
      </c>
      <c r="P240" s="32">
        <v>-0.43000450323434569</v>
      </c>
      <c r="Q240" s="32">
        <v>3.4202937627026713</v>
      </c>
      <c r="R240" s="32">
        <v>1</v>
      </c>
      <c r="S240" s="32">
        <v>-0.21110522597436068</v>
      </c>
      <c r="T240" s="32">
        <v>0.81415484159067064</v>
      </c>
      <c r="U240" s="32">
        <v>0</v>
      </c>
      <c r="V240" s="32">
        <v>-0.3708411645348697</v>
      </c>
      <c r="W240" s="32">
        <v>1.6402955163644886</v>
      </c>
      <c r="X240" s="32">
        <v>1</v>
      </c>
      <c r="Y240" s="32">
        <v>-0.7080671191938066</v>
      </c>
      <c r="Z240" s="32">
        <v>3.2656582511524928</v>
      </c>
      <c r="AA240" s="32">
        <v>1</v>
      </c>
      <c r="AB240" s="32">
        <v>-0.33206259771884794</v>
      </c>
      <c r="AC240" s="32">
        <v>2.6675912629526315</v>
      </c>
      <c r="AD240" s="32">
        <v>1</v>
      </c>
      <c r="AE240" s="32">
        <v>-0.42128968105246761</v>
      </c>
      <c r="AF240" s="32">
        <v>1.9033895131571696</v>
      </c>
      <c r="AG240" s="32">
        <v>1</v>
      </c>
      <c r="AH240" s="67">
        <v>-0.1403477614874723</v>
      </c>
      <c r="AI240" s="32">
        <v>0.48544160795710745</v>
      </c>
      <c r="AJ240" s="32">
        <v>0</v>
      </c>
      <c r="AK240" s="32">
        <v>-0.43455035061660396</v>
      </c>
      <c r="AL240" s="32">
        <v>1.9717968519348592</v>
      </c>
      <c r="AM240" s="30">
        <v>1</v>
      </c>
    </row>
    <row r="241" spans="1:39" x14ac:dyDescent="0.3">
      <c r="A241" s="28" t="s">
        <v>1001</v>
      </c>
      <c r="B241" s="29" t="s">
        <v>360</v>
      </c>
      <c r="C241" s="30" t="s">
        <v>635</v>
      </c>
      <c r="D241" s="39">
        <v>0.85486004839880891</v>
      </c>
      <c r="E241" s="32">
        <v>6.5820591941560043</v>
      </c>
      <c r="F241" s="32">
        <v>1</v>
      </c>
      <c r="G241" s="40">
        <v>1.4369826519830671</v>
      </c>
      <c r="H241" s="32">
        <v>6.4700993031207616</v>
      </c>
      <c r="I241" s="32">
        <v>1</v>
      </c>
      <c r="J241" s="32">
        <v>0.70101290301404884</v>
      </c>
      <c r="K241" s="32">
        <v>3.924246669910719</v>
      </c>
      <c r="L241" s="32">
        <v>1</v>
      </c>
      <c r="M241" s="32">
        <v>0.42658459019931083</v>
      </c>
      <c r="N241" s="32">
        <v>2.4552187709710789</v>
      </c>
      <c r="O241" s="32">
        <v>1</v>
      </c>
      <c r="P241" s="32">
        <v>0.35959702324316467</v>
      </c>
      <c r="Q241" s="32">
        <v>3.5448609976501908</v>
      </c>
      <c r="R241" s="32">
        <v>1</v>
      </c>
      <c r="S241" s="32">
        <v>0.59483403085520337</v>
      </c>
      <c r="T241" s="32">
        <v>3.4016823838643337</v>
      </c>
      <c r="U241" s="32">
        <v>1</v>
      </c>
      <c r="V241" s="32">
        <v>0.26489430256755586</v>
      </c>
      <c r="W241" s="32">
        <v>1.4238295678130137</v>
      </c>
      <c r="X241" s="32">
        <v>0</v>
      </c>
      <c r="Y241" s="32">
        <v>0.21906273630673481</v>
      </c>
      <c r="Z241" s="32">
        <v>1.12551622125259</v>
      </c>
      <c r="AA241" s="32">
        <v>0</v>
      </c>
      <c r="AB241" s="32">
        <v>0.49526302515564435</v>
      </c>
      <c r="AC241" s="32">
        <v>4.6046397950869178</v>
      </c>
      <c r="AD241" s="32">
        <v>1</v>
      </c>
      <c r="AE241" s="32">
        <v>0.84214862112786393</v>
      </c>
      <c r="AF241" s="32">
        <v>4.5410064266006174</v>
      </c>
      <c r="AG241" s="32">
        <v>1</v>
      </c>
      <c r="AH241" s="32">
        <v>0.43611860044649303</v>
      </c>
      <c r="AI241" s="32">
        <v>2.5128196553881437</v>
      </c>
      <c r="AJ241" s="32">
        <v>1</v>
      </c>
      <c r="AK241" s="32">
        <v>0.20752185389257607</v>
      </c>
      <c r="AL241" s="32">
        <v>1.0514730129389214</v>
      </c>
      <c r="AM241" s="30">
        <v>0</v>
      </c>
    </row>
    <row r="242" spans="1:39" x14ac:dyDescent="0.3">
      <c r="A242" s="28" t="s">
        <v>1002</v>
      </c>
      <c r="B242" s="29" t="s">
        <v>361</v>
      </c>
      <c r="C242" s="30" t="s">
        <v>636</v>
      </c>
      <c r="D242" s="39">
        <v>0.9473318788030316</v>
      </c>
      <c r="E242" s="32">
        <v>4.337500137805212</v>
      </c>
      <c r="F242" s="32">
        <v>1</v>
      </c>
      <c r="G242" s="40">
        <v>1.6200317585406427</v>
      </c>
      <c r="H242" s="32">
        <v>4.2942924342495479</v>
      </c>
      <c r="I242" s="32">
        <v>1</v>
      </c>
      <c r="J242" s="32">
        <v>0.88604293723364158</v>
      </c>
      <c r="K242" s="32">
        <v>2.4666999379509673</v>
      </c>
      <c r="L242" s="32">
        <v>1</v>
      </c>
      <c r="M242" s="67">
        <v>0.33592094063481059</v>
      </c>
      <c r="N242" s="32">
        <v>0.77056734118540904</v>
      </c>
      <c r="O242" s="32">
        <v>0</v>
      </c>
      <c r="P242" s="32">
        <v>0.63361638807716025</v>
      </c>
      <c r="Q242" s="32">
        <v>3.0586531759830464</v>
      </c>
      <c r="R242" s="32">
        <v>1</v>
      </c>
      <c r="S242" s="32">
        <v>0.94734409812230747</v>
      </c>
      <c r="T242" s="32">
        <v>2.6439961454295768</v>
      </c>
      <c r="U242" s="32">
        <v>1</v>
      </c>
      <c r="V242" s="32">
        <v>0.38649789345627283</v>
      </c>
      <c r="W242" s="32">
        <v>0.92107298427062612</v>
      </c>
      <c r="X242" s="32">
        <v>0</v>
      </c>
      <c r="Y242" s="32">
        <v>0.56700717265290035</v>
      </c>
      <c r="Z242" s="32">
        <v>1.4847566309190559</v>
      </c>
      <c r="AA242" s="32">
        <v>0</v>
      </c>
      <c r="AB242" s="67">
        <v>0.3137154907258714</v>
      </c>
      <c r="AC242" s="32">
        <v>1.4099042447421093</v>
      </c>
      <c r="AD242" s="32">
        <v>0</v>
      </c>
      <c r="AE242" s="32">
        <v>0.67268766041833528</v>
      </c>
      <c r="AF242" s="32">
        <v>1.8181607411396363</v>
      </c>
      <c r="AG242" s="32">
        <v>1</v>
      </c>
      <c r="AH242" s="67">
        <v>0.49954504377736875</v>
      </c>
      <c r="AI242" s="32">
        <v>1.2714371787299217</v>
      </c>
      <c r="AJ242" s="32">
        <v>0</v>
      </c>
      <c r="AK242" s="32">
        <v>-0.23108623201808975</v>
      </c>
      <c r="AL242" s="32">
        <v>0.4799638162550669</v>
      </c>
      <c r="AM242" s="30">
        <v>0</v>
      </c>
    </row>
    <row r="243" spans="1:39" x14ac:dyDescent="0.3">
      <c r="A243" s="28" t="s">
        <v>1003</v>
      </c>
      <c r="B243" s="29" t="s">
        <v>362</v>
      </c>
      <c r="C243" s="30" t="s">
        <v>637</v>
      </c>
      <c r="D243" s="31">
        <v>1.196659317636134</v>
      </c>
      <c r="E243" s="32">
        <v>5.2231205536457619</v>
      </c>
      <c r="F243" s="32">
        <v>1</v>
      </c>
      <c r="G243" s="40">
        <v>1.6161347513827167</v>
      </c>
      <c r="H243" s="32">
        <v>4.353714030300786</v>
      </c>
      <c r="I243" s="32">
        <v>1</v>
      </c>
      <c r="J243" s="40">
        <v>1.2211849309255112</v>
      </c>
      <c r="K243" s="32">
        <v>3.4409693115837703</v>
      </c>
      <c r="L243" s="32">
        <v>1</v>
      </c>
      <c r="M243" s="32">
        <v>0.75265827060017432</v>
      </c>
      <c r="N243" s="32">
        <v>2.1126994331167235</v>
      </c>
      <c r="O243" s="32">
        <v>1</v>
      </c>
      <c r="P243" s="32">
        <v>0.7502827778622092</v>
      </c>
      <c r="Q243" s="32">
        <v>3.6360566149119888</v>
      </c>
      <c r="R243" s="32">
        <v>1</v>
      </c>
      <c r="S243" s="32">
        <v>0.89055241417652153</v>
      </c>
      <c r="T243" s="32">
        <v>2.5321331169049248</v>
      </c>
      <c r="U243" s="32">
        <v>1</v>
      </c>
      <c r="V243" s="32">
        <v>0.60652128971303232</v>
      </c>
      <c r="W243" s="32">
        <v>1.6484293008098974</v>
      </c>
      <c r="X243" s="32">
        <v>1</v>
      </c>
      <c r="Y243" s="32">
        <v>0.75377462969707398</v>
      </c>
      <c r="Z243" s="32">
        <v>2.1161786684828914</v>
      </c>
      <c r="AA243" s="32">
        <v>1</v>
      </c>
      <c r="AB243" s="32">
        <v>0.44637653977392477</v>
      </c>
      <c r="AC243" s="32">
        <v>2.1763536535420052</v>
      </c>
      <c r="AD243" s="32">
        <v>1</v>
      </c>
      <c r="AE243" s="32">
        <v>0.72558233720619514</v>
      </c>
      <c r="AF243" s="32">
        <v>2.0279467406367955</v>
      </c>
      <c r="AG243" s="32">
        <v>1</v>
      </c>
      <c r="AH243" s="32">
        <v>0.61466364121247885</v>
      </c>
      <c r="AI243" s="32">
        <v>1.6746472234631851</v>
      </c>
      <c r="AJ243" s="32">
        <v>1</v>
      </c>
      <c r="AK243" s="32">
        <v>-1.1163590968996662E-3</v>
      </c>
      <c r="AL243" s="32">
        <v>1.7094819808418393E-3</v>
      </c>
      <c r="AM243" s="30">
        <v>0</v>
      </c>
    </row>
    <row r="244" spans="1:39" x14ac:dyDescent="0.3">
      <c r="A244" s="28" t="s">
        <v>1004</v>
      </c>
      <c r="B244" s="29" t="s">
        <v>140</v>
      </c>
      <c r="C244" s="30" t="s">
        <v>441</v>
      </c>
      <c r="D244" s="28">
        <v>-0.19892789579510028</v>
      </c>
      <c r="E244" s="32">
        <v>0.45669420021570051</v>
      </c>
      <c r="F244" s="32">
        <v>0</v>
      </c>
      <c r="G244" s="40">
        <v>1.5887999123269592</v>
      </c>
      <c r="H244" s="32">
        <v>2.8593137014788566</v>
      </c>
      <c r="I244" s="32">
        <v>1</v>
      </c>
      <c r="J244" s="67">
        <v>-0.78093525770369987</v>
      </c>
      <c r="K244" s="32">
        <v>1.2833763561766915</v>
      </c>
      <c r="L244" s="32">
        <v>0</v>
      </c>
      <c r="M244" s="41">
        <v>-1.40464834200856</v>
      </c>
      <c r="N244" s="32">
        <v>2.5229745104295271</v>
      </c>
      <c r="O244" s="32">
        <v>1</v>
      </c>
      <c r="P244" s="32">
        <v>-0.17074968841932869</v>
      </c>
      <c r="Q244" s="32">
        <v>0.37799206045248906</v>
      </c>
      <c r="R244" s="32">
        <v>0</v>
      </c>
      <c r="S244" s="32">
        <v>0.57590696704284849</v>
      </c>
      <c r="T244" s="32">
        <v>0.87496752018141832</v>
      </c>
      <c r="U244" s="32">
        <v>0</v>
      </c>
      <c r="V244" s="32">
        <v>-0.35320215535253924</v>
      </c>
      <c r="W244" s="32">
        <v>0.47105047119704324</v>
      </c>
      <c r="X244" s="32">
        <v>0</v>
      </c>
      <c r="Y244" s="32">
        <v>-0.73495387694829528</v>
      </c>
      <c r="Z244" s="32">
        <v>1.1902066379594618</v>
      </c>
      <c r="AA244" s="32">
        <v>0</v>
      </c>
      <c r="AB244" s="67">
        <v>-2.8178207375771661E-2</v>
      </c>
      <c r="AC244" s="32">
        <v>4.9694111132486098E-2</v>
      </c>
      <c r="AD244" s="32">
        <v>0</v>
      </c>
      <c r="AE244" s="40">
        <v>1.0128929452841104</v>
      </c>
      <c r="AF244" s="32">
        <v>1.7558780969379992</v>
      </c>
      <c r="AG244" s="32">
        <v>1</v>
      </c>
      <c r="AH244" s="67">
        <v>-0.42773310235116069</v>
      </c>
      <c r="AI244" s="32">
        <v>0.59941949232284741</v>
      </c>
      <c r="AJ244" s="32">
        <v>0</v>
      </c>
      <c r="AK244" s="32">
        <v>-0.66969446506026487</v>
      </c>
      <c r="AL244" s="32">
        <v>1.0592157200717083</v>
      </c>
      <c r="AM244" s="30">
        <v>0</v>
      </c>
    </row>
    <row r="245" spans="1:39" x14ac:dyDescent="0.3">
      <c r="A245" s="28" t="s">
        <v>1005</v>
      </c>
      <c r="B245" s="29" t="s">
        <v>141</v>
      </c>
      <c r="C245" s="30" t="s">
        <v>441</v>
      </c>
      <c r="D245" s="39">
        <v>-0.50459398706341219</v>
      </c>
      <c r="E245" s="32">
        <v>2.7948992465251719</v>
      </c>
      <c r="F245" s="32">
        <v>1</v>
      </c>
      <c r="G245" s="67">
        <v>0.23097871158043182</v>
      </c>
      <c r="H245" s="32">
        <v>0.56881359530837017</v>
      </c>
      <c r="I245" s="32">
        <v>0</v>
      </c>
      <c r="J245" s="41">
        <v>-1.0126163420312095</v>
      </c>
      <c r="K245" s="32">
        <v>3.2220120740919604</v>
      </c>
      <c r="L245" s="32">
        <v>1</v>
      </c>
      <c r="M245" s="32">
        <v>-0.73214433073945862</v>
      </c>
      <c r="N245" s="32">
        <v>2.3258374743406169</v>
      </c>
      <c r="O245" s="32">
        <v>1</v>
      </c>
      <c r="P245" s="32">
        <v>-0.43742637594456119</v>
      </c>
      <c r="Q245" s="32">
        <v>2.4124611509044529</v>
      </c>
      <c r="R245" s="32">
        <v>1</v>
      </c>
      <c r="S245" s="32">
        <v>0.13912783954938579</v>
      </c>
      <c r="T245" s="32">
        <v>0.3038361864972457</v>
      </c>
      <c r="U245" s="32">
        <v>0</v>
      </c>
      <c r="V245" s="41">
        <v>-1.0665964109256225</v>
      </c>
      <c r="W245" s="32">
        <v>3.3799053002959925</v>
      </c>
      <c r="X245" s="32">
        <v>1</v>
      </c>
      <c r="Y245" s="32">
        <v>-0.38481055645744666</v>
      </c>
      <c r="Z245" s="32">
        <v>1.0871413064047486</v>
      </c>
      <c r="AA245" s="32">
        <v>0</v>
      </c>
      <c r="AB245" s="67">
        <v>-6.7167611118850931E-2</v>
      </c>
      <c r="AC245" s="32">
        <v>0.24540374957685604</v>
      </c>
      <c r="AD245" s="32">
        <v>0</v>
      </c>
      <c r="AE245" s="67">
        <v>9.1850872031046096E-2</v>
      </c>
      <c r="AF245" s="32">
        <v>0.18625634816457085</v>
      </c>
      <c r="AG245" s="32">
        <v>0</v>
      </c>
      <c r="AH245" s="67">
        <v>5.3980068894413022E-2</v>
      </c>
      <c r="AI245" s="32">
        <v>0.10253400352152554</v>
      </c>
      <c r="AJ245" s="32">
        <v>0</v>
      </c>
      <c r="AK245" s="32">
        <v>-0.3473337742820119</v>
      </c>
      <c r="AL245" s="32">
        <v>0.95518040507568658</v>
      </c>
      <c r="AM245" s="30">
        <v>0</v>
      </c>
    </row>
    <row r="246" spans="1:39" x14ac:dyDescent="0.3">
      <c r="A246" s="28" t="s">
        <v>1006</v>
      </c>
      <c r="B246" s="29" t="s">
        <v>142</v>
      </c>
      <c r="C246" s="30" t="s">
        <v>515</v>
      </c>
      <c r="D246" s="39">
        <v>-0.3145211866685903</v>
      </c>
      <c r="E246" s="32">
        <v>2.4414203362899087</v>
      </c>
      <c r="F246" s="32">
        <v>1</v>
      </c>
      <c r="G246" s="67">
        <v>-0.29626431695830902</v>
      </c>
      <c r="H246" s="32">
        <v>1.2011148506625293</v>
      </c>
      <c r="I246" s="32">
        <v>0</v>
      </c>
      <c r="J246" s="32">
        <v>-0.77491052359735269</v>
      </c>
      <c r="K246" s="32">
        <v>3.4467584584757902</v>
      </c>
      <c r="L246" s="32">
        <v>1</v>
      </c>
      <c r="M246" s="67">
        <v>0.1276112805498909</v>
      </c>
      <c r="N246" s="32">
        <v>0.41481949273949509</v>
      </c>
      <c r="O246" s="32">
        <v>0</v>
      </c>
      <c r="P246" s="32">
        <v>-0.34593109117039483</v>
      </c>
      <c r="Q246" s="32">
        <v>2.6943612200050668</v>
      </c>
      <c r="R246" s="32">
        <v>1</v>
      </c>
      <c r="S246" s="32">
        <v>2.3183276242848549E-3</v>
      </c>
      <c r="T246" s="32">
        <v>5.6300680285853418E-3</v>
      </c>
      <c r="U246" s="32">
        <v>0</v>
      </c>
      <c r="V246" s="41">
        <v>-1.0625966136756588</v>
      </c>
      <c r="W246" s="32">
        <v>4.4812966402715571</v>
      </c>
      <c r="X246" s="32">
        <v>1</v>
      </c>
      <c r="Y246" s="32">
        <v>2.2485012540189642E-2</v>
      </c>
      <c r="Z246" s="32">
        <v>5.7660044726648284E-2</v>
      </c>
      <c r="AA246" s="32">
        <v>0</v>
      </c>
      <c r="AB246" s="67">
        <v>3.1409904501804517E-2</v>
      </c>
      <c r="AC246" s="32">
        <v>0.1512118969919834</v>
      </c>
      <c r="AD246" s="32">
        <v>0</v>
      </c>
      <c r="AE246" s="67">
        <v>-0.29858264458259387</v>
      </c>
      <c r="AF246" s="32">
        <v>1.2128309149181753</v>
      </c>
      <c r="AG246" s="32">
        <v>0</v>
      </c>
      <c r="AH246" s="67">
        <v>0.28768609007830614</v>
      </c>
      <c r="AI246" s="32">
        <v>1.1578576164538572</v>
      </c>
      <c r="AJ246" s="32">
        <v>0</v>
      </c>
      <c r="AK246" s="32">
        <v>0.10512626800970126</v>
      </c>
      <c r="AL246" s="32">
        <v>0.32706670879914818</v>
      </c>
      <c r="AM246" s="30">
        <v>0</v>
      </c>
    </row>
    <row r="247" spans="1:39" x14ac:dyDescent="0.3">
      <c r="A247" s="28" t="s">
        <v>1007</v>
      </c>
      <c r="B247" s="29" t="s">
        <v>143</v>
      </c>
      <c r="C247" s="30" t="s">
        <v>638</v>
      </c>
      <c r="D247" s="39">
        <v>0.6582440656577877</v>
      </c>
      <c r="E247" s="32">
        <v>3.8322527484088327</v>
      </c>
      <c r="F247" s="32">
        <v>1</v>
      </c>
      <c r="G247" s="40">
        <v>1.0149389298839626</v>
      </c>
      <c r="H247" s="32">
        <v>3.4627192883451654</v>
      </c>
      <c r="I247" s="32">
        <v>1</v>
      </c>
      <c r="J247" s="32">
        <v>0.59401814255751628</v>
      </c>
      <c r="K247" s="32">
        <v>2.009616829899953</v>
      </c>
      <c r="L247" s="32">
        <v>1</v>
      </c>
      <c r="M247" s="67">
        <v>0.36577512453188443</v>
      </c>
      <c r="N247" s="32">
        <v>1.1228038966090221</v>
      </c>
      <c r="O247" s="32">
        <v>0</v>
      </c>
      <c r="P247" s="32">
        <v>0.53132858511637926</v>
      </c>
      <c r="Q247" s="32">
        <v>3.164640862305677</v>
      </c>
      <c r="R247" s="32">
        <v>1</v>
      </c>
      <c r="S247" s="32">
        <v>0.29733206507145232</v>
      </c>
      <c r="T247" s="32">
        <v>0.86400195985484995</v>
      </c>
      <c r="U247" s="32">
        <v>0</v>
      </c>
      <c r="V247" s="32">
        <v>0.77480028565778725</v>
      </c>
      <c r="W247" s="32">
        <v>2.6735265846971159</v>
      </c>
      <c r="X247" s="32">
        <v>1</v>
      </c>
      <c r="Y247" s="32">
        <v>0.52185340461989838</v>
      </c>
      <c r="Z247" s="32">
        <v>1.7313868256535145</v>
      </c>
      <c r="AA247" s="32">
        <v>1</v>
      </c>
      <c r="AB247" s="67">
        <v>0.12691548054140844</v>
      </c>
      <c r="AC247" s="32">
        <v>0.58852175070091306</v>
      </c>
      <c r="AD247" s="32">
        <v>0</v>
      </c>
      <c r="AE247" s="32">
        <v>0.71760686481251024</v>
      </c>
      <c r="AF247" s="32">
        <v>2.4695441143144072</v>
      </c>
      <c r="AG247" s="32">
        <v>1</v>
      </c>
      <c r="AH247" s="67">
        <v>-0.18078214310027096</v>
      </c>
      <c r="AI247" s="32">
        <v>0.46025312944186358</v>
      </c>
      <c r="AJ247" s="32">
        <v>0</v>
      </c>
      <c r="AK247" s="32">
        <v>-0.15607828008801392</v>
      </c>
      <c r="AL247" s="32">
        <v>0.38362666498956505</v>
      </c>
      <c r="AM247" s="30">
        <v>0</v>
      </c>
    </row>
    <row r="248" spans="1:39" x14ac:dyDescent="0.3">
      <c r="A248" s="28" t="s">
        <v>1008</v>
      </c>
      <c r="B248" s="29" t="s">
        <v>144</v>
      </c>
      <c r="C248" s="30" t="s">
        <v>639</v>
      </c>
      <c r="D248" s="39">
        <v>-0.39659219349840213</v>
      </c>
      <c r="E248" s="32">
        <v>2.5399184323510982</v>
      </c>
      <c r="F248" s="32">
        <v>1</v>
      </c>
      <c r="G248" s="41">
        <v>-1.1254584564201693</v>
      </c>
      <c r="H248" s="32">
        <v>4.0209804042204267</v>
      </c>
      <c r="I248" s="32">
        <v>1</v>
      </c>
      <c r="J248" s="67">
        <v>-0.28479706775152297</v>
      </c>
      <c r="K248" s="32">
        <v>0.89474544028371505</v>
      </c>
      <c r="L248" s="32">
        <v>0</v>
      </c>
      <c r="M248" s="67">
        <v>0.22047894367648629</v>
      </c>
      <c r="N248" s="32">
        <v>0.6460389917740319</v>
      </c>
      <c r="O248" s="32">
        <v>0</v>
      </c>
      <c r="P248" s="32">
        <v>-0.19420652208685985</v>
      </c>
      <c r="Q248" s="32">
        <v>1.1043369706917254</v>
      </c>
      <c r="R248" s="32">
        <v>0</v>
      </c>
      <c r="S248" s="32">
        <v>-0.29148208196502839</v>
      </c>
      <c r="T248" s="32">
        <v>0.92150307908802664</v>
      </c>
      <c r="U248" s="32">
        <v>0</v>
      </c>
      <c r="V248" s="32">
        <v>-0.55708098735554157</v>
      </c>
      <c r="W248" s="32">
        <v>2.0241033022359964</v>
      </c>
      <c r="X248" s="32">
        <v>1</v>
      </c>
      <c r="Y248" s="32">
        <v>0.26594350305999048</v>
      </c>
      <c r="Z248" s="32">
        <v>0.82009386195628564</v>
      </c>
      <c r="AA248" s="32">
        <v>0</v>
      </c>
      <c r="AB248" s="67">
        <v>-0.20238567141154215</v>
      </c>
      <c r="AC248" s="32">
        <v>1.1629244531876481</v>
      </c>
      <c r="AD248" s="32">
        <v>0</v>
      </c>
      <c r="AE248" s="32">
        <v>-0.83397637445514095</v>
      </c>
      <c r="AF248" s="32">
        <v>3.0820443662306896</v>
      </c>
      <c r="AG248" s="32">
        <v>1</v>
      </c>
      <c r="AH248" s="67">
        <v>0.2722839196040186</v>
      </c>
      <c r="AI248" s="32">
        <v>0.84505779139763704</v>
      </c>
      <c r="AJ248" s="32">
        <v>0</v>
      </c>
      <c r="AK248" s="32">
        <v>-4.5464559383504188E-2</v>
      </c>
      <c r="AL248" s="32">
        <v>9.9799133513997856E-2</v>
      </c>
      <c r="AM248" s="30">
        <v>0</v>
      </c>
    </row>
    <row r="249" spans="1:39" x14ac:dyDescent="0.3">
      <c r="A249" s="28" t="s">
        <v>1009</v>
      </c>
      <c r="B249" s="29" t="s">
        <v>363</v>
      </c>
      <c r="C249" s="30" t="s">
        <v>640</v>
      </c>
      <c r="D249" s="28">
        <v>-0.30203392250145811</v>
      </c>
      <c r="E249" s="32">
        <v>1.356161082695156</v>
      </c>
      <c r="F249" s="32">
        <v>0</v>
      </c>
      <c r="G249" s="67">
        <v>0.41218923413437925</v>
      </c>
      <c r="H249" s="32">
        <v>1.0071823823037029</v>
      </c>
      <c r="I249" s="32">
        <v>0</v>
      </c>
      <c r="J249" s="67">
        <v>-0.13742688379246268</v>
      </c>
      <c r="K249" s="32">
        <v>0.2564823963497605</v>
      </c>
      <c r="L249" s="32">
        <v>0</v>
      </c>
      <c r="M249" s="41">
        <v>-1.1808641178462906</v>
      </c>
      <c r="N249" s="32">
        <v>3.2957217182955323</v>
      </c>
      <c r="O249" s="32">
        <v>1</v>
      </c>
      <c r="P249" s="32">
        <v>-2.5335001792257061E-2</v>
      </c>
      <c r="Q249" s="32">
        <v>7.1211812904229871E-2</v>
      </c>
      <c r="R249" s="32">
        <v>0</v>
      </c>
      <c r="S249" s="32">
        <v>-0.21109610903261708</v>
      </c>
      <c r="T249" s="32">
        <v>0.43208283026219385</v>
      </c>
      <c r="U249" s="32">
        <v>0</v>
      </c>
      <c r="V249" s="32">
        <v>0.2369064394440126</v>
      </c>
      <c r="W249" s="32">
        <v>0.49901045121676596</v>
      </c>
      <c r="X249" s="32">
        <v>0</v>
      </c>
      <c r="Y249" s="32">
        <v>-0.10181533578816673</v>
      </c>
      <c r="Z249" s="32">
        <v>0.18069960962453072</v>
      </c>
      <c r="AA249" s="32">
        <v>0</v>
      </c>
      <c r="AB249" s="67">
        <v>-0.27669892070920099</v>
      </c>
      <c r="AC249" s="32">
        <v>1.2169755980722421</v>
      </c>
      <c r="AD249" s="32">
        <v>0</v>
      </c>
      <c r="AE249" s="32">
        <v>0.62328534316699635</v>
      </c>
      <c r="AF249" s="32">
        <v>1.6749989825135152</v>
      </c>
      <c r="AG249" s="32">
        <v>1</v>
      </c>
      <c r="AH249" s="67">
        <v>-0.37433332323647528</v>
      </c>
      <c r="AI249" s="32">
        <v>0.89138741986936953</v>
      </c>
      <c r="AJ249" s="32">
        <v>0</v>
      </c>
      <c r="AK249" s="41">
        <v>-1.079048782058124</v>
      </c>
      <c r="AL249" s="32">
        <v>3.0273149993231843</v>
      </c>
      <c r="AM249" s="30">
        <v>1</v>
      </c>
    </row>
    <row r="250" spans="1:39" x14ac:dyDescent="0.3">
      <c r="A250" s="28" t="s">
        <v>1010</v>
      </c>
      <c r="B250" s="29" t="s">
        <v>364</v>
      </c>
      <c r="C250" s="30" t="s">
        <v>641</v>
      </c>
      <c r="D250" s="28">
        <v>-0.34244894984593799</v>
      </c>
      <c r="E250" s="32">
        <v>1.4408719166895081</v>
      </c>
      <c r="F250" s="32">
        <v>0</v>
      </c>
      <c r="G250" s="67">
        <v>0.12720227535250855</v>
      </c>
      <c r="H250" s="32">
        <v>0.21414072031948292</v>
      </c>
      <c r="I250" s="32">
        <v>0</v>
      </c>
      <c r="J250" s="67">
        <v>-0.55247288236404757</v>
      </c>
      <c r="K250" s="32">
        <v>1.3209040175308751</v>
      </c>
      <c r="L250" s="32">
        <v>0</v>
      </c>
      <c r="M250" s="67">
        <v>-0.60207624252627501</v>
      </c>
      <c r="N250" s="32">
        <v>1.4672694774975603</v>
      </c>
      <c r="O250" s="32">
        <v>0</v>
      </c>
      <c r="P250" s="32">
        <v>-0.39116410555508419</v>
      </c>
      <c r="Q250" s="32">
        <v>1.6897800779052214</v>
      </c>
      <c r="R250" s="32">
        <v>1</v>
      </c>
      <c r="S250" s="32">
        <v>-0.14135002861880713</v>
      </c>
      <c r="T250" s="32">
        <v>0.24236131734037772</v>
      </c>
      <c r="U250" s="32">
        <v>0</v>
      </c>
      <c r="V250" s="32">
        <v>0.33763092209770118</v>
      </c>
      <c r="W250" s="32">
        <v>0.70962260894312745</v>
      </c>
      <c r="X250" s="32">
        <v>0</v>
      </c>
      <c r="Y250" s="41">
        <v>-1.3697732101441469</v>
      </c>
      <c r="Z250" s="32">
        <v>3.519117995708045</v>
      </c>
      <c r="AA250" s="32">
        <v>1</v>
      </c>
      <c r="AB250" s="67">
        <v>4.8715155709146196E-2</v>
      </c>
      <c r="AC250" s="32">
        <v>0.13397256856746051</v>
      </c>
      <c r="AD250" s="32">
        <v>0</v>
      </c>
      <c r="AE250" s="67">
        <v>0.26855230397131569</v>
      </c>
      <c r="AF250" s="32">
        <v>0.5309710458544542</v>
      </c>
      <c r="AG250" s="32">
        <v>0</v>
      </c>
      <c r="AH250" s="32">
        <v>-0.89010380446174875</v>
      </c>
      <c r="AI250" s="32">
        <v>2.3010623505979635</v>
      </c>
      <c r="AJ250" s="32">
        <v>1</v>
      </c>
      <c r="AK250" s="32">
        <v>0.76769696761787187</v>
      </c>
      <c r="AL250" s="32">
        <v>1.9529789565636553</v>
      </c>
      <c r="AM250" s="30">
        <v>1</v>
      </c>
    </row>
    <row r="251" spans="1:39" x14ac:dyDescent="0.3">
      <c r="A251" s="28" t="s">
        <v>1011</v>
      </c>
      <c r="B251" s="29" t="s">
        <v>365</v>
      </c>
      <c r="C251" s="30" t="s">
        <v>642</v>
      </c>
      <c r="D251" s="31">
        <v>1.1286173560907793</v>
      </c>
      <c r="E251" s="32">
        <v>4.2111176772025676</v>
      </c>
      <c r="F251" s="32">
        <v>1</v>
      </c>
      <c r="G251" s="40">
        <v>1.4574208367908346</v>
      </c>
      <c r="H251" s="32">
        <v>3.2705660091222781</v>
      </c>
      <c r="I251" s="32">
        <v>1</v>
      </c>
      <c r="J251" s="40">
        <v>1.077163357384034</v>
      </c>
      <c r="K251" s="32">
        <v>2.4222945637625872</v>
      </c>
      <c r="L251" s="32">
        <v>1</v>
      </c>
      <c r="M251" s="32">
        <v>0.85126787409746985</v>
      </c>
      <c r="N251" s="32">
        <v>1.8669150120639273</v>
      </c>
      <c r="O251" s="32">
        <v>1</v>
      </c>
      <c r="P251" s="32">
        <v>0.34947216062212277</v>
      </c>
      <c r="Q251" s="32">
        <v>1.2395347028950321</v>
      </c>
      <c r="R251" s="32">
        <v>0</v>
      </c>
      <c r="S251" s="32">
        <v>0.44458612879563914</v>
      </c>
      <c r="T251" s="32">
        <v>0.8399689294867515</v>
      </c>
      <c r="U251" s="32">
        <v>0</v>
      </c>
      <c r="V251" s="32">
        <v>0.32895559731594054</v>
      </c>
      <c r="W251" s="32">
        <v>0.57282627881026271</v>
      </c>
      <c r="X251" s="32">
        <v>0</v>
      </c>
      <c r="Y251" s="32">
        <v>0.27487475575478865</v>
      </c>
      <c r="Z251" s="32">
        <v>0.45713687609403053</v>
      </c>
      <c r="AA251" s="32">
        <v>0</v>
      </c>
      <c r="AB251" s="32">
        <v>0.77914519546865679</v>
      </c>
      <c r="AC251" s="32">
        <v>3.0417599120058565</v>
      </c>
      <c r="AD251" s="32">
        <v>1</v>
      </c>
      <c r="AE251" s="40">
        <v>1.0128347079951956</v>
      </c>
      <c r="AF251" s="32">
        <v>2.2675392122610694</v>
      </c>
      <c r="AG251" s="32">
        <v>1</v>
      </c>
      <c r="AH251" s="32">
        <v>0.74820776006809353</v>
      </c>
      <c r="AI251" s="32">
        <v>1.6048757983977056</v>
      </c>
      <c r="AJ251" s="32">
        <v>1</v>
      </c>
      <c r="AK251" s="32">
        <v>0.57639311834268125</v>
      </c>
      <c r="AL251" s="32">
        <v>1.1662189934730418</v>
      </c>
      <c r="AM251" s="30">
        <v>0</v>
      </c>
    </row>
    <row r="252" spans="1:39" x14ac:dyDescent="0.3">
      <c r="A252" s="28" t="s">
        <v>1012</v>
      </c>
      <c r="B252" s="29" t="s">
        <v>366</v>
      </c>
      <c r="C252" s="30" t="s">
        <v>643</v>
      </c>
      <c r="D252" s="39">
        <v>0.43239438444529554</v>
      </c>
      <c r="E252" s="32">
        <v>4.0492901429730459</v>
      </c>
      <c r="F252" s="32">
        <v>1</v>
      </c>
      <c r="G252" s="67">
        <v>-0.15045499113775318</v>
      </c>
      <c r="H252" s="32">
        <v>0.67431983710339516</v>
      </c>
      <c r="I252" s="32">
        <v>0</v>
      </c>
      <c r="J252" s="67">
        <v>0.27494109648821824</v>
      </c>
      <c r="K252" s="32">
        <v>1.4396449821805788</v>
      </c>
      <c r="L252" s="32">
        <v>0</v>
      </c>
      <c r="M252" s="40">
        <v>1.1726970479854213</v>
      </c>
      <c r="N252" s="32">
        <v>5.6162933654015053</v>
      </c>
      <c r="O252" s="32">
        <v>1</v>
      </c>
      <c r="P252" s="32">
        <v>0.18244772384385741</v>
      </c>
      <c r="Q252" s="32">
        <v>1.7007797943029381</v>
      </c>
      <c r="R252" s="32">
        <v>1</v>
      </c>
      <c r="S252" s="32">
        <v>0.10504276468374502</v>
      </c>
      <c r="T252" s="32">
        <v>0.42900413453825215</v>
      </c>
      <c r="U252" s="32">
        <v>0</v>
      </c>
      <c r="V252" s="32">
        <v>-0.40503465084004836</v>
      </c>
      <c r="W252" s="32">
        <v>2.2537132885041218</v>
      </c>
      <c r="X252" s="32">
        <v>1</v>
      </c>
      <c r="Y252" s="32">
        <v>0.84733505768787554</v>
      </c>
      <c r="Z252" s="32">
        <v>4.4654098970060376</v>
      </c>
      <c r="AA252" s="32">
        <v>1</v>
      </c>
      <c r="AB252" s="32">
        <v>0.24994666060143808</v>
      </c>
      <c r="AC252" s="32">
        <v>2.4206818318070118</v>
      </c>
      <c r="AD252" s="32">
        <v>1</v>
      </c>
      <c r="AE252" s="67">
        <v>-0.25549775582149814</v>
      </c>
      <c r="AF252" s="32">
        <v>1.3159991425599604</v>
      </c>
      <c r="AG252" s="32">
        <v>0</v>
      </c>
      <c r="AH252" s="32">
        <v>0.6799757473282666</v>
      </c>
      <c r="AI252" s="32">
        <v>3.7341852452645772</v>
      </c>
      <c r="AJ252" s="32">
        <v>1</v>
      </c>
      <c r="AK252" s="32">
        <v>0.32536199029754564</v>
      </c>
      <c r="AL252" s="32">
        <v>1.7599575144793536</v>
      </c>
      <c r="AM252" s="30">
        <v>1</v>
      </c>
    </row>
    <row r="253" spans="1:39" x14ac:dyDescent="0.3">
      <c r="A253" s="28" t="s">
        <v>1013</v>
      </c>
      <c r="B253" s="29" t="s">
        <v>367</v>
      </c>
      <c r="C253" s="30" t="s">
        <v>644</v>
      </c>
      <c r="D253" s="39">
        <v>0.38693638707195888</v>
      </c>
      <c r="E253" s="32">
        <v>3.6401073190144864</v>
      </c>
      <c r="F253" s="32">
        <v>1</v>
      </c>
      <c r="G253" s="40">
        <v>1.2029768731613757</v>
      </c>
      <c r="H253" s="32">
        <v>5.6546138896428886</v>
      </c>
      <c r="I253" s="32">
        <v>1</v>
      </c>
      <c r="J253" s="67">
        <v>5.8510978568605654E-2</v>
      </c>
      <c r="K253" s="32">
        <v>0.20838773017390588</v>
      </c>
      <c r="L253" s="32">
        <v>0</v>
      </c>
      <c r="M253" s="67">
        <v>-0.10067869051410477</v>
      </c>
      <c r="N253" s="32">
        <v>0.39957299751414788</v>
      </c>
      <c r="O253" s="32">
        <v>0</v>
      </c>
      <c r="P253" s="32">
        <v>9.3661070285897041E-2</v>
      </c>
      <c r="Q253" s="32">
        <v>0.72813695172541959</v>
      </c>
      <c r="R253" s="32">
        <v>0</v>
      </c>
      <c r="S253" s="32">
        <v>0.435952689077716</v>
      </c>
      <c r="T253" s="32">
        <v>2.4002418319722549</v>
      </c>
      <c r="U253" s="32">
        <v>1</v>
      </c>
      <c r="V253" s="32">
        <v>-0.30744056149375998</v>
      </c>
      <c r="W253" s="32">
        <v>1.6174144094276286</v>
      </c>
      <c r="X253" s="32">
        <v>1</v>
      </c>
      <c r="Y253" s="32">
        <v>0.1524710832737351</v>
      </c>
      <c r="Z253" s="32">
        <v>0.67289866109620866</v>
      </c>
      <c r="AA253" s="32">
        <v>0</v>
      </c>
      <c r="AB253" s="32">
        <v>0.29327531678606178</v>
      </c>
      <c r="AC253" s="32">
        <v>2.8095948188453277</v>
      </c>
      <c r="AD253" s="32">
        <v>1</v>
      </c>
      <c r="AE253" s="32">
        <v>0.76702418408365969</v>
      </c>
      <c r="AF253" s="32">
        <v>4.0788229398381963</v>
      </c>
      <c r="AG253" s="32">
        <v>1</v>
      </c>
      <c r="AH253" s="32">
        <v>0.36595154006236563</v>
      </c>
      <c r="AI253" s="32">
        <v>1.980438193034425</v>
      </c>
      <c r="AJ253" s="32">
        <v>1</v>
      </c>
      <c r="AK253" s="32">
        <v>-0.25314977378783987</v>
      </c>
      <c r="AL253" s="32">
        <v>1.2772520158227647</v>
      </c>
      <c r="AM253" s="30">
        <v>0</v>
      </c>
    </row>
    <row r="254" spans="1:39" x14ac:dyDescent="0.3">
      <c r="A254" s="28" t="s">
        <v>1014</v>
      </c>
      <c r="B254" s="29" t="s">
        <v>368</v>
      </c>
      <c r="C254" s="30" t="s">
        <v>645</v>
      </c>
      <c r="D254" s="39">
        <v>-0.85636684703649602</v>
      </c>
      <c r="E254" s="32">
        <v>4.8643377215863151</v>
      </c>
      <c r="F254" s="32">
        <v>1</v>
      </c>
      <c r="G254" s="32">
        <v>-0.89158217248774818</v>
      </c>
      <c r="H254" s="32">
        <v>3.1938086036171067</v>
      </c>
      <c r="I254" s="32">
        <v>1</v>
      </c>
      <c r="J254" s="32">
        <v>-0.6093173358357189</v>
      </c>
      <c r="K254" s="32">
        <v>2.1651892784745992</v>
      </c>
      <c r="L254" s="32">
        <v>1</v>
      </c>
      <c r="M254" s="41">
        <v>-1.0682010327860212</v>
      </c>
      <c r="N254" s="32">
        <v>3.7557053741196205</v>
      </c>
      <c r="O254" s="32">
        <v>1</v>
      </c>
      <c r="P254" s="32">
        <v>-0.61356220175408993</v>
      </c>
      <c r="Q254" s="32">
        <v>3.7391706489636429</v>
      </c>
      <c r="R254" s="32">
        <v>1</v>
      </c>
      <c r="S254" s="32">
        <v>-0.63968097331710894</v>
      </c>
      <c r="T254" s="32">
        <v>2.2832868905770378</v>
      </c>
      <c r="U254" s="32">
        <v>1</v>
      </c>
      <c r="V254" s="32">
        <v>-0.22453528149707147</v>
      </c>
      <c r="W254" s="32">
        <v>0.63716975481955918</v>
      </c>
      <c r="X254" s="32">
        <v>0</v>
      </c>
      <c r="Y254" s="32">
        <v>-0.97647035044808939</v>
      </c>
      <c r="Z254" s="32">
        <v>3.471482044225382</v>
      </c>
      <c r="AA254" s="32">
        <v>1</v>
      </c>
      <c r="AB254" s="67">
        <v>-0.24280464528240611</v>
      </c>
      <c r="AC254" s="32">
        <v>1.4050382226815068</v>
      </c>
      <c r="AD254" s="32">
        <v>0</v>
      </c>
      <c r="AE254" s="67">
        <v>-0.25190119917063925</v>
      </c>
      <c r="AF254" s="32">
        <v>0.73750402308889018</v>
      </c>
      <c r="AG254" s="32">
        <v>0</v>
      </c>
      <c r="AH254" s="67">
        <v>-0.38478205433864743</v>
      </c>
      <c r="AI254" s="32">
        <v>1.2594870699693219</v>
      </c>
      <c r="AJ254" s="32">
        <v>0</v>
      </c>
      <c r="AK254" s="32">
        <v>-9.1730682337931746E-2</v>
      </c>
      <c r="AL254" s="32">
        <v>0.21321110921978101</v>
      </c>
      <c r="AM254" s="30">
        <v>0</v>
      </c>
    </row>
    <row r="255" spans="1:39" x14ac:dyDescent="0.3">
      <c r="A255" s="28" t="s">
        <v>1015</v>
      </c>
      <c r="B255" s="29" t="s">
        <v>369</v>
      </c>
      <c r="C255" s="30" t="s">
        <v>646</v>
      </c>
      <c r="D255" s="39">
        <v>-0.84989387647937442</v>
      </c>
      <c r="E255" s="32">
        <v>5.3341512736738634</v>
      </c>
      <c r="F255" s="32">
        <v>1</v>
      </c>
      <c r="G255" s="32">
        <v>-0.90518842723785642</v>
      </c>
      <c r="H255" s="32">
        <v>3.6726535932182176</v>
      </c>
      <c r="I255" s="32">
        <v>1</v>
      </c>
      <c r="J255" s="41">
        <v>-1.0785415394732536</v>
      </c>
      <c r="K255" s="32">
        <v>4.247770846495313</v>
      </c>
      <c r="L255" s="32">
        <v>1</v>
      </c>
      <c r="M255" s="32">
        <v>-0.56595166272701292</v>
      </c>
      <c r="N255" s="32">
        <v>2.326039415124693</v>
      </c>
      <c r="O255" s="32">
        <v>1</v>
      </c>
      <c r="P255" s="32">
        <v>-0.79703714750665344</v>
      </c>
      <c r="Q255" s="32">
        <v>5.1043584675610267</v>
      </c>
      <c r="R255" s="32">
        <v>1</v>
      </c>
      <c r="S255" s="32">
        <v>-0.61438740263508274</v>
      </c>
      <c r="T255" s="32">
        <v>2.5371457539654747</v>
      </c>
      <c r="U255" s="32">
        <v>1</v>
      </c>
      <c r="V255" s="32">
        <v>-0.64719619574578369</v>
      </c>
      <c r="W255" s="32">
        <v>2.6766844996103383</v>
      </c>
      <c r="X255" s="32">
        <v>1</v>
      </c>
      <c r="Y255" s="41">
        <v>-1.1295278441390939</v>
      </c>
      <c r="Z255" s="32">
        <v>4.4043608481150196</v>
      </c>
      <c r="AA255" s="32">
        <v>1</v>
      </c>
      <c r="AB255" s="67">
        <v>-5.2856728972720757E-2</v>
      </c>
      <c r="AC255" s="32">
        <v>0.25066983802141818</v>
      </c>
      <c r="AD255" s="32">
        <v>0</v>
      </c>
      <c r="AE255" s="67">
        <v>-0.29080102460277363</v>
      </c>
      <c r="AF255" s="32">
        <v>1.0566986443694895</v>
      </c>
      <c r="AG255" s="32">
        <v>0</v>
      </c>
      <c r="AH255" s="32">
        <v>-0.4313453437274698</v>
      </c>
      <c r="AI255" s="32">
        <v>1.7124623254550153</v>
      </c>
      <c r="AJ255" s="32">
        <v>1</v>
      </c>
      <c r="AK255" s="32">
        <v>0.56357618141208121</v>
      </c>
      <c r="AL255" s="32">
        <v>2.3155356486654477</v>
      </c>
      <c r="AM255" s="30">
        <v>1</v>
      </c>
    </row>
    <row r="256" spans="1:39" x14ac:dyDescent="0.3">
      <c r="A256" s="28" t="s">
        <v>1016</v>
      </c>
      <c r="B256" s="29" t="s">
        <v>370</v>
      </c>
      <c r="C256" s="30" t="s">
        <v>647</v>
      </c>
      <c r="D256" s="39">
        <v>0.52347352356082644</v>
      </c>
      <c r="E256" s="32">
        <v>4.2792691046070459</v>
      </c>
      <c r="F256" s="32">
        <v>1</v>
      </c>
      <c r="G256" s="67">
        <v>0.27434828796352828</v>
      </c>
      <c r="H256" s="32">
        <v>1.2351730516418598</v>
      </c>
      <c r="I256" s="32">
        <v>0</v>
      </c>
      <c r="J256" s="32">
        <v>0.8099102023259902</v>
      </c>
      <c r="K256" s="32">
        <v>3.9040894759191791</v>
      </c>
      <c r="L256" s="32">
        <v>1</v>
      </c>
      <c r="M256" s="32">
        <v>0.48616208039296094</v>
      </c>
      <c r="N256" s="32">
        <v>2.4042446171022145</v>
      </c>
      <c r="O256" s="32">
        <v>1</v>
      </c>
      <c r="P256" s="32">
        <v>0.69359978639833852</v>
      </c>
      <c r="Q256" s="32">
        <v>5.261210367013315</v>
      </c>
      <c r="R256" s="32">
        <v>1</v>
      </c>
      <c r="S256" s="32">
        <v>0.3191840024008018</v>
      </c>
      <c r="T256" s="32">
        <v>1.4871995784999847</v>
      </c>
      <c r="U256" s="32">
        <v>0</v>
      </c>
      <c r="V256" s="32">
        <v>0.73639304093327129</v>
      </c>
      <c r="W256" s="32">
        <v>3.5981481749114899</v>
      </c>
      <c r="X256" s="32">
        <v>1</v>
      </c>
      <c r="Y256" s="40">
        <v>1.0252223158609424</v>
      </c>
      <c r="Z256" s="32">
        <v>4.7007689251239224</v>
      </c>
      <c r="AA256" s="32">
        <v>1</v>
      </c>
      <c r="AB256" s="67">
        <v>-0.17012626283751198</v>
      </c>
      <c r="AC256" s="32">
        <v>1.3491504709282265</v>
      </c>
      <c r="AD256" s="32">
        <v>0</v>
      </c>
      <c r="AE256" s="67">
        <v>-4.4835714437273536E-2</v>
      </c>
      <c r="AF256" s="32">
        <v>0.13600963254608567</v>
      </c>
      <c r="AG256" s="32">
        <v>0</v>
      </c>
      <c r="AH256" s="67">
        <v>7.3517161392718952E-2</v>
      </c>
      <c r="AI256" s="32">
        <v>0.24009518792347601</v>
      </c>
      <c r="AJ256" s="32">
        <v>0</v>
      </c>
      <c r="AK256" s="32">
        <v>-0.53906023546798143</v>
      </c>
      <c r="AL256" s="32">
        <v>2.6769208480197193</v>
      </c>
      <c r="AM256" s="30">
        <v>1</v>
      </c>
    </row>
    <row r="257" spans="1:39" x14ac:dyDescent="0.3">
      <c r="A257" s="28" t="s">
        <v>1017</v>
      </c>
      <c r="B257" s="29" t="s">
        <v>371</v>
      </c>
      <c r="C257" s="30" t="s">
        <v>648</v>
      </c>
      <c r="D257" s="39">
        <v>0.73864298155460784</v>
      </c>
      <c r="E257" s="32">
        <v>5.4740474805359147</v>
      </c>
      <c r="F257" s="32">
        <v>1</v>
      </c>
      <c r="G257" s="67">
        <v>-0.31981311769902399</v>
      </c>
      <c r="H257" s="32">
        <v>1.4838325280452864</v>
      </c>
      <c r="I257" s="32">
        <v>0</v>
      </c>
      <c r="J257" s="40">
        <v>1.4363550663031794</v>
      </c>
      <c r="K257" s="32">
        <v>5.8962691348296623</v>
      </c>
      <c r="L257" s="32">
        <v>1</v>
      </c>
      <c r="M257" s="40">
        <v>1.0993869960596678</v>
      </c>
      <c r="N257" s="32">
        <v>4.9320293827726491</v>
      </c>
      <c r="O257" s="32">
        <v>1</v>
      </c>
      <c r="P257" s="32">
        <v>0.72281725152277465</v>
      </c>
      <c r="Q257" s="32">
        <v>5.3957925495694798</v>
      </c>
      <c r="R257" s="32">
        <v>1</v>
      </c>
      <c r="S257" s="32">
        <v>-2.1840767445799214E-2</v>
      </c>
      <c r="T257" s="32">
        <v>6.1870143299366444E-2</v>
      </c>
      <c r="U257" s="32">
        <v>0</v>
      </c>
      <c r="V257" s="40">
        <v>1.1062926095681656</v>
      </c>
      <c r="W257" s="32">
        <v>4.9541292258232543</v>
      </c>
      <c r="X257" s="32">
        <v>1</v>
      </c>
      <c r="Y257" s="40">
        <v>1.0839999124459576</v>
      </c>
      <c r="Z257" s="32">
        <v>4.8823813717671696</v>
      </c>
      <c r="AA257" s="32">
        <v>1</v>
      </c>
      <c r="AB257" s="67">
        <v>1.5825730031833102E-2</v>
      </c>
      <c r="AC257" s="32">
        <v>7.8897598229449514E-2</v>
      </c>
      <c r="AD257" s="32">
        <v>0</v>
      </c>
      <c r="AE257" s="67">
        <v>-0.29797235025322483</v>
      </c>
      <c r="AF257" s="32">
        <v>1.3613101133334773</v>
      </c>
      <c r="AG257" s="32">
        <v>0</v>
      </c>
      <c r="AH257" s="67">
        <v>0.33006245673501383</v>
      </c>
      <c r="AI257" s="32">
        <v>1.5413505465592812</v>
      </c>
      <c r="AJ257" s="32">
        <v>0</v>
      </c>
      <c r="AK257" s="32">
        <v>1.5387083613710217E-2</v>
      </c>
      <c r="AL257" s="32">
        <v>4.2776727765665414E-2</v>
      </c>
      <c r="AM257" s="30">
        <v>0</v>
      </c>
    </row>
    <row r="258" spans="1:39" x14ac:dyDescent="0.3">
      <c r="A258" s="28" t="s">
        <v>1018</v>
      </c>
      <c r="B258" s="29" t="s">
        <v>372</v>
      </c>
      <c r="C258" s="30" t="s">
        <v>649</v>
      </c>
      <c r="D258" s="31">
        <v>1.0778937560557131</v>
      </c>
      <c r="E258" s="32">
        <v>6.1294168387871188</v>
      </c>
      <c r="F258" s="32">
        <v>1</v>
      </c>
      <c r="G258" s="67">
        <v>-0.36737441749760458</v>
      </c>
      <c r="H258" s="32">
        <v>1.3787479539640421</v>
      </c>
      <c r="I258" s="32">
        <v>0</v>
      </c>
      <c r="J258" s="40">
        <v>1.9414840420807811</v>
      </c>
      <c r="K258" s="32">
        <v>6.2745633015727025</v>
      </c>
      <c r="L258" s="32">
        <v>1</v>
      </c>
      <c r="M258" s="40">
        <v>1.6595716435839625</v>
      </c>
      <c r="N258" s="32">
        <v>5.6964961554868072</v>
      </c>
      <c r="O258" s="32">
        <v>1</v>
      </c>
      <c r="P258" s="32">
        <v>0.86379202335834515</v>
      </c>
      <c r="Q258" s="32">
        <v>5.3208176421883602</v>
      </c>
      <c r="R258" s="32">
        <v>1</v>
      </c>
      <c r="S258" s="32">
        <v>-2.146178857012182E-2</v>
      </c>
      <c r="T258" s="32">
        <v>4.9214898466430505E-2</v>
      </c>
      <c r="U258" s="32">
        <v>0</v>
      </c>
      <c r="V258" s="40">
        <v>1.1033550169779782</v>
      </c>
      <c r="W258" s="32">
        <v>4.2572695542493832</v>
      </c>
      <c r="X258" s="32">
        <v>1</v>
      </c>
      <c r="Y258" s="40">
        <v>1.5094828416671791</v>
      </c>
      <c r="Z258" s="32">
        <v>5.3527837548151931</v>
      </c>
      <c r="AA258" s="32">
        <v>1</v>
      </c>
      <c r="AB258" s="67">
        <v>0.21410173269736799</v>
      </c>
      <c r="AC258" s="32">
        <v>1.3946507835616342</v>
      </c>
      <c r="AD258" s="32">
        <v>0</v>
      </c>
      <c r="AE258" s="67">
        <v>-0.34591262892748265</v>
      </c>
      <c r="AF258" s="32">
        <v>1.2803017073518352</v>
      </c>
      <c r="AG258" s="32">
        <v>0</v>
      </c>
      <c r="AH258" s="32">
        <v>0.83812902510280296</v>
      </c>
      <c r="AI258" s="32">
        <v>3.3693563467220748</v>
      </c>
      <c r="AJ258" s="32">
        <v>1</v>
      </c>
      <c r="AK258" s="32">
        <v>0.15008880191678353</v>
      </c>
      <c r="AL258" s="32">
        <v>0.44620048543387431</v>
      </c>
      <c r="AM258" s="30">
        <v>0</v>
      </c>
    </row>
    <row r="259" spans="1:39" x14ac:dyDescent="0.3">
      <c r="A259" s="28" t="s">
        <v>1019</v>
      </c>
      <c r="B259" s="29" t="s">
        <v>373</v>
      </c>
      <c r="C259" s="30" t="s">
        <v>650</v>
      </c>
      <c r="D259" s="31">
        <v>1.4604931256523925</v>
      </c>
      <c r="E259" s="32">
        <v>6.4859807224175494</v>
      </c>
      <c r="F259" s="32">
        <v>1</v>
      </c>
      <c r="G259" s="67">
        <v>-6.854091263879325E-2</v>
      </c>
      <c r="H259" s="32">
        <v>0.13811659984037972</v>
      </c>
      <c r="I259" s="32">
        <v>0</v>
      </c>
      <c r="J259" s="40">
        <v>2.2404736955978892</v>
      </c>
      <c r="K259" s="32">
        <v>6.0351177974885744</v>
      </c>
      <c r="L259" s="32">
        <v>1</v>
      </c>
      <c r="M259" s="40">
        <v>2.2095465939980805</v>
      </c>
      <c r="N259" s="32">
        <v>5.9838537653223813</v>
      </c>
      <c r="O259" s="32">
        <v>1</v>
      </c>
      <c r="P259" s="40">
        <v>1.0830220933231718</v>
      </c>
      <c r="Q259" s="32">
        <v>5.3866860440863347</v>
      </c>
      <c r="R259" s="32">
        <v>1</v>
      </c>
      <c r="S259" s="32">
        <v>0.1096610438907577</v>
      </c>
      <c r="T259" s="32">
        <v>0.2370443949194079</v>
      </c>
      <c r="U259" s="32">
        <v>0</v>
      </c>
      <c r="V259" s="40">
        <v>1.3212445609655836</v>
      </c>
      <c r="W259" s="32">
        <v>4.164331756541384</v>
      </c>
      <c r="X259" s="32">
        <v>1</v>
      </c>
      <c r="Y259" s="40">
        <v>1.8181606751131736</v>
      </c>
      <c r="Z259" s="32">
        <v>5.27432836577686</v>
      </c>
      <c r="AA259" s="32">
        <v>1</v>
      </c>
      <c r="AB259" s="32">
        <v>0.37747103232922075</v>
      </c>
      <c r="AC259" s="32">
        <v>2.1232555019037802</v>
      </c>
      <c r="AD259" s="32">
        <v>1</v>
      </c>
      <c r="AE259" s="67">
        <v>-0.17820195652955084</v>
      </c>
      <c r="AF259" s="32">
        <v>0.42657066330493665</v>
      </c>
      <c r="AG259" s="32">
        <v>0</v>
      </c>
      <c r="AH259" s="32">
        <v>0.91922913463230571</v>
      </c>
      <c r="AI259" s="32">
        <v>3.0236878415449229</v>
      </c>
      <c r="AJ259" s="32">
        <v>1</v>
      </c>
      <c r="AK259" s="32">
        <v>0.39138591888490715</v>
      </c>
      <c r="AL259" s="32">
        <v>1.1526994444387333</v>
      </c>
      <c r="AM259" s="30">
        <v>0</v>
      </c>
    </row>
    <row r="260" spans="1:39" x14ac:dyDescent="0.3">
      <c r="A260" s="28" t="s">
        <v>1020</v>
      </c>
      <c r="B260" s="29" t="s">
        <v>374</v>
      </c>
      <c r="C260" s="30" t="s">
        <v>651</v>
      </c>
      <c r="D260" s="31">
        <v>1.619241099537009</v>
      </c>
      <c r="E260" s="32">
        <v>10.161710213322928</v>
      </c>
      <c r="F260" s="32">
        <v>1</v>
      </c>
      <c r="G260" s="67">
        <v>5.0876335388543303E-3</v>
      </c>
      <c r="H260" s="32">
        <v>2.1691505198343369E-2</v>
      </c>
      <c r="I260" s="32">
        <v>0</v>
      </c>
      <c r="J260" s="40">
        <v>2.1942848241370747</v>
      </c>
      <c r="K260" s="32">
        <v>9.2108641167598666</v>
      </c>
      <c r="L260" s="32">
        <v>1</v>
      </c>
      <c r="M260" s="40">
        <v>2.658350840935098</v>
      </c>
      <c r="N260" s="32">
        <v>9.9538672253485814</v>
      </c>
      <c r="O260" s="32">
        <v>1</v>
      </c>
      <c r="P260" s="40">
        <v>1.0891665194928968</v>
      </c>
      <c r="Q260" s="32">
        <v>8.6277002940335699</v>
      </c>
      <c r="R260" s="32">
        <v>1</v>
      </c>
      <c r="S260" s="32">
        <v>0.11674045533516297</v>
      </c>
      <c r="T260" s="32">
        <v>0.73682102842733033</v>
      </c>
      <c r="U260" s="32">
        <v>0</v>
      </c>
      <c r="V260" s="40">
        <v>1.3485478764477676</v>
      </c>
      <c r="W260" s="32">
        <v>7.3431359082404617</v>
      </c>
      <c r="X260" s="32">
        <v>1</v>
      </c>
      <c r="Y260" s="40">
        <v>1.8022112266957597</v>
      </c>
      <c r="Z260" s="32">
        <v>8.4518302418414191</v>
      </c>
      <c r="AA260" s="32">
        <v>1</v>
      </c>
      <c r="AB260" s="32">
        <v>0.53007458004411245</v>
      </c>
      <c r="AC260" s="32">
        <v>5.9039573443117117</v>
      </c>
      <c r="AD260" s="32">
        <v>1</v>
      </c>
      <c r="AE260" s="67">
        <v>-0.11165282179630842</v>
      </c>
      <c r="AF260" s="32">
        <v>0.69619896594977015</v>
      </c>
      <c r="AG260" s="32">
        <v>0</v>
      </c>
      <c r="AH260" s="32">
        <v>0.84573694768930729</v>
      </c>
      <c r="AI260" s="32">
        <v>5.6036495471578176</v>
      </c>
      <c r="AJ260" s="32">
        <v>1</v>
      </c>
      <c r="AK260" s="32">
        <v>0.85613961423933838</v>
      </c>
      <c r="AL260" s="32">
        <v>5.6481552455650563</v>
      </c>
      <c r="AM260" s="30">
        <v>1</v>
      </c>
    </row>
    <row r="261" spans="1:39" x14ac:dyDescent="0.3">
      <c r="A261" s="28" t="s">
        <v>1021</v>
      </c>
      <c r="B261" s="29" t="s">
        <v>145</v>
      </c>
      <c r="C261" s="30" t="s">
        <v>481</v>
      </c>
      <c r="D261" s="39">
        <v>0.49240827139786347</v>
      </c>
      <c r="E261" s="32">
        <v>4.4306013029954645</v>
      </c>
      <c r="F261" s="32">
        <v>1</v>
      </c>
      <c r="G261" s="67">
        <v>0.17320978025750366</v>
      </c>
      <c r="H261" s="32">
        <v>0.78974912569784639</v>
      </c>
      <c r="I261" s="32">
        <v>0</v>
      </c>
      <c r="J261" s="32">
        <v>0.93003932801019251</v>
      </c>
      <c r="K261" s="32">
        <v>4.7296098244456699</v>
      </c>
      <c r="L261" s="32">
        <v>1</v>
      </c>
      <c r="M261" s="32">
        <v>0.37397570592589424</v>
      </c>
      <c r="N261" s="32">
        <v>2.0255762795297585</v>
      </c>
      <c r="O261" s="32">
        <v>1</v>
      </c>
      <c r="P261" s="32">
        <v>0.37452702633188306</v>
      </c>
      <c r="Q261" s="32">
        <v>3.5318017151003587</v>
      </c>
      <c r="R261" s="32">
        <v>1</v>
      </c>
      <c r="S261" s="32">
        <v>-0.14974663801657218</v>
      </c>
      <c r="T261" s="32">
        <v>0.65621842231554717</v>
      </c>
      <c r="U261" s="32">
        <v>0</v>
      </c>
      <c r="V261" s="40">
        <v>1.0657309844478513</v>
      </c>
      <c r="W261" s="32">
        <v>5.210827411478804</v>
      </c>
      <c r="X261" s="32">
        <v>1</v>
      </c>
      <c r="Y261" s="32">
        <v>0.20759673256437006</v>
      </c>
      <c r="Z261" s="32">
        <v>0.99403630759088846</v>
      </c>
      <c r="AA261" s="32">
        <v>0</v>
      </c>
      <c r="AB261" s="67">
        <v>0.11788124506598044</v>
      </c>
      <c r="AC261" s="32">
        <v>0.97335224987738822</v>
      </c>
      <c r="AD261" s="32">
        <v>0</v>
      </c>
      <c r="AE261" s="32">
        <v>0.32295641827407584</v>
      </c>
      <c r="AF261" s="32">
        <v>1.7109246805355525</v>
      </c>
      <c r="AG261" s="32">
        <v>1</v>
      </c>
      <c r="AH261" s="67">
        <v>-0.13569165643765876</v>
      </c>
      <c r="AI261" s="32">
        <v>0.57914254908327401</v>
      </c>
      <c r="AJ261" s="32">
        <v>0</v>
      </c>
      <c r="AK261" s="32">
        <v>0.16637897336152421</v>
      </c>
      <c r="AL261" s="32">
        <v>0.75030629118131997</v>
      </c>
      <c r="AM261" s="30">
        <v>0</v>
      </c>
    </row>
    <row r="262" spans="1:39" x14ac:dyDescent="0.3">
      <c r="A262" s="28" t="s">
        <v>1022</v>
      </c>
      <c r="B262" s="29" t="s">
        <v>375</v>
      </c>
      <c r="C262" s="30" t="s">
        <v>652</v>
      </c>
      <c r="D262" s="39">
        <v>0.61925579099737382</v>
      </c>
      <c r="E262" s="32">
        <v>4.335087913996035</v>
      </c>
      <c r="F262" s="32">
        <v>1</v>
      </c>
      <c r="G262" s="67">
        <v>0.22061874276815263</v>
      </c>
      <c r="H262" s="32">
        <v>0.77448287917181524</v>
      </c>
      <c r="I262" s="32">
        <v>0</v>
      </c>
      <c r="J262" s="32">
        <v>0.93184265505663977</v>
      </c>
      <c r="K262" s="32">
        <v>3.8672271909115499</v>
      </c>
      <c r="L262" s="32">
        <v>1</v>
      </c>
      <c r="M262" s="32">
        <v>0.70530597516732918</v>
      </c>
      <c r="N262" s="32">
        <v>3.0070426870374569</v>
      </c>
      <c r="O262" s="32">
        <v>1</v>
      </c>
      <c r="P262" s="32">
        <v>0.67407477040067332</v>
      </c>
      <c r="Q262" s="32">
        <v>4.6259182106621539</v>
      </c>
      <c r="R262" s="32">
        <v>1</v>
      </c>
      <c r="S262" s="32">
        <v>0.15910751272104073</v>
      </c>
      <c r="T262" s="32">
        <v>0.51179348563375537</v>
      </c>
      <c r="U262" s="32">
        <v>0</v>
      </c>
      <c r="V262" s="32">
        <v>0.82774763254195372</v>
      </c>
      <c r="W262" s="32">
        <v>3.4895119388229285</v>
      </c>
      <c r="X262" s="32">
        <v>1</v>
      </c>
      <c r="Y262" s="40">
        <v>1.0353691659390254</v>
      </c>
      <c r="Z262" s="32">
        <v>4.2158497677635989</v>
      </c>
      <c r="AA262" s="32">
        <v>1</v>
      </c>
      <c r="AB262" s="67">
        <v>-5.4818979403299439E-2</v>
      </c>
      <c r="AC262" s="32">
        <v>0.27171803397509287</v>
      </c>
      <c r="AD262" s="32">
        <v>0</v>
      </c>
      <c r="AE262" s="67">
        <v>6.1511230047111912E-2</v>
      </c>
      <c r="AF262" s="32">
        <v>0.16382325149177382</v>
      </c>
      <c r="AG262" s="32">
        <v>0</v>
      </c>
      <c r="AH262" s="67">
        <v>0.10409502251468605</v>
      </c>
      <c r="AI262" s="32">
        <v>0.30340648327961556</v>
      </c>
      <c r="AJ262" s="32">
        <v>0</v>
      </c>
      <c r="AK262" s="32">
        <v>-0.33006319077169627</v>
      </c>
      <c r="AL262" s="32">
        <v>1.2872714901698086</v>
      </c>
      <c r="AM262" s="30">
        <v>0</v>
      </c>
    </row>
    <row r="263" spans="1:39" x14ac:dyDescent="0.3">
      <c r="A263" s="28" t="s">
        <v>1023</v>
      </c>
      <c r="B263" s="29" t="s">
        <v>376</v>
      </c>
      <c r="C263" s="30" t="s">
        <v>653</v>
      </c>
      <c r="D263" s="39">
        <v>0.63513715934605641</v>
      </c>
      <c r="E263" s="32">
        <v>4.9433628799253642</v>
      </c>
      <c r="F263" s="32">
        <v>1</v>
      </c>
      <c r="G263" s="67">
        <v>6.8398779079403726E-2</v>
      </c>
      <c r="H263" s="32">
        <v>0.22024894660971356</v>
      </c>
      <c r="I263" s="32">
        <v>0</v>
      </c>
      <c r="J263" s="40">
        <v>1.2292947238681033</v>
      </c>
      <c r="K263" s="32">
        <v>5.3392502060549747</v>
      </c>
      <c r="L263" s="32">
        <v>1</v>
      </c>
      <c r="M263" s="32">
        <v>0.60771797509066161</v>
      </c>
      <c r="N263" s="32">
        <v>3.0109710659758893</v>
      </c>
      <c r="O263" s="32">
        <v>1</v>
      </c>
      <c r="P263" s="32">
        <v>0.77004046910001278</v>
      </c>
      <c r="Q263" s="32">
        <v>5.6345205108848448</v>
      </c>
      <c r="R263" s="32">
        <v>1</v>
      </c>
      <c r="S263" s="32">
        <v>0.26120279714428352</v>
      </c>
      <c r="T263" s="32">
        <v>1.1600110331185103</v>
      </c>
      <c r="U263" s="32">
        <v>0</v>
      </c>
      <c r="V263" s="40">
        <v>1.210713190211739</v>
      </c>
      <c r="W263" s="32">
        <v>5.2845081850797122</v>
      </c>
      <c r="X263" s="32">
        <v>1</v>
      </c>
      <c r="Y263" s="32">
        <v>0.83820541994401576</v>
      </c>
      <c r="Z263" s="32">
        <v>4.0127080178948109</v>
      </c>
      <c r="AA263" s="32">
        <v>1</v>
      </c>
      <c r="AB263" s="67">
        <v>-0.13490330975395651</v>
      </c>
      <c r="AC263" s="32">
        <v>1.0083142164630696</v>
      </c>
      <c r="AD263" s="32">
        <v>0</v>
      </c>
      <c r="AE263" s="67">
        <v>-0.19280401806487982</v>
      </c>
      <c r="AF263" s="32">
        <v>0.78993235717331001</v>
      </c>
      <c r="AG263" s="32">
        <v>0</v>
      </c>
      <c r="AH263" s="67">
        <v>1.8581533656364391E-2</v>
      </c>
      <c r="AI263" s="32">
        <v>5.2284029477018414E-2</v>
      </c>
      <c r="AJ263" s="32">
        <v>0</v>
      </c>
      <c r="AK263" s="32">
        <v>-0.23048744485335412</v>
      </c>
      <c r="AL263" s="32">
        <v>0.99103582161248838</v>
      </c>
      <c r="AM263" s="30">
        <v>0</v>
      </c>
    </row>
    <row r="264" spans="1:39" x14ac:dyDescent="0.3">
      <c r="A264" s="28" t="s">
        <v>1024</v>
      </c>
      <c r="B264" s="29" t="s">
        <v>146</v>
      </c>
      <c r="C264" s="30" t="s">
        <v>441</v>
      </c>
      <c r="D264" s="28">
        <v>1.3461419315244028E-2</v>
      </c>
      <c r="E264" s="32">
        <v>3.1134573409833884E-2</v>
      </c>
      <c r="F264" s="32">
        <v>0</v>
      </c>
      <c r="G264" s="67">
        <v>-0.4914139149571829</v>
      </c>
      <c r="H264" s="32">
        <v>1.0335093772391564</v>
      </c>
      <c r="I264" s="32">
        <v>0</v>
      </c>
      <c r="J264" s="32">
        <v>0.73932406130096551</v>
      </c>
      <c r="K264" s="32">
        <v>1.7055984785834595</v>
      </c>
      <c r="L264" s="32">
        <v>1</v>
      </c>
      <c r="M264" s="67">
        <v>-0.20752588839805086</v>
      </c>
      <c r="N264" s="32">
        <v>0.34940497493818523</v>
      </c>
      <c r="O264" s="32">
        <v>0</v>
      </c>
      <c r="P264" s="32">
        <v>0.39630642656979842</v>
      </c>
      <c r="Q264" s="32">
        <v>1.5616485794132189</v>
      </c>
      <c r="R264" s="32">
        <v>0</v>
      </c>
      <c r="S264" s="32">
        <v>-0.37386729592146806</v>
      </c>
      <c r="T264" s="32">
        <v>0.73029086434352131</v>
      </c>
      <c r="U264" s="32">
        <v>0</v>
      </c>
      <c r="V264" s="32">
        <v>0.6205911300326159</v>
      </c>
      <c r="W264" s="32">
        <v>1.382086729102753</v>
      </c>
      <c r="X264" s="32">
        <v>0</v>
      </c>
      <c r="Y264" s="32">
        <v>0.94219544559824731</v>
      </c>
      <c r="Z264" s="32">
        <v>2.2455829747728715</v>
      </c>
      <c r="AA264" s="32">
        <v>1</v>
      </c>
      <c r="AB264" s="67">
        <v>-0.38284500725455439</v>
      </c>
      <c r="AC264" s="32">
        <v>1.4980529170455772</v>
      </c>
      <c r="AD264" s="32">
        <v>0</v>
      </c>
      <c r="AE264" s="67">
        <v>-0.11754661903571481</v>
      </c>
      <c r="AF264" s="32">
        <v>0.1782879434330816</v>
      </c>
      <c r="AG264" s="32">
        <v>0</v>
      </c>
      <c r="AH264" s="67">
        <v>0.11873293126834963</v>
      </c>
      <c r="AI264" s="32">
        <v>0.1803555220985322</v>
      </c>
      <c r="AJ264" s="32">
        <v>0</v>
      </c>
      <c r="AK264" s="41">
        <v>-1.1497213339962982</v>
      </c>
      <c r="AL264" s="32">
        <v>2.7657330330517444</v>
      </c>
      <c r="AM264" s="30">
        <v>1</v>
      </c>
    </row>
    <row r="265" spans="1:39" x14ac:dyDescent="0.3">
      <c r="A265" s="28" t="s">
        <v>1025</v>
      </c>
      <c r="B265" s="29" t="s">
        <v>147</v>
      </c>
      <c r="C265" s="30" t="s">
        <v>441</v>
      </c>
      <c r="D265" s="39">
        <v>-0.44667882872665954</v>
      </c>
      <c r="E265" s="32">
        <v>2.6203178163365966</v>
      </c>
      <c r="F265" s="32">
        <v>1</v>
      </c>
      <c r="G265" s="67">
        <v>-7.0186011486417565E-2</v>
      </c>
      <c r="H265" s="32">
        <v>0.14647513853528626</v>
      </c>
      <c r="I265" s="32">
        <v>0</v>
      </c>
      <c r="J265" s="67">
        <v>8.3055906051096806E-2</v>
      </c>
      <c r="K265" s="32">
        <v>0.1773914955299441</v>
      </c>
      <c r="L265" s="32">
        <v>0</v>
      </c>
      <c r="M265" s="41">
        <v>-1.352906380744658</v>
      </c>
      <c r="N265" s="32">
        <v>4.3401962441050168</v>
      </c>
      <c r="O265" s="32">
        <v>1</v>
      </c>
      <c r="P265" s="32">
        <v>-0.14658574135950625</v>
      </c>
      <c r="Q265" s="32">
        <v>0.69047487999199586</v>
      </c>
      <c r="R265" s="32">
        <v>0</v>
      </c>
      <c r="S265" s="32">
        <v>-0.27580745941261975</v>
      </c>
      <c r="T265" s="32">
        <v>0.76720598295572784</v>
      </c>
      <c r="U265" s="32">
        <v>0</v>
      </c>
      <c r="V265" s="32">
        <v>0.73035501728603414</v>
      </c>
      <c r="W265" s="32">
        <v>2.4680105310331206</v>
      </c>
      <c r="X265" s="32">
        <v>1</v>
      </c>
      <c r="Y265" s="32">
        <v>-0.8943047819519333</v>
      </c>
      <c r="Z265" s="32">
        <v>3.026628277869885</v>
      </c>
      <c r="AA265" s="32">
        <v>1</v>
      </c>
      <c r="AB265" s="32">
        <v>-0.30009308736715329</v>
      </c>
      <c r="AC265" s="32">
        <v>1.6867980680603163</v>
      </c>
      <c r="AD265" s="32">
        <v>1</v>
      </c>
      <c r="AE265" s="67">
        <v>0.20562144792620218</v>
      </c>
      <c r="AF265" s="32">
        <v>0.5286551169367939</v>
      </c>
      <c r="AG265" s="32">
        <v>0</v>
      </c>
      <c r="AH265" s="32">
        <v>-0.64729911123493733</v>
      </c>
      <c r="AI265" s="32">
        <v>2.1671285075591773</v>
      </c>
      <c r="AJ265" s="32">
        <v>1</v>
      </c>
      <c r="AK265" s="32">
        <v>-0.45860159879272466</v>
      </c>
      <c r="AL265" s="32">
        <v>1.4519251322152877</v>
      </c>
      <c r="AM265" s="30">
        <v>0</v>
      </c>
    </row>
    <row r="266" spans="1:39" x14ac:dyDescent="0.3">
      <c r="A266" s="28" t="s">
        <v>1026</v>
      </c>
      <c r="B266" s="29" t="s">
        <v>148</v>
      </c>
      <c r="C266" s="30" t="s">
        <v>441</v>
      </c>
      <c r="D266" s="39">
        <v>0.74033775143226177</v>
      </c>
      <c r="E266" s="32">
        <v>6.8831625638989689</v>
      </c>
      <c r="F266" s="32">
        <v>1</v>
      </c>
      <c r="G266" s="67">
        <v>-2.5060262227589281E-2</v>
      </c>
      <c r="H266" s="32">
        <v>0.10805074674363635</v>
      </c>
      <c r="I266" s="32">
        <v>0</v>
      </c>
      <c r="J266" s="40">
        <v>1.3111341468497089</v>
      </c>
      <c r="K266" s="32">
        <v>6.966996077141383</v>
      </c>
      <c r="L266" s="32">
        <v>1</v>
      </c>
      <c r="M266" s="32">
        <v>0.93493936967466595</v>
      </c>
      <c r="N266" s="32">
        <v>5.7095054224823221</v>
      </c>
      <c r="O266" s="32">
        <v>1</v>
      </c>
      <c r="P266" s="32">
        <v>0.77495236551670621</v>
      </c>
      <c r="Q266" s="32">
        <v>7.055586894252067</v>
      </c>
      <c r="R266" s="32">
        <v>1</v>
      </c>
      <c r="S266" s="32">
        <v>0.34567088005915236</v>
      </c>
      <c r="T266" s="32">
        <v>2.490761220986121</v>
      </c>
      <c r="U266" s="32">
        <v>1</v>
      </c>
      <c r="V266" s="32">
        <v>0.97465129326133515</v>
      </c>
      <c r="W266" s="32">
        <v>5.8618120218559753</v>
      </c>
      <c r="X266" s="32">
        <v>1</v>
      </c>
      <c r="Y266" s="40">
        <v>1.004534923229631</v>
      </c>
      <c r="Z266" s="32">
        <v>5.9728715304191793</v>
      </c>
      <c r="AA266" s="32">
        <v>1</v>
      </c>
      <c r="AB266" s="67">
        <v>-3.4614614084444273E-2</v>
      </c>
      <c r="AC266" s="32">
        <v>0.29419137041081111</v>
      </c>
      <c r="AD266" s="32">
        <v>0</v>
      </c>
      <c r="AE266" s="32">
        <v>-0.37073114228674159</v>
      </c>
      <c r="AF266" s="32">
        <v>2.6774917608292035</v>
      </c>
      <c r="AG266" s="32">
        <v>1</v>
      </c>
      <c r="AH266" s="32">
        <v>0.33648285358837376</v>
      </c>
      <c r="AI266" s="32">
        <v>2.4210472345656573</v>
      </c>
      <c r="AJ266" s="32">
        <v>1</v>
      </c>
      <c r="AK266" s="32">
        <v>-6.9595553554965051E-2</v>
      </c>
      <c r="AL266" s="32">
        <v>0.35247213227823815</v>
      </c>
      <c r="AM266" s="30">
        <v>0</v>
      </c>
    </row>
    <row r="267" spans="1:39" x14ac:dyDescent="0.3">
      <c r="A267" s="28" t="s">
        <v>1027</v>
      </c>
      <c r="B267" s="29" t="s">
        <v>377</v>
      </c>
      <c r="C267" s="30" t="s">
        <v>654</v>
      </c>
      <c r="D267" s="39">
        <v>0.42829148083059365</v>
      </c>
      <c r="E267" s="32">
        <v>3.0720377659348981</v>
      </c>
      <c r="F267" s="32">
        <v>1</v>
      </c>
      <c r="G267" s="67">
        <v>-0.21819886384888693</v>
      </c>
      <c r="H267" s="32">
        <v>0.73673270823259707</v>
      </c>
      <c r="I267" s="32">
        <v>0</v>
      </c>
      <c r="J267" s="40">
        <v>1.1930760488169816</v>
      </c>
      <c r="K267" s="32">
        <v>4.6031723490576679</v>
      </c>
      <c r="L267" s="32">
        <v>1</v>
      </c>
      <c r="M267" s="67">
        <v>0.30999725752368601</v>
      </c>
      <c r="N267" s="32">
        <v>1.1495774614831444</v>
      </c>
      <c r="O267" s="32">
        <v>0</v>
      </c>
      <c r="P267" s="32">
        <v>0.54336646590820081</v>
      </c>
      <c r="Q267" s="32">
        <v>3.8078696834800625</v>
      </c>
      <c r="R267" s="32">
        <v>1</v>
      </c>
      <c r="S267" s="32">
        <v>0.10431257938420463</v>
      </c>
      <c r="T267" s="32">
        <v>0.29401141842922002</v>
      </c>
      <c r="U267" s="32">
        <v>0</v>
      </c>
      <c r="V267" s="32">
        <v>0.5505091372581834</v>
      </c>
      <c r="W267" s="32">
        <v>2.2652506618428458</v>
      </c>
      <c r="X267" s="32">
        <v>1</v>
      </c>
      <c r="Y267" s="32">
        <v>0.97527768108221435</v>
      </c>
      <c r="Z267" s="32">
        <v>3.9238425956329368</v>
      </c>
      <c r="AA267" s="32">
        <v>1</v>
      </c>
      <c r="AB267" s="67">
        <v>-0.11507498507760733</v>
      </c>
      <c r="AC267" s="32">
        <v>0.6566084623371109</v>
      </c>
      <c r="AD267" s="32">
        <v>0</v>
      </c>
      <c r="AE267" s="67">
        <v>-0.32251144323309167</v>
      </c>
      <c r="AF267" s="32">
        <v>1.2078005324278498</v>
      </c>
      <c r="AG267" s="32">
        <v>0</v>
      </c>
      <c r="AH267" s="32">
        <v>0.64256691155879808</v>
      </c>
      <c r="AI267" s="32">
        <v>2.665722410415778</v>
      </c>
      <c r="AJ267" s="32">
        <v>1</v>
      </c>
      <c r="AK267" s="32">
        <v>-0.66528042355852846</v>
      </c>
      <c r="AL267" s="32">
        <v>2.7610901874781288</v>
      </c>
      <c r="AM267" s="30">
        <v>1</v>
      </c>
    </row>
    <row r="268" spans="1:39" x14ac:dyDescent="0.3">
      <c r="A268" s="28" t="s">
        <v>1028</v>
      </c>
      <c r="B268" s="29" t="s">
        <v>378</v>
      </c>
      <c r="C268" s="30" t="s">
        <v>655</v>
      </c>
      <c r="D268" s="31">
        <v>1.2009367226014547</v>
      </c>
      <c r="E268" s="32">
        <v>5.2637755894558893</v>
      </c>
      <c r="F268" s="32">
        <v>1</v>
      </c>
      <c r="G268" s="32">
        <v>0.90582210710969557</v>
      </c>
      <c r="H268" s="32">
        <v>2.597971223330954</v>
      </c>
      <c r="I268" s="32">
        <v>1</v>
      </c>
      <c r="J268" s="40">
        <v>1.7167621760467078</v>
      </c>
      <c r="K268" s="32">
        <v>4.5873341076144882</v>
      </c>
      <c r="L268" s="32">
        <v>1</v>
      </c>
      <c r="M268" s="32">
        <v>0.98022588464796079</v>
      </c>
      <c r="N268" s="32">
        <v>2.8142954190091918</v>
      </c>
      <c r="O268" s="32">
        <v>1</v>
      </c>
      <c r="P268" s="32">
        <v>0.98220509397282985</v>
      </c>
      <c r="Q268" s="32">
        <v>4.5559692409944388</v>
      </c>
      <c r="R268" s="32">
        <v>1</v>
      </c>
      <c r="S268" s="32">
        <v>0.38585517483872966</v>
      </c>
      <c r="T268" s="32">
        <v>0.95202287705523048</v>
      </c>
      <c r="U268" s="32">
        <v>0</v>
      </c>
      <c r="V268" s="40">
        <v>1.2323011069471155</v>
      </c>
      <c r="W268" s="32">
        <v>3.4933393695468191</v>
      </c>
      <c r="X268" s="32">
        <v>1</v>
      </c>
      <c r="Y268" s="40">
        <v>1.3284590001326444</v>
      </c>
      <c r="Z268" s="32">
        <v>3.7311691463243308</v>
      </c>
      <c r="AA268" s="32">
        <v>1</v>
      </c>
      <c r="AB268" s="67">
        <v>0.21873162862862489</v>
      </c>
      <c r="AC268" s="32">
        <v>0.93016812884987277</v>
      </c>
      <c r="AD268" s="32">
        <v>0</v>
      </c>
      <c r="AE268" s="67">
        <v>0.5199669322709658</v>
      </c>
      <c r="AF268" s="32">
        <v>1.3820828008762986</v>
      </c>
      <c r="AG268" s="32">
        <v>0</v>
      </c>
      <c r="AH268" s="67">
        <v>0.48446106909959225</v>
      </c>
      <c r="AI268" s="32">
        <v>1.266811380479514</v>
      </c>
      <c r="AJ268" s="32">
        <v>0</v>
      </c>
      <c r="AK268" s="32">
        <v>-0.34823311548468355</v>
      </c>
      <c r="AL268" s="32">
        <v>0.83567736095712364</v>
      </c>
      <c r="AM268" s="30">
        <v>0</v>
      </c>
    </row>
    <row r="269" spans="1:39" x14ac:dyDescent="0.3">
      <c r="A269" s="28" t="s">
        <v>1029</v>
      </c>
      <c r="B269" s="29" t="s">
        <v>379</v>
      </c>
      <c r="C269" s="30" t="s">
        <v>656</v>
      </c>
      <c r="D269" s="31">
        <v>1.4782330008401323</v>
      </c>
      <c r="E269" s="32">
        <v>5.2953123381023142</v>
      </c>
      <c r="F269" s="32">
        <v>1</v>
      </c>
      <c r="G269" s="40">
        <v>1.4830404537659376</v>
      </c>
      <c r="H269" s="32">
        <v>3.4505612869035183</v>
      </c>
      <c r="I269" s="32">
        <v>1</v>
      </c>
      <c r="J269" s="40">
        <v>1.997617160742664</v>
      </c>
      <c r="K269" s="32">
        <v>4.424357958885353</v>
      </c>
      <c r="L269" s="32">
        <v>1</v>
      </c>
      <c r="M269" s="32">
        <v>0.95404138801179528</v>
      </c>
      <c r="N269" s="32">
        <v>2.2222979362942179</v>
      </c>
      <c r="O269" s="32">
        <v>1</v>
      </c>
      <c r="P269" s="40">
        <v>1.1408553653313251</v>
      </c>
      <c r="Q269" s="32">
        <v>4.3872807923842752</v>
      </c>
      <c r="R269" s="32">
        <v>1</v>
      </c>
      <c r="S269" s="32">
        <v>0.72071192185723409</v>
      </c>
      <c r="T269" s="32">
        <v>1.6122481263466564</v>
      </c>
      <c r="U269" s="32">
        <v>1</v>
      </c>
      <c r="V269" s="40">
        <v>1.4670085584553276</v>
      </c>
      <c r="W269" s="32">
        <v>3.4169069558121925</v>
      </c>
      <c r="X269" s="32">
        <v>1</v>
      </c>
      <c r="Y269" s="40">
        <v>1.2348456156814134</v>
      </c>
      <c r="Z269" s="32">
        <v>2.9046355077289543</v>
      </c>
      <c r="AA269" s="32">
        <v>1</v>
      </c>
      <c r="AB269" s="67">
        <v>0.33737763550880739</v>
      </c>
      <c r="AC269" s="32">
        <v>1.2489034178545901</v>
      </c>
      <c r="AD269" s="32">
        <v>0</v>
      </c>
      <c r="AE269" s="32">
        <v>0.76232853190870342</v>
      </c>
      <c r="AF269" s="32">
        <v>1.7228979144693766</v>
      </c>
      <c r="AG269" s="32">
        <v>1</v>
      </c>
      <c r="AH269" s="67">
        <v>0.53060860228733653</v>
      </c>
      <c r="AI269" s="32">
        <v>1.1071685723530689</v>
      </c>
      <c r="AJ269" s="32">
        <v>0</v>
      </c>
      <c r="AK269" s="32">
        <v>-0.28080422766961799</v>
      </c>
      <c r="AL269" s="32">
        <v>0.4943787321479714</v>
      </c>
      <c r="AM269" s="30">
        <v>0</v>
      </c>
    </row>
    <row r="270" spans="1:39" x14ac:dyDescent="0.3">
      <c r="A270" s="28" t="s">
        <v>1030</v>
      </c>
      <c r="B270" s="29" t="s">
        <v>380</v>
      </c>
      <c r="C270" s="30" t="s">
        <v>657</v>
      </c>
      <c r="D270" s="31">
        <v>1.3966489695873396</v>
      </c>
      <c r="E270" s="32">
        <v>6.590462948436433</v>
      </c>
      <c r="F270" s="32">
        <v>1</v>
      </c>
      <c r="G270" s="40">
        <v>1.0109833239838526</v>
      </c>
      <c r="H270" s="32">
        <v>3.5314930543120249</v>
      </c>
      <c r="I270" s="32">
        <v>1</v>
      </c>
      <c r="J270" s="40">
        <v>1.9438935246095308</v>
      </c>
      <c r="K270" s="32">
        <v>5.780137760542674</v>
      </c>
      <c r="L270" s="32">
        <v>1</v>
      </c>
      <c r="M270" s="40">
        <v>1.2350700601686349</v>
      </c>
      <c r="N270" s="32">
        <v>4.1817022220373206</v>
      </c>
      <c r="O270" s="32">
        <v>1</v>
      </c>
      <c r="P270" s="32">
        <v>0.99473333873684333</v>
      </c>
      <c r="Q270" s="32">
        <v>5.3420084783956776</v>
      </c>
      <c r="R270" s="32">
        <v>1</v>
      </c>
      <c r="S270" s="32">
        <v>0.2774209935940386</v>
      </c>
      <c r="T270" s="32">
        <v>0.81760432771345604</v>
      </c>
      <c r="U270" s="32">
        <v>0</v>
      </c>
      <c r="V270" s="40">
        <v>1.4449638185734488</v>
      </c>
      <c r="W270" s="32">
        <v>4.7184779375235433</v>
      </c>
      <c r="X270" s="32">
        <v>1</v>
      </c>
      <c r="Y270" s="40">
        <v>1.2618152040430424</v>
      </c>
      <c r="Z270" s="32">
        <v>4.2537091566082825</v>
      </c>
      <c r="AA270" s="32">
        <v>1</v>
      </c>
      <c r="AB270" s="32">
        <v>0.40191563085049609</v>
      </c>
      <c r="AC270" s="32">
        <v>2.458037029751706</v>
      </c>
      <c r="AD270" s="32">
        <v>1</v>
      </c>
      <c r="AE270" s="32">
        <v>0.73356233038981378</v>
      </c>
      <c r="AF270" s="32">
        <v>2.595904336914721</v>
      </c>
      <c r="AG270" s="32">
        <v>1</v>
      </c>
      <c r="AH270" s="32">
        <v>0.49892970603608194</v>
      </c>
      <c r="AI270" s="32">
        <v>1.6931768374615934</v>
      </c>
      <c r="AJ270" s="32">
        <v>1</v>
      </c>
      <c r="AK270" s="32">
        <v>-2.6745143874407462E-2</v>
      </c>
      <c r="AL270" s="32">
        <v>5.3815478344423892E-2</v>
      </c>
      <c r="AM270" s="30">
        <v>0</v>
      </c>
    </row>
    <row r="271" spans="1:39" x14ac:dyDescent="0.3">
      <c r="A271" s="28" t="s">
        <v>1031</v>
      </c>
      <c r="B271" s="29" t="s">
        <v>381</v>
      </c>
      <c r="C271" s="30" t="s">
        <v>658</v>
      </c>
      <c r="D271" s="39">
        <v>0.78622472374233143</v>
      </c>
      <c r="E271" s="32">
        <v>6.2860328744273337</v>
      </c>
      <c r="F271" s="32">
        <v>1</v>
      </c>
      <c r="G271" s="67">
        <v>0.18425284191020785</v>
      </c>
      <c r="H271" s="32">
        <v>0.90951515503563607</v>
      </c>
      <c r="I271" s="32">
        <v>0</v>
      </c>
      <c r="J271" s="40">
        <v>1.3771873627405022</v>
      </c>
      <c r="K271" s="32">
        <v>6.3278715858981291</v>
      </c>
      <c r="L271" s="32">
        <v>1</v>
      </c>
      <c r="M271" s="32">
        <v>0.7972339665762842</v>
      </c>
      <c r="N271" s="32">
        <v>4.3682951861366082</v>
      </c>
      <c r="O271" s="32">
        <v>1</v>
      </c>
      <c r="P271" s="32">
        <v>0.77994576977297703</v>
      </c>
      <c r="Q271" s="32">
        <v>6.256240278965076</v>
      </c>
      <c r="R271" s="32">
        <v>1</v>
      </c>
      <c r="S271" s="32">
        <v>0.18069385287099959</v>
      </c>
      <c r="T271" s="32">
        <v>0.88725398797450505</v>
      </c>
      <c r="U271" s="32">
        <v>0</v>
      </c>
      <c r="V271" s="40">
        <v>1.2942665735353274</v>
      </c>
      <c r="W271" s="32">
        <v>6.0975068498847609</v>
      </c>
      <c r="X271" s="32">
        <v>1</v>
      </c>
      <c r="Y271" s="32">
        <v>0.86487688291260378</v>
      </c>
      <c r="Z271" s="32">
        <v>4.6480709449707049</v>
      </c>
      <c r="AA271" s="32">
        <v>1</v>
      </c>
      <c r="AB271" s="67">
        <v>6.2789539693544894E-3</v>
      </c>
      <c r="AC271" s="32">
        <v>3.516113909766027E-2</v>
      </c>
      <c r="AD271" s="32">
        <v>0</v>
      </c>
      <c r="AE271" s="67">
        <v>3.5589890392082879E-3</v>
      </c>
      <c r="AF271" s="32">
        <v>1.1214969519549773E-2</v>
      </c>
      <c r="AG271" s="32">
        <v>0</v>
      </c>
      <c r="AH271" s="67">
        <v>8.292078920517483E-2</v>
      </c>
      <c r="AI271" s="32">
        <v>0.3338762447347563</v>
      </c>
      <c r="AJ271" s="32">
        <v>0</v>
      </c>
      <c r="AK271" s="32">
        <v>-6.7642916336319678E-2</v>
      </c>
      <c r="AL271" s="32">
        <v>0.26135337774708295</v>
      </c>
      <c r="AM271" s="30">
        <v>0</v>
      </c>
    </row>
    <row r="272" spans="1:39" x14ac:dyDescent="0.3">
      <c r="A272" s="28" t="s">
        <v>1032</v>
      </c>
      <c r="B272" s="29" t="s">
        <v>382</v>
      </c>
      <c r="C272" s="30" t="s">
        <v>659</v>
      </c>
      <c r="D272" s="39">
        <v>0.94770630679981349</v>
      </c>
      <c r="E272" s="32">
        <v>5.2816385473209309</v>
      </c>
      <c r="F272" s="32">
        <v>1</v>
      </c>
      <c r="G272" s="67">
        <v>0.29122718457140973</v>
      </c>
      <c r="H272" s="32">
        <v>0.90540149874994214</v>
      </c>
      <c r="I272" s="32">
        <v>0</v>
      </c>
      <c r="J272" s="40">
        <v>1.6177473952317374</v>
      </c>
      <c r="K272" s="32">
        <v>5.2294381661791558</v>
      </c>
      <c r="L272" s="32">
        <v>1</v>
      </c>
      <c r="M272" s="32">
        <v>0.93414434059629403</v>
      </c>
      <c r="N272" s="32">
        <v>3.3842297248296735</v>
      </c>
      <c r="O272" s="32">
        <v>1</v>
      </c>
      <c r="P272" s="32">
        <v>0.94007375787402003</v>
      </c>
      <c r="Q272" s="32">
        <v>5.2526337928667362</v>
      </c>
      <c r="R272" s="32">
        <v>1</v>
      </c>
      <c r="S272" s="32">
        <v>0.33734600315174512</v>
      </c>
      <c r="T272" s="32">
        <v>1.0903736573029934</v>
      </c>
      <c r="U272" s="32">
        <v>0</v>
      </c>
      <c r="V272" s="40">
        <v>1.1360365639208632</v>
      </c>
      <c r="W272" s="32">
        <v>4.0089192817060946</v>
      </c>
      <c r="X272" s="32">
        <v>1</v>
      </c>
      <c r="Y272" s="40">
        <v>1.3468387065494518</v>
      </c>
      <c r="Z272" s="32">
        <v>4.5842646660321957</v>
      </c>
      <c r="AA272" s="32">
        <v>1</v>
      </c>
      <c r="AB272" s="67">
        <v>7.6325489257936807E-3</v>
      </c>
      <c r="AC272" s="32">
        <v>2.6707598946501668E-2</v>
      </c>
      <c r="AD272" s="32">
        <v>0</v>
      </c>
      <c r="AE272" s="67">
        <v>-4.6118818580335452E-2</v>
      </c>
      <c r="AF272" s="32">
        <v>9.9939135739339879E-2</v>
      </c>
      <c r="AG272" s="32">
        <v>0</v>
      </c>
      <c r="AH272" s="32">
        <v>0.48171083131087428</v>
      </c>
      <c r="AI272" s="32">
        <v>1.6862283902754374</v>
      </c>
      <c r="AJ272" s="32">
        <v>1</v>
      </c>
      <c r="AK272" s="32">
        <v>-0.41269436595315784</v>
      </c>
      <c r="AL272" s="32">
        <v>1.4003381960426484</v>
      </c>
      <c r="AM272" s="30">
        <v>0</v>
      </c>
    </row>
    <row r="273" spans="1:39" x14ac:dyDescent="0.3">
      <c r="A273" s="28" t="s">
        <v>1033</v>
      </c>
      <c r="B273" s="29" t="s">
        <v>383</v>
      </c>
      <c r="C273" s="30" t="s">
        <v>660</v>
      </c>
      <c r="D273" s="31">
        <v>1.0969181895918223</v>
      </c>
      <c r="E273" s="32">
        <v>7.1752666400370799</v>
      </c>
      <c r="F273" s="32">
        <v>1</v>
      </c>
      <c r="G273" s="32">
        <v>0.38273027910051916</v>
      </c>
      <c r="H273" s="32">
        <v>1.9717648812883501</v>
      </c>
      <c r="I273" s="32">
        <v>1</v>
      </c>
      <c r="J273" s="40">
        <v>1.6080690580498842</v>
      </c>
      <c r="K273" s="32">
        <v>6.5473368072239166</v>
      </c>
      <c r="L273" s="32">
        <v>1</v>
      </c>
      <c r="M273" s="40">
        <v>1.2999552316250629</v>
      </c>
      <c r="N273" s="32">
        <v>5.7598722199624648</v>
      </c>
      <c r="O273" s="32">
        <v>1</v>
      </c>
      <c r="P273" s="32">
        <v>0.98592871631002443</v>
      </c>
      <c r="Q273" s="32">
        <v>6.7727274671473685</v>
      </c>
      <c r="R273" s="32">
        <v>1</v>
      </c>
      <c r="S273" s="32">
        <v>0.29861657845715195</v>
      </c>
      <c r="T273" s="32">
        <v>1.4731007252368757</v>
      </c>
      <c r="U273" s="32">
        <v>0</v>
      </c>
      <c r="V273" s="40">
        <v>1.4790850993106062</v>
      </c>
      <c r="W273" s="32">
        <v>6.2357316702675423</v>
      </c>
      <c r="X273" s="32">
        <v>1</v>
      </c>
      <c r="Y273" s="40">
        <v>1.1800844711623149</v>
      </c>
      <c r="Z273" s="32">
        <v>5.4082717712010968</v>
      </c>
      <c r="AA273" s="32">
        <v>1</v>
      </c>
      <c r="AB273" s="67">
        <v>0.11098947328179777</v>
      </c>
      <c r="AC273" s="32">
        <v>0.84945681390165384</v>
      </c>
      <c r="AD273" s="32">
        <v>0</v>
      </c>
      <c r="AE273" s="67">
        <v>8.4113700643367192E-2</v>
      </c>
      <c r="AF273" s="32">
        <v>0.30236427913866898</v>
      </c>
      <c r="AG273" s="32">
        <v>0</v>
      </c>
      <c r="AH273" s="67">
        <v>0.12898395873927804</v>
      </c>
      <c r="AI273" s="32">
        <v>0.51204307385338244</v>
      </c>
      <c r="AJ273" s="32">
        <v>0</v>
      </c>
      <c r="AK273" s="32">
        <v>0.11987076046274805</v>
      </c>
      <c r="AL273" s="32">
        <v>0.46713158067890026</v>
      </c>
      <c r="AM273" s="30">
        <v>0</v>
      </c>
    </row>
    <row r="274" spans="1:39" x14ac:dyDescent="0.3">
      <c r="A274" s="28" t="s">
        <v>1034</v>
      </c>
      <c r="B274" s="29" t="s">
        <v>149</v>
      </c>
      <c r="C274" s="30" t="s">
        <v>661</v>
      </c>
      <c r="D274" s="39">
        <v>0.30336400637445976</v>
      </c>
      <c r="E274" s="32">
        <v>1.9396059676713102</v>
      </c>
      <c r="F274" s="32">
        <v>1</v>
      </c>
      <c r="G274" s="67">
        <v>-0.43280412023994019</v>
      </c>
      <c r="H274" s="32">
        <v>1.5454345721725427</v>
      </c>
      <c r="I274" s="32">
        <v>0</v>
      </c>
      <c r="J274" s="40">
        <v>1.0582682912870616</v>
      </c>
      <c r="K274" s="32">
        <v>3.8871869236040424</v>
      </c>
      <c r="L274" s="32">
        <v>1</v>
      </c>
      <c r="M274" s="67">
        <v>0.28462784807625763</v>
      </c>
      <c r="N274" s="32">
        <v>0.91801025764279587</v>
      </c>
      <c r="O274" s="32">
        <v>0</v>
      </c>
      <c r="P274" s="32">
        <v>0.28534248033453025</v>
      </c>
      <c r="Q274" s="32">
        <v>1.8077248336741978</v>
      </c>
      <c r="R274" s="32">
        <v>1</v>
      </c>
      <c r="S274" s="32">
        <v>-0.47501275011563848</v>
      </c>
      <c r="T274" s="32">
        <v>1.7259854865457362</v>
      </c>
      <c r="U274" s="32">
        <v>1</v>
      </c>
      <c r="V274" s="40">
        <v>1.2514961044487203</v>
      </c>
      <c r="W274" s="32">
        <v>4.4481032843903643</v>
      </c>
      <c r="X274" s="32">
        <v>1</v>
      </c>
      <c r="Y274" s="32">
        <v>7.9544086670508829E-2</v>
      </c>
      <c r="Z274" s="32">
        <v>0.19147659004177314</v>
      </c>
      <c r="AA274" s="32">
        <v>0</v>
      </c>
      <c r="AB274" s="67">
        <v>1.8021526039929486E-2</v>
      </c>
      <c r="AC274" s="32">
        <v>6.797460071535201E-2</v>
      </c>
      <c r="AD274" s="32">
        <v>0</v>
      </c>
      <c r="AE274" s="67">
        <v>4.2208629875698345E-2</v>
      </c>
      <c r="AF274" s="32">
        <v>9.4132680296516086E-2</v>
      </c>
      <c r="AG274" s="32">
        <v>0</v>
      </c>
      <c r="AH274" s="67">
        <v>-0.19322781316165866</v>
      </c>
      <c r="AI274" s="32">
        <v>0.56121995906901923</v>
      </c>
      <c r="AJ274" s="32">
        <v>0</v>
      </c>
      <c r="AK274" s="32">
        <v>0.20508376140574885</v>
      </c>
      <c r="AL274" s="32">
        <v>0.605124953147684</v>
      </c>
      <c r="AM274" s="30">
        <v>0</v>
      </c>
    </row>
    <row r="275" spans="1:39" x14ac:dyDescent="0.3">
      <c r="A275" s="28" t="s">
        <v>1035</v>
      </c>
      <c r="B275" s="29" t="s">
        <v>384</v>
      </c>
      <c r="C275" s="30" t="s">
        <v>662</v>
      </c>
      <c r="D275" s="39">
        <v>0.54407830269275204</v>
      </c>
      <c r="E275" s="32">
        <v>6.388194261083445</v>
      </c>
      <c r="F275" s="32">
        <v>1</v>
      </c>
      <c r="G275" s="67">
        <v>2.4102079224488926E-2</v>
      </c>
      <c r="H275" s="32">
        <v>0.12574751633774223</v>
      </c>
      <c r="I275" s="32">
        <v>0</v>
      </c>
      <c r="J275" s="40">
        <v>1.0001900192694961</v>
      </c>
      <c r="K275" s="32">
        <v>6.6106993956020679</v>
      </c>
      <c r="L275" s="32">
        <v>1</v>
      </c>
      <c r="M275" s="32">
        <v>0.60794280958427094</v>
      </c>
      <c r="N275" s="32">
        <v>4.7982242768105294</v>
      </c>
      <c r="O275" s="32">
        <v>1</v>
      </c>
      <c r="P275" s="32">
        <v>0.57530301488176261</v>
      </c>
      <c r="Q275" s="32">
        <v>6.5966820832279094</v>
      </c>
      <c r="R275" s="32">
        <v>1</v>
      </c>
      <c r="S275" s="32">
        <v>0.18962857627017848</v>
      </c>
      <c r="T275" s="32">
        <v>1.5416002467839933</v>
      </c>
      <c r="U275" s="32">
        <v>0</v>
      </c>
      <c r="V275" s="40">
        <v>1.0170305284504715</v>
      </c>
      <c r="W275" s="32">
        <v>6.6732941837742379</v>
      </c>
      <c r="X275" s="32">
        <v>1</v>
      </c>
      <c r="Y275" s="32">
        <v>0.51924993992463775</v>
      </c>
      <c r="Z275" s="32">
        <v>4.2559801818303047</v>
      </c>
      <c r="AA275" s="32">
        <v>1</v>
      </c>
      <c r="AB275" s="67">
        <v>-3.1224712189010496E-2</v>
      </c>
      <c r="AC275" s="32">
        <v>0.32124389683276433</v>
      </c>
      <c r="AD275" s="32">
        <v>0</v>
      </c>
      <c r="AE275" s="67">
        <v>-0.16552649704568953</v>
      </c>
      <c r="AF275" s="32">
        <v>1.3063208489757951</v>
      </c>
      <c r="AG275" s="32">
        <v>0</v>
      </c>
      <c r="AH275" s="67">
        <v>-1.6840509180975266E-2</v>
      </c>
      <c r="AI275" s="32">
        <v>8.4837688516984838E-2</v>
      </c>
      <c r="AJ275" s="32">
        <v>0</v>
      </c>
      <c r="AK275" s="32">
        <v>8.86928696596333E-2</v>
      </c>
      <c r="AL275" s="32">
        <v>0.59367101168801972</v>
      </c>
      <c r="AM275" s="30">
        <v>0</v>
      </c>
    </row>
    <row r="276" spans="1:39" x14ac:dyDescent="0.3">
      <c r="A276" s="28" t="s">
        <v>1036</v>
      </c>
      <c r="B276" s="29" t="s">
        <v>150</v>
      </c>
      <c r="C276" s="30" t="s">
        <v>663</v>
      </c>
      <c r="D276" s="39">
        <v>0.98064146359074178</v>
      </c>
      <c r="E276" s="32">
        <v>5.8421273829756633</v>
      </c>
      <c r="F276" s="32">
        <v>1</v>
      </c>
      <c r="G276" s="67">
        <v>0.28312310140596941</v>
      </c>
      <c r="H276" s="32">
        <v>1.0173365942749248</v>
      </c>
      <c r="I276" s="32">
        <v>0</v>
      </c>
      <c r="J276" s="40">
        <v>1.2823724050102767</v>
      </c>
      <c r="K276" s="32">
        <v>4.8320100896410514</v>
      </c>
      <c r="L276" s="32">
        <v>1</v>
      </c>
      <c r="M276" s="40">
        <v>1.3764288843559793</v>
      </c>
      <c r="N276" s="32">
        <v>5.0819888897313801</v>
      </c>
      <c r="O276" s="32">
        <v>1</v>
      </c>
      <c r="P276" s="40">
        <v>1.0493691480880556</v>
      </c>
      <c r="Q276" s="32">
        <v>6.0916090965290746</v>
      </c>
      <c r="R276" s="32">
        <v>1</v>
      </c>
      <c r="S276" s="32">
        <v>0.36620289776065063</v>
      </c>
      <c r="T276" s="32">
        <v>1.4015323388384975</v>
      </c>
      <c r="U276" s="32">
        <v>0</v>
      </c>
      <c r="V276" s="40">
        <v>1.4036211429919205</v>
      </c>
      <c r="W276" s="32">
        <v>5.1516599400007905</v>
      </c>
      <c r="X276" s="32">
        <v>1</v>
      </c>
      <c r="Y276" s="40">
        <v>1.3782834035115952</v>
      </c>
      <c r="Z276" s="32">
        <v>5.0867762925211455</v>
      </c>
      <c r="AA276" s="32">
        <v>1</v>
      </c>
      <c r="AB276" s="67">
        <v>-6.8727684497313618E-2</v>
      </c>
      <c r="AC276" s="32">
        <v>0.34228258225457781</v>
      </c>
      <c r="AD276" s="32">
        <v>0</v>
      </c>
      <c r="AE276" s="67">
        <v>-8.3079796354681157E-2</v>
      </c>
      <c r="AF276" s="32">
        <v>0.22270679570553137</v>
      </c>
      <c r="AG276" s="32">
        <v>0</v>
      </c>
      <c r="AH276" s="67">
        <v>-0.12124873798164382</v>
      </c>
      <c r="AI276" s="32">
        <v>0.35004631447231505</v>
      </c>
      <c r="AJ276" s="32">
        <v>0</v>
      </c>
      <c r="AK276" s="32">
        <v>-1.8545191556158941E-3</v>
      </c>
      <c r="AL276" s="32">
        <v>4.1217682705408471E-3</v>
      </c>
      <c r="AM276" s="30">
        <v>0</v>
      </c>
    </row>
    <row r="277" spans="1:39" x14ac:dyDescent="0.3">
      <c r="A277" s="28" t="s">
        <v>1037</v>
      </c>
      <c r="B277" s="29" t="s">
        <v>385</v>
      </c>
      <c r="C277" s="30" t="s">
        <v>1208</v>
      </c>
      <c r="D277" s="39">
        <v>0.71914470260054264</v>
      </c>
      <c r="E277" s="32">
        <v>5.5716700628608873</v>
      </c>
      <c r="F277" s="32">
        <v>1</v>
      </c>
      <c r="G277" s="67">
        <v>7.3125179755487824E-2</v>
      </c>
      <c r="H277" s="32">
        <v>0.25306398771130934</v>
      </c>
      <c r="I277" s="32">
        <v>0</v>
      </c>
      <c r="J277" s="40">
        <v>1.1013993362007697</v>
      </c>
      <c r="K277" s="32">
        <v>5.1288237386775961</v>
      </c>
      <c r="L277" s="32">
        <v>1</v>
      </c>
      <c r="M277" s="32">
        <v>0.9829095918453703</v>
      </c>
      <c r="N277" s="32">
        <v>4.7275293751930549</v>
      </c>
      <c r="O277" s="32">
        <v>1</v>
      </c>
      <c r="P277" s="32">
        <v>0.76855410948744196</v>
      </c>
      <c r="Q277" s="32">
        <v>5.8141618560961383</v>
      </c>
      <c r="R277" s="32">
        <v>1</v>
      </c>
      <c r="S277" s="32">
        <v>0.18045813255521415</v>
      </c>
      <c r="T277" s="32">
        <v>0.77491454217536526</v>
      </c>
      <c r="U277" s="32">
        <v>0</v>
      </c>
      <c r="V277" s="40">
        <v>1.0095973063896091</v>
      </c>
      <c r="W277" s="32">
        <v>4.8211716652398264</v>
      </c>
      <c r="X277" s="32">
        <v>1</v>
      </c>
      <c r="Y277" s="40">
        <v>1.1156068895175029</v>
      </c>
      <c r="Z277" s="32">
        <v>5.1745481205105781</v>
      </c>
      <c r="AA277" s="32">
        <v>1</v>
      </c>
      <c r="AB277" s="67">
        <v>-4.9409406886899362E-2</v>
      </c>
      <c r="AC277" s="32">
        <v>0.3054321405820889</v>
      </c>
      <c r="AD277" s="32">
        <v>0</v>
      </c>
      <c r="AE277" s="67">
        <v>-0.10733295279972629</v>
      </c>
      <c r="AF277" s="32">
        <v>0.40274019363945446</v>
      </c>
      <c r="AG277" s="32">
        <v>0</v>
      </c>
      <c r="AH277" s="67">
        <v>9.1802029811160646E-2</v>
      </c>
      <c r="AI277" s="32">
        <v>0.33252782685662102</v>
      </c>
      <c r="AJ277" s="32">
        <v>0</v>
      </c>
      <c r="AK277" s="32">
        <v>-0.13269729767213245</v>
      </c>
      <c r="AL277" s="32">
        <v>0.5247371940275517</v>
      </c>
      <c r="AM277" s="30">
        <v>0</v>
      </c>
    </row>
    <row r="278" spans="1:39" x14ac:dyDescent="0.3">
      <c r="A278" s="28" t="s">
        <v>1038</v>
      </c>
      <c r="B278" s="29" t="s">
        <v>151</v>
      </c>
      <c r="C278" s="30" t="s">
        <v>664</v>
      </c>
      <c r="D278" s="39">
        <v>0.45826376992134743</v>
      </c>
      <c r="E278" s="32">
        <v>3.9823308906693518</v>
      </c>
      <c r="F278" s="32">
        <v>1</v>
      </c>
      <c r="G278" s="67">
        <v>-0.1672832709510772</v>
      </c>
      <c r="H278" s="32">
        <v>0.69844648614024385</v>
      </c>
      <c r="I278" s="32">
        <v>0</v>
      </c>
      <c r="J278" s="32">
        <v>0.91080628599029034</v>
      </c>
      <c r="K278" s="32">
        <v>4.4443626959436893</v>
      </c>
      <c r="L278" s="32">
        <v>1</v>
      </c>
      <c r="M278" s="32">
        <v>0.63126829472482893</v>
      </c>
      <c r="N278" s="32">
        <v>3.2579495498398194</v>
      </c>
      <c r="O278" s="32">
        <v>1</v>
      </c>
      <c r="P278" s="32">
        <v>0.65060127923359912</v>
      </c>
      <c r="Q278" s="32">
        <v>5.1897172541656458</v>
      </c>
      <c r="R278" s="32">
        <v>1</v>
      </c>
      <c r="S278" s="32">
        <v>8.7519824843466765E-2</v>
      </c>
      <c r="T278" s="32">
        <v>0.31162148843977688</v>
      </c>
      <c r="U278" s="32">
        <v>0</v>
      </c>
      <c r="V278" s="32">
        <v>0.75146842182932372</v>
      </c>
      <c r="W278" s="32">
        <v>3.8037488689880798</v>
      </c>
      <c r="X278" s="32">
        <v>1</v>
      </c>
      <c r="Y278" s="40">
        <v>1.1128155910280069</v>
      </c>
      <c r="Z278" s="32">
        <v>5.1448957922884553</v>
      </c>
      <c r="AA278" s="32">
        <v>1</v>
      </c>
      <c r="AB278" s="32">
        <v>-0.19233750931225169</v>
      </c>
      <c r="AC278" s="32">
        <v>1.6501323071555847</v>
      </c>
      <c r="AD278" s="32">
        <v>1</v>
      </c>
      <c r="AE278" s="67">
        <v>-0.25480309579454397</v>
      </c>
      <c r="AF278" s="32">
        <v>1.1900795073040351</v>
      </c>
      <c r="AG278" s="32">
        <v>0</v>
      </c>
      <c r="AH278" s="67">
        <v>0.15933786416096662</v>
      </c>
      <c r="AI278" s="32">
        <v>0.65654491354409328</v>
      </c>
      <c r="AJ278" s="32">
        <v>0</v>
      </c>
      <c r="AK278" s="32">
        <v>-0.48154729630317783</v>
      </c>
      <c r="AL278" s="32">
        <v>2.4933347071593039</v>
      </c>
      <c r="AM278" s="30">
        <v>1</v>
      </c>
    </row>
    <row r="279" spans="1:39" x14ac:dyDescent="0.3">
      <c r="A279" s="28" t="s">
        <v>1039</v>
      </c>
      <c r="B279" s="29" t="s">
        <v>152</v>
      </c>
      <c r="C279" s="30" t="s">
        <v>441</v>
      </c>
      <c r="D279" s="39">
        <v>0.79488038351766144</v>
      </c>
      <c r="E279" s="32">
        <v>3.6930151101520106</v>
      </c>
      <c r="F279" s="32">
        <v>1</v>
      </c>
      <c r="G279" s="67">
        <v>4.0183891927596971E-2</v>
      </c>
      <c r="H279" s="32">
        <v>6.3042305484582964E-2</v>
      </c>
      <c r="I279" s="32">
        <v>0</v>
      </c>
      <c r="J279" s="40">
        <v>1.3085478794667782</v>
      </c>
      <c r="K279" s="32">
        <v>3.5321164855917897</v>
      </c>
      <c r="L279" s="32">
        <v>1</v>
      </c>
      <c r="M279" s="40">
        <v>1.0359093791586087</v>
      </c>
      <c r="N279" s="32">
        <v>2.8356775300508499</v>
      </c>
      <c r="O279" s="32">
        <v>1</v>
      </c>
      <c r="P279" s="32">
        <v>0.80535930184636939</v>
      </c>
      <c r="Q279" s="32">
        <v>3.7349635467387263</v>
      </c>
      <c r="R279" s="32">
        <v>1</v>
      </c>
      <c r="S279" s="32">
        <v>5.1744264000209261E-2</v>
      </c>
      <c r="T279" s="32">
        <v>8.267531991705665E-2</v>
      </c>
      <c r="U279" s="32">
        <v>0</v>
      </c>
      <c r="V279" s="32">
        <v>0.76785112913470077</v>
      </c>
      <c r="W279" s="32">
        <v>2.0664244227443396</v>
      </c>
      <c r="X279" s="32">
        <v>1</v>
      </c>
      <c r="Y279" s="40">
        <v>1.5964825124041977</v>
      </c>
      <c r="Z279" s="32">
        <v>4.1779473542422148</v>
      </c>
      <c r="AA279" s="32">
        <v>1</v>
      </c>
      <c r="AB279" s="67">
        <v>-1.0478918328708009E-2</v>
      </c>
      <c r="AC279" s="32">
        <v>2.747496467208815E-2</v>
      </c>
      <c r="AD279" s="32">
        <v>0</v>
      </c>
      <c r="AE279" s="67">
        <v>-1.156037207261229E-2</v>
      </c>
      <c r="AF279" s="32">
        <v>1.7309782661312032E-2</v>
      </c>
      <c r="AG279" s="32">
        <v>0</v>
      </c>
      <c r="AH279" s="67">
        <v>0.54069675033207742</v>
      </c>
      <c r="AI279" s="32">
        <v>1.3676955280539365</v>
      </c>
      <c r="AJ279" s="32">
        <v>0</v>
      </c>
      <c r="AK279" s="32">
        <v>-0.56057313324558922</v>
      </c>
      <c r="AL279" s="32">
        <v>1.4293613216650756</v>
      </c>
      <c r="AM279" s="30">
        <v>0</v>
      </c>
    </row>
    <row r="280" spans="1:39" x14ac:dyDescent="0.3">
      <c r="A280" s="28" t="s">
        <v>1040</v>
      </c>
      <c r="B280" s="29" t="s">
        <v>153</v>
      </c>
      <c r="C280" s="30" t="s">
        <v>665</v>
      </c>
      <c r="D280" s="31">
        <v>1.4930369698341841</v>
      </c>
      <c r="E280" s="32">
        <v>3.0561894746557079</v>
      </c>
      <c r="F280" s="32">
        <v>1</v>
      </c>
      <c r="G280" s="40">
        <v>2.1865602893118794</v>
      </c>
      <c r="H280" s="32">
        <v>2.5861002791954188</v>
      </c>
      <c r="I280" s="32">
        <v>1</v>
      </c>
      <c r="J280" s="40">
        <v>1.7972553092275656</v>
      </c>
      <c r="K280" s="32">
        <v>2.0951563664635255</v>
      </c>
      <c r="L280" s="32">
        <v>1</v>
      </c>
      <c r="M280" s="67">
        <v>0.49529531096310708</v>
      </c>
      <c r="N280" s="32">
        <v>0.42605766056809413</v>
      </c>
      <c r="O280" s="32">
        <v>0</v>
      </c>
      <c r="P280" s="40">
        <v>1.2426245796959197</v>
      </c>
      <c r="Q280" s="32">
        <v>2.5441247474017601</v>
      </c>
      <c r="R280" s="32">
        <v>1</v>
      </c>
      <c r="S280" s="40">
        <v>1.751488360868521</v>
      </c>
      <c r="T280" s="32">
        <v>2.0355805867281531</v>
      </c>
      <c r="U280" s="32">
        <v>1</v>
      </c>
      <c r="V280" s="40">
        <v>1.4156260895970356</v>
      </c>
      <c r="W280" s="32">
        <v>1.590031195098687</v>
      </c>
      <c r="X280" s="32">
        <v>1</v>
      </c>
      <c r="Y280" s="32">
        <v>0.56075928862220215</v>
      </c>
      <c r="Z280" s="32">
        <v>0.49743214721740719</v>
      </c>
      <c r="AA280" s="32">
        <v>0</v>
      </c>
      <c r="AB280" s="67">
        <v>0.25041239013826444</v>
      </c>
      <c r="AC280" s="32">
        <v>0.3617432840292697</v>
      </c>
      <c r="AD280" s="32">
        <v>0</v>
      </c>
      <c r="AE280" s="67">
        <v>0.4350719284433584</v>
      </c>
      <c r="AF280" s="32">
        <v>0.36311758260816585</v>
      </c>
      <c r="AG280" s="32">
        <v>0</v>
      </c>
      <c r="AH280" s="67">
        <v>0.38162921963052998</v>
      </c>
      <c r="AI280" s="32">
        <v>0.30960528604976928</v>
      </c>
      <c r="AJ280" s="32">
        <v>0</v>
      </c>
      <c r="AK280" s="32">
        <v>-6.5463977659095063E-2</v>
      </c>
      <c r="AL280" s="32">
        <v>4.3584243485085883E-2</v>
      </c>
      <c r="AM280" s="30">
        <v>0</v>
      </c>
    </row>
    <row r="281" spans="1:39" x14ac:dyDescent="0.3">
      <c r="A281" s="28" t="s">
        <v>1041</v>
      </c>
      <c r="B281" s="29" t="s">
        <v>154</v>
      </c>
      <c r="C281" s="30" t="s">
        <v>441</v>
      </c>
      <c r="D281" s="39">
        <v>0.71368701257505174</v>
      </c>
      <c r="E281" s="32">
        <v>5.1137337148707864</v>
      </c>
      <c r="F281" s="32">
        <v>1</v>
      </c>
      <c r="G281" s="67">
        <v>0.20389036343416911</v>
      </c>
      <c r="H281" s="32">
        <v>0.77731959091083136</v>
      </c>
      <c r="I281" s="32">
        <v>0</v>
      </c>
      <c r="J281" s="40">
        <v>1.3021628043297064</v>
      </c>
      <c r="K281" s="32">
        <v>5.2998357482453331</v>
      </c>
      <c r="L281" s="32">
        <v>1</v>
      </c>
      <c r="M281" s="32">
        <v>0.63500786996127978</v>
      </c>
      <c r="N281" s="32">
        <v>2.9398784879067126</v>
      </c>
      <c r="O281" s="32">
        <v>1</v>
      </c>
      <c r="P281" s="32">
        <v>0.56824633706703298</v>
      </c>
      <c r="Q281" s="32">
        <v>4.3207156349443485</v>
      </c>
      <c r="R281" s="32">
        <v>1</v>
      </c>
      <c r="S281" s="32">
        <v>0.19302944066295735</v>
      </c>
      <c r="T281" s="32">
        <v>0.72498785168251889</v>
      </c>
      <c r="U281" s="32">
        <v>0</v>
      </c>
      <c r="V281" s="40">
        <v>1.1289946993665236</v>
      </c>
      <c r="W281" s="32">
        <v>4.7935939577210513</v>
      </c>
      <c r="X281" s="32">
        <v>1</v>
      </c>
      <c r="Y281" s="32">
        <v>0.38271487117161795</v>
      </c>
      <c r="Z281" s="32">
        <v>1.6993606455918029</v>
      </c>
      <c r="AA281" s="32">
        <v>1</v>
      </c>
      <c r="AB281" s="67">
        <v>0.14544067550801879</v>
      </c>
      <c r="AC281" s="32">
        <v>1.0168376533585659</v>
      </c>
      <c r="AD281" s="32">
        <v>0</v>
      </c>
      <c r="AE281" s="67">
        <v>1.0860922771211756E-2</v>
      </c>
      <c r="AF281" s="32">
        <v>2.7832900779588027E-2</v>
      </c>
      <c r="AG281" s="32">
        <v>0</v>
      </c>
      <c r="AH281" s="67">
        <v>0.1731681049631828</v>
      </c>
      <c r="AI281" s="32">
        <v>0.63151726255257634</v>
      </c>
      <c r="AJ281" s="32">
        <v>0</v>
      </c>
      <c r="AK281" s="32">
        <v>0.25229299878966177</v>
      </c>
      <c r="AL281" s="32">
        <v>1.0187877435971839</v>
      </c>
      <c r="AM281" s="30">
        <v>0</v>
      </c>
    </row>
    <row r="282" spans="1:39" x14ac:dyDescent="0.3">
      <c r="A282" s="28" t="s">
        <v>1042</v>
      </c>
      <c r="B282" s="29" t="s">
        <v>155</v>
      </c>
      <c r="C282" s="30" t="s">
        <v>441</v>
      </c>
      <c r="D282" s="39">
        <v>0.81349063371207642</v>
      </c>
      <c r="E282" s="32">
        <v>2.1544214710618066</v>
      </c>
      <c r="F282" s="32">
        <v>1</v>
      </c>
      <c r="G282" s="67">
        <v>0.74904833895914491</v>
      </c>
      <c r="H282" s="32">
        <v>1.009358909106737</v>
      </c>
      <c r="I282" s="32">
        <v>0</v>
      </c>
      <c r="J282" s="40">
        <v>1.1189423401722474</v>
      </c>
      <c r="K282" s="32">
        <v>1.6543673656794413</v>
      </c>
      <c r="L282" s="32">
        <v>1</v>
      </c>
      <c r="M282" s="67">
        <v>0.57248122200483742</v>
      </c>
      <c r="N282" s="32">
        <v>0.71724675425135076</v>
      </c>
      <c r="O282" s="32">
        <v>0</v>
      </c>
      <c r="P282" s="32">
        <v>0.42155889705213678</v>
      </c>
      <c r="Q282" s="32">
        <v>0.97727141637105097</v>
      </c>
      <c r="R282" s="32">
        <v>0</v>
      </c>
      <c r="S282" s="32">
        <v>8.1224645069748691E-2</v>
      </c>
      <c r="T282" s="32">
        <v>7.2763785509714698E-2</v>
      </c>
      <c r="U282" s="32">
        <v>0</v>
      </c>
      <c r="V282" s="32">
        <v>0.98152856319160109</v>
      </c>
      <c r="W282" s="32">
        <v>1.4131622312621608</v>
      </c>
      <c r="X282" s="32">
        <v>0</v>
      </c>
      <c r="Y282" s="32">
        <v>0.20192348289506057</v>
      </c>
      <c r="Z282" s="32">
        <v>0.20027901498509471</v>
      </c>
      <c r="AA282" s="32">
        <v>0</v>
      </c>
      <c r="AB282" s="67">
        <v>0.39193173665993963</v>
      </c>
      <c r="AC282" s="32">
        <v>0.89097301010125807</v>
      </c>
      <c r="AD282" s="32">
        <v>0</v>
      </c>
      <c r="AE282" s="67">
        <v>0.66782369388939611</v>
      </c>
      <c r="AF282" s="32">
        <v>0.87262475862248567</v>
      </c>
      <c r="AG282" s="32">
        <v>0</v>
      </c>
      <c r="AH282" s="67">
        <v>0.13741377698064616</v>
      </c>
      <c r="AI282" s="32">
        <v>0.12927424577315083</v>
      </c>
      <c r="AJ282" s="32">
        <v>0</v>
      </c>
      <c r="AK282" s="32">
        <v>0.37055773910977674</v>
      </c>
      <c r="AL282" s="32">
        <v>0.41479865358228174</v>
      </c>
      <c r="AM282" s="30">
        <v>0</v>
      </c>
    </row>
    <row r="283" spans="1:39" x14ac:dyDescent="0.3">
      <c r="A283" s="28" t="s">
        <v>1043</v>
      </c>
      <c r="B283" s="29" t="s">
        <v>156</v>
      </c>
      <c r="C283" s="30" t="s">
        <v>441</v>
      </c>
      <c r="D283" s="31">
        <v>1.1665438384399922</v>
      </c>
      <c r="E283" s="32">
        <v>7.7636227498136501</v>
      </c>
      <c r="F283" s="32">
        <v>1</v>
      </c>
      <c r="G283" s="32">
        <v>0.70750108534523359</v>
      </c>
      <c r="H283" s="32">
        <v>3.9588045389622941</v>
      </c>
      <c r="I283" s="32">
        <v>1</v>
      </c>
      <c r="J283" s="40">
        <v>1.585233735230509</v>
      </c>
      <c r="K283" s="32">
        <v>6.8432455740759011</v>
      </c>
      <c r="L283" s="32">
        <v>1</v>
      </c>
      <c r="M283" s="40">
        <v>1.2068966947442341</v>
      </c>
      <c r="N283" s="32">
        <v>5.8289895360209005</v>
      </c>
      <c r="O283" s="32">
        <v>1</v>
      </c>
      <c r="P283" s="32">
        <v>0.773530609436623</v>
      </c>
      <c r="Q283" s="32">
        <v>6.214360997004996</v>
      </c>
      <c r="R283" s="32">
        <v>1</v>
      </c>
      <c r="S283" s="32">
        <v>0.39898579659738831</v>
      </c>
      <c r="T283" s="32">
        <v>2.2892450086356138</v>
      </c>
      <c r="U283" s="32">
        <v>1</v>
      </c>
      <c r="V283" s="32">
        <v>0.70051938607859143</v>
      </c>
      <c r="W283" s="32">
        <v>3.9262801644912022</v>
      </c>
      <c r="X283" s="32">
        <v>1</v>
      </c>
      <c r="Y283" s="40">
        <v>1.2210866456338894</v>
      </c>
      <c r="Z283" s="32">
        <v>5.8718812032764198</v>
      </c>
      <c r="AA283" s="32">
        <v>1</v>
      </c>
      <c r="AB283" s="32">
        <v>0.39301322900336905</v>
      </c>
      <c r="AC283" s="32">
        <v>3.8328283419788129</v>
      </c>
      <c r="AD283" s="32">
        <v>1</v>
      </c>
      <c r="AE283" s="32">
        <v>0.30851528874784517</v>
      </c>
      <c r="AF283" s="32">
        <v>1.7117718843365433</v>
      </c>
      <c r="AG283" s="32">
        <v>1</v>
      </c>
      <c r="AH283" s="32">
        <v>0.88471434915191749</v>
      </c>
      <c r="AI283" s="32">
        <v>4.7163858917101367</v>
      </c>
      <c r="AJ283" s="32">
        <v>1</v>
      </c>
      <c r="AK283" s="32">
        <v>-1.4189950889655467E-2</v>
      </c>
      <c r="AL283" s="32">
        <v>4.6257832663468335E-2</v>
      </c>
      <c r="AM283" s="30">
        <v>0</v>
      </c>
    </row>
    <row r="284" spans="1:39" x14ac:dyDescent="0.3">
      <c r="A284" s="28" t="s">
        <v>1044</v>
      </c>
      <c r="B284" s="29" t="s">
        <v>386</v>
      </c>
      <c r="C284" s="30" t="s">
        <v>666</v>
      </c>
      <c r="D284" s="39">
        <v>0.86675104693081551</v>
      </c>
      <c r="E284" s="32">
        <v>4.960397100586543</v>
      </c>
      <c r="F284" s="32">
        <v>1</v>
      </c>
      <c r="G284" s="67">
        <v>0.28473370144648924</v>
      </c>
      <c r="H284" s="32">
        <v>0.87881876469602138</v>
      </c>
      <c r="I284" s="32">
        <v>0</v>
      </c>
      <c r="J284" s="40">
        <v>1.4239186157189025</v>
      </c>
      <c r="K284" s="32">
        <v>4.7745217618695444</v>
      </c>
      <c r="L284" s="32">
        <v>1</v>
      </c>
      <c r="M284" s="32">
        <v>0.89160082362705484</v>
      </c>
      <c r="N284" s="32">
        <v>3.2395508704579075</v>
      </c>
      <c r="O284" s="32">
        <v>1</v>
      </c>
      <c r="P284" s="32">
        <v>0.84674662072445273</v>
      </c>
      <c r="Q284" s="32">
        <v>4.8780935640900287</v>
      </c>
      <c r="R284" s="32">
        <v>1</v>
      </c>
      <c r="S284" s="32">
        <v>0.44244038605652547</v>
      </c>
      <c r="T284" s="32">
        <v>1.5220250514503686</v>
      </c>
      <c r="U284" s="32">
        <v>0</v>
      </c>
      <c r="V284" s="32">
        <v>0.94836410032740848</v>
      </c>
      <c r="W284" s="32">
        <v>3.4280564032600789</v>
      </c>
      <c r="X284" s="32">
        <v>1</v>
      </c>
      <c r="Y284" s="40">
        <v>1.1494353757894242</v>
      </c>
      <c r="Z284" s="32">
        <v>4.0447009232418099</v>
      </c>
      <c r="AA284" s="32">
        <v>1</v>
      </c>
      <c r="AB284" s="67">
        <v>2.0004426206362891E-2</v>
      </c>
      <c r="AC284" s="32">
        <v>7.323949244795705E-2</v>
      </c>
      <c r="AD284" s="32">
        <v>0</v>
      </c>
      <c r="AE284" s="67">
        <v>-0.15770668461003617</v>
      </c>
      <c r="AF284" s="32">
        <v>0.41673510033139644</v>
      </c>
      <c r="AG284" s="32">
        <v>0</v>
      </c>
      <c r="AH284" s="32">
        <v>0.47555451539149413</v>
      </c>
      <c r="AI284" s="32">
        <v>1.6590269145847811</v>
      </c>
      <c r="AJ284" s="32">
        <v>1</v>
      </c>
      <c r="AK284" s="32">
        <v>-0.25783455216236933</v>
      </c>
      <c r="AL284" s="32">
        <v>0.77455063739074625</v>
      </c>
      <c r="AM284" s="30">
        <v>0</v>
      </c>
    </row>
    <row r="285" spans="1:39" x14ac:dyDescent="0.3">
      <c r="A285" s="28" t="s">
        <v>1045</v>
      </c>
      <c r="B285" s="29" t="s">
        <v>387</v>
      </c>
      <c r="C285" s="30" t="s">
        <v>667</v>
      </c>
      <c r="D285" s="39">
        <v>0.76128422326217593</v>
      </c>
      <c r="E285" s="32">
        <v>3.1331662427526243</v>
      </c>
      <c r="F285" s="32">
        <v>1</v>
      </c>
      <c r="G285" s="67">
        <v>-0.58795846922387773</v>
      </c>
      <c r="H285" s="32">
        <v>1.2788234944477412</v>
      </c>
      <c r="I285" s="32">
        <v>0</v>
      </c>
      <c r="J285" s="40">
        <v>1.417471426806292</v>
      </c>
      <c r="K285" s="32">
        <v>3.3511255812490184</v>
      </c>
      <c r="L285" s="32">
        <v>1</v>
      </c>
      <c r="M285" s="40">
        <v>1.4543397122041135</v>
      </c>
      <c r="N285" s="32">
        <v>3.4301751964032858</v>
      </c>
      <c r="O285" s="32">
        <v>1</v>
      </c>
      <c r="P285" s="32">
        <v>0.42082624838118621</v>
      </c>
      <c r="Q285" s="32">
        <v>1.6593422888146672</v>
      </c>
      <c r="R285" s="32">
        <v>1</v>
      </c>
      <c r="S285" s="32">
        <v>-0.57650629267950271</v>
      </c>
      <c r="T285" s="32">
        <v>1.2480382831686654</v>
      </c>
      <c r="U285" s="32">
        <v>0</v>
      </c>
      <c r="V285" s="32">
        <v>0.64968509507430727</v>
      </c>
      <c r="W285" s="32">
        <v>1.4453949721621711</v>
      </c>
      <c r="X285" s="32">
        <v>0</v>
      </c>
      <c r="Y285" s="40">
        <v>1.1892999427487541</v>
      </c>
      <c r="Z285" s="32">
        <v>2.8349139643423964</v>
      </c>
      <c r="AA285" s="32">
        <v>1</v>
      </c>
      <c r="AB285" s="67">
        <v>0.34045797488098983</v>
      </c>
      <c r="AC285" s="32">
        <v>1.2834839613554161</v>
      </c>
      <c r="AD285" s="32">
        <v>0</v>
      </c>
      <c r="AE285" s="67">
        <v>-1.1452176544374915E-2</v>
      </c>
      <c r="AF285" s="32">
        <v>1.4892630968746165E-2</v>
      </c>
      <c r="AG285" s="32">
        <v>0</v>
      </c>
      <c r="AH285" s="32">
        <v>0.76778633173198485</v>
      </c>
      <c r="AI285" s="32">
        <v>1.7639104183795278</v>
      </c>
      <c r="AJ285" s="32">
        <v>1</v>
      </c>
      <c r="AK285" s="32">
        <v>0.26503976945535945</v>
      </c>
      <c r="AL285" s="32">
        <v>0.46741648910117606</v>
      </c>
      <c r="AM285" s="30">
        <v>0</v>
      </c>
    </row>
    <row r="286" spans="1:39" x14ac:dyDescent="0.3">
      <c r="A286" s="28" t="s">
        <v>1046</v>
      </c>
      <c r="B286" s="29" t="s">
        <v>388</v>
      </c>
      <c r="C286" s="30" t="s">
        <v>668</v>
      </c>
      <c r="D286" s="39">
        <v>0.41250030995049064</v>
      </c>
      <c r="E286" s="32">
        <v>2.295976126301575</v>
      </c>
      <c r="F286" s="32">
        <v>1</v>
      </c>
      <c r="G286" s="67">
        <v>-0.42253892891258893</v>
      </c>
      <c r="H286" s="32">
        <v>1.2411205923398132</v>
      </c>
      <c r="I286" s="32">
        <v>0</v>
      </c>
      <c r="J286" s="40">
        <v>1.0516578209735497</v>
      </c>
      <c r="K286" s="32">
        <v>3.3748006677116371</v>
      </c>
      <c r="L286" s="32">
        <v>1</v>
      </c>
      <c r="M286" s="32">
        <v>0.60838203779051103</v>
      </c>
      <c r="N286" s="32">
        <v>1.9202179541683664</v>
      </c>
      <c r="O286" s="32">
        <v>1</v>
      </c>
      <c r="P286" s="32">
        <v>0.30822515834299702</v>
      </c>
      <c r="Q286" s="32">
        <v>1.6492251914434102</v>
      </c>
      <c r="R286" s="32">
        <v>1</v>
      </c>
      <c r="S286" s="32">
        <v>-0.42355834757709343</v>
      </c>
      <c r="T286" s="32">
        <v>1.2448383207787359</v>
      </c>
      <c r="U286" s="32">
        <v>0</v>
      </c>
      <c r="V286" s="32">
        <v>0.61615888256916485</v>
      </c>
      <c r="W286" s="32">
        <v>1.9482216463259829</v>
      </c>
      <c r="X286" s="32">
        <v>1</v>
      </c>
      <c r="Y286" s="32">
        <v>0.73207494003691953</v>
      </c>
      <c r="Z286" s="32">
        <v>2.3568504242452248</v>
      </c>
      <c r="AA286" s="32">
        <v>1</v>
      </c>
      <c r="AB286" s="67">
        <v>0.10427515160749351</v>
      </c>
      <c r="AC286" s="32">
        <v>0.42452696187087074</v>
      </c>
      <c r="AD286" s="32">
        <v>0</v>
      </c>
      <c r="AE286" s="67">
        <v>1.0194186645043346E-3</v>
      </c>
      <c r="AF286" s="32">
        <v>1.7743514877032215E-3</v>
      </c>
      <c r="AG286" s="32">
        <v>0</v>
      </c>
      <c r="AH286" s="67">
        <v>0.43549893840438469</v>
      </c>
      <c r="AI286" s="32">
        <v>1.2884441578513015</v>
      </c>
      <c r="AJ286" s="32">
        <v>0</v>
      </c>
      <c r="AK286" s="32">
        <v>-0.12369290224640861</v>
      </c>
      <c r="AL286" s="32">
        <v>0.26785322230970243</v>
      </c>
      <c r="AM286" s="30">
        <v>0</v>
      </c>
    </row>
    <row r="287" spans="1:39" x14ac:dyDescent="0.3">
      <c r="A287" s="28" t="s">
        <v>1047</v>
      </c>
      <c r="B287" s="29" t="s">
        <v>389</v>
      </c>
      <c r="C287" s="30" t="s">
        <v>669</v>
      </c>
      <c r="D287" s="39">
        <v>0.66671644596216117</v>
      </c>
      <c r="E287" s="32">
        <v>5.7430967565606679</v>
      </c>
      <c r="F287" s="32">
        <v>1</v>
      </c>
      <c r="G287" s="67">
        <v>-0.27556700645465992</v>
      </c>
      <c r="H287" s="32">
        <v>1.5338763942921683</v>
      </c>
      <c r="I287" s="32">
        <v>0</v>
      </c>
      <c r="J287" s="40">
        <v>1.118898690118437</v>
      </c>
      <c r="K287" s="32">
        <v>5.6279109111167465</v>
      </c>
      <c r="L287" s="32">
        <v>1</v>
      </c>
      <c r="M287" s="40">
        <v>1.1568176542227064</v>
      </c>
      <c r="N287" s="32">
        <v>5.7495216302426684</v>
      </c>
      <c r="O287" s="32">
        <v>1</v>
      </c>
      <c r="P287" s="32">
        <v>0.55672885272928352</v>
      </c>
      <c r="Q287" s="32">
        <v>5.0924379140044103</v>
      </c>
      <c r="R287" s="32">
        <v>1</v>
      </c>
      <c r="S287" s="32">
        <v>-0.13452942898328546</v>
      </c>
      <c r="T287" s="32">
        <v>0.62347923711241682</v>
      </c>
      <c r="U287" s="32">
        <v>0</v>
      </c>
      <c r="V287" s="32">
        <v>0.67814947443464568</v>
      </c>
      <c r="W287" s="32">
        <v>3.887792640734141</v>
      </c>
      <c r="X287" s="32">
        <v>1</v>
      </c>
      <c r="Y287" s="40">
        <v>1.1265665127364903</v>
      </c>
      <c r="Z287" s="32">
        <v>5.6527877748859918</v>
      </c>
      <c r="AA287" s="32">
        <v>1</v>
      </c>
      <c r="AB287" s="67">
        <v>0.10998759323287768</v>
      </c>
      <c r="AC287" s="32">
        <v>0.97031846267305299</v>
      </c>
      <c r="AD287" s="32">
        <v>0</v>
      </c>
      <c r="AE287" s="67">
        <v>-0.14103757747137441</v>
      </c>
      <c r="AF287" s="32">
        <v>0.66201923197775714</v>
      </c>
      <c r="AG287" s="32">
        <v>0</v>
      </c>
      <c r="AH287" s="32">
        <v>0.44074921568379138</v>
      </c>
      <c r="AI287" s="32">
        <v>2.5991590135498934</v>
      </c>
      <c r="AJ287" s="32">
        <v>1</v>
      </c>
      <c r="AK287" s="32">
        <v>3.0251141486216049E-2</v>
      </c>
      <c r="AL287" s="32">
        <v>0.10642862419696447</v>
      </c>
      <c r="AM287" s="30">
        <v>0</v>
      </c>
    </row>
    <row r="288" spans="1:39" x14ac:dyDescent="0.3">
      <c r="A288" s="28" t="s">
        <v>1048</v>
      </c>
      <c r="B288" s="29" t="s">
        <v>157</v>
      </c>
      <c r="C288" s="30" t="s">
        <v>441</v>
      </c>
      <c r="D288" s="39">
        <v>0.84772595854281374</v>
      </c>
      <c r="E288" s="32">
        <v>2.3442729858730602</v>
      </c>
      <c r="F288" s="32">
        <v>1</v>
      </c>
      <c r="G288" s="67">
        <v>-0.13212395360753559</v>
      </c>
      <c r="H288" s="32">
        <v>0.12886254065381506</v>
      </c>
      <c r="I288" s="32">
        <v>0</v>
      </c>
      <c r="J288" s="40">
        <v>1.4668364990400187</v>
      </c>
      <c r="K288" s="32">
        <v>2.3417598215992292</v>
      </c>
      <c r="L288" s="32">
        <v>1</v>
      </c>
      <c r="M288" s="40">
        <v>1.208465330195958</v>
      </c>
      <c r="N288" s="32">
        <v>1.8882341281844595</v>
      </c>
      <c r="O288" s="32">
        <v>1</v>
      </c>
      <c r="P288" s="32">
        <v>0.58500331175920195</v>
      </c>
      <c r="Q288" s="32">
        <v>1.5348687456471524</v>
      </c>
      <c r="R288" s="32">
        <v>0</v>
      </c>
      <c r="S288" s="32">
        <v>-7.2841030334610313E-2</v>
      </c>
      <c r="T288" s="32">
        <v>6.7328460705564294E-2</v>
      </c>
      <c r="U288" s="32">
        <v>0</v>
      </c>
      <c r="V288" s="32">
        <v>0.75231863841747537</v>
      </c>
      <c r="W288" s="32">
        <v>1.0626242273630457</v>
      </c>
      <c r="X288" s="32">
        <v>0</v>
      </c>
      <c r="Y288" s="40">
        <v>1.075532327194741</v>
      </c>
      <c r="Z288" s="32">
        <v>1.6481660995455336</v>
      </c>
      <c r="AA288" s="32">
        <v>1</v>
      </c>
      <c r="AB288" s="67">
        <v>0.26272264678361174</v>
      </c>
      <c r="AC288" s="32">
        <v>0.56135273278125264</v>
      </c>
      <c r="AD288" s="32">
        <v>0</v>
      </c>
      <c r="AE288" s="67">
        <v>-5.9282923272925281E-2</v>
      </c>
      <c r="AF288" s="32">
        <v>5.4104079149317176E-2</v>
      </c>
      <c r="AG288" s="32">
        <v>0</v>
      </c>
      <c r="AH288" s="67">
        <v>0.7145178606225433</v>
      </c>
      <c r="AI288" s="32">
        <v>0.99567338143376261</v>
      </c>
      <c r="AJ288" s="32">
        <v>0</v>
      </c>
      <c r="AK288" s="32">
        <v>0.13293300300121713</v>
      </c>
      <c r="AL288" s="32">
        <v>0.12974384110344772</v>
      </c>
      <c r="AM288" s="30">
        <v>0</v>
      </c>
    </row>
    <row r="289" spans="1:39" x14ac:dyDescent="0.3">
      <c r="A289" s="28" t="s">
        <v>1049</v>
      </c>
      <c r="B289" s="29" t="s">
        <v>390</v>
      </c>
      <c r="C289" s="30" t="s">
        <v>670</v>
      </c>
      <c r="D289" s="39">
        <v>0.70521274875041129</v>
      </c>
      <c r="E289" s="32">
        <v>4.8365745260480182</v>
      </c>
      <c r="F289" s="32">
        <v>1</v>
      </c>
      <c r="G289" s="67">
        <v>-0.28854289048197157</v>
      </c>
      <c r="H289" s="32">
        <v>1.1096025032256409</v>
      </c>
      <c r="I289" s="32">
        <v>0</v>
      </c>
      <c r="J289" s="40">
        <v>1.2917018307186259</v>
      </c>
      <c r="K289" s="32">
        <v>5.0338070801041663</v>
      </c>
      <c r="L289" s="32">
        <v>1</v>
      </c>
      <c r="M289" s="40">
        <v>1.1124793060145794</v>
      </c>
      <c r="N289" s="32">
        <v>4.5119517811794605</v>
      </c>
      <c r="O289" s="32">
        <v>1</v>
      </c>
      <c r="P289" s="32">
        <v>0.68767149841040398</v>
      </c>
      <c r="Q289" s="32">
        <v>4.7484344314671985</v>
      </c>
      <c r="R289" s="32">
        <v>1</v>
      </c>
      <c r="S289" s="32">
        <v>-0.25833027240622708</v>
      </c>
      <c r="T289" s="32">
        <v>0.96507962706225781</v>
      </c>
      <c r="U289" s="32">
        <v>0</v>
      </c>
      <c r="V289" s="40">
        <v>1.0705177603098137</v>
      </c>
      <c r="W289" s="32">
        <v>4.3804291622854201</v>
      </c>
      <c r="X289" s="32">
        <v>1</v>
      </c>
      <c r="Y289" s="40">
        <v>1.2508270073276251</v>
      </c>
      <c r="Z289" s="32">
        <v>4.920111803000454</v>
      </c>
      <c r="AA289" s="32">
        <v>1</v>
      </c>
      <c r="AB289" s="67">
        <v>1.754125034000735E-2</v>
      </c>
      <c r="AC289" s="32">
        <v>7.6429612632551436E-2</v>
      </c>
      <c r="AD289" s="32">
        <v>0</v>
      </c>
      <c r="AE289" s="67">
        <v>-3.0212618075744518E-2</v>
      </c>
      <c r="AF289" s="32">
        <v>7.5970503650010859E-2</v>
      </c>
      <c r="AG289" s="32">
        <v>0</v>
      </c>
      <c r="AH289" s="67">
        <v>0.22118407040881219</v>
      </c>
      <c r="AI289" s="32">
        <v>0.7922652744433949</v>
      </c>
      <c r="AJ289" s="32">
        <v>0</v>
      </c>
      <c r="AK289" s="32">
        <v>-0.13834770131304566</v>
      </c>
      <c r="AL289" s="32">
        <v>0.43800724134065677</v>
      </c>
      <c r="AM289" s="30">
        <v>0</v>
      </c>
    </row>
    <row r="290" spans="1:39" x14ac:dyDescent="0.3">
      <c r="A290" s="28" t="s">
        <v>1050</v>
      </c>
      <c r="B290" s="29" t="s">
        <v>391</v>
      </c>
      <c r="C290" s="30" t="s">
        <v>671</v>
      </c>
      <c r="D290" s="39">
        <v>0.62077501094777376</v>
      </c>
      <c r="E290" s="32">
        <v>2.1185060691642832</v>
      </c>
      <c r="F290" s="32">
        <v>1</v>
      </c>
      <c r="G290" s="67">
        <v>0.17202990831363596</v>
      </c>
      <c r="H290" s="32">
        <v>0.22372368662339667</v>
      </c>
      <c r="I290" s="32">
        <v>0</v>
      </c>
      <c r="J290" s="40">
        <v>1.1165006839237501</v>
      </c>
      <c r="K290" s="32">
        <v>2.2083361245027837</v>
      </c>
      <c r="L290" s="32">
        <v>1</v>
      </c>
      <c r="M290" s="67">
        <v>0.57379444060593521</v>
      </c>
      <c r="N290" s="32">
        <v>0.99496608284632715</v>
      </c>
      <c r="O290" s="32">
        <v>0</v>
      </c>
      <c r="P290" s="32">
        <v>0.67482831224463935</v>
      </c>
      <c r="Q290" s="32">
        <v>2.3209125469697822</v>
      </c>
      <c r="R290" s="32">
        <v>1</v>
      </c>
      <c r="S290" s="32">
        <v>0.55857260386266705</v>
      </c>
      <c r="T290" s="32">
        <v>0.9616675796354317</v>
      </c>
      <c r="U290" s="32">
        <v>0</v>
      </c>
      <c r="V290" s="32">
        <v>0.91816405380242494</v>
      </c>
      <c r="W290" s="32">
        <v>1.7698669732470633</v>
      </c>
      <c r="X290" s="32">
        <v>1</v>
      </c>
      <c r="Y290" s="32">
        <v>0.54774827906882595</v>
      </c>
      <c r="Z290" s="32">
        <v>0.93810230828397823</v>
      </c>
      <c r="AA290" s="32">
        <v>0</v>
      </c>
      <c r="AB290" s="67">
        <v>-5.4053301296865613E-2</v>
      </c>
      <c r="AC290" s="32">
        <v>0.11208146665041833</v>
      </c>
      <c r="AD290" s="32">
        <v>0</v>
      </c>
      <c r="AE290" s="67">
        <v>-0.38654269554903115</v>
      </c>
      <c r="AF290" s="32">
        <v>0.60225786042969587</v>
      </c>
      <c r="AG290" s="32">
        <v>0</v>
      </c>
      <c r="AH290" s="67">
        <v>0.19833663012132513</v>
      </c>
      <c r="AI290" s="32">
        <v>0.26466982856409554</v>
      </c>
      <c r="AJ290" s="32">
        <v>0</v>
      </c>
      <c r="AK290" s="32">
        <v>2.6046161537109175E-2</v>
      </c>
      <c r="AL290" s="32">
        <v>2.8834624796739605E-2</v>
      </c>
      <c r="AM290" s="30">
        <v>0</v>
      </c>
    </row>
    <row r="291" spans="1:39" x14ac:dyDescent="0.3">
      <c r="A291" s="28" t="s">
        <v>1051</v>
      </c>
      <c r="B291" s="29" t="s">
        <v>158</v>
      </c>
      <c r="C291" s="30" t="s">
        <v>672</v>
      </c>
      <c r="D291" s="39">
        <v>0.5712056078746387</v>
      </c>
      <c r="E291" s="32">
        <v>2.2168114856837016</v>
      </c>
      <c r="F291" s="32">
        <v>1</v>
      </c>
      <c r="G291" s="67">
        <v>0.31875768764030776</v>
      </c>
      <c r="H291" s="32">
        <v>0.55235770275409835</v>
      </c>
      <c r="I291" s="32">
        <v>0</v>
      </c>
      <c r="J291" s="40">
        <v>1.1281494617662688</v>
      </c>
      <c r="K291" s="32">
        <v>2.5498402595145966</v>
      </c>
      <c r="L291" s="32">
        <v>1</v>
      </c>
      <c r="M291" s="67">
        <v>0.26670967421733938</v>
      </c>
      <c r="N291" s="32">
        <v>0.44175508934823354</v>
      </c>
      <c r="O291" s="32">
        <v>0</v>
      </c>
      <c r="P291" s="32">
        <v>0.60512069912273614</v>
      </c>
      <c r="Q291" s="32">
        <v>2.3595013722587375</v>
      </c>
      <c r="R291" s="32">
        <v>1</v>
      </c>
      <c r="S291" s="32">
        <v>0.15513693115917371</v>
      </c>
      <c r="T291" s="32">
        <v>0.22931515485315104</v>
      </c>
      <c r="U291" s="32">
        <v>0</v>
      </c>
      <c r="V291" s="40">
        <v>1.1500882262478966</v>
      </c>
      <c r="W291" s="32">
        <v>2.6011378680134558</v>
      </c>
      <c r="X291" s="32">
        <v>1</v>
      </c>
      <c r="Y291" s="32">
        <v>0.51013693996113807</v>
      </c>
      <c r="Z291" s="32">
        <v>1.0035703216809069</v>
      </c>
      <c r="AA291" s="32">
        <v>0</v>
      </c>
      <c r="AB291" s="67">
        <v>-3.3915091248097454E-2</v>
      </c>
      <c r="AC291" s="32">
        <v>7.7236948439493344E-2</v>
      </c>
      <c r="AD291" s="32">
        <v>0</v>
      </c>
      <c r="AE291" s="67">
        <v>0.16362075648113411</v>
      </c>
      <c r="AF291" s="32">
        <v>0.24415907180981164</v>
      </c>
      <c r="AG291" s="32">
        <v>0</v>
      </c>
      <c r="AH291" s="67">
        <v>-2.1938764481627765E-2</v>
      </c>
      <c r="AI291" s="32">
        <v>2.7465133267968813E-2</v>
      </c>
      <c r="AJ291" s="32">
        <v>0</v>
      </c>
      <c r="AK291" s="32">
        <v>-0.24342726574379872</v>
      </c>
      <c r="AL291" s="32">
        <v>0.3944916791396238</v>
      </c>
      <c r="AM291" s="30">
        <v>0</v>
      </c>
    </row>
    <row r="292" spans="1:39" x14ac:dyDescent="0.3">
      <c r="A292" s="28" t="s">
        <v>1052</v>
      </c>
      <c r="B292" s="29" t="s">
        <v>392</v>
      </c>
      <c r="C292" s="30" t="s">
        <v>673</v>
      </c>
      <c r="D292" s="31">
        <v>1.0121243740940844</v>
      </c>
      <c r="E292" s="32">
        <v>6.4532738524234716</v>
      </c>
      <c r="F292" s="32">
        <v>1</v>
      </c>
      <c r="G292" s="67">
        <v>0.31768760094771209</v>
      </c>
      <c r="H292" s="32">
        <v>1.3868111754795378</v>
      </c>
      <c r="I292" s="32">
        <v>0</v>
      </c>
      <c r="J292" s="40">
        <v>1.4288946533992699</v>
      </c>
      <c r="K292" s="32">
        <v>5.6980289810284264</v>
      </c>
      <c r="L292" s="32">
        <v>1</v>
      </c>
      <c r="M292" s="40">
        <v>1.2897908679352712</v>
      </c>
      <c r="N292" s="32">
        <v>5.3268427413575026</v>
      </c>
      <c r="O292" s="32">
        <v>1</v>
      </c>
      <c r="P292" s="40">
        <v>1.1200782335149289</v>
      </c>
      <c r="Q292" s="32">
        <v>6.8331907961004479</v>
      </c>
      <c r="R292" s="32">
        <v>1</v>
      </c>
      <c r="S292" s="32">
        <v>0.37878247473148674</v>
      </c>
      <c r="T292" s="32">
        <v>1.712872052458617</v>
      </c>
      <c r="U292" s="32">
        <v>1</v>
      </c>
      <c r="V292" s="40">
        <v>1.1023083617018965</v>
      </c>
      <c r="W292" s="32">
        <v>4.7696012843216078</v>
      </c>
      <c r="X292" s="32">
        <v>1</v>
      </c>
      <c r="Y292" s="40">
        <v>1.8791438641114033</v>
      </c>
      <c r="Z292" s="32">
        <v>6.7133171236766609</v>
      </c>
      <c r="AA292" s="32">
        <v>1</v>
      </c>
      <c r="AB292" s="67">
        <v>-0.10795385942084446</v>
      </c>
      <c r="AC292" s="32">
        <v>0.7114841183579369</v>
      </c>
      <c r="AD292" s="32">
        <v>0</v>
      </c>
      <c r="AE292" s="67">
        <v>-6.1094873783774595E-2</v>
      </c>
      <c r="AF292" s="32">
        <v>0.18200980399653705</v>
      </c>
      <c r="AG292" s="32">
        <v>0</v>
      </c>
      <c r="AH292" s="67">
        <v>0.32658629169737335</v>
      </c>
      <c r="AI292" s="32">
        <v>1.4343457154025716</v>
      </c>
      <c r="AJ292" s="32">
        <v>0</v>
      </c>
      <c r="AK292" s="32">
        <v>-0.58935299617613213</v>
      </c>
      <c r="AL292" s="32">
        <v>2.7772463055132373</v>
      </c>
      <c r="AM292" s="30">
        <v>1</v>
      </c>
    </row>
    <row r="293" spans="1:39" x14ac:dyDescent="0.3">
      <c r="A293" s="28" t="s">
        <v>1053</v>
      </c>
      <c r="B293" s="29" t="s">
        <v>393</v>
      </c>
      <c r="C293" s="30" t="s">
        <v>472</v>
      </c>
      <c r="D293" s="39">
        <v>0.7991428671458547</v>
      </c>
      <c r="E293" s="32">
        <v>5.8845265705228433</v>
      </c>
      <c r="F293" s="32">
        <v>1</v>
      </c>
      <c r="G293" s="32">
        <v>0.94534537509361338</v>
      </c>
      <c r="H293" s="32">
        <v>4.5238417035379115</v>
      </c>
      <c r="I293" s="32">
        <v>1</v>
      </c>
      <c r="J293" s="32">
        <v>0.98733818511348215</v>
      </c>
      <c r="K293" s="32">
        <v>4.6740905967705757</v>
      </c>
      <c r="L293" s="32">
        <v>1</v>
      </c>
      <c r="M293" s="32">
        <v>0.46474504123046834</v>
      </c>
      <c r="N293" s="32">
        <v>2.3659409170406689</v>
      </c>
      <c r="O293" s="32">
        <v>1</v>
      </c>
      <c r="P293" s="40">
        <v>1.0431418734681075</v>
      </c>
      <c r="Q293" s="32">
        <v>6.8767786479740609</v>
      </c>
      <c r="R293" s="32">
        <v>1</v>
      </c>
      <c r="S293" s="32">
        <v>0.8845943092216666</v>
      </c>
      <c r="T293" s="32">
        <v>4.2972376632407778</v>
      </c>
      <c r="U293" s="32">
        <v>1</v>
      </c>
      <c r="V293" s="40">
        <v>1.2948197782753503</v>
      </c>
      <c r="W293" s="32">
        <v>5.6404453486445618</v>
      </c>
      <c r="X293" s="32">
        <v>1</v>
      </c>
      <c r="Y293" s="32">
        <v>0.95001153290730533</v>
      </c>
      <c r="Z293" s="32">
        <v>4.5407875970966014</v>
      </c>
      <c r="AA293" s="32">
        <v>1</v>
      </c>
      <c r="AB293" s="32">
        <v>-0.24399900632225285</v>
      </c>
      <c r="AC293" s="32">
        <v>2.1335643298024598</v>
      </c>
      <c r="AD293" s="32">
        <v>1</v>
      </c>
      <c r="AE293" s="67">
        <v>6.075106587194673E-2</v>
      </c>
      <c r="AF293" s="32">
        <v>0.19895155201257436</v>
      </c>
      <c r="AG293" s="32">
        <v>0</v>
      </c>
      <c r="AH293" s="67">
        <v>-0.30748159316186818</v>
      </c>
      <c r="AI293" s="32">
        <v>1.4739881108186923</v>
      </c>
      <c r="AJ293" s="32">
        <v>0</v>
      </c>
      <c r="AK293" s="32">
        <v>-0.48526649167683711</v>
      </c>
      <c r="AL293" s="32">
        <v>2.4767689379098181</v>
      </c>
      <c r="AM293" s="30">
        <v>1</v>
      </c>
    </row>
    <row r="294" spans="1:39" x14ac:dyDescent="0.3">
      <c r="A294" s="28" t="s">
        <v>1054</v>
      </c>
      <c r="B294" s="29" t="s">
        <v>394</v>
      </c>
      <c r="C294" s="30" t="s">
        <v>675</v>
      </c>
      <c r="D294" s="28">
        <v>-0.28935081045392841</v>
      </c>
      <c r="E294" s="32">
        <v>1.5431614090155561</v>
      </c>
      <c r="F294" s="32">
        <v>0</v>
      </c>
      <c r="G294" s="67">
        <v>0.21431030833723153</v>
      </c>
      <c r="H294" s="32">
        <v>0.53071039837642686</v>
      </c>
      <c r="I294" s="32">
        <v>0</v>
      </c>
      <c r="J294" s="67">
        <v>5.363094889334924E-2</v>
      </c>
      <c r="K294" s="32">
        <v>0.1040576241580542</v>
      </c>
      <c r="L294" s="32">
        <v>0</v>
      </c>
      <c r="M294" s="41">
        <v>-1.1359936885923663</v>
      </c>
      <c r="N294" s="32">
        <v>3.6392392188719191</v>
      </c>
      <c r="O294" s="32">
        <v>1</v>
      </c>
      <c r="P294" s="32">
        <v>-7.4171275518181978E-2</v>
      </c>
      <c r="Q294" s="32">
        <v>0.28277275487655495</v>
      </c>
      <c r="R294" s="32">
        <v>0</v>
      </c>
      <c r="S294" s="32">
        <v>-4.1544437196847861E-2</v>
      </c>
      <c r="T294" s="32">
        <v>7.8823969647592543E-2</v>
      </c>
      <c r="U294" s="32">
        <v>0</v>
      </c>
      <c r="V294" s="32">
        <v>0.52113790961888462</v>
      </c>
      <c r="W294" s="32">
        <v>1.6169583254208018</v>
      </c>
      <c r="X294" s="32">
        <v>1</v>
      </c>
      <c r="Y294" s="32">
        <v>-0.70210729897658286</v>
      </c>
      <c r="Z294" s="32">
        <v>2.271333033167934</v>
      </c>
      <c r="AA294" s="32">
        <v>1</v>
      </c>
      <c r="AB294" s="67">
        <v>-0.21517953493574646</v>
      </c>
      <c r="AC294" s="32">
        <v>1.0707919102527679</v>
      </c>
      <c r="AD294" s="32">
        <v>0</v>
      </c>
      <c r="AE294" s="67">
        <v>0.25585474553407944</v>
      </c>
      <c r="AF294" s="32">
        <v>0.6641172986607623</v>
      </c>
      <c r="AG294" s="32">
        <v>0</v>
      </c>
      <c r="AH294" s="67">
        <v>-0.46750696072553538</v>
      </c>
      <c r="AI294" s="32">
        <v>1.4186228164522403</v>
      </c>
      <c r="AJ294" s="32">
        <v>0</v>
      </c>
      <c r="AK294" s="32">
        <v>-0.43388638961578335</v>
      </c>
      <c r="AL294" s="32">
        <v>1.294467939094923</v>
      </c>
      <c r="AM294" s="30">
        <v>0</v>
      </c>
    </row>
    <row r="295" spans="1:39" x14ac:dyDescent="0.3">
      <c r="A295" s="28" t="s">
        <v>1055</v>
      </c>
      <c r="B295" s="29" t="s">
        <v>395</v>
      </c>
      <c r="C295" s="30" t="s">
        <v>676</v>
      </c>
      <c r="D295" s="39">
        <v>-0.28116452938959091</v>
      </c>
      <c r="E295" s="32">
        <v>1.570034722456525</v>
      </c>
      <c r="F295" s="32">
        <v>1</v>
      </c>
      <c r="G295" s="67">
        <v>0.18920759450896707</v>
      </c>
      <c r="H295" s="32">
        <v>0.47911469310884203</v>
      </c>
      <c r="I295" s="32">
        <v>0</v>
      </c>
      <c r="J295" s="67">
        <v>2.0825043081818539E-3</v>
      </c>
      <c r="K295" s="32">
        <v>3.8216872727617987E-3</v>
      </c>
      <c r="L295" s="32">
        <v>0</v>
      </c>
      <c r="M295" s="41">
        <v>-1.0347836869859215</v>
      </c>
      <c r="N295" s="32">
        <v>3.4812522999817355</v>
      </c>
      <c r="O295" s="32">
        <v>1</v>
      </c>
      <c r="P295" s="32">
        <v>-4.9111784181247176E-2</v>
      </c>
      <c r="Q295" s="32">
        <v>0.18333407739652205</v>
      </c>
      <c r="R295" s="32">
        <v>0</v>
      </c>
      <c r="S295" s="32">
        <v>-0.10132075964670645</v>
      </c>
      <c r="T295" s="32">
        <v>0.22461877164542327</v>
      </c>
      <c r="U295" s="32">
        <v>0</v>
      </c>
      <c r="V295" s="32">
        <v>0.41550735559724222</v>
      </c>
      <c r="W295" s="32">
        <v>1.2941718174715862</v>
      </c>
      <c r="X295" s="32">
        <v>0</v>
      </c>
      <c r="Y295" s="32">
        <v>-0.46152194849427736</v>
      </c>
      <c r="Z295" s="32">
        <v>1.471673706032284</v>
      </c>
      <c r="AA295" s="32">
        <v>0</v>
      </c>
      <c r="AB295" s="67">
        <v>-0.23205274520834368</v>
      </c>
      <c r="AC295" s="32">
        <v>1.2420015543760135</v>
      </c>
      <c r="AD295" s="32">
        <v>0</v>
      </c>
      <c r="AE295" s="67">
        <v>0.29052835415567346</v>
      </c>
      <c r="AF295" s="32">
        <v>0.82473414681656076</v>
      </c>
      <c r="AG295" s="32">
        <v>0</v>
      </c>
      <c r="AH295" s="67">
        <v>-0.41342485128906037</v>
      </c>
      <c r="AI295" s="32">
        <v>1.286162214796515</v>
      </c>
      <c r="AJ295" s="32">
        <v>0</v>
      </c>
      <c r="AK295" s="32">
        <v>-0.57326173849164408</v>
      </c>
      <c r="AL295" s="32">
        <v>1.9008181556356831</v>
      </c>
      <c r="AM295" s="30">
        <v>1</v>
      </c>
    </row>
    <row r="296" spans="1:39" x14ac:dyDescent="0.3">
      <c r="A296" s="28" t="s">
        <v>1056</v>
      </c>
      <c r="B296" s="29" t="s">
        <v>159</v>
      </c>
      <c r="C296" s="30" t="s">
        <v>601</v>
      </c>
      <c r="D296" s="28">
        <v>-0.26639967833156664</v>
      </c>
      <c r="E296" s="32">
        <v>0.97141471072195229</v>
      </c>
      <c r="F296" s="32">
        <v>0</v>
      </c>
      <c r="G296" s="67">
        <v>0.43638475833509122</v>
      </c>
      <c r="H296" s="32">
        <v>0.90505798252943415</v>
      </c>
      <c r="I296" s="32">
        <v>0</v>
      </c>
      <c r="J296" s="67">
        <v>-0.35367812879492527</v>
      </c>
      <c r="K296" s="32">
        <v>0.69269134675909738</v>
      </c>
      <c r="L296" s="32">
        <v>0</v>
      </c>
      <c r="M296" s="32">
        <v>-0.88190566453486596</v>
      </c>
      <c r="N296" s="32">
        <v>2.120508401864297</v>
      </c>
      <c r="O296" s="32">
        <v>1</v>
      </c>
      <c r="P296" s="32">
        <v>-0.42412751319023179</v>
      </c>
      <c r="Q296" s="32">
        <v>1.7208621869352316</v>
      </c>
      <c r="R296" s="32">
        <v>1</v>
      </c>
      <c r="S296" s="32">
        <v>2.5937721760726506E-2</v>
      </c>
      <c r="T296" s="32">
        <v>3.5274637025432265E-2</v>
      </c>
      <c r="U296" s="32">
        <v>0</v>
      </c>
      <c r="V296" s="32">
        <v>-4.0086650366886634E-2</v>
      </c>
      <c r="W296" s="32">
        <v>5.5642727228375537E-2</v>
      </c>
      <c r="X296" s="32">
        <v>0</v>
      </c>
      <c r="Y296" s="41">
        <v>-1.2582336109645353</v>
      </c>
      <c r="Z296" s="32">
        <v>3.063056832697979</v>
      </c>
      <c r="AA296" s="32">
        <v>1</v>
      </c>
      <c r="AB296" s="67">
        <v>0.15772783485866512</v>
      </c>
      <c r="AC296" s="32">
        <v>0.49970811765597556</v>
      </c>
      <c r="AD296" s="32">
        <v>0</v>
      </c>
      <c r="AE296" s="67">
        <v>0.41044703657436471</v>
      </c>
      <c r="AF296" s="32">
        <v>0.83721723941215642</v>
      </c>
      <c r="AG296" s="32">
        <v>0</v>
      </c>
      <c r="AH296" s="67">
        <v>-0.31359147842803864</v>
      </c>
      <c r="AI296" s="32">
        <v>0.59459648744709392</v>
      </c>
      <c r="AJ296" s="32">
        <v>0</v>
      </c>
      <c r="AK296" s="32">
        <v>0.37632794642966932</v>
      </c>
      <c r="AL296" s="32">
        <v>0.74963730594727707</v>
      </c>
      <c r="AM296" s="30">
        <v>0</v>
      </c>
    </row>
    <row r="297" spans="1:39" x14ac:dyDescent="0.3">
      <c r="A297" s="28" t="s">
        <v>1057</v>
      </c>
      <c r="B297" s="29" t="s">
        <v>160</v>
      </c>
      <c r="C297" s="30" t="s">
        <v>677</v>
      </c>
      <c r="D297" s="39">
        <v>-0.50698963983471268</v>
      </c>
      <c r="E297" s="32">
        <v>2.0445801615317154</v>
      </c>
      <c r="F297" s="32">
        <v>1</v>
      </c>
      <c r="G297" s="67">
        <v>0.46369563072343833</v>
      </c>
      <c r="H297" s="32">
        <v>0.94293898808899623</v>
      </c>
      <c r="I297" s="32">
        <v>0</v>
      </c>
      <c r="J297" s="67">
        <v>-0.10464595984410652</v>
      </c>
      <c r="K297" s="32">
        <v>0.15361112073282973</v>
      </c>
      <c r="L297" s="32">
        <v>0</v>
      </c>
      <c r="M297" s="41">
        <v>-1.8800185903834699</v>
      </c>
      <c r="N297" s="32">
        <v>4.2444242879002605</v>
      </c>
      <c r="O297" s="32">
        <v>1</v>
      </c>
      <c r="P297" s="32">
        <v>-0.32130167604110671</v>
      </c>
      <c r="Q297" s="32">
        <v>1.1865122029913191</v>
      </c>
      <c r="R297" s="32">
        <v>0</v>
      </c>
      <c r="S297" s="32">
        <v>-0.77362491489391871</v>
      </c>
      <c r="T297" s="32">
        <v>1.7685317951547626</v>
      </c>
      <c r="U297" s="32">
        <v>1</v>
      </c>
      <c r="V297" s="32">
        <v>0.74825257605072215</v>
      </c>
      <c r="W297" s="32">
        <v>1.7007511923279699</v>
      </c>
      <c r="X297" s="32">
        <v>1</v>
      </c>
      <c r="Y297" s="32">
        <v>-0.93853268928012379</v>
      </c>
      <c r="Z297" s="32">
        <v>2.2011038678907116</v>
      </c>
      <c r="AA297" s="32">
        <v>1</v>
      </c>
      <c r="AB297" s="67">
        <v>-0.18568796379360597</v>
      </c>
      <c r="AC297" s="32">
        <v>0.59225512448547912</v>
      </c>
      <c r="AD297" s="32">
        <v>0</v>
      </c>
      <c r="AE297" s="40">
        <v>1.237320545617357</v>
      </c>
      <c r="AF297" s="32">
        <v>2.9321670695921696</v>
      </c>
      <c r="AG297" s="32">
        <v>1</v>
      </c>
      <c r="AH297" s="32">
        <v>-0.85289853589482867</v>
      </c>
      <c r="AI297" s="32">
        <v>1.9784772584652557</v>
      </c>
      <c r="AJ297" s="32">
        <v>1</v>
      </c>
      <c r="AK297" s="32">
        <v>-0.94148590110334618</v>
      </c>
      <c r="AL297" s="32">
        <v>2.2086906068481644</v>
      </c>
      <c r="AM297" s="30">
        <v>1</v>
      </c>
    </row>
    <row r="298" spans="1:39" x14ac:dyDescent="0.3">
      <c r="A298" s="28" t="s">
        <v>1058</v>
      </c>
      <c r="B298" s="29" t="s">
        <v>161</v>
      </c>
      <c r="C298" s="30" t="s">
        <v>678</v>
      </c>
      <c r="D298" s="28">
        <v>-0.34581210921193178</v>
      </c>
      <c r="E298" s="32">
        <v>1.5424806079892175</v>
      </c>
      <c r="F298" s="32">
        <v>0</v>
      </c>
      <c r="G298" s="67">
        <v>0.21687097678921158</v>
      </c>
      <c r="H298" s="32">
        <v>0.43080374509767394</v>
      </c>
      <c r="I298" s="32">
        <v>0</v>
      </c>
      <c r="J298" s="32">
        <v>-0.63653620077678519</v>
      </c>
      <c r="K298" s="32">
        <v>1.6585629058606526</v>
      </c>
      <c r="L298" s="32">
        <v>1</v>
      </c>
      <c r="M298" s="32">
        <v>-0.61777110364822174</v>
      </c>
      <c r="N298" s="32">
        <v>1.6006291850804231</v>
      </c>
      <c r="O298" s="32">
        <v>1</v>
      </c>
      <c r="P298" s="32">
        <v>-0.46017959059101665</v>
      </c>
      <c r="Q298" s="32">
        <v>2.1461567339717411</v>
      </c>
      <c r="R298" s="32">
        <v>1</v>
      </c>
      <c r="S298" s="32">
        <v>6.4444641373546274E-2</v>
      </c>
      <c r="T298" s="32">
        <v>0.10463718115000724</v>
      </c>
      <c r="U298" s="32">
        <v>0</v>
      </c>
      <c r="V298" s="32">
        <v>-0.31752227670448807</v>
      </c>
      <c r="W298" s="32">
        <v>0.69638681493834775</v>
      </c>
      <c r="X298" s="32">
        <v>0</v>
      </c>
      <c r="Y298" s="41">
        <v>-1.1274611364421081</v>
      </c>
      <c r="Z298" s="32">
        <v>3.0697476728873085</v>
      </c>
      <c r="AA298" s="32">
        <v>1</v>
      </c>
      <c r="AB298" s="67">
        <v>0.11436748137908487</v>
      </c>
      <c r="AC298" s="32">
        <v>0.38515795589220231</v>
      </c>
      <c r="AD298" s="32">
        <v>0</v>
      </c>
      <c r="AE298" s="67">
        <v>0.1524263354156653</v>
      </c>
      <c r="AF298" s="32">
        <v>0.28020297667346883</v>
      </c>
      <c r="AG298" s="32">
        <v>0</v>
      </c>
      <c r="AH298" s="67">
        <v>-0.31901392407229712</v>
      </c>
      <c r="AI298" s="32">
        <v>0.70055147654549144</v>
      </c>
      <c r="AJ298" s="32">
        <v>0</v>
      </c>
      <c r="AK298" s="32">
        <v>0.50969003279388647</v>
      </c>
      <c r="AL298" s="32">
        <v>1.2665910420418227</v>
      </c>
      <c r="AM298" s="30">
        <v>0</v>
      </c>
    </row>
    <row r="299" spans="1:39" x14ac:dyDescent="0.3">
      <c r="A299" s="28" t="s">
        <v>1059</v>
      </c>
      <c r="B299" s="29" t="s">
        <v>162</v>
      </c>
      <c r="C299" s="30" t="s">
        <v>441</v>
      </c>
      <c r="D299" s="28">
        <v>-0.46006529264284984</v>
      </c>
      <c r="E299" s="32">
        <v>1.4477760305786924</v>
      </c>
      <c r="F299" s="32">
        <v>0</v>
      </c>
      <c r="G299" s="67">
        <v>-0.15799416055396165</v>
      </c>
      <c r="H299" s="32">
        <v>0.19636899256232362</v>
      </c>
      <c r="I299" s="32">
        <v>0</v>
      </c>
      <c r="J299" s="67">
        <v>-0.25491723926965809</v>
      </c>
      <c r="K299" s="32">
        <v>0.34675474590491961</v>
      </c>
      <c r="L299" s="32">
        <v>0</v>
      </c>
      <c r="M299" s="32">
        <v>-0.96728447810493012</v>
      </c>
      <c r="N299" s="32">
        <v>1.8225932208703191</v>
      </c>
      <c r="O299" s="32">
        <v>1</v>
      </c>
      <c r="P299" s="32">
        <v>-0.44735049355145967</v>
      </c>
      <c r="Q299" s="32">
        <v>1.3991821045710267</v>
      </c>
      <c r="R299" s="32">
        <v>0</v>
      </c>
      <c r="S299" s="32">
        <v>-0.53205107508638316</v>
      </c>
      <c r="T299" s="32">
        <v>0.87377080292483222</v>
      </c>
      <c r="U299" s="32">
        <v>0</v>
      </c>
      <c r="V299" s="32">
        <v>0.43443818480184354</v>
      </c>
      <c r="W299" s="32">
        <v>0.67509698216458214</v>
      </c>
      <c r="X299" s="32">
        <v>0</v>
      </c>
      <c r="Y299" s="41">
        <v>-1.2444385903698398</v>
      </c>
      <c r="Z299" s="32">
        <v>2.4114657356191009</v>
      </c>
      <c r="AA299" s="32">
        <v>1</v>
      </c>
      <c r="AB299" s="67">
        <v>-1.2714799091390172E-2</v>
      </c>
      <c r="AC299" s="32">
        <v>2.3602900491692669E-2</v>
      </c>
      <c r="AD299" s="32">
        <v>0</v>
      </c>
      <c r="AE299" s="67">
        <v>0.37405691453242151</v>
      </c>
      <c r="AF299" s="32">
        <v>0.55846938388572109</v>
      </c>
      <c r="AG299" s="32">
        <v>0</v>
      </c>
      <c r="AH299" s="67">
        <v>-0.68935542407150163</v>
      </c>
      <c r="AI299" s="32">
        <v>1.2112710550994843</v>
      </c>
      <c r="AJ299" s="32">
        <v>0</v>
      </c>
      <c r="AK299" s="32">
        <v>0.27715411226490971</v>
      </c>
      <c r="AL299" s="32">
        <v>0.38417823996412304</v>
      </c>
      <c r="AM299" s="30">
        <v>0</v>
      </c>
    </row>
    <row r="300" spans="1:39" x14ac:dyDescent="0.3">
      <c r="A300" s="28" t="s">
        <v>1060</v>
      </c>
      <c r="B300" s="29" t="s">
        <v>396</v>
      </c>
      <c r="C300" s="30" t="s">
        <v>679</v>
      </c>
      <c r="D300" s="39">
        <v>0.51414579756526857</v>
      </c>
      <c r="E300" s="32">
        <v>4.1594353736173186</v>
      </c>
      <c r="F300" s="32">
        <v>1</v>
      </c>
      <c r="G300" s="32">
        <v>0.75630106358037874</v>
      </c>
      <c r="H300" s="32">
        <v>3.6266612900944302</v>
      </c>
      <c r="I300" s="32">
        <v>1</v>
      </c>
      <c r="J300" s="32">
        <v>0.44959642470868399</v>
      </c>
      <c r="K300" s="32">
        <v>2.1673583102441967</v>
      </c>
      <c r="L300" s="32">
        <v>1</v>
      </c>
      <c r="M300" s="67">
        <v>0.33653990440674331</v>
      </c>
      <c r="N300" s="32">
        <v>1.5517644916416544</v>
      </c>
      <c r="O300" s="32">
        <v>0</v>
      </c>
      <c r="P300" s="32">
        <v>0.49654439385640448</v>
      </c>
      <c r="Q300" s="32">
        <v>4.0435096358716294</v>
      </c>
      <c r="R300" s="32">
        <v>1</v>
      </c>
      <c r="S300" s="32">
        <v>0.40384451975093416</v>
      </c>
      <c r="T300" s="32">
        <v>1.9214734376175109</v>
      </c>
      <c r="U300" s="32">
        <v>1</v>
      </c>
      <c r="V300" s="32">
        <v>5.5644476883065175E-2</v>
      </c>
      <c r="W300" s="32">
        <v>0.17023265934635637</v>
      </c>
      <c r="X300" s="32">
        <v>0</v>
      </c>
      <c r="Y300" s="40">
        <v>1.0301441849352142</v>
      </c>
      <c r="Z300" s="32">
        <v>4.6560113689083886</v>
      </c>
      <c r="AA300" s="32">
        <v>1</v>
      </c>
      <c r="AB300" s="67">
        <v>1.760140370886415E-2</v>
      </c>
      <c r="AC300" s="32">
        <v>8.7198100307680992E-2</v>
      </c>
      <c r="AD300" s="32">
        <v>0</v>
      </c>
      <c r="AE300" s="32">
        <v>0.35245654382944458</v>
      </c>
      <c r="AF300" s="32">
        <v>1.6397394987401213</v>
      </c>
      <c r="AG300" s="32">
        <v>1</v>
      </c>
      <c r="AH300" s="32">
        <v>0.39395194782561882</v>
      </c>
      <c r="AI300" s="32">
        <v>1.8676150973659575</v>
      </c>
      <c r="AJ300" s="32">
        <v>1</v>
      </c>
      <c r="AK300" s="32">
        <v>-0.69360428052847101</v>
      </c>
      <c r="AL300" s="32">
        <v>3.3567714127521548</v>
      </c>
      <c r="AM300" s="30">
        <v>1</v>
      </c>
    </row>
    <row r="301" spans="1:39" x14ac:dyDescent="0.3">
      <c r="A301" s="28" t="s">
        <v>1061</v>
      </c>
      <c r="B301" s="29" t="s">
        <v>163</v>
      </c>
      <c r="C301" s="30" t="s">
        <v>680</v>
      </c>
      <c r="D301" s="28">
        <v>-0.23938522299288559</v>
      </c>
      <c r="E301" s="32">
        <v>1.5291366704171943</v>
      </c>
      <c r="F301" s="32">
        <v>0</v>
      </c>
      <c r="G301" s="32">
        <v>0.69352143675699285</v>
      </c>
      <c r="H301" s="32">
        <v>2.7135601141445651</v>
      </c>
      <c r="I301" s="32">
        <v>1</v>
      </c>
      <c r="J301" s="32">
        <v>-0.49075950432025472</v>
      </c>
      <c r="K301" s="32">
        <v>1.8651153147967188</v>
      </c>
      <c r="L301" s="32">
        <v>1</v>
      </c>
      <c r="M301" s="32">
        <v>-0.92091760141539492</v>
      </c>
      <c r="N301" s="32">
        <v>3.5510234456072651</v>
      </c>
      <c r="O301" s="32">
        <v>1</v>
      </c>
      <c r="P301" s="32">
        <v>-0.35324549642556236</v>
      </c>
      <c r="Q301" s="32">
        <v>2.3822649099993001</v>
      </c>
      <c r="R301" s="32">
        <v>1</v>
      </c>
      <c r="S301" s="32">
        <v>0.18957668997831134</v>
      </c>
      <c r="T301" s="32">
        <v>0.57196215311539489</v>
      </c>
      <c r="U301" s="32">
        <v>0</v>
      </c>
      <c r="V301" s="32">
        <v>1.8276875890162692E-2</v>
      </c>
      <c r="W301" s="32">
        <v>4.0070484699338056E-2</v>
      </c>
      <c r="X301" s="32">
        <v>0</v>
      </c>
      <c r="Y301" s="41">
        <v>-1.2675900551451611</v>
      </c>
      <c r="Z301" s="32">
        <v>4.6093399413234861</v>
      </c>
      <c r="AA301" s="32">
        <v>1</v>
      </c>
      <c r="AB301" s="67">
        <v>0.1138602734326768</v>
      </c>
      <c r="AC301" s="32">
        <v>0.60126202856321886</v>
      </c>
      <c r="AD301" s="32">
        <v>0</v>
      </c>
      <c r="AE301" s="32">
        <v>0.50394474677868151</v>
      </c>
      <c r="AF301" s="32">
        <v>1.9226753148434952</v>
      </c>
      <c r="AG301" s="32">
        <v>1</v>
      </c>
      <c r="AH301" s="32">
        <v>-0.50903638021041742</v>
      </c>
      <c r="AI301" s="32">
        <v>1.9448351065004283</v>
      </c>
      <c r="AJ301" s="32">
        <v>1</v>
      </c>
      <c r="AK301" s="32">
        <v>0.34667245372976629</v>
      </c>
      <c r="AL301" s="32">
        <v>1.2281691236028784</v>
      </c>
      <c r="AM301" s="30">
        <v>0</v>
      </c>
    </row>
    <row r="302" spans="1:39" x14ac:dyDescent="0.3">
      <c r="A302" s="28" t="s">
        <v>1062</v>
      </c>
      <c r="B302" s="29" t="s">
        <v>164</v>
      </c>
      <c r="C302" s="30" t="s">
        <v>681</v>
      </c>
      <c r="D302" s="39">
        <v>-0.56164021591844215</v>
      </c>
      <c r="E302" s="32">
        <v>4.8066079676502245</v>
      </c>
      <c r="F302" s="32">
        <v>1</v>
      </c>
      <c r="G302" s="41">
        <v>-1.1432782348907262</v>
      </c>
      <c r="H302" s="32">
        <v>5.3808256157054783</v>
      </c>
      <c r="I302" s="32">
        <v>1</v>
      </c>
      <c r="J302" s="67">
        <v>-3.6586827656128973E-2</v>
      </c>
      <c r="K302" s="32">
        <v>0.11890961655375919</v>
      </c>
      <c r="L302" s="32">
        <v>0</v>
      </c>
      <c r="M302" s="32">
        <v>-0.5050555852084716</v>
      </c>
      <c r="N302" s="32">
        <v>2.725267761960918</v>
      </c>
      <c r="O302" s="32">
        <v>1</v>
      </c>
      <c r="P302" s="32">
        <v>-0.39582160520012499</v>
      </c>
      <c r="Q302" s="32">
        <v>3.634001830454356</v>
      </c>
      <c r="R302" s="32">
        <v>1</v>
      </c>
      <c r="S302" s="32">
        <v>-0.61708412440156113</v>
      </c>
      <c r="T302" s="32">
        <v>3.3066506714101416</v>
      </c>
      <c r="U302" s="32">
        <v>1</v>
      </c>
      <c r="V302" s="32">
        <v>5.4296306006359485E-3</v>
      </c>
      <c r="W302" s="32">
        <v>1.6003881884758084E-2</v>
      </c>
      <c r="X302" s="32">
        <v>0</v>
      </c>
      <c r="Y302" s="32">
        <v>-0.5758103217994498</v>
      </c>
      <c r="Z302" s="32">
        <v>3.0992251871671828</v>
      </c>
      <c r="AA302" s="32">
        <v>1</v>
      </c>
      <c r="AB302" s="67">
        <v>-0.16581861071831727</v>
      </c>
      <c r="AC302" s="32">
        <v>1.4467437988266065</v>
      </c>
      <c r="AD302" s="32">
        <v>0</v>
      </c>
      <c r="AE302" s="32">
        <v>-0.52619411048916509</v>
      </c>
      <c r="AF302" s="32">
        <v>2.8394313162838416</v>
      </c>
      <c r="AG302" s="32">
        <v>1</v>
      </c>
      <c r="AH302" s="67">
        <v>-4.2016458256764921E-2</v>
      </c>
      <c r="AI302" s="32">
        <v>0.1387642549585015</v>
      </c>
      <c r="AJ302" s="32">
        <v>0</v>
      </c>
      <c r="AK302" s="32">
        <v>7.0754736590978223E-2</v>
      </c>
      <c r="AL302" s="32">
        <v>0.25307277225155844</v>
      </c>
      <c r="AM302" s="30">
        <v>0</v>
      </c>
    </row>
    <row r="303" spans="1:39" x14ac:dyDescent="0.3">
      <c r="A303" s="28" t="s">
        <v>1063</v>
      </c>
      <c r="B303" s="29" t="s">
        <v>397</v>
      </c>
      <c r="C303" s="30" t="s">
        <v>682</v>
      </c>
      <c r="D303" s="34">
        <v>-1.0209304366887437</v>
      </c>
      <c r="E303" s="32">
        <v>6.2940362734009208</v>
      </c>
      <c r="F303" s="32">
        <v>1</v>
      </c>
      <c r="G303" s="41">
        <v>-1.1922627695977681</v>
      </c>
      <c r="H303" s="32">
        <v>4.8643551058908114</v>
      </c>
      <c r="I303" s="32">
        <v>1</v>
      </c>
      <c r="J303" s="32">
        <v>-0.79582419299486418</v>
      </c>
      <c r="K303" s="32">
        <v>3.5146511351949616</v>
      </c>
      <c r="L303" s="32">
        <v>1</v>
      </c>
      <c r="M303" s="41">
        <v>-1.0747043474735989</v>
      </c>
      <c r="N303" s="32">
        <v>4.5035821568788617</v>
      </c>
      <c r="O303" s="32">
        <v>1</v>
      </c>
      <c r="P303" s="32">
        <v>-0.59588805708375492</v>
      </c>
      <c r="Q303" s="32">
        <v>4.3653591586092553</v>
      </c>
      <c r="R303" s="32">
        <v>1</v>
      </c>
      <c r="S303" s="32">
        <v>-0.62100212772191288</v>
      </c>
      <c r="T303" s="32">
        <v>2.7797562816881425</v>
      </c>
      <c r="U303" s="32">
        <v>1</v>
      </c>
      <c r="V303" s="32">
        <v>-0.37067196952135439</v>
      </c>
      <c r="W303" s="32">
        <v>1.5706707157935489</v>
      </c>
      <c r="X303" s="32">
        <v>1</v>
      </c>
      <c r="Y303" s="32">
        <v>-0.79599007400799748</v>
      </c>
      <c r="Z303" s="32">
        <v>3.5153032298867162</v>
      </c>
      <c r="AA303" s="32">
        <v>1</v>
      </c>
      <c r="AB303" s="32">
        <v>-0.42504237960498875</v>
      </c>
      <c r="AC303" s="32">
        <v>3.2748025892981825</v>
      </c>
      <c r="AD303" s="32">
        <v>1</v>
      </c>
      <c r="AE303" s="32">
        <v>-0.57126064187585524</v>
      </c>
      <c r="AF303" s="32">
        <v>2.5529163089175295</v>
      </c>
      <c r="AG303" s="32">
        <v>1</v>
      </c>
      <c r="AH303" s="32">
        <v>-0.42515222347350973</v>
      </c>
      <c r="AI303" s="32">
        <v>1.8456243361885412</v>
      </c>
      <c r="AJ303" s="32">
        <v>1</v>
      </c>
      <c r="AK303" s="32">
        <v>-0.27871427346560129</v>
      </c>
      <c r="AL303" s="32">
        <v>1.1060596464655117</v>
      </c>
      <c r="AM303" s="30">
        <v>0</v>
      </c>
    </row>
    <row r="304" spans="1:39" x14ac:dyDescent="0.3">
      <c r="A304" s="28" t="s">
        <v>1064</v>
      </c>
      <c r="B304" s="29" t="s">
        <v>165</v>
      </c>
      <c r="C304" s="30" t="s">
        <v>481</v>
      </c>
      <c r="D304" s="39">
        <v>-0.74944605531281394</v>
      </c>
      <c r="E304" s="32">
        <v>5.6895392693017399</v>
      </c>
      <c r="F304" s="32">
        <v>1</v>
      </c>
      <c r="G304" s="67">
        <v>-0.28186269476827341</v>
      </c>
      <c r="H304" s="32">
        <v>1.3433691663246712</v>
      </c>
      <c r="I304" s="32">
        <v>0</v>
      </c>
      <c r="J304" s="32">
        <v>-0.52540430832795681</v>
      </c>
      <c r="K304" s="32">
        <v>2.7187131617897569</v>
      </c>
      <c r="L304" s="32">
        <v>1</v>
      </c>
      <c r="M304" s="41">
        <v>-1.4410711628422117</v>
      </c>
      <c r="N304" s="32">
        <v>6.0733518723598969</v>
      </c>
      <c r="O304" s="32">
        <v>1</v>
      </c>
      <c r="P304" s="32">
        <v>-0.38200958505808069</v>
      </c>
      <c r="Q304" s="32">
        <v>3.3919471821842397</v>
      </c>
      <c r="R304" s="32">
        <v>1</v>
      </c>
      <c r="S304" s="32">
        <v>-0.1601482416963973</v>
      </c>
      <c r="T304" s="32">
        <v>0.65819551599346149</v>
      </c>
      <c r="U304" s="32">
        <v>0</v>
      </c>
      <c r="V304" s="32">
        <v>6.5938258153828477E-2</v>
      </c>
      <c r="W304" s="32">
        <v>0.22168837622520132</v>
      </c>
      <c r="X304" s="32">
        <v>0</v>
      </c>
      <c r="Y304" s="41">
        <v>-1.0518187716316736</v>
      </c>
      <c r="Z304" s="32">
        <v>4.9339430353080989</v>
      </c>
      <c r="AA304" s="32">
        <v>1</v>
      </c>
      <c r="AB304" s="32">
        <v>-0.36743647025473325</v>
      </c>
      <c r="AC304" s="32">
        <v>3.2731624047898076</v>
      </c>
      <c r="AD304" s="32">
        <v>1</v>
      </c>
      <c r="AE304" s="67">
        <v>-0.12171445307187612</v>
      </c>
      <c r="AF304" s="32">
        <v>0.46565101414308285</v>
      </c>
      <c r="AG304" s="32">
        <v>0</v>
      </c>
      <c r="AH304" s="32">
        <v>-0.59134256648178529</v>
      </c>
      <c r="AI304" s="32">
        <v>3.0543800252047171</v>
      </c>
      <c r="AJ304" s="32">
        <v>1</v>
      </c>
      <c r="AK304" s="32">
        <v>-0.38925239121053828</v>
      </c>
      <c r="AL304" s="32">
        <v>1.9697359461293602</v>
      </c>
      <c r="AM304" s="30">
        <v>1</v>
      </c>
    </row>
    <row r="305" spans="1:39" x14ac:dyDescent="0.3">
      <c r="A305" s="28" t="s">
        <v>1065</v>
      </c>
      <c r="B305" s="29" t="s">
        <v>166</v>
      </c>
      <c r="C305" s="30" t="s">
        <v>683</v>
      </c>
      <c r="D305" s="39">
        <v>-0.43974135733306585</v>
      </c>
      <c r="E305" s="32">
        <v>2.4307302921866114</v>
      </c>
      <c r="F305" s="32">
        <v>1</v>
      </c>
      <c r="G305" s="41">
        <v>-1.1008793159024102</v>
      </c>
      <c r="H305" s="32">
        <v>3.4835386769197272</v>
      </c>
      <c r="I305" s="32">
        <v>1</v>
      </c>
      <c r="J305" s="67">
        <v>7.0184526078778453E-2</v>
      </c>
      <c r="K305" s="32">
        <v>0.13746767485449848</v>
      </c>
      <c r="L305" s="32">
        <v>0</v>
      </c>
      <c r="M305" s="67">
        <v>-0.28852928217556606</v>
      </c>
      <c r="N305" s="32">
        <v>0.75624751863818174</v>
      </c>
      <c r="O305" s="32">
        <v>0</v>
      </c>
      <c r="P305" s="32">
        <v>-0.11923080090302909</v>
      </c>
      <c r="Q305" s="32">
        <v>0.49518452853160699</v>
      </c>
      <c r="R305" s="32">
        <v>0</v>
      </c>
      <c r="S305" s="32">
        <v>-0.80054133354120482</v>
      </c>
      <c r="T305" s="32">
        <v>2.5608525546226395</v>
      </c>
      <c r="U305" s="32">
        <v>1</v>
      </c>
      <c r="V305" s="32">
        <v>0.25351089508094332</v>
      </c>
      <c r="W305" s="32">
        <v>0.64149183290088208</v>
      </c>
      <c r="X305" s="32">
        <v>0</v>
      </c>
      <c r="Y305" s="32">
        <v>0.18933803575117406</v>
      </c>
      <c r="Z305" s="32">
        <v>0.44427609604312668</v>
      </c>
      <c r="AA305" s="32">
        <v>0</v>
      </c>
      <c r="AB305" s="32">
        <v>-0.32051055643003679</v>
      </c>
      <c r="AC305" s="32">
        <v>1.7056406586884285</v>
      </c>
      <c r="AD305" s="32">
        <v>1</v>
      </c>
      <c r="AE305" s="67">
        <v>-0.30033798236120546</v>
      </c>
      <c r="AF305" s="32">
        <v>0.79587754929770782</v>
      </c>
      <c r="AG305" s="32">
        <v>0</v>
      </c>
      <c r="AH305" s="67">
        <v>-0.18332636900216487</v>
      </c>
      <c r="AI305" s="32">
        <v>0.42681274281121168</v>
      </c>
      <c r="AJ305" s="32">
        <v>0</v>
      </c>
      <c r="AK305" s="32">
        <v>-0.47786731792674009</v>
      </c>
      <c r="AL305" s="32">
        <v>1.4252633381309314</v>
      </c>
      <c r="AM305" s="30">
        <v>0</v>
      </c>
    </row>
    <row r="306" spans="1:39" x14ac:dyDescent="0.3">
      <c r="A306" s="28" t="s">
        <v>1066</v>
      </c>
      <c r="B306" s="29" t="s">
        <v>398</v>
      </c>
      <c r="C306" s="30" t="s">
        <v>1207</v>
      </c>
      <c r="D306" s="34">
        <v>-1.6605796224777913</v>
      </c>
      <c r="E306" s="32">
        <v>6.772872276203139</v>
      </c>
      <c r="F306" s="32">
        <v>1</v>
      </c>
      <c r="G306" s="41">
        <v>-1.8568043975591126</v>
      </c>
      <c r="H306" s="32">
        <v>5.1640661930982459</v>
      </c>
      <c r="I306" s="32">
        <v>1</v>
      </c>
      <c r="J306" s="41">
        <v>-1.5637868383784228</v>
      </c>
      <c r="K306" s="32">
        <v>4.5609456503830934</v>
      </c>
      <c r="L306" s="32">
        <v>1</v>
      </c>
      <c r="M306" s="41">
        <v>-1.5611476314958386</v>
      </c>
      <c r="N306" s="32">
        <v>4.5551220793726444</v>
      </c>
      <c r="O306" s="32">
        <v>1</v>
      </c>
      <c r="P306" s="41">
        <v>-1.2435764993430232</v>
      </c>
      <c r="Q306" s="32">
        <v>5.700190887896273</v>
      </c>
      <c r="R306" s="32">
        <v>1</v>
      </c>
      <c r="S306" s="32">
        <v>-0.45019275941058678</v>
      </c>
      <c r="T306" s="32">
        <v>1.2862734573407446</v>
      </c>
      <c r="U306" s="32">
        <v>0</v>
      </c>
      <c r="V306" s="41">
        <v>-1.45035196983509</v>
      </c>
      <c r="W306" s="32">
        <v>4.3036346319789915</v>
      </c>
      <c r="X306" s="32">
        <v>1</v>
      </c>
      <c r="Y306" s="41">
        <v>-1.830184768783393</v>
      </c>
      <c r="Z306" s="32">
        <v>5.1125855274604133</v>
      </c>
      <c r="AA306" s="32">
        <v>1</v>
      </c>
      <c r="AB306" s="32">
        <v>-0.41700312313476817</v>
      </c>
      <c r="AC306" s="32">
        <v>2.237711890851207</v>
      </c>
      <c r="AD306" s="32">
        <v>1</v>
      </c>
      <c r="AE306" s="41">
        <v>-1.4066116381485259</v>
      </c>
      <c r="AF306" s="32">
        <v>4.2004223332677038</v>
      </c>
      <c r="AG306" s="32">
        <v>1</v>
      </c>
      <c r="AH306" s="67">
        <v>-0.11343486854333291</v>
      </c>
      <c r="AI306" s="32">
        <v>0.23207333425137666</v>
      </c>
      <c r="AJ306" s="32">
        <v>0</v>
      </c>
      <c r="AK306" s="32">
        <v>0.26903713728755441</v>
      </c>
      <c r="AL306" s="32">
        <v>0.67108054062690481</v>
      </c>
      <c r="AM306" s="30">
        <v>0</v>
      </c>
    </row>
    <row r="307" spans="1:39" x14ac:dyDescent="0.3">
      <c r="A307" s="28" t="s">
        <v>1067</v>
      </c>
      <c r="B307" s="29" t="s">
        <v>167</v>
      </c>
      <c r="C307" s="30" t="s">
        <v>684</v>
      </c>
      <c r="D307" s="39">
        <v>0.74009446496299813</v>
      </c>
      <c r="E307" s="32">
        <v>7.0374617895978204</v>
      </c>
      <c r="F307" s="32">
        <v>1</v>
      </c>
      <c r="G307" s="67">
        <v>0.14603294633361752</v>
      </c>
      <c r="H307" s="32">
        <v>0.94289698775418307</v>
      </c>
      <c r="I307" s="32">
        <v>0</v>
      </c>
      <c r="J307" s="32">
        <v>0.9798752890593222</v>
      </c>
      <c r="K307" s="32">
        <v>6.033241946117184</v>
      </c>
      <c r="L307" s="32">
        <v>1</v>
      </c>
      <c r="M307" s="40">
        <v>1.0943751594960549</v>
      </c>
      <c r="N307" s="32">
        <v>6.4434623086776792</v>
      </c>
      <c r="O307" s="32">
        <v>1</v>
      </c>
      <c r="P307" s="32">
        <v>0.74133290564253929</v>
      </c>
      <c r="Q307" s="32">
        <v>7.0437788468496532</v>
      </c>
      <c r="R307" s="32">
        <v>1</v>
      </c>
      <c r="S307" s="32">
        <v>0.35197508633926566</v>
      </c>
      <c r="T307" s="32">
        <v>2.6484568578560599</v>
      </c>
      <c r="U307" s="32">
        <v>1</v>
      </c>
      <c r="V307" s="40">
        <v>1.0508555129030843</v>
      </c>
      <c r="W307" s="32">
        <v>6.2923126320118925</v>
      </c>
      <c r="X307" s="32">
        <v>1</v>
      </c>
      <c r="Y307" s="32">
        <v>0.82116811768526765</v>
      </c>
      <c r="Z307" s="32">
        <v>5.3882009445659707</v>
      </c>
      <c r="AA307" s="32">
        <v>1</v>
      </c>
      <c r="AB307" s="67">
        <v>-1.2384406795410141E-3</v>
      </c>
      <c r="AC307" s="32">
        <v>8.7500633239046208E-3</v>
      </c>
      <c r="AD307" s="32">
        <v>0</v>
      </c>
      <c r="AE307" s="67">
        <v>-0.20594214000564814</v>
      </c>
      <c r="AF307" s="32">
        <v>1.447389689713134</v>
      </c>
      <c r="AG307" s="32">
        <v>0</v>
      </c>
      <c r="AH307" s="67">
        <v>-7.0980223843762097E-2</v>
      </c>
      <c r="AI307" s="32">
        <v>0.37980221676229681</v>
      </c>
      <c r="AJ307" s="32">
        <v>0</v>
      </c>
      <c r="AK307" s="32">
        <v>0.27320704181078714</v>
      </c>
      <c r="AL307" s="32">
        <v>2.0167203041352915</v>
      </c>
      <c r="AM307" s="30">
        <v>1</v>
      </c>
    </row>
    <row r="308" spans="1:39" x14ac:dyDescent="0.3">
      <c r="A308" s="28" t="s">
        <v>1068</v>
      </c>
      <c r="B308" s="29" t="s">
        <v>399</v>
      </c>
      <c r="C308" s="30" t="s">
        <v>562</v>
      </c>
      <c r="D308" s="39">
        <v>-0.34138379084456955</v>
      </c>
      <c r="E308" s="32">
        <v>2.6963249477051474</v>
      </c>
      <c r="F308" s="32">
        <v>1</v>
      </c>
      <c r="G308" s="32">
        <v>0.42477897893504157</v>
      </c>
      <c r="H308" s="32">
        <v>1.8840673747200749</v>
      </c>
      <c r="I308" s="32">
        <v>1</v>
      </c>
      <c r="J308" s="32">
        <v>-0.92388312310534493</v>
      </c>
      <c r="K308" s="32">
        <v>4.05642118169522</v>
      </c>
      <c r="L308" s="32">
        <v>1</v>
      </c>
      <c r="M308" s="32">
        <v>-0.52504722836340534</v>
      </c>
      <c r="N308" s="32">
        <v>2.3827697717481309</v>
      </c>
      <c r="O308" s="32">
        <v>1</v>
      </c>
      <c r="P308" s="32">
        <v>-0.31845005689680533</v>
      </c>
      <c r="Q308" s="32">
        <v>2.5099830443902675</v>
      </c>
      <c r="R308" s="32">
        <v>1</v>
      </c>
      <c r="S308" s="32">
        <v>0.45727627172494034</v>
      </c>
      <c r="T308" s="32">
        <v>2.0484513117586864</v>
      </c>
      <c r="U308" s="32">
        <v>1</v>
      </c>
      <c r="V308" s="41">
        <v>-1.0364448750465942</v>
      </c>
      <c r="W308" s="32">
        <v>4.443730049886903</v>
      </c>
      <c r="X308" s="32">
        <v>1</v>
      </c>
      <c r="Y308" s="32">
        <v>-0.37618156736876207</v>
      </c>
      <c r="Z308" s="32">
        <v>1.6347556446169906</v>
      </c>
      <c r="AA308" s="32">
        <v>1</v>
      </c>
      <c r="AB308" s="67">
        <v>-2.2933733947764184E-2</v>
      </c>
      <c r="AC308" s="32">
        <v>0.10813327583924247</v>
      </c>
      <c r="AD308" s="32">
        <v>0</v>
      </c>
      <c r="AE308" s="67">
        <v>-3.2497292789898657E-2</v>
      </c>
      <c r="AF308" s="32">
        <v>8.6835971214810556E-2</v>
      </c>
      <c r="AG308" s="32">
        <v>0</v>
      </c>
      <c r="AH308" s="67">
        <v>0.11256175194124929</v>
      </c>
      <c r="AI308" s="32">
        <v>0.36158249971874779</v>
      </c>
      <c r="AJ308" s="32">
        <v>0</v>
      </c>
      <c r="AK308" s="32">
        <v>-0.14886566099464321</v>
      </c>
      <c r="AL308" s="32">
        <v>0.51155502559450328</v>
      </c>
      <c r="AM308" s="30">
        <v>0</v>
      </c>
    </row>
    <row r="309" spans="1:39" x14ac:dyDescent="0.3">
      <c r="A309" s="28" t="s">
        <v>1069</v>
      </c>
      <c r="B309" s="29" t="s">
        <v>400</v>
      </c>
      <c r="C309" s="30" t="s">
        <v>685</v>
      </c>
      <c r="D309" s="39">
        <v>0.67381472921240015</v>
      </c>
      <c r="E309" s="32">
        <v>4.2241114174349779</v>
      </c>
      <c r="F309" s="32">
        <v>1</v>
      </c>
      <c r="G309" s="40">
        <v>1.000029404781662</v>
      </c>
      <c r="H309" s="32">
        <v>3.7164919398284866</v>
      </c>
      <c r="I309" s="32">
        <v>1</v>
      </c>
      <c r="J309" s="32">
        <v>0.45460755343537679</v>
      </c>
      <c r="K309" s="32">
        <v>1.6462539280629764</v>
      </c>
      <c r="L309" s="32">
        <v>1</v>
      </c>
      <c r="M309" s="32">
        <v>0.56680722942016171</v>
      </c>
      <c r="N309" s="32">
        <v>2.1211555480041318</v>
      </c>
      <c r="O309" s="32">
        <v>1</v>
      </c>
      <c r="P309" s="32">
        <v>4.6642265743432332E-4</v>
      </c>
      <c r="Q309" s="32">
        <v>1.6485274835145254E-3</v>
      </c>
      <c r="R309" s="32">
        <v>0</v>
      </c>
      <c r="S309" s="32">
        <v>0.19385915556223637</v>
      </c>
      <c r="T309" s="32">
        <v>0.56625467038615696</v>
      </c>
      <c r="U309" s="32">
        <v>0</v>
      </c>
      <c r="V309" s="32">
        <v>-0.38843308423319783</v>
      </c>
      <c r="W309" s="32">
        <v>1.3615261862235846</v>
      </c>
      <c r="X309" s="32">
        <v>0</v>
      </c>
      <c r="Y309" s="32">
        <v>0.19597319664326446</v>
      </c>
      <c r="Z309" s="32">
        <v>0.57406894809199527</v>
      </c>
      <c r="AA309" s="32">
        <v>0</v>
      </c>
      <c r="AB309" s="32">
        <v>0.67334830655496591</v>
      </c>
      <c r="AC309" s="32">
        <v>4.2217829889285321</v>
      </c>
      <c r="AD309" s="32">
        <v>1</v>
      </c>
      <c r="AE309" s="32">
        <v>0.80617024921942559</v>
      </c>
      <c r="AF309" s="32">
        <v>3.0547728727280963</v>
      </c>
      <c r="AG309" s="32">
        <v>1</v>
      </c>
      <c r="AH309" s="32">
        <v>0.84304063766857462</v>
      </c>
      <c r="AI309" s="32">
        <v>3.1870809781622316</v>
      </c>
      <c r="AJ309" s="32">
        <v>1</v>
      </c>
      <c r="AK309" s="32">
        <v>0.37083403277689725</v>
      </c>
      <c r="AL309" s="32">
        <v>1.2859674811965736</v>
      </c>
      <c r="AM309" s="30">
        <v>0</v>
      </c>
    </row>
    <row r="310" spans="1:39" x14ac:dyDescent="0.3">
      <c r="A310" s="28" t="s">
        <v>1070</v>
      </c>
      <c r="B310" s="29" t="s">
        <v>168</v>
      </c>
      <c r="C310" s="30" t="s">
        <v>451</v>
      </c>
      <c r="D310" s="34">
        <v>-1.753579209564248</v>
      </c>
      <c r="E310" s="32">
        <v>8.1164899211805075</v>
      </c>
      <c r="F310" s="32">
        <v>1</v>
      </c>
      <c r="G310" s="67">
        <v>2.0918918266848441E-2</v>
      </c>
      <c r="H310" s="32">
        <v>4.992987070130999E-2</v>
      </c>
      <c r="I310" s="32">
        <v>0</v>
      </c>
      <c r="J310" s="41">
        <v>-1.7747934028169454</v>
      </c>
      <c r="K310" s="32">
        <v>6.0876305573314466</v>
      </c>
      <c r="L310" s="32">
        <v>1</v>
      </c>
      <c r="M310" s="41">
        <v>-3.5068631441426472</v>
      </c>
      <c r="N310" s="32">
        <v>8.668953750729937</v>
      </c>
      <c r="O310" s="32">
        <v>1</v>
      </c>
      <c r="P310" s="41">
        <v>-1.3932178106539461</v>
      </c>
      <c r="Q310" s="32">
        <v>7.2391927250098389</v>
      </c>
      <c r="R310" s="32">
        <v>1</v>
      </c>
      <c r="S310" s="32">
        <v>-0.32189470639748186</v>
      </c>
      <c r="T310" s="32">
        <v>1.2295437173936032</v>
      </c>
      <c r="U310" s="32">
        <v>0</v>
      </c>
      <c r="V310" s="41">
        <v>-1.1222534959558499</v>
      </c>
      <c r="W310" s="32">
        <v>4.4485813139951462</v>
      </c>
      <c r="X310" s="32">
        <v>1</v>
      </c>
      <c r="Y310" s="41">
        <v>-2.7355052296085072</v>
      </c>
      <c r="Z310" s="32">
        <v>7.7161969569617321</v>
      </c>
      <c r="AA310" s="32">
        <v>1</v>
      </c>
      <c r="AB310" s="32">
        <v>-0.36036139891030206</v>
      </c>
      <c r="AC310" s="32">
        <v>2.63106373681148</v>
      </c>
      <c r="AD310" s="32">
        <v>1</v>
      </c>
      <c r="AE310" s="67">
        <v>0.34281362466433019</v>
      </c>
      <c r="AF310" s="32">
        <v>1.3291267823133739</v>
      </c>
      <c r="AG310" s="32">
        <v>0</v>
      </c>
      <c r="AH310" s="32">
        <v>-0.65253990686109564</v>
      </c>
      <c r="AI310" s="32">
        <v>2.7525579651911043</v>
      </c>
      <c r="AJ310" s="32">
        <v>1</v>
      </c>
      <c r="AK310" s="32">
        <v>-0.7713579145341406</v>
      </c>
      <c r="AL310" s="32">
        <v>3.2365022863452184</v>
      </c>
      <c r="AM310" s="30">
        <v>1</v>
      </c>
    </row>
    <row r="311" spans="1:39" x14ac:dyDescent="0.3">
      <c r="A311" s="28" t="s">
        <v>1071</v>
      </c>
      <c r="B311" s="29" t="s">
        <v>169</v>
      </c>
      <c r="C311" s="30" t="s">
        <v>441</v>
      </c>
      <c r="D311" s="34">
        <v>-1.8983113926378081</v>
      </c>
      <c r="E311" s="32">
        <v>8.1087293187834213</v>
      </c>
      <c r="F311" s="32">
        <v>1</v>
      </c>
      <c r="G311" s="41">
        <v>-2.2938894764202704</v>
      </c>
      <c r="H311" s="32">
        <v>6.7409511900625407</v>
      </c>
      <c r="I311" s="32">
        <v>1</v>
      </c>
      <c r="J311" s="41">
        <v>-1.2465320281117065</v>
      </c>
      <c r="K311" s="32">
        <v>4.5298903968387556</v>
      </c>
      <c r="L311" s="32">
        <v>1</v>
      </c>
      <c r="M311" s="41">
        <v>-2.1545126733814475</v>
      </c>
      <c r="N311" s="32">
        <v>6.506059188539056</v>
      </c>
      <c r="O311" s="32">
        <v>1</v>
      </c>
      <c r="P311" s="41">
        <v>-1.369146947648346</v>
      </c>
      <c r="Q311" s="32">
        <v>6.8660011951784856</v>
      </c>
      <c r="R311" s="32">
        <v>1</v>
      </c>
      <c r="S311" s="41">
        <v>-1.4033013989872276</v>
      </c>
      <c r="T311" s="32">
        <v>4.942914103750506</v>
      </c>
      <c r="U311" s="32">
        <v>1</v>
      </c>
      <c r="V311" s="32">
        <v>-0.42643856337939068</v>
      </c>
      <c r="W311" s="32">
        <v>1.5696996986640017</v>
      </c>
      <c r="X311" s="32">
        <v>1</v>
      </c>
      <c r="Y311" s="41">
        <v>-2.2777008805784198</v>
      </c>
      <c r="Z311" s="32">
        <v>6.7143524476293246</v>
      </c>
      <c r="AA311" s="32">
        <v>1</v>
      </c>
      <c r="AB311" s="32">
        <v>-0.52916444498946202</v>
      </c>
      <c r="AC311" s="32">
        <v>3.5164024305096944</v>
      </c>
      <c r="AD311" s="32">
        <v>1</v>
      </c>
      <c r="AE311" s="32">
        <v>-0.89058807743304302</v>
      </c>
      <c r="AF311" s="32">
        <v>3.4270270952142736</v>
      </c>
      <c r="AG311" s="32">
        <v>1</v>
      </c>
      <c r="AH311" s="32">
        <v>-0.8200934647323157</v>
      </c>
      <c r="AI311" s="32">
        <v>3.1763391623024813</v>
      </c>
      <c r="AJ311" s="32">
        <v>1</v>
      </c>
      <c r="AK311" s="32">
        <v>0.12318820719697254</v>
      </c>
      <c r="AL311" s="32">
        <v>0.33229126014707583</v>
      </c>
      <c r="AM311" s="30">
        <v>0</v>
      </c>
    </row>
    <row r="312" spans="1:39" x14ac:dyDescent="0.3">
      <c r="A312" s="28" t="s">
        <v>1072</v>
      </c>
      <c r="B312" s="29" t="s">
        <v>170</v>
      </c>
      <c r="C312" s="30" t="s">
        <v>441</v>
      </c>
      <c r="D312" s="34">
        <v>-1.3365153226228512</v>
      </c>
      <c r="E312" s="32">
        <v>6.7012746291311487</v>
      </c>
      <c r="F312" s="32">
        <v>1</v>
      </c>
      <c r="G312" s="41">
        <v>-2.3360275601701401</v>
      </c>
      <c r="H312" s="32">
        <v>6.7353694704980152</v>
      </c>
      <c r="I312" s="32">
        <v>1</v>
      </c>
      <c r="J312" s="32">
        <v>-0.95152411246144208</v>
      </c>
      <c r="K312" s="32">
        <v>3.5722050387644662</v>
      </c>
      <c r="L312" s="32">
        <v>1</v>
      </c>
      <c r="M312" s="32">
        <v>-0.72199429523697223</v>
      </c>
      <c r="N312" s="32">
        <v>2.752905816759136</v>
      </c>
      <c r="O312" s="32">
        <v>1</v>
      </c>
      <c r="P312" s="32">
        <v>-0.40754322647859115</v>
      </c>
      <c r="Q312" s="32">
        <v>2.6908466648765725</v>
      </c>
      <c r="R312" s="32">
        <v>1</v>
      </c>
      <c r="S312" s="32">
        <v>-0.24401474347037683</v>
      </c>
      <c r="T312" s="32">
        <v>0.76255782925103832</v>
      </c>
      <c r="U312" s="32">
        <v>0</v>
      </c>
      <c r="V312" s="32">
        <v>-0.56170961651763252</v>
      </c>
      <c r="W312" s="32">
        <v>2.110066109361981</v>
      </c>
      <c r="X312" s="32">
        <v>1</v>
      </c>
      <c r="Y312" s="32">
        <v>-0.41690531944776399</v>
      </c>
      <c r="Z312" s="32">
        <v>1.4918264757606787</v>
      </c>
      <c r="AA312" s="32">
        <v>0</v>
      </c>
      <c r="AB312" s="32">
        <v>-0.92897209614426035</v>
      </c>
      <c r="AC312" s="32">
        <v>5.3606247529506419</v>
      </c>
      <c r="AD312" s="32">
        <v>1</v>
      </c>
      <c r="AE312" s="41">
        <v>-2.0920128166997634</v>
      </c>
      <c r="AF312" s="32">
        <v>6.3228595974837329</v>
      </c>
      <c r="AG312" s="32">
        <v>1</v>
      </c>
      <c r="AH312" s="67">
        <v>-0.38981449594380957</v>
      </c>
      <c r="AI312" s="32">
        <v>1.3747092960200193</v>
      </c>
      <c r="AJ312" s="32">
        <v>0</v>
      </c>
      <c r="AK312" s="32">
        <v>-0.30508897578920818</v>
      </c>
      <c r="AL312" s="32">
        <v>1.0127677682240386</v>
      </c>
      <c r="AM312" s="30">
        <v>0</v>
      </c>
    </row>
    <row r="313" spans="1:39" x14ac:dyDescent="0.3">
      <c r="A313" s="28" t="s">
        <v>1073</v>
      </c>
      <c r="B313" s="29" t="s">
        <v>401</v>
      </c>
      <c r="C313" s="30" t="s">
        <v>686</v>
      </c>
      <c r="D313" s="34">
        <v>-1.6868596544285535</v>
      </c>
      <c r="E313" s="32">
        <v>5.9464108050285063</v>
      </c>
      <c r="F313" s="32">
        <v>1</v>
      </c>
      <c r="G313" s="41">
        <v>-3.6411581326902862</v>
      </c>
      <c r="H313" s="32">
        <v>6.7657888447942787</v>
      </c>
      <c r="I313" s="32">
        <v>1</v>
      </c>
      <c r="J313" s="32">
        <v>-0.991677100438216</v>
      </c>
      <c r="K313" s="32">
        <v>2.4365054310424541</v>
      </c>
      <c r="L313" s="32">
        <v>1</v>
      </c>
      <c r="M313" s="67">
        <v>-0.42774373015715828</v>
      </c>
      <c r="N313" s="32">
        <v>0.89465359062696426</v>
      </c>
      <c r="O313" s="32">
        <v>0</v>
      </c>
      <c r="P313" s="32">
        <v>-0.56395065840501668</v>
      </c>
      <c r="Q313" s="32">
        <v>2.397749897002432</v>
      </c>
      <c r="R313" s="32">
        <v>1</v>
      </c>
      <c r="S313" s="32">
        <v>-0.58897882259904144</v>
      </c>
      <c r="T313" s="32">
        <v>1.3363899198695972</v>
      </c>
      <c r="U313" s="32">
        <v>0</v>
      </c>
      <c r="V313" s="32">
        <v>-0.77922271655744213</v>
      </c>
      <c r="W313" s="32">
        <v>1.8664578529468172</v>
      </c>
      <c r="X313" s="32">
        <v>1</v>
      </c>
      <c r="Y313" s="32">
        <v>-0.32365043605856647</v>
      </c>
      <c r="Z313" s="32">
        <v>0.62747896435858619</v>
      </c>
      <c r="AA313" s="32">
        <v>0</v>
      </c>
      <c r="AB313" s="41">
        <v>-1.1229089960235366</v>
      </c>
      <c r="AC313" s="32">
        <v>4.4935309820092524</v>
      </c>
      <c r="AD313" s="32">
        <v>1</v>
      </c>
      <c r="AE313" s="41">
        <v>-3.0521793100912449</v>
      </c>
      <c r="AF313" s="32">
        <v>6.1075924411240337</v>
      </c>
      <c r="AG313" s="32">
        <v>1</v>
      </c>
      <c r="AH313" s="67">
        <v>-0.21245438388077384</v>
      </c>
      <c r="AI313" s="32">
        <v>0.3707053888146376</v>
      </c>
      <c r="AJ313" s="32">
        <v>0</v>
      </c>
      <c r="AK313" s="32">
        <v>-0.10409329409859175</v>
      </c>
      <c r="AL313" s="32">
        <v>0.15965284962656337</v>
      </c>
      <c r="AM313" s="30">
        <v>0</v>
      </c>
    </row>
    <row r="314" spans="1:39" x14ac:dyDescent="0.3">
      <c r="A314" s="28" t="s">
        <v>1074</v>
      </c>
      <c r="B314" s="29" t="s">
        <v>171</v>
      </c>
      <c r="C314" s="30" t="s">
        <v>687</v>
      </c>
      <c r="D314" s="28">
        <v>-0.6036029855627093</v>
      </c>
      <c r="E314" s="32">
        <v>0.74652226951859535</v>
      </c>
      <c r="F314" s="32">
        <v>0</v>
      </c>
      <c r="G314" s="41">
        <v>-3.019307315968037</v>
      </c>
      <c r="H314" s="32">
        <v>2.6409589715180131</v>
      </c>
      <c r="I314" s="32">
        <v>1</v>
      </c>
      <c r="J314" s="67">
        <v>0.26760320620805828</v>
      </c>
      <c r="K314" s="32">
        <v>0.14391759931822812</v>
      </c>
      <c r="L314" s="32">
        <v>0</v>
      </c>
      <c r="M314" s="67">
        <v>0.94089515307185057</v>
      </c>
      <c r="N314" s="32">
        <v>0.65286040703722015</v>
      </c>
      <c r="O314" s="32">
        <v>0</v>
      </c>
      <c r="P314" s="32">
        <v>-0.38958612881982546</v>
      </c>
      <c r="Q314" s="32">
        <v>0.42975348310419925</v>
      </c>
      <c r="R314" s="32">
        <v>0</v>
      </c>
      <c r="S314" s="32">
        <v>-1.8017183302423272</v>
      </c>
      <c r="T314" s="32">
        <v>1.477373650010767</v>
      </c>
      <c r="U314" s="32">
        <v>0</v>
      </c>
      <c r="V314" s="32">
        <v>0.48113794763134243</v>
      </c>
      <c r="W314" s="32">
        <v>0.28440150225901267</v>
      </c>
      <c r="X314" s="32">
        <v>0</v>
      </c>
      <c r="Y314" s="32">
        <v>0.15182199615150832</v>
      </c>
      <c r="Z314" s="32">
        <v>7.7166375849393939E-2</v>
      </c>
      <c r="AA314" s="32">
        <v>0</v>
      </c>
      <c r="AB314" s="67">
        <v>-0.21401685674288384</v>
      </c>
      <c r="AC314" s="32">
        <v>0.20899499394068805</v>
      </c>
      <c r="AD314" s="32">
        <v>0</v>
      </c>
      <c r="AE314" s="67">
        <v>-1.2175889857257098</v>
      </c>
      <c r="AF314" s="32">
        <v>0.90629043155004518</v>
      </c>
      <c r="AG314" s="32">
        <v>0</v>
      </c>
      <c r="AH314" s="67">
        <v>-0.21353474142328416</v>
      </c>
      <c r="AI314" s="32">
        <v>0.11189994695760719</v>
      </c>
      <c r="AJ314" s="32">
        <v>0</v>
      </c>
      <c r="AK314" s="32">
        <v>0.78907315692034219</v>
      </c>
      <c r="AL314" s="32">
        <v>0.52259607528593632</v>
      </c>
      <c r="AM314" s="30">
        <v>0</v>
      </c>
    </row>
    <row r="315" spans="1:39" x14ac:dyDescent="0.3">
      <c r="A315" s="28" t="s">
        <v>1075</v>
      </c>
      <c r="B315" s="29" t="s">
        <v>172</v>
      </c>
      <c r="C315" s="30" t="s">
        <v>497</v>
      </c>
      <c r="D315" s="34">
        <v>-1.2594921429509931</v>
      </c>
      <c r="E315" s="32">
        <v>4.4223109265480387</v>
      </c>
      <c r="F315" s="32">
        <v>1</v>
      </c>
      <c r="G315" s="41">
        <v>-3.6969187672103576</v>
      </c>
      <c r="H315" s="32">
        <v>6.3155336905468351</v>
      </c>
      <c r="I315" s="32">
        <v>1</v>
      </c>
      <c r="J315" s="67">
        <v>0.18571429342834422</v>
      </c>
      <c r="K315" s="32">
        <v>0.26739342596698518</v>
      </c>
      <c r="L315" s="32">
        <v>0</v>
      </c>
      <c r="M315" s="67">
        <v>-0.2672719550709664</v>
      </c>
      <c r="N315" s="32">
        <v>0.41623081853584382</v>
      </c>
      <c r="O315" s="32">
        <v>0</v>
      </c>
      <c r="P315" s="32">
        <v>-0.14879520987257974</v>
      </c>
      <c r="Q315" s="32">
        <v>0.39791844620234784</v>
      </c>
      <c r="R315" s="32">
        <v>0</v>
      </c>
      <c r="S315" s="32">
        <v>0.15328032210376641</v>
      </c>
      <c r="T315" s="32">
        <v>0.21323962531446519</v>
      </c>
      <c r="U315" s="32">
        <v>0</v>
      </c>
      <c r="V315" s="32">
        <v>-0.28483430158834561</v>
      </c>
      <c r="W315" s="32">
        <v>0.45047386640462794</v>
      </c>
      <c r="X315" s="32">
        <v>0</v>
      </c>
      <c r="Y315" s="32">
        <v>-0.31483165013315995</v>
      </c>
      <c r="Z315" s="32">
        <v>0.51059719988306662</v>
      </c>
      <c r="AA315" s="32">
        <v>0</v>
      </c>
      <c r="AB315" s="41">
        <v>-1.1106969330784131</v>
      </c>
      <c r="AC315" s="32">
        <v>4.0001428332368993</v>
      </c>
      <c r="AD315" s="32">
        <v>1</v>
      </c>
      <c r="AE315" s="41">
        <v>-3.8501990893141236</v>
      </c>
      <c r="AF315" s="32">
        <v>6.4669437422808631</v>
      </c>
      <c r="AG315" s="32">
        <v>1</v>
      </c>
      <c r="AH315" s="67">
        <v>0.47054859501668983</v>
      </c>
      <c r="AI315" s="32">
        <v>0.85005886294903044</v>
      </c>
      <c r="AJ315" s="32">
        <v>0</v>
      </c>
      <c r="AK315" s="32">
        <v>4.7559695062193541E-2</v>
      </c>
      <c r="AL315" s="32">
        <v>5.8435082001190769E-2</v>
      </c>
      <c r="AM315" s="30">
        <v>0</v>
      </c>
    </row>
    <row r="316" spans="1:39" x14ac:dyDescent="0.3">
      <c r="A316" s="28" t="s">
        <v>1076</v>
      </c>
      <c r="B316" s="29" t="s">
        <v>173</v>
      </c>
      <c r="C316" s="30" t="s">
        <v>688</v>
      </c>
      <c r="D316" s="34">
        <v>-2.0113260391593348</v>
      </c>
      <c r="E316" s="32">
        <v>4.6754258848689458</v>
      </c>
      <c r="F316" s="32">
        <v>1</v>
      </c>
      <c r="G316" s="41">
        <v>-4.4372543938680131</v>
      </c>
      <c r="H316" s="32">
        <v>5.5357694498166721</v>
      </c>
      <c r="I316" s="32">
        <v>1</v>
      </c>
      <c r="J316" s="67">
        <v>-1.1078526556262982</v>
      </c>
      <c r="K316" s="32">
        <v>1.5124280591325914</v>
      </c>
      <c r="L316" s="32">
        <v>0</v>
      </c>
      <c r="M316" s="67">
        <v>-0.48887106798369495</v>
      </c>
      <c r="N316" s="32">
        <v>0.54064525569097088</v>
      </c>
      <c r="O316" s="32">
        <v>0</v>
      </c>
      <c r="P316" s="32">
        <v>-0.5216606478971989</v>
      </c>
      <c r="Q316" s="32">
        <v>1.1772656391953369</v>
      </c>
      <c r="R316" s="32">
        <v>0</v>
      </c>
      <c r="S316" s="32">
        <v>-0.21236795372904305</v>
      </c>
      <c r="T316" s="32">
        <v>0.1969053500726746</v>
      </c>
      <c r="U316" s="32">
        <v>0</v>
      </c>
      <c r="V316" s="41">
        <v>-1.2037746491491288</v>
      </c>
      <c r="W316" s="32">
        <v>1.6700784430443112</v>
      </c>
      <c r="X316" s="32">
        <v>1</v>
      </c>
      <c r="Y316" s="32">
        <v>-0.14883934081342476</v>
      </c>
      <c r="Z316" s="32">
        <v>0.13142673463512083</v>
      </c>
      <c r="AA316" s="32">
        <v>0</v>
      </c>
      <c r="AB316" s="41">
        <v>-1.4896653912621363</v>
      </c>
      <c r="AC316" s="32">
        <v>3.6723322347783758</v>
      </c>
      <c r="AD316" s="32">
        <v>1</v>
      </c>
      <c r="AE316" s="41">
        <v>-4.2248864401389694</v>
      </c>
      <c r="AF316" s="32">
        <v>5.3584823031637363</v>
      </c>
      <c r="AG316" s="32">
        <v>1</v>
      </c>
      <c r="AH316" s="67">
        <v>9.5921993522830651E-2</v>
      </c>
      <c r="AI316" s="32">
        <v>8.1137992855083607E-2</v>
      </c>
      <c r="AJ316" s="32">
        <v>0</v>
      </c>
      <c r="AK316" s="32">
        <v>-0.34003172717027019</v>
      </c>
      <c r="AL316" s="32">
        <v>0.34451753324218415</v>
      </c>
      <c r="AM316" s="30">
        <v>0</v>
      </c>
    </row>
    <row r="317" spans="1:39" x14ac:dyDescent="0.3">
      <c r="A317" s="28" t="s">
        <v>1077</v>
      </c>
      <c r="B317" s="29" t="s">
        <v>174</v>
      </c>
      <c r="C317" s="30" t="s">
        <v>689</v>
      </c>
      <c r="D317" s="39">
        <v>0.27656161780391147</v>
      </c>
      <c r="E317" s="32">
        <v>3.8967563336308686</v>
      </c>
      <c r="F317" s="32">
        <v>1</v>
      </c>
      <c r="G317" s="67">
        <v>-0.17230629935161279</v>
      </c>
      <c r="H317" s="32">
        <v>1.3267204636920917</v>
      </c>
      <c r="I317" s="32">
        <v>0</v>
      </c>
      <c r="J317" s="32">
        <v>0.23564352967176921</v>
      </c>
      <c r="K317" s="32">
        <v>1.9256415311634221</v>
      </c>
      <c r="L317" s="32">
        <v>1</v>
      </c>
      <c r="M317" s="32">
        <v>0.766347623091578</v>
      </c>
      <c r="N317" s="32">
        <v>5.5258407079107856</v>
      </c>
      <c r="O317" s="32">
        <v>1</v>
      </c>
      <c r="P317" s="32">
        <v>0.53129794174529232</v>
      </c>
      <c r="Q317" s="32">
        <v>6.1973381770554008</v>
      </c>
      <c r="R317" s="32">
        <v>1</v>
      </c>
      <c r="S317" s="32">
        <v>0.20443454821115054</v>
      </c>
      <c r="T317" s="32">
        <v>1.6318321774469551</v>
      </c>
      <c r="U317" s="32">
        <v>1</v>
      </c>
      <c r="V317" s="32">
        <v>0.28520518169439518</v>
      </c>
      <c r="W317" s="32">
        <v>2.3777893419446343</v>
      </c>
      <c r="X317" s="32">
        <v>1</v>
      </c>
      <c r="Y317" s="40">
        <v>1.1042540953303315</v>
      </c>
      <c r="Z317" s="32">
        <v>6.8789860853180853</v>
      </c>
      <c r="AA317" s="32">
        <v>1</v>
      </c>
      <c r="AB317" s="32">
        <v>-0.2547363239413809</v>
      </c>
      <c r="AC317" s="32">
        <v>3.6320651906804362</v>
      </c>
      <c r="AD317" s="32">
        <v>1</v>
      </c>
      <c r="AE317" s="32">
        <v>-0.37674084756276333</v>
      </c>
      <c r="AF317" s="32">
        <v>3.1462949871440453</v>
      </c>
      <c r="AG317" s="32">
        <v>1</v>
      </c>
      <c r="AH317" s="67">
        <v>-4.9561652022625968E-2</v>
      </c>
      <c r="AI317" s="32">
        <v>0.27974301634245008</v>
      </c>
      <c r="AJ317" s="32">
        <v>0</v>
      </c>
      <c r="AK317" s="32">
        <v>-0.33790647223875342</v>
      </c>
      <c r="AL317" s="32">
        <v>2.83161820344823</v>
      </c>
      <c r="AM317" s="30">
        <v>1</v>
      </c>
    </row>
    <row r="318" spans="1:39" x14ac:dyDescent="0.3">
      <c r="A318" s="28" t="s">
        <v>1078</v>
      </c>
      <c r="B318" s="29" t="s">
        <v>402</v>
      </c>
      <c r="C318" s="30" t="s">
        <v>690</v>
      </c>
      <c r="D318" s="39">
        <v>-0.26850068729870691</v>
      </c>
      <c r="E318" s="32">
        <v>1.5744562955740684</v>
      </c>
      <c r="F318" s="32">
        <v>1</v>
      </c>
      <c r="G318" s="41">
        <v>-1.1242327974173911</v>
      </c>
      <c r="H318" s="32">
        <v>3.900615291013656</v>
      </c>
      <c r="I318" s="32">
        <v>1</v>
      </c>
      <c r="J318" s="67">
        <v>5.4435968235245213E-3</v>
      </c>
      <c r="K318" s="32">
        <v>1.0565412652429237E-2</v>
      </c>
      <c r="L318" s="32">
        <v>0</v>
      </c>
      <c r="M318" s="67">
        <v>0.31328713869774566</v>
      </c>
      <c r="N318" s="32">
        <v>0.96527542119504139</v>
      </c>
      <c r="O318" s="32">
        <v>0</v>
      </c>
      <c r="P318" s="32">
        <v>-0.14780886451253172</v>
      </c>
      <c r="Q318" s="32">
        <v>0.74672585392969137</v>
      </c>
      <c r="R318" s="32">
        <v>0</v>
      </c>
      <c r="S318" s="32">
        <v>-0.42505892081727187</v>
      </c>
      <c r="T318" s="32">
        <v>1.412318393974423</v>
      </c>
      <c r="U318" s="32">
        <v>0</v>
      </c>
      <c r="V318" s="32">
        <v>-0.39634305959351684</v>
      </c>
      <c r="W318" s="32">
        <v>1.2961169837053264</v>
      </c>
      <c r="X318" s="32">
        <v>0</v>
      </c>
      <c r="Y318" s="32">
        <v>0.3779753868731936</v>
      </c>
      <c r="Z318" s="32">
        <v>1.2220930880662624</v>
      </c>
      <c r="AA318" s="32">
        <v>0</v>
      </c>
      <c r="AB318" s="67">
        <v>-0.12069182278617521</v>
      </c>
      <c r="AC318" s="32">
        <v>0.57727573802072907</v>
      </c>
      <c r="AD318" s="32">
        <v>0</v>
      </c>
      <c r="AE318" s="32">
        <v>-0.6991738766001192</v>
      </c>
      <c r="AF318" s="32">
        <v>2.4929972603373209</v>
      </c>
      <c r="AG318" s="32">
        <v>1</v>
      </c>
      <c r="AH318" s="67">
        <v>0.40178665641704137</v>
      </c>
      <c r="AI318" s="32">
        <v>1.3181098630757042</v>
      </c>
      <c r="AJ318" s="32">
        <v>0</v>
      </c>
      <c r="AK318" s="32">
        <v>-6.4688248175447938E-2</v>
      </c>
      <c r="AL318" s="32">
        <v>0.14187236193722461</v>
      </c>
      <c r="AM318" s="30">
        <v>0</v>
      </c>
    </row>
    <row r="319" spans="1:39" x14ac:dyDescent="0.3">
      <c r="A319" s="28" t="s">
        <v>1079</v>
      </c>
      <c r="B319" s="29" t="s">
        <v>403</v>
      </c>
      <c r="C319" s="30" t="s">
        <v>691</v>
      </c>
      <c r="D319" s="28">
        <v>2.0733398880829867E-2</v>
      </c>
      <c r="E319" s="32">
        <v>4.6175255897792949E-2</v>
      </c>
      <c r="F319" s="32">
        <v>0</v>
      </c>
      <c r="G319" s="67">
        <v>-0.71968780949652955</v>
      </c>
      <c r="H319" s="32">
        <v>1.5507106604030849</v>
      </c>
      <c r="I319" s="32">
        <v>0</v>
      </c>
      <c r="J319" s="67">
        <v>-0.27341459535481449</v>
      </c>
      <c r="K319" s="32">
        <v>0.45989981957690707</v>
      </c>
      <c r="L319" s="32">
        <v>0</v>
      </c>
      <c r="M319" s="40">
        <v>1.0553026014938336</v>
      </c>
      <c r="N319" s="32">
        <v>2.3958370912507552</v>
      </c>
      <c r="O319" s="32">
        <v>1</v>
      </c>
      <c r="P319" s="32">
        <v>-0.14645137476508324</v>
      </c>
      <c r="Q319" s="32">
        <v>0.41895241281416501</v>
      </c>
      <c r="R319" s="32">
        <v>0</v>
      </c>
      <c r="S319" s="32">
        <v>-0.31854479042450962</v>
      </c>
      <c r="T319" s="32">
        <v>0.55712564501106965</v>
      </c>
      <c r="U319" s="32">
        <v>0</v>
      </c>
      <c r="V319" s="32">
        <v>-0.62907539069785323</v>
      </c>
      <c r="W319" s="32">
        <v>1.3164699628258103</v>
      </c>
      <c r="X319" s="32">
        <v>0</v>
      </c>
      <c r="Y319" s="32">
        <v>0.50826605682711312</v>
      </c>
      <c r="Z319" s="32">
        <v>1.0084088268932079</v>
      </c>
      <c r="AA319" s="32">
        <v>0</v>
      </c>
      <c r="AB319" s="67">
        <v>0.16718477364591311</v>
      </c>
      <c r="AC319" s="32">
        <v>0.49414119945362245</v>
      </c>
      <c r="AD319" s="32">
        <v>0</v>
      </c>
      <c r="AE319" s="67">
        <v>-0.4011430190720201</v>
      </c>
      <c r="AF319" s="32">
        <v>0.74648982753467552</v>
      </c>
      <c r="AG319" s="32">
        <v>0</v>
      </c>
      <c r="AH319" s="67">
        <v>0.35566079534303874</v>
      </c>
      <c r="AI319" s="32">
        <v>0.64055585347408417</v>
      </c>
      <c r="AJ319" s="32">
        <v>0</v>
      </c>
      <c r="AK319" s="32">
        <v>0.54703654466672058</v>
      </c>
      <c r="AL319" s="32">
        <v>1.1062785820707823</v>
      </c>
      <c r="AM319" s="30">
        <v>0</v>
      </c>
    </row>
    <row r="320" spans="1:39" x14ac:dyDescent="0.3">
      <c r="A320" s="28" t="s">
        <v>1080</v>
      </c>
      <c r="B320" s="29" t="s">
        <v>175</v>
      </c>
      <c r="C320" s="30" t="s">
        <v>441</v>
      </c>
      <c r="D320" s="39">
        <v>-0.76463225142182156</v>
      </c>
      <c r="E320" s="32">
        <v>3.6202044222943943</v>
      </c>
      <c r="F320" s="32">
        <v>1</v>
      </c>
      <c r="G320" s="32">
        <v>-0.7684465641371343</v>
      </c>
      <c r="H320" s="32">
        <v>2.1052409601678881</v>
      </c>
      <c r="I320" s="32">
        <v>1</v>
      </c>
      <c r="J320" s="32">
        <v>-0.66250044353182858</v>
      </c>
      <c r="K320" s="32">
        <v>1.7779179386357506</v>
      </c>
      <c r="L320" s="32">
        <v>1</v>
      </c>
      <c r="M320" s="32">
        <v>-0.86294974659650148</v>
      </c>
      <c r="N320" s="32">
        <v>2.3885614378983608</v>
      </c>
      <c r="O320" s="32">
        <v>1</v>
      </c>
      <c r="P320" s="32">
        <v>-0.66754902857320986</v>
      </c>
      <c r="Q320" s="32">
        <v>3.2013569396008896</v>
      </c>
      <c r="R320" s="32">
        <v>1</v>
      </c>
      <c r="S320" s="32">
        <v>-0.64986610115137822</v>
      </c>
      <c r="T320" s="32">
        <v>1.7383725143504627</v>
      </c>
      <c r="U320" s="32">
        <v>1</v>
      </c>
      <c r="V320" s="32">
        <v>-0.28270559803427264</v>
      </c>
      <c r="W320" s="32">
        <v>0.61569443569342452</v>
      </c>
      <c r="X320" s="32">
        <v>0</v>
      </c>
      <c r="Y320" s="41">
        <v>-1.0700753865339787</v>
      </c>
      <c r="Z320" s="32">
        <v>2.9735429724573286</v>
      </c>
      <c r="AA320" s="32">
        <v>1</v>
      </c>
      <c r="AB320" s="67">
        <v>-9.708322284861165E-2</v>
      </c>
      <c r="AC320" s="32">
        <v>0.32276003676256748</v>
      </c>
      <c r="AD320" s="32">
        <v>0</v>
      </c>
      <c r="AE320" s="67">
        <v>-0.11858046298575609</v>
      </c>
      <c r="AF320" s="32">
        <v>0.21304556406549152</v>
      </c>
      <c r="AG320" s="32">
        <v>0</v>
      </c>
      <c r="AH320" s="67">
        <v>-0.37979484549755593</v>
      </c>
      <c r="AI320" s="32">
        <v>0.89626370539727662</v>
      </c>
      <c r="AJ320" s="32">
        <v>0</v>
      </c>
      <c r="AK320" s="32">
        <v>0.20712563993747724</v>
      </c>
      <c r="AL320" s="32">
        <v>0.41672351574464761</v>
      </c>
      <c r="AM320" s="30">
        <v>0</v>
      </c>
    </row>
    <row r="321" spans="1:39" x14ac:dyDescent="0.3">
      <c r="A321" s="28" t="s">
        <v>1081</v>
      </c>
      <c r="B321" s="29" t="s">
        <v>404</v>
      </c>
      <c r="C321" s="30" t="s">
        <v>692</v>
      </c>
      <c r="D321" s="39">
        <v>0.64506889917853039</v>
      </c>
      <c r="E321" s="32">
        <v>5.6658763896889575</v>
      </c>
      <c r="F321" s="32">
        <v>1</v>
      </c>
      <c r="G321" s="67">
        <v>3.0621809889990526E-2</v>
      </c>
      <c r="H321" s="32">
        <v>0.10928251339071962</v>
      </c>
      <c r="I321" s="32">
        <v>0</v>
      </c>
      <c r="J321" s="32">
        <v>0.84734306652652258</v>
      </c>
      <c r="K321" s="32">
        <v>4.6794241152389633</v>
      </c>
      <c r="L321" s="32">
        <v>1</v>
      </c>
      <c r="M321" s="40">
        <v>1.0572418211190779</v>
      </c>
      <c r="N321" s="32">
        <v>5.46522632255384</v>
      </c>
      <c r="O321" s="32">
        <v>1</v>
      </c>
      <c r="P321" s="32">
        <v>0.54801811272347112</v>
      </c>
      <c r="Q321" s="32">
        <v>5.0785252198140212</v>
      </c>
      <c r="R321" s="32">
        <v>1</v>
      </c>
      <c r="S321" s="32">
        <v>0.1178189363014831</v>
      </c>
      <c r="T321" s="32">
        <v>0.53519011495766877</v>
      </c>
      <c r="U321" s="32">
        <v>0</v>
      </c>
      <c r="V321" s="32">
        <v>0.87271603939107167</v>
      </c>
      <c r="W321" s="32">
        <v>4.7822842950812916</v>
      </c>
      <c r="X321" s="32">
        <v>1</v>
      </c>
      <c r="Y321" s="32">
        <v>0.65351936247785847</v>
      </c>
      <c r="Z321" s="32">
        <v>3.8061298718740439</v>
      </c>
      <c r="AA321" s="32">
        <v>1</v>
      </c>
      <c r="AB321" s="67">
        <v>9.705078645505924E-2</v>
      </c>
      <c r="AC321" s="32">
        <v>0.8403014941511876</v>
      </c>
      <c r="AD321" s="32">
        <v>0</v>
      </c>
      <c r="AE321" s="67">
        <v>-8.7197126411492604E-2</v>
      </c>
      <c r="AF321" s="32">
        <v>0.36805070753593416</v>
      </c>
      <c r="AG321" s="32">
        <v>0</v>
      </c>
      <c r="AH321" s="67">
        <v>-2.537297286454912E-2</v>
      </c>
      <c r="AI321" s="32">
        <v>8.8965870531424643E-2</v>
      </c>
      <c r="AJ321" s="32">
        <v>0</v>
      </c>
      <c r="AK321" s="32">
        <v>0.40372245864121947</v>
      </c>
      <c r="AL321" s="32">
        <v>2.4006879476517358</v>
      </c>
      <c r="AM321" s="30">
        <v>1</v>
      </c>
    </row>
    <row r="322" spans="1:39" x14ac:dyDescent="0.3">
      <c r="A322" s="28" t="s">
        <v>1082</v>
      </c>
      <c r="B322" s="29" t="s">
        <v>176</v>
      </c>
      <c r="C322" s="30" t="s">
        <v>506</v>
      </c>
      <c r="D322" s="39">
        <v>-0.7732042021402421</v>
      </c>
      <c r="E322" s="32">
        <v>4.2472427721205372</v>
      </c>
      <c r="F322" s="32">
        <v>1</v>
      </c>
      <c r="G322" s="32">
        <v>-0.61117017351178737</v>
      </c>
      <c r="H322" s="32">
        <v>1.9936647516660089</v>
      </c>
      <c r="I322" s="32">
        <v>1</v>
      </c>
      <c r="J322" s="32">
        <v>-0.93579689109017428</v>
      </c>
      <c r="K322" s="32">
        <v>3.1088335353074426</v>
      </c>
      <c r="L322" s="32">
        <v>1</v>
      </c>
      <c r="M322" s="32">
        <v>-0.77264554181876455</v>
      </c>
      <c r="N322" s="32">
        <v>2.5704135211817993</v>
      </c>
      <c r="O322" s="32">
        <v>1</v>
      </c>
      <c r="P322" s="32">
        <v>-0.75042028105894332</v>
      </c>
      <c r="Q322" s="32">
        <v>4.1468858012604892</v>
      </c>
      <c r="R322" s="32">
        <v>1</v>
      </c>
      <c r="S322" s="32">
        <v>-0.30748399626615258</v>
      </c>
      <c r="T322" s="32">
        <v>0.86185938013489438</v>
      </c>
      <c r="U322" s="32">
        <v>0</v>
      </c>
      <c r="V322" s="32">
        <v>-0.80275393874242074</v>
      </c>
      <c r="W322" s="32">
        <v>2.6733013555215188</v>
      </c>
      <c r="X322" s="32">
        <v>1</v>
      </c>
      <c r="Y322" s="41">
        <v>-1.1410229081682566</v>
      </c>
      <c r="Z322" s="32">
        <v>3.7202721303651236</v>
      </c>
      <c r="AA322" s="32">
        <v>1</v>
      </c>
      <c r="AB322" s="67">
        <v>-2.2783921081298786E-2</v>
      </c>
      <c r="AC322" s="32">
        <v>7.6283812004952309E-2</v>
      </c>
      <c r="AD322" s="32">
        <v>0</v>
      </c>
      <c r="AE322" s="67">
        <v>-0.30368617724563479</v>
      </c>
      <c r="AF322" s="32">
        <v>0.8483407143292252</v>
      </c>
      <c r="AG322" s="32">
        <v>0</v>
      </c>
      <c r="AH322" s="67">
        <v>-0.13304295234775354</v>
      </c>
      <c r="AI322" s="32">
        <v>0.30244293877787259</v>
      </c>
      <c r="AJ322" s="32">
        <v>0</v>
      </c>
      <c r="AK322" s="32">
        <v>0.36837736634949192</v>
      </c>
      <c r="AL322" s="32">
        <v>1.0834088327893938</v>
      </c>
      <c r="AM322" s="30">
        <v>0</v>
      </c>
    </row>
    <row r="323" spans="1:39" x14ac:dyDescent="0.3">
      <c r="A323" s="28" t="s">
        <v>1083</v>
      </c>
      <c r="B323" s="29" t="s">
        <v>405</v>
      </c>
      <c r="C323" s="30" t="s">
        <v>693</v>
      </c>
      <c r="D323" s="39">
        <v>-0.6432783180778423</v>
      </c>
      <c r="E323" s="32">
        <v>4.5846926243811792</v>
      </c>
      <c r="F323" s="32">
        <v>1</v>
      </c>
      <c r="G323" s="32">
        <v>-0.4394858497476779</v>
      </c>
      <c r="H323" s="32">
        <v>1.8899472054554671</v>
      </c>
      <c r="I323" s="32">
        <v>1</v>
      </c>
      <c r="J323" s="67">
        <v>-0.2844460657922645</v>
      </c>
      <c r="K323" s="32">
        <v>1.1169733319494324</v>
      </c>
      <c r="L323" s="32">
        <v>0</v>
      </c>
      <c r="M323" s="41">
        <v>-1.2059030386935845</v>
      </c>
      <c r="N323" s="32">
        <v>4.8602849584498138</v>
      </c>
      <c r="O323" s="32">
        <v>1</v>
      </c>
      <c r="P323" s="32">
        <v>-0.77953090943795633</v>
      </c>
      <c r="Q323" s="32">
        <v>5.2615600702440366</v>
      </c>
      <c r="R323" s="32">
        <v>1</v>
      </c>
      <c r="S323" s="41">
        <v>-1.1419714692628204</v>
      </c>
      <c r="T323" s="32">
        <v>4.6699916583507557</v>
      </c>
      <c r="U323" s="32">
        <v>1</v>
      </c>
      <c r="V323" s="32">
        <v>9.1574945116688067E-2</v>
      </c>
      <c r="W323" s="32">
        <v>0.27128351047827609</v>
      </c>
      <c r="X323" s="32">
        <v>0</v>
      </c>
      <c r="Y323" s="41">
        <v>-1.2881962041677366</v>
      </c>
      <c r="Z323" s="32">
        <v>5.0936838460076261</v>
      </c>
      <c r="AA323" s="32">
        <v>1</v>
      </c>
      <c r="AB323" s="67">
        <v>0.13625259136011403</v>
      </c>
      <c r="AC323" s="32">
        <v>0.88208618216993073</v>
      </c>
      <c r="AD323" s="32">
        <v>0</v>
      </c>
      <c r="AE323" s="32">
        <v>0.70248561951514255</v>
      </c>
      <c r="AF323" s="32">
        <v>3.0972586725798856</v>
      </c>
      <c r="AG323" s="32">
        <v>1</v>
      </c>
      <c r="AH323" s="32">
        <v>-0.37602101090895257</v>
      </c>
      <c r="AI323" s="32">
        <v>1.5740455496876913</v>
      </c>
      <c r="AJ323" s="32">
        <v>1</v>
      </c>
      <c r="AK323" s="32">
        <v>8.2293165474152219E-2</v>
      </c>
      <c r="AL323" s="32">
        <v>0.2389847690476718</v>
      </c>
      <c r="AM323" s="30">
        <v>0</v>
      </c>
    </row>
    <row r="324" spans="1:39" x14ac:dyDescent="0.3">
      <c r="A324" s="28" t="s">
        <v>1084</v>
      </c>
      <c r="B324" s="29" t="s">
        <v>177</v>
      </c>
      <c r="C324" s="30" t="s">
        <v>694</v>
      </c>
      <c r="D324" s="39">
        <v>0.64012403080413816</v>
      </c>
      <c r="E324" s="32">
        <v>4.1814312483740217</v>
      </c>
      <c r="F324" s="32">
        <v>1</v>
      </c>
      <c r="G324" s="67">
        <v>0.38058204495602332</v>
      </c>
      <c r="H324" s="32">
        <v>1.3921413704460839</v>
      </c>
      <c r="I324" s="32">
        <v>0</v>
      </c>
      <c r="J324" s="32">
        <v>0.92658295477331476</v>
      </c>
      <c r="K324" s="32">
        <v>3.596520760659506</v>
      </c>
      <c r="L324" s="32">
        <v>1</v>
      </c>
      <c r="M324" s="32">
        <v>0.61320709268307627</v>
      </c>
      <c r="N324" s="32">
        <v>2.4091157483936172</v>
      </c>
      <c r="O324" s="32">
        <v>1</v>
      </c>
      <c r="P324" s="32">
        <v>0.51595180794960549</v>
      </c>
      <c r="Q324" s="32">
        <v>3.482965549699172</v>
      </c>
      <c r="R324" s="32">
        <v>1</v>
      </c>
      <c r="S324" s="32">
        <v>0.31098876296786715</v>
      </c>
      <c r="T324" s="32">
        <v>1.08333305562166</v>
      </c>
      <c r="U324" s="32">
        <v>0</v>
      </c>
      <c r="V324" s="40">
        <v>1.1206729104746636</v>
      </c>
      <c r="W324" s="32">
        <v>4.2173963376808121</v>
      </c>
      <c r="X324" s="32">
        <v>1</v>
      </c>
      <c r="Y324" s="32">
        <v>0.11619375040628577</v>
      </c>
      <c r="Z324" s="32">
        <v>0.31507355732484371</v>
      </c>
      <c r="AA324" s="32">
        <v>0</v>
      </c>
      <c r="AB324" s="67">
        <v>0.12417222285453257</v>
      </c>
      <c r="AC324" s="32">
        <v>0.67831499170113008</v>
      </c>
      <c r="AD324" s="32">
        <v>0</v>
      </c>
      <c r="AE324" s="67">
        <v>6.9593281988156064E-2</v>
      </c>
      <c r="AF324" s="32">
        <v>0.17240726646798432</v>
      </c>
      <c r="AG324" s="32">
        <v>0</v>
      </c>
      <c r="AH324" s="67">
        <v>-0.19408995570134879</v>
      </c>
      <c r="AI324" s="32">
        <v>0.59546354558003989</v>
      </c>
      <c r="AJ324" s="32">
        <v>0</v>
      </c>
      <c r="AK324" s="32">
        <v>0.4970133422767905</v>
      </c>
      <c r="AL324" s="32">
        <v>1.9105292849093276</v>
      </c>
      <c r="AM324" s="30">
        <v>1</v>
      </c>
    </row>
    <row r="325" spans="1:39" x14ac:dyDescent="0.3">
      <c r="A325" s="28" t="s">
        <v>1085</v>
      </c>
      <c r="B325" s="29" t="s">
        <v>178</v>
      </c>
      <c r="C325" s="30" t="s">
        <v>695</v>
      </c>
      <c r="D325" s="31">
        <v>1.2401195763696764</v>
      </c>
      <c r="E325" s="32">
        <v>7.3057561166902811</v>
      </c>
      <c r="F325" s="32">
        <v>1</v>
      </c>
      <c r="G325" s="32">
        <v>0.40211930893659287</v>
      </c>
      <c r="H325" s="32">
        <v>1.8862614838419682</v>
      </c>
      <c r="I325" s="32">
        <v>1</v>
      </c>
      <c r="J325" s="40">
        <v>1.7924424686897684</v>
      </c>
      <c r="K325" s="32">
        <v>6.6232079214559585</v>
      </c>
      <c r="L325" s="32">
        <v>1</v>
      </c>
      <c r="M325" s="40">
        <v>1.5257969514826679</v>
      </c>
      <c r="N325" s="32">
        <v>6.0240743886537418</v>
      </c>
      <c r="O325" s="32">
        <v>1</v>
      </c>
      <c r="P325" s="40">
        <v>1.0466298385793409</v>
      </c>
      <c r="Q325" s="32">
        <v>6.6655805167719944</v>
      </c>
      <c r="R325" s="32">
        <v>1</v>
      </c>
      <c r="S325" s="32">
        <v>0.46929168862004822</v>
      </c>
      <c r="T325" s="32">
        <v>2.2422091338017833</v>
      </c>
      <c r="U325" s="32">
        <v>1</v>
      </c>
      <c r="V325" s="40">
        <v>1.4708639857569155</v>
      </c>
      <c r="W325" s="32">
        <v>5.8890669328617316</v>
      </c>
      <c r="X325" s="32">
        <v>1</v>
      </c>
      <c r="Y325" s="40">
        <v>1.1997338413610585</v>
      </c>
      <c r="Z325" s="32">
        <v>5.1507239951510355</v>
      </c>
      <c r="AA325" s="32">
        <v>1</v>
      </c>
      <c r="AB325" s="67">
        <v>0.19348973779033574</v>
      </c>
      <c r="AC325" s="32">
        <v>1.5220933635368572</v>
      </c>
      <c r="AD325" s="32">
        <v>0</v>
      </c>
      <c r="AE325" s="67">
        <v>-6.7172379683455297E-2</v>
      </c>
      <c r="AF325" s="32">
        <v>0.20864582099787035</v>
      </c>
      <c r="AG325" s="32">
        <v>0</v>
      </c>
      <c r="AH325" s="67">
        <v>0.32157848293285302</v>
      </c>
      <c r="AI325" s="32">
        <v>1.4479441043697407</v>
      </c>
      <c r="AJ325" s="32">
        <v>0</v>
      </c>
      <c r="AK325" s="32">
        <v>0.32606311012160949</v>
      </c>
      <c r="AL325" s="32">
        <v>1.4724753028622852</v>
      </c>
      <c r="AM325" s="30">
        <v>0</v>
      </c>
    </row>
    <row r="326" spans="1:39" x14ac:dyDescent="0.3">
      <c r="A326" s="28" t="s">
        <v>1086</v>
      </c>
      <c r="B326" s="29" t="s">
        <v>179</v>
      </c>
      <c r="C326" s="30" t="s">
        <v>696</v>
      </c>
      <c r="D326" s="39">
        <v>0.7901956954423498</v>
      </c>
      <c r="E326" s="32">
        <v>6.2293037137397391</v>
      </c>
      <c r="F326" s="32">
        <v>1</v>
      </c>
      <c r="G326" s="67">
        <v>0.20360183282747002</v>
      </c>
      <c r="H326" s="32">
        <v>1.0059832999010556</v>
      </c>
      <c r="I326" s="32">
        <v>0</v>
      </c>
      <c r="J326" s="40">
        <v>1.2337950831870763</v>
      </c>
      <c r="K326" s="32">
        <v>5.8464270332421258</v>
      </c>
      <c r="L326" s="32">
        <v>1</v>
      </c>
      <c r="M326" s="32">
        <v>0.93319017031250329</v>
      </c>
      <c r="N326" s="32">
        <v>4.8424541803824477</v>
      </c>
      <c r="O326" s="32">
        <v>1</v>
      </c>
      <c r="P326" s="32">
        <v>0.83212662433675211</v>
      </c>
      <c r="Q326" s="32">
        <v>6.4216830289742122</v>
      </c>
      <c r="R326" s="32">
        <v>1</v>
      </c>
      <c r="S326" s="32">
        <v>0.35955163122926015</v>
      </c>
      <c r="T326" s="32">
        <v>2.0018543264332269</v>
      </c>
      <c r="U326" s="32">
        <v>1</v>
      </c>
      <c r="V326" s="40">
        <v>1.2366437080828927</v>
      </c>
      <c r="W326" s="32">
        <v>5.8548895194127661</v>
      </c>
      <c r="X326" s="32">
        <v>1</v>
      </c>
      <c r="Y326" s="32">
        <v>0.90018453369810336</v>
      </c>
      <c r="Z326" s="32">
        <v>4.7165479136944155</v>
      </c>
      <c r="AA326" s="32">
        <v>1</v>
      </c>
      <c r="AB326" s="67">
        <v>-4.1930928894402121E-2</v>
      </c>
      <c r="AC326" s="32">
        <v>0.27766641632605565</v>
      </c>
      <c r="AD326" s="32">
        <v>0</v>
      </c>
      <c r="AE326" s="67">
        <v>-0.15594979840179013</v>
      </c>
      <c r="AF326" s="32">
        <v>0.71682807267011384</v>
      </c>
      <c r="AG326" s="32">
        <v>0</v>
      </c>
      <c r="AH326" s="67">
        <v>-2.8486248958162902E-3</v>
      </c>
      <c r="AI326" s="32">
        <v>8.7720733596877067E-3</v>
      </c>
      <c r="AJ326" s="32">
        <v>0</v>
      </c>
      <c r="AK326" s="32">
        <v>3.3005636614400077E-2</v>
      </c>
      <c r="AL326" s="32">
        <v>0.11235592669881216</v>
      </c>
      <c r="AM326" s="30">
        <v>0</v>
      </c>
    </row>
    <row r="327" spans="1:39" x14ac:dyDescent="0.3">
      <c r="A327" s="28" t="s">
        <v>1087</v>
      </c>
      <c r="B327" s="29" t="s">
        <v>180</v>
      </c>
      <c r="C327" s="30" t="s">
        <v>507</v>
      </c>
      <c r="D327" s="39">
        <v>0.20708314502807568</v>
      </c>
      <c r="E327" s="32">
        <v>1.6938434976491894</v>
      </c>
      <c r="F327" s="32">
        <v>1</v>
      </c>
      <c r="G327" s="40">
        <v>1.3432525541010105</v>
      </c>
      <c r="H327" s="32">
        <v>5.6369033635319363</v>
      </c>
      <c r="I327" s="32">
        <v>1</v>
      </c>
      <c r="J327" s="32">
        <v>-0.48869862309877066</v>
      </c>
      <c r="K327" s="32">
        <v>2.3978349775216108</v>
      </c>
      <c r="L327" s="32">
        <v>1</v>
      </c>
      <c r="M327" s="67">
        <v>-0.23330449591801267</v>
      </c>
      <c r="N327" s="32">
        <v>0.99821015205120622</v>
      </c>
      <c r="O327" s="32">
        <v>0</v>
      </c>
      <c r="P327" s="32">
        <v>4.4814866243090251E-2</v>
      </c>
      <c r="Q327" s="32">
        <v>0.25370271158590479</v>
      </c>
      <c r="R327" s="32">
        <v>0</v>
      </c>
      <c r="S327" s="40">
        <v>1.0520107927989559</v>
      </c>
      <c r="T327" s="32">
        <v>4.7637998662460745</v>
      </c>
      <c r="U327" s="32">
        <v>1</v>
      </c>
      <c r="V327" s="32">
        <v>-0.62980519031389315</v>
      </c>
      <c r="W327" s="32">
        <v>3.0965794509351516</v>
      </c>
      <c r="X327" s="32">
        <v>1</v>
      </c>
      <c r="Y327" s="32">
        <v>-0.28776100375579178</v>
      </c>
      <c r="Z327" s="32">
        <v>1.2979276185653479</v>
      </c>
      <c r="AA327" s="32">
        <v>0</v>
      </c>
      <c r="AB327" s="67">
        <v>0.16226827878498545</v>
      </c>
      <c r="AC327" s="32">
        <v>1.2606293609170427</v>
      </c>
      <c r="AD327" s="32">
        <v>0</v>
      </c>
      <c r="AE327" s="67">
        <v>0.2912417613020547</v>
      </c>
      <c r="AF327" s="32">
        <v>1.3173190742589695</v>
      </c>
      <c r="AG327" s="32">
        <v>0</v>
      </c>
      <c r="AH327" s="67">
        <v>0.14110656721512249</v>
      </c>
      <c r="AI327" s="32">
        <v>0.52731717773635345</v>
      </c>
      <c r="AJ327" s="32">
        <v>0</v>
      </c>
      <c r="AK327" s="32">
        <v>5.4456507837779125E-2</v>
      </c>
      <c r="AL327" s="32">
        <v>0.16798687354585576</v>
      </c>
      <c r="AM327" s="30">
        <v>0</v>
      </c>
    </row>
    <row r="328" spans="1:39" x14ac:dyDescent="0.3">
      <c r="A328" s="28" t="s">
        <v>1088</v>
      </c>
      <c r="B328" s="29" t="s">
        <v>406</v>
      </c>
      <c r="C328" s="30" t="s">
        <v>697</v>
      </c>
      <c r="D328" s="39">
        <v>0.46107344878769418</v>
      </c>
      <c r="E328" s="32">
        <v>2.2131259689983107</v>
      </c>
      <c r="F328" s="32">
        <v>1</v>
      </c>
      <c r="G328" s="67">
        <v>0.46315454037491932</v>
      </c>
      <c r="H328" s="32">
        <v>1.1613007316560231</v>
      </c>
      <c r="I328" s="32">
        <v>0</v>
      </c>
      <c r="J328" s="32">
        <v>0.84728320748389452</v>
      </c>
      <c r="K328" s="32">
        <v>2.3594287713067188</v>
      </c>
      <c r="L328" s="32">
        <v>1</v>
      </c>
      <c r="M328" s="67">
        <v>7.2782598504268381E-2</v>
      </c>
      <c r="N328" s="32">
        <v>0.12318837200642047</v>
      </c>
      <c r="O328" s="32">
        <v>0</v>
      </c>
      <c r="P328" s="32">
        <v>0.84657615886821724</v>
      </c>
      <c r="Q328" s="32">
        <v>3.9710852856068275</v>
      </c>
      <c r="R328" s="32">
        <v>1</v>
      </c>
      <c r="S328" s="32">
        <v>0.8101271486910343</v>
      </c>
      <c r="T328" s="32">
        <v>2.2479916617327369</v>
      </c>
      <c r="U328" s="32">
        <v>1</v>
      </c>
      <c r="V328" s="40">
        <v>1.1698344208963227</v>
      </c>
      <c r="W328" s="32">
        <v>3.2570840860763886</v>
      </c>
      <c r="X328" s="32">
        <v>1</v>
      </c>
      <c r="Y328" s="32">
        <v>0.55976690701729448</v>
      </c>
      <c r="Z328" s="32">
        <v>1.4668280944301972</v>
      </c>
      <c r="AA328" s="32">
        <v>0</v>
      </c>
      <c r="AB328" s="32">
        <v>-0.38550271008052306</v>
      </c>
      <c r="AC328" s="32">
        <v>1.8084725108767632</v>
      </c>
      <c r="AD328" s="32">
        <v>1</v>
      </c>
      <c r="AE328" s="67">
        <v>-0.34697260831611498</v>
      </c>
      <c r="AF328" s="32">
        <v>0.80587859889694868</v>
      </c>
      <c r="AG328" s="32">
        <v>0</v>
      </c>
      <c r="AH328" s="67">
        <v>-0.32255121341242815</v>
      </c>
      <c r="AI328" s="32">
        <v>0.7343627338792541</v>
      </c>
      <c r="AJ328" s="32">
        <v>0</v>
      </c>
      <c r="AK328" s="32">
        <v>-0.48698430851302604</v>
      </c>
      <c r="AL328" s="32">
        <v>1.2362297407170437</v>
      </c>
      <c r="AM328" s="30">
        <v>0</v>
      </c>
    </row>
    <row r="329" spans="1:39" x14ac:dyDescent="0.3">
      <c r="A329" s="28" t="s">
        <v>1089</v>
      </c>
      <c r="B329" s="29" t="s">
        <v>407</v>
      </c>
      <c r="C329" s="30" t="s">
        <v>698</v>
      </c>
      <c r="D329" s="28">
        <v>0.19169152572351306</v>
      </c>
      <c r="E329" s="32">
        <v>0.99380285349629749</v>
      </c>
      <c r="F329" s="32">
        <v>0</v>
      </c>
      <c r="G329" s="32">
        <v>0.51328517026855247</v>
      </c>
      <c r="H329" s="32">
        <v>1.6979537831991121</v>
      </c>
      <c r="I329" s="32">
        <v>1</v>
      </c>
      <c r="J329" s="32">
        <v>0.70208061068823491</v>
      </c>
      <c r="K329" s="32">
        <v>2.4130473237906158</v>
      </c>
      <c r="L329" s="32">
        <v>1</v>
      </c>
      <c r="M329" s="32">
        <v>-0.64029120378624804</v>
      </c>
      <c r="N329" s="32">
        <v>2.1845415775277428</v>
      </c>
      <c r="O329" s="32">
        <v>1</v>
      </c>
      <c r="P329" s="32">
        <v>0.64336279554710529</v>
      </c>
      <c r="Q329" s="32">
        <v>3.7582399279036176</v>
      </c>
      <c r="R329" s="32">
        <v>1</v>
      </c>
      <c r="S329" s="32">
        <v>0.76016062326147515</v>
      </c>
      <c r="T329" s="32">
        <v>2.6217827324299039</v>
      </c>
      <c r="U329" s="32">
        <v>1</v>
      </c>
      <c r="V329" s="40">
        <v>1.4619341705755202</v>
      </c>
      <c r="W329" s="32">
        <v>4.6687434047665235</v>
      </c>
      <c r="X329" s="32">
        <v>1</v>
      </c>
      <c r="Y329" s="32">
        <v>-0.29200640719567961</v>
      </c>
      <c r="Z329" s="32">
        <v>0.84432153209186578</v>
      </c>
      <c r="AA329" s="32">
        <v>0</v>
      </c>
      <c r="AB329" s="32">
        <v>-0.45167126982359224</v>
      </c>
      <c r="AC329" s="32">
        <v>2.6997799805549518</v>
      </c>
      <c r="AD329" s="32">
        <v>1</v>
      </c>
      <c r="AE329" s="67">
        <v>-0.24687545299292268</v>
      </c>
      <c r="AF329" s="32">
        <v>0.68186006269458677</v>
      </c>
      <c r="AG329" s="32">
        <v>0</v>
      </c>
      <c r="AH329" s="32">
        <v>-0.75985355988728531</v>
      </c>
      <c r="AI329" s="32">
        <v>2.6206953711226264</v>
      </c>
      <c r="AJ329" s="32">
        <v>1</v>
      </c>
      <c r="AK329" s="32">
        <v>-0.34828479659056844</v>
      </c>
      <c r="AL329" s="32">
        <v>1.0556695898894741</v>
      </c>
      <c r="AM329" s="30">
        <v>0</v>
      </c>
    </row>
    <row r="330" spans="1:39" x14ac:dyDescent="0.3">
      <c r="A330" s="28" t="s">
        <v>1090</v>
      </c>
      <c r="B330" s="29" t="s">
        <v>181</v>
      </c>
      <c r="C330" s="30" t="s">
        <v>582</v>
      </c>
      <c r="D330" s="39">
        <v>-0.90149379277185226</v>
      </c>
      <c r="E330" s="32">
        <v>4.2735168950985321</v>
      </c>
      <c r="F330" s="32">
        <v>1</v>
      </c>
      <c r="G330" s="32">
        <v>-0.67931214780119487</v>
      </c>
      <c r="H330" s="32">
        <v>1.904959709420138</v>
      </c>
      <c r="I330" s="32">
        <v>1</v>
      </c>
      <c r="J330" s="41">
        <v>-1.1465534049998163</v>
      </c>
      <c r="K330" s="32">
        <v>3.2806095460673577</v>
      </c>
      <c r="L330" s="32">
        <v>1</v>
      </c>
      <c r="M330" s="32">
        <v>-0.87861582551454576</v>
      </c>
      <c r="N330" s="32">
        <v>2.5249179514448614</v>
      </c>
      <c r="O330" s="32">
        <v>1</v>
      </c>
      <c r="P330" s="32">
        <v>-0.63547506989518598</v>
      </c>
      <c r="Q330" s="32">
        <v>3.1579306066602051</v>
      </c>
      <c r="R330" s="32">
        <v>1</v>
      </c>
      <c r="S330" s="32">
        <v>-0.33717081394324189</v>
      </c>
      <c r="T330" s="32">
        <v>0.80507751999263444</v>
      </c>
      <c r="U330" s="32">
        <v>0</v>
      </c>
      <c r="V330" s="32">
        <v>-0.22635891114512774</v>
      </c>
      <c r="W330" s="32">
        <v>0.48602480637757017</v>
      </c>
      <c r="X330" s="32">
        <v>0</v>
      </c>
      <c r="Y330" s="41">
        <v>-1.3428954845971885</v>
      </c>
      <c r="Z330" s="32">
        <v>3.7755127421242216</v>
      </c>
      <c r="AA330" s="32">
        <v>1</v>
      </c>
      <c r="AB330" s="67">
        <v>-0.26601872287666617</v>
      </c>
      <c r="AC330" s="32">
        <v>1.1946645742154247</v>
      </c>
      <c r="AD330" s="32">
        <v>0</v>
      </c>
      <c r="AE330" s="67">
        <v>-0.34214133385795287</v>
      </c>
      <c r="AF330" s="32">
        <v>0.82021697497940638</v>
      </c>
      <c r="AG330" s="32">
        <v>0</v>
      </c>
      <c r="AH330" s="32">
        <v>-0.92019449385468843</v>
      </c>
      <c r="AI330" s="32">
        <v>2.6483700162402974</v>
      </c>
      <c r="AJ330" s="32">
        <v>1</v>
      </c>
      <c r="AK330" s="32">
        <v>0.46427965908264279</v>
      </c>
      <c r="AL330" s="32">
        <v>1.2060533317759445</v>
      </c>
      <c r="AM330" s="30">
        <v>0</v>
      </c>
    </row>
    <row r="331" spans="1:39" x14ac:dyDescent="0.3">
      <c r="A331" s="28" t="s">
        <v>1091</v>
      </c>
      <c r="B331" s="29" t="s">
        <v>182</v>
      </c>
      <c r="C331" s="30" t="s">
        <v>699</v>
      </c>
      <c r="D331" s="39">
        <v>-0.70768595359954489</v>
      </c>
      <c r="E331" s="32">
        <v>7.0604045796466242</v>
      </c>
      <c r="F331" s="32">
        <v>1</v>
      </c>
      <c r="G331" s="67">
        <v>-2.6750171775844545E-2</v>
      </c>
      <c r="H331" s="32">
        <v>0.12863652733631736</v>
      </c>
      <c r="I331" s="32">
        <v>0</v>
      </c>
      <c r="J331" s="41">
        <v>-1.0027841842196299</v>
      </c>
      <c r="K331" s="32">
        <v>6.3072775647776371</v>
      </c>
      <c r="L331" s="32">
        <v>1</v>
      </c>
      <c r="M331" s="41">
        <v>-1.0935235048031602</v>
      </c>
      <c r="N331" s="32">
        <v>6.6307250618513809</v>
      </c>
      <c r="O331" s="32">
        <v>1</v>
      </c>
      <c r="P331" s="32">
        <v>-0.6601832635519097</v>
      </c>
      <c r="Q331" s="32">
        <v>6.7984176624904622</v>
      </c>
      <c r="R331" s="32">
        <v>1</v>
      </c>
      <c r="S331" s="32">
        <v>-0.38790906683893628</v>
      </c>
      <c r="T331" s="32">
        <v>3.0663325262879737</v>
      </c>
      <c r="U331" s="32">
        <v>1</v>
      </c>
      <c r="V331" s="32">
        <v>-0.82299090222708904</v>
      </c>
      <c r="W331" s="32">
        <v>5.5803202929678726</v>
      </c>
      <c r="X331" s="32">
        <v>1</v>
      </c>
      <c r="Y331" s="32">
        <v>-0.76964982158970374</v>
      </c>
      <c r="Z331" s="32">
        <v>5.3379742329843385</v>
      </c>
      <c r="AA331" s="32">
        <v>1</v>
      </c>
      <c r="AB331" s="67">
        <v>-4.7502690047635313E-2</v>
      </c>
      <c r="AC331" s="32">
        <v>0.48594948435677759</v>
      </c>
      <c r="AD331" s="32">
        <v>0</v>
      </c>
      <c r="AE331" s="32">
        <v>0.36115889506309162</v>
      </c>
      <c r="AF331" s="32">
        <v>2.8605079725834703</v>
      </c>
      <c r="AG331" s="32">
        <v>1</v>
      </c>
      <c r="AH331" s="67">
        <v>-0.17979328199254097</v>
      </c>
      <c r="AI331" s="32">
        <v>1.3043975875714933</v>
      </c>
      <c r="AJ331" s="32">
        <v>0</v>
      </c>
      <c r="AK331" s="32">
        <v>-0.32387368321345655</v>
      </c>
      <c r="AL331" s="32">
        <v>2.5616931286004738</v>
      </c>
      <c r="AM331" s="30">
        <v>1</v>
      </c>
    </row>
    <row r="332" spans="1:39" x14ac:dyDescent="0.3">
      <c r="A332" s="28" t="s">
        <v>1092</v>
      </c>
      <c r="B332" s="29" t="s">
        <v>183</v>
      </c>
      <c r="C332" s="30" t="s">
        <v>441</v>
      </c>
      <c r="D332" s="39">
        <v>-0.49997209092215511</v>
      </c>
      <c r="E332" s="32">
        <v>1.6402879963985999</v>
      </c>
      <c r="F332" s="32">
        <v>1</v>
      </c>
      <c r="G332" s="67">
        <v>0.12686033702119942</v>
      </c>
      <c r="H332" s="32">
        <v>0.15637983275651948</v>
      </c>
      <c r="I332" s="32">
        <v>0</v>
      </c>
      <c r="J332" s="67">
        <v>-0.53273877757698407</v>
      </c>
      <c r="K332" s="32">
        <v>0.89860017544355719</v>
      </c>
      <c r="L332" s="32">
        <v>0</v>
      </c>
      <c r="M332" s="41">
        <v>-1.0940378322106807</v>
      </c>
      <c r="N332" s="32">
        <v>2.1450701706143613</v>
      </c>
      <c r="O332" s="32">
        <v>1</v>
      </c>
      <c r="P332" s="32">
        <v>-0.50992686311351765</v>
      </c>
      <c r="Q332" s="32">
        <v>1.6790132582309851</v>
      </c>
      <c r="R332" s="32">
        <v>1</v>
      </c>
      <c r="S332" s="32">
        <v>-0.26096957662065889</v>
      </c>
      <c r="T332" s="32">
        <v>0.36602238559136413</v>
      </c>
      <c r="U332" s="32">
        <v>0</v>
      </c>
      <c r="V332" s="32">
        <v>-0.17261442833076673</v>
      </c>
      <c r="W332" s="32">
        <v>0.22301429151594968</v>
      </c>
      <c r="X332" s="32">
        <v>0</v>
      </c>
      <c r="Y332" s="41">
        <v>-1.0961965843891275</v>
      </c>
      <c r="Z332" s="32">
        <v>2.1497466764544364</v>
      </c>
      <c r="AA332" s="32">
        <v>1</v>
      </c>
      <c r="AB332" s="67">
        <v>9.9547721913624959E-3</v>
      </c>
      <c r="AC332" s="32">
        <v>1.8768876699117469E-2</v>
      </c>
      <c r="AD332" s="32">
        <v>0</v>
      </c>
      <c r="AE332" s="67">
        <v>0.38782991364185826</v>
      </c>
      <c r="AF332" s="32">
        <v>0.60014249973016986</v>
      </c>
      <c r="AG332" s="32">
        <v>0</v>
      </c>
      <c r="AH332" s="67">
        <v>-0.36012434924621739</v>
      </c>
      <c r="AI332" s="32">
        <v>0.54647749274384849</v>
      </c>
      <c r="AJ332" s="32">
        <v>0</v>
      </c>
      <c r="AK332" s="32">
        <v>2.1587521784466879E-3</v>
      </c>
      <c r="AL332" s="32">
        <v>2.3072087788852469E-3</v>
      </c>
      <c r="AM332" s="30">
        <v>0</v>
      </c>
    </row>
    <row r="333" spans="1:39" x14ac:dyDescent="0.3">
      <c r="A333" s="28" t="s">
        <v>1093</v>
      </c>
      <c r="B333" s="29" t="s">
        <v>184</v>
      </c>
      <c r="C333" s="30" t="s">
        <v>489</v>
      </c>
      <c r="D333" s="39">
        <v>0.74360348057137093</v>
      </c>
      <c r="E333" s="32">
        <v>3.8824725670251325</v>
      </c>
      <c r="F333" s="32">
        <v>1</v>
      </c>
      <c r="G333" s="67">
        <v>-0.5314029485059053</v>
      </c>
      <c r="H333" s="32">
        <v>1.5591507386078025</v>
      </c>
      <c r="I333" s="32">
        <v>0</v>
      </c>
      <c r="J333" s="40">
        <v>1.9469337765286574</v>
      </c>
      <c r="K333" s="32">
        <v>5.3053464925233174</v>
      </c>
      <c r="L333" s="32">
        <v>1</v>
      </c>
      <c r="M333" s="32">
        <v>0.81527961369136093</v>
      </c>
      <c r="N333" s="32">
        <v>2.5247586936465569</v>
      </c>
      <c r="O333" s="32">
        <v>1</v>
      </c>
      <c r="P333" s="32">
        <v>0.93293752728748114</v>
      </c>
      <c r="Q333" s="32">
        <v>4.6468044318003532</v>
      </c>
      <c r="R333" s="32">
        <v>1</v>
      </c>
      <c r="S333" s="32">
        <v>-0.60688952328364909</v>
      </c>
      <c r="T333" s="32">
        <v>1.8234652263101836</v>
      </c>
      <c r="U333" s="32">
        <v>1</v>
      </c>
      <c r="V333" s="40">
        <v>2.3331858236254464</v>
      </c>
      <c r="W333" s="32">
        <v>5.9641651304007857</v>
      </c>
      <c r="X333" s="32">
        <v>1</v>
      </c>
      <c r="Y333" s="40">
        <v>1.0725162815206459</v>
      </c>
      <c r="Z333" s="32">
        <v>3.3049151520127</v>
      </c>
      <c r="AA333" s="32">
        <v>1</v>
      </c>
      <c r="AB333" s="67">
        <v>-0.1893340467161102</v>
      </c>
      <c r="AC333" s="32">
        <v>0.85468912109007622</v>
      </c>
      <c r="AD333" s="32">
        <v>0</v>
      </c>
      <c r="AE333" s="67">
        <v>7.548657477774362E-2</v>
      </c>
      <c r="AF333" s="32">
        <v>0.14394073464061824</v>
      </c>
      <c r="AG333" s="32">
        <v>0</v>
      </c>
      <c r="AH333" s="67">
        <v>-0.38625204709678906</v>
      </c>
      <c r="AI333" s="32">
        <v>1.0517106778539811</v>
      </c>
      <c r="AJ333" s="32">
        <v>0</v>
      </c>
      <c r="AK333" s="32">
        <v>-0.25723666782928511</v>
      </c>
      <c r="AL333" s="32">
        <v>0.62755433996375432</v>
      </c>
      <c r="AM333" s="30">
        <v>0</v>
      </c>
    </row>
    <row r="334" spans="1:39" x14ac:dyDescent="0.3">
      <c r="A334" s="28" t="s">
        <v>1094</v>
      </c>
      <c r="B334" s="29" t="s">
        <v>408</v>
      </c>
      <c r="C334" s="30" t="s">
        <v>700</v>
      </c>
      <c r="D334" s="28">
        <v>-0.33927013784594001</v>
      </c>
      <c r="E334" s="32">
        <v>1.3101853066499383</v>
      </c>
      <c r="F334" s="32">
        <v>0</v>
      </c>
      <c r="G334" s="67">
        <v>-8.6658844013774383E-2</v>
      </c>
      <c r="H334" s="32">
        <v>0.12788271777147681</v>
      </c>
      <c r="I334" s="32">
        <v>0</v>
      </c>
      <c r="J334" s="67">
        <v>-0.32304846224872469</v>
      </c>
      <c r="K334" s="32">
        <v>0.61514367646779355</v>
      </c>
      <c r="L334" s="32">
        <v>0</v>
      </c>
      <c r="M334" s="67">
        <v>-0.60810310727532091</v>
      </c>
      <c r="N334" s="32">
        <v>1.3665225880735052</v>
      </c>
      <c r="O334" s="32">
        <v>0</v>
      </c>
      <c r="P334" s="32">
        <v>-0.38458931500143112</v>
      </c>
      <c r="Q334" s="32">
        <v>1.5265450579281328</v>
      </c>
      <c r="R334" s="32">
        <v>0</v>
      </c>
      <c r="S334" s="32">
        <v>-0.16454800308958212</v>
      </c>
      <c r="T334" s="32">
        <v>0.26764428654835404</v>
      </c>
      <c r="U334" s="32">
        <v>0</v>
      </c>
      <c r="V334" s="32">
        <v>7.9855903849023802E-2</v>
      </c>
      <c r="W334" s="32">
        <v>0.11677443682998044</v>
      </c>
      <c r="X334" s="32">
        <v>0</v>
      </c>
      <c r="Y334" s="41">
        <v>-1.069075845763735</v>
      </c>
      <c r="Z334" s="32">
        <v>2.5976593948377213</v>
      </c>
      <c r="AA334" s="32">
        <v>1</v>
      </c>
      <c r="AB334" s="67">
        <v>4.5319177155491108E-2</v>
      </c>
      <c r="AC334" s="32">
        <v>0.11457414430428005</v>
      </c>
      <c r="AD334" s="32">
        <v>0</v>
      </c>
      <c r="AE334" s="67">
        <v>7.7889159075807735E-2</v>
      </c>
      <c r="AF334" s="32">
        <v>0.113596684258068</v>
      </c>
      <c r="AG334" s="32">
        <v>0</v>
      </c>
      <c r="AH334" s="67">
        <v>-0.40290436609774849</v>
      </c>
      <c r="AI334" s="32">
        <v>0.81467601434422665</v>
      </c>
      <c r="AJ334" s="32">
        <v>0</v>
      </c>
      <c r="AK334" s="32">
        <v>0.46097273848841414</v>
      </c>
      <c r="AL334" s="32">
        <v>0.96667648894532843</v>
      </c>
      <c r="AM334" s="30">
        <v>0</v>
      </c>
    </row>
    <row r="335" spans="1:39" x14ac:dyDescent="0.3">
      <c r="A335" s="28" t="s">
        <v>1095</v>
      </c>
      <c r="B335" s="29" t="s">
        <v>185</v>
      </c>
      <c r="C335" s="30" t="s">
        <v>497</v>
      </c>
      <c r="D335" s="28">
        <v>-0.33659910181628666</v>
      </c>
      <c r="E335" s="32">
        <v>1.315979724091366</v>
      </c>
      <c r="F335" s="32">
        <v>0</v>
      </c>
      <c r="G335" s="67">
        <v>3.5887097313712091E-3</v>
      </c>
      <c r="H335" s="32">
        <v>4.7627656938874531E-3</v>
      </c>
      <c r="I335" s="32">
        <v>0</v>
      </c>
      <c r="J335" s="67">
        <v>-0.4668441825121124</v>
      </c>
      <c r="K335" s="32">
        <v>0.99667181145356609</v>
      </c>
      <c r="L335" s="32">
        <v>0</v>
      </c>
      <c r="M335" s="67">
        <v>-0.54654183266811884</v>
      </c>
      <c r="N335" s="32">
        <v>1.2148046601253428</v>
      </c>
      <c r="O335" s="32">
        <v>0</v>
      </c>
      <c r="P335" s="32">
        <v>-0.4033511261476902</v>
      </c>
      <c r="Q335" s="32">
        <v>1.6383184795282286</v>
      </c>
      <c r="R335" s="32">
        <v>1</v>
      </c>
      <c r="S335" s="32">
        <v>-0.13787187951651902</v>
      </c>
      <c r="T335" s="32">
        <v>0.22015969232358501</v>
      </c>
      <c r="U335" s="32">
        <v>0</v>
      </c>
      <c r="V335" s="32">
        <v>1.3247412219750676E-2</v>
      </c>
      <c r="W335" s="32">
        <v>1.7838608794432005E-2</v>
      </c>
      <c r="X335" s="32">
        <v>0</v>
      </c>
      <c r="Y335" s="41">
        <v>-1.0854289111463022</v>
      </c>
      <c r="Z335" s="32">
        <v>2.6696167641221016</v>
      </c>
      <c r="AA335" s="32">
        <v>1</v>
      </c>
      <c r="AB335" s="67">
        <v>6.6752024331403537E-2</v>
      </c>
      <c r="AC335" s="32">
        <v>0.17952455738125137</v>
      </c>
      <c r="AD335" s="32">
        <v>0</v>
      </c>
      <c r="AE335" s="67">
        <v>0.14146058924789023</v>
      </c>
      <c r="AF335" s="32">
        <v>0.22688951843974717</v>
      </c>
      <c r="AG335" s="32">
        <v>0</v>
      </c>
      <c r="AH335" s="67">
        <v>-0.48009159473186308</v>
      </c>
      <c r="AI335" s="32">
        <v>1.0325386542566282</v>
      </c>
      <c r="AJ335" s="32">
        <v>0</v>
      </c>
      <c r="AK335" s="32">
        <v>0.5388870784781834</v>
      </c>
      <c r="AL335" s="32">
        <v>1.1936475507891346</v>
      </c>
      <c r="AM335" s="30">
        <v>0</v>
      </c>
    </row>
    <row r="336" spans="1:39" x14ac:dyDescent="0.3">
      <c r="A336" s="28" t="s">
        <v>1096</v>
      </c>
      <c r="B336" s="29" t="s">
        <v>186</v>
      </c>
      <c r="C336" s="30" t="s">
        <v>465</v>
      </c>
      <c r="D336" s="28">
        <v>-0.36112475864411425</v>
      </c>
      <c r="E336" s="32">
        <v>1.2952195396470676</v>
      </c>
      <c r="F336" s="32">
        <v>0</v>
      </c>
      <c r="G336" s="67">
        <v>0.10466905793981696</v>
      </c>
      <c r="H336" s="32">
        <v>0.14582763197182941</v>
      </c>
      <c r="I336" s="32">
        <v>0</v>
      </c>
      <c r="J336" s="67">
        <v>-0.60278820242149256</v>
      </c>
      <c r="K336" s="32">
        <v>1.2372624988924712</v>
      </c>
      <c r="L336" s="32">
        <v>0</v>
      </c>
      <c r="M336" s="67">
        <v>-0.5852551314506671</v>
      </c>
      <c r="N336" s="32">
        <v>1.1926381787738323</v>
      </c>
      <c r="O336" s="32">
        <v>0</v>
      </c>
      <c r="P336" s="32">
        <v>-0.47356884433872043</v>
      </c>
      <c r="Q336" s="32">
        <v>1.794012473244339</v>
      </c>
      <c r="R336" s="32">
        <v>1</v>
      </c>
      <c r="S336" s="32">
        <v>-4.7095376732186334E-2</v>
      </c>
      <c r="T336" s="32">
        <v>6.0984577829622799E-2</v>
      </c>
      <c r="U336" s="32">
        <v>0</v>
      </c>
      <c r="V336" s="32">
        <v>-0.18299001503235779</v>
      </c>
      <c r="W336" s="32">
        <v>0.27889722782464266</v>
      </c>
      <c r="X336" s="32">
        <v>0</v>
      </c>
      <c r="Y336" s="41">
        <v>-1.1906211412516172</v>
      </c>
      <c r="Z336" s="32">
        <v>2.6949267604549272</v>
      </c>
      <c r="AA336" s="32">
        <v>1</v>
      </c>
      <c r="AB336" s="67">
        <v>0.11244408569460621</v>
      </c>
      <c r="AC336" s="32">
        <v>0.30056603743060967</v>
      </c>
      <c r="AD336" s="32">
        <v>0</v>
      </c>
      <c r="AE336" s="67">
        <v>0.15176443467200329</v>
      </c>
      <c r="AF336" s="32">
        <v>0.22348020869979177</v>
      </c>
      <c r="AG336" s="32">
        <v>0</v>
      </c>
      <c r="AH336" s="67">
        <v>-0.41979818738913477</v>
      </c>
      <c r="AI336" s="32">
        <v>0.7834844312441247</v>
      </c>
      <c r="AJ336" s="32">
        <v>0</v>
      </c>
      <c r="AK336" s="32">
        <v>0.60536600980095012</v>
      </c>
      <c r="AL336" s="32">
        <v>1.24383487093169</v>
      </c>
      <c r="AM336" s="30">
        <v>0</v>
      </c>
    </row>
    <row r="337" spans="1:39" x14ac:dyDescent="0.3">
      <c r="A337" s="28" t="s">
        <v>1097</v>
      </c>
      <c r="B337" s="29" t="s">
        <v>187</v>
      </c>
      <c r="C337" s="30" t="s">
        <v>441</v>
      </c>
      <c r="D337" s="28">
        <v>-0.32290669044258991</v>
      </c>
      <c r="E337" s="32">
        <v>0.57681404399051561</v>
      </c>
      <c r="F337" s="32">
        <v>0</v>
      </c>
      <c r="G337" s="67">
        <v>0.39793100760094896</v>
      </c>
      <c r="H337" s="32">
        <v>0.3771683224205275</v>
      </c>
      <c r="I337" s="32">
        <v>0</v>
      </c>
      <c r="J337" s="67">
        <v>0.1445934024811415</v>
      </c>
      <c r="K337" s="32">
        <v>0.11600376070341202</v>
      </c>
      <c r="L337" s="32">
        <v>0</v>
      </c>
      <c r="M337" s="41">
        <v>-1.5112444814098602</v>
      </c>
      <c r="N337" s="32">
        <v>1.9737091021092767</v>
      </c>
      <c r="O337" s="32">
        <v>1</v>
      </c>
      <c r="P337" s="32">
        <v>-0.34592328744214734</v>
      </c>
      <c r="Q337" s="32">
        <v>0.62937899983210299</v>
      </c>
      <c r="R337" s="32">
        <v>0</v>
      </c>
      <c r="S337" s="32">
        <v>0.40963591969546298</v>
      </c>
      <c r="T337" s="32">
        <v>0.39086736480812556</v>
      </c>
      <c r="U337" s="32">
        <v>0</v>
      </c>
      <c r="V337" s="32">
        <v>0.37199823275987109</v>
      </c>
      <c r="W337" s="32">
        <v>0.34729290721643896</v>
      </c>
      <c r="X337" s="32">
        <v>0</v>
      </c>
      <c r="Y337" s="41">
        <v>-1.8194040147817763</v>
      </c>
      <c r="Z337" s="32">
        <v>2.4195219827882415</v>
      </c>
      <c r="AA337" s="32">
        <v>1</v>
      </c>
      <c r="AB337" s="67">
        <v>2.3016596999557465E-2</v>
      </c>
      <c r="AC337" s="32">
        <v>2.9500064160692011E-2</v>
      </c>
      <c r="AD337" s="32">
        <v>0</v>
      </c>
      <c r="AE337" s="67">
        <v>-1.1704912094514019E-2</v>
      </c>
      <c r="AF337" s="32">
        <v>8.4659584518361197E-3</v>
      </c>
      <c r="AG337" s="32">
        <v>0</v>
      </c>
      <c r="AH337" s="67">
        <v>-0.2274048302787296</v>
      </c>
      <c r="AI337" s="32">
        <v>0.19354822327105808</v>
      </c>
      <c r="AJ337" s="32">
        <v>0</v>
      </c>
      <c r="AK337" s="32">
        <v>0.30815953337191604</v>
      </c>
      <c r="AL337" s="32">
        <v>0.27665192187724225</v>
      </c>
      <c r="AM337" s="30">
        <v>0</v>
      </c>
    </row>
    <row r="338" spans="1:39" x14ac:dyDescent="0.3">
      <c r="A338" s="28" t="s">
        <v>1098</v>
      </c>
      <c r="B338" s="29" t="s">
        <v>188</v>
      </c>
      <c r="C338" s="30" t="s">
        <v>701</v>
      </c>
      <c r="D338" s="39">
        <v>0.34266447601308209</v>
      </c>
      <c r="E338" s="32">
        <v>2.5900666108424582</v>
      </c>
      <c r="F338" s="32">
        <v>1</v>
      </c>
      <c r="G338" s="32">
        <v>-0.54005177198831511</v>
      </c>
      <c r="H338" s="32">
        <v>2.345217518428361</v>
      </c>
      <c r="I338" s="32">
        <v>1</v>
      </c>
      <c r="J338" s="40">
        <v>1.2697832007217462</v>
      </c>
      <c r="K338" s="32">
        <v>5.0010086939227287</v>
      </c>
      <c r="L338" s="32">
        <v>1</v>
      </c>
      <c r="M338" s="67">
        <v>0.29826199930581521</v>
      </c>
      <c r="N338" s="32">
        <v>1.1680548333986289</v>
      </c>
      <c r="O338" s="32">
        <v>0</v>
      </c>
      <c r="P338" s="32">
        <v>0.68893570727773867</v>
      </c>
      <c r="Q338" s="32">
        <v>4.7823048868768741</v>
      </c>
      <c r="R338" s="32">
        <v>1</v>
      </c>
      <c r="S338" s="32">
        <v>-0.16796162927518088</v>
      </c>
      <c r="T338" s="32">
        <v>0.56412773272878269</v>
      </c>
      <c r="U338" s="32">
        <v>0</v>
      </c>
      <c r="V338" s="40">
        <v>1.7251669670280876</v>
      </c>
      <c r="W338" s="32">
        <v>6.1125017755159883</v>
      </c>
      <c r="X338" s="32">
        <v>1</v>
      </c>
      <c r="Y338" s="32">
        <v>0.50960178408030865</v>
      </c>
      <c r="Z338" s="32">
        <v>2.2022360737541824</v>
      </c>
      <c r="AA338" s="32">
        <v>1</v>
      </c>
      <c r="AB338" s="32">
        <v>-0.34627123126465642</v>
      </c>
      <c r="AC338" s="32">
        <v>2.6181376799958849</v>
      </c>
      <c r="AD338" s="32">
        <v>1</v>
      </c>
      <c r="AE338" s="67">
        <v>-0.37209014271313434</v>
      </c>
      <c r="AF338" s="32">
        <v>1.5326311812112463</v>
      </c>
      <c r="AG338" s="32">
        <v>0</v>
      </c>
      <c r="AH338" s="32">
        <v>-0.45538376630634142</v>
      </c>
      <c r="AI338" s="32">
        <v>1.9420977520356066</v>
      </c>
      <c r="AJ338" s="32">
        <v>1</v>
      </c>
      <c r="AK338" s="32">
        <v>-0.2113397847744935</v>
      </c>
      <c r="AL338" s="32">
        <v>0.75515956620754021</v>
      </c>
      <c r="AM338" s="30">
        <v>0</v>
      </c>
    </row>
    <row r="339" spans="1:39" x14ac:dyDescent="0.3">
      <c r="A339" s="28" t="s">
        <v>1099</v>
      </c>
      <c r="B339" s="29" t="s">
        <v>409</v>
      </c>
      <c r="C339" s="30" t="s">
        <v>702</v>
      </c>
      <c r="D339" s="39">
        <v>0.65596815023244082</v>
      </c>
      <c r="E339" s="32">
        <v>4.98418092587002</v>
      </c>
      <c r="F339" s="32">
        <v>1</v>
      </c>
      <c r="G339" s="40">
        <v>1.0338534091506464</v>
      </c>
      <c r="H339" s="32">
        <v>4.6534946861627535</v>
      </c>
      <c r="I339" s="32">
        <v>1</v>
      </c>
      <c r="J339" s="32">
        <v>0.58678242138753678</v>
      </c>
      <c r="K339" s="32">
        <v>2.8512181585914886</v>
      </c>
      <c r="L339" s="32">
        <v>1</v>
      </c>
      <c r="M339" s="32">
        <v>0.34726862015913884</v>
      </c>
      <c r="N339" s="32">
        <v>1.6028149141443904</v>
      </c>
      <c r="O339" s="32">
        <v>1</v>
      </c>
      <c r="P339" s="32">
        <v>0.30848713968562647</v>
      </c>
      <c r="Q339" s="32">
        <v>2.5936925175103442</v>
      </c>
      <c r="R339" s="32">
        <v>1</v>
      </c>
      <c r="S339" s="32">
        <v>0.68076263310615226</v>
      </c>
      <c r="T339" s="32">
        <v>3.2866117272539754</v>
      </c>
      <c r="U339" s="32">
        <v>1</v>
      </c>
      <c r="V339" s="32">
        <v>-0.32571275099607244</v>
      </c>
      <c r="W339" s="32">
        <v>1.484071478614978</v>
      </c>
      <c r="X339" s="32">
        <v>0</v>
      </c>
      <c r="Y339" s="32">
        <v>0.57041153694679969</v>
      </c>
      <c r="Z339" s="32">
        <v>2.7719698480951562</v>
      </c>
      <c r="AA339" s="32">
        <v>1</v>
      </c>
      <c r="AB339" s="32">
        <v>0.34748101054681418</v>
      </c>
      <c r="AC339" s="32">
        <v>2.9232860799196474</v>
      </c>
      <c r="AD339" s="32">
        <v>1</v>
      </c>
      <c r="AE339" s="32">
        <v>0.35309077604449424</v>
      </c>
      <c r="AF339" s="32">
        <v>1.6348386304397426</v>
      </c>
      <c r="AG339" s="32">
        <v>1</v>
      </c>
      <c r="AH339" s="32">
        <v>0.91249517238360922</v>
      </c>
      <c r="AI339" s="32">
        <v>4.2266888246845387</v>
      </c>
      <c r="AJ339" s="32">
        <v>1</v>
      </c>
      <c r="AK339" s="32">
        <v>-0.22314291678766085</v>
      </c>
      <c r="AL339" s="32">
        <v>0.92653772634933718</v>
      </c>
      <c r="AM339" s="30">
        <v>0</v>
      </c>
    </row>
    <row r="340" spans="1:39" x14ac:dyDescent="0.3">
      <c r="A340" s="28" t="s">
        <v>1100</v>
      </c>
      <c r="B340" s="29" t="s">
        <v>189</v>
      </c>
      <c r="C340" s="30" t="s">
        <v>559</v>
      </c>
      <c r="D340" s="28">
        <v>0.45194519906535641</v>
      </c>
      <c r="E340" s="32">
        <v>1.0113921181227823</v>
      </c>
      <c r="F340" s="32">
        <v>0</v>
      </c>
      <c r="G340" s="40">
        <v>1.4265646326431869</v>
      </c>
      <c r="H340" s="32">
        <v>2.0836920296103632</v>
      </c>
      <c r="I340" s="32">
        <v>1</v>
      </c>
      <c r="J340" s="67">
        <v>-0.14179272530468728</v>
      </c>
      <c r="K340" s="32">
        <v>0.12768263734814833</v>
      </c>
      <c r="L340" s="32">
        <v>0</v>
      </c>
      <c r="M340" s="67">
        <v>7.1063689857569834E-2</v>
      </c>
      <c r="N340" s="32">
        <v>6.0298579343663797E-2</v>
      </c>
      <c r="O340" s="32">
        <v>0</v>
      </c>
      <c r="P340" s="32">
        <v>0.44091288829380731</v>
      </c>
      <c r="Q340" s="32">
        <v>0.98026586131733762</v>
      </c>
      <c r="R340" s="32">
        <v>0</v>
      </c>
      <c r="S340" s="40">
        <v>1.4678731102119273</v>
      </c>
      <c r="T340" s="32">
        <v>2.150757149345353</v>
      </c>
      <c r="U340" s="32">
        <v>1</v>
      </c>
      <c r="V340" s="32">
        <v>-8.4838173284790042E-2</v>
      </c>
      <c r="W340" s="32">
        <v>7.2846222653914411E-2</v>
      </c>
      <c r="X340" s="32">
        <v>0</v>
      </c>
      <c r="Y340" s="32">
        <v>-6.0296272045715152E-2</v>
      </c>
      <c r="Z340" s="32">
        <v>5.0684712428709464E-2</v>
      </c>
      <c r="AA340" s="32">
        <v>0</v>
      </c>
      <c r="AB340" s="67">
        <v>1.1032310771549085E-2</v>
      </c>
      <c r="AC340" s="32">
        <v>1.5484673047446213E-2</v>
      </c>
      <c r="AD340" s="32">
        <v>0</v>
      </c>
      <c r="AE340" s="67">
        <v>-4.1308477568740475E-2</v>
      </c>
      <c r="AF340" s="32">
        <v>3.4147193896178027E-2</v>
      </c>
      <c r="AG340" s="32">
        <v>0</v>
      </c>
      <c r="AH340" s="67">
        <v>-5.6954552019897242E-2</v>
      </c>
      <c r="AI340" s="32">
        <v>4.7735724687404682E-2</v>
      </c>
      <c r="AJ340" s="32">
        <v>0</v>
      </c>
      <c r="AK340" s="32">
        <v>0.13135996190328497</v>
      </c>
      <c r="AL340" s="32">
        <v>0.1172834619231382</v>
      </c>
      <c r="AM340" s="30">
        <v>0</v>
      </c>
    </row>
    <row r="341" spans="1:39" x14ac:dyDescent="0.3">
      <c r="A341" s="28" t="s">
        <v>1101</v>
      </c>
      <c r="B341" s="29" t="s">
        <v>190</v>
      </c>
      <c r="C341" s="30" t="s">
        <v>703</v>
      </c>
      <c r="D341" s="39">
        <v>0.47022247649805471</v>
      </c>
      <c r="E341" s="32">
        <v>1.9981288206719499</v>
      </c>
      <c r="F341" s="32">
        <v>1</v>
      </c>
      <c r="G341" s="67">
        <v>-0.56468737904356059</v>
      </c>
      <c r="H341" s="32">
        <v>1.2933689891866427</v>
      </c>
      <c r="I341" s="32">
        <v>0</v>
      </c>
      <c r="J341" s="67">
        <v>0.56752305093273503</v>
      </c>
      <c r="K341" s="32">
        <v>1.3013928162085189</v>
      </c>
      <c r="L341" s="32">
        <v>0</v>
      </c>
      <c r="M341" s="40">
        <v>1.4078317576049899</v>
      </c>
      <c r="N341" s="32">
        <v>3.4830719575544791</v>
      </c>
      <c r="O341" s="32">
        <v>1</v>
      </c>
      <c r="P341" s="32">
        <v>0.25158374143883583</v>
      </c>
      <c r="Q341" s="32">
        <v>0.93427270860304523</v>
      </c>
      <c r="R341" s="32">
        <v>0</v>
      </c>
      <c r="S341" s="32">
        <v>-0.15491605818364684</v>
      </c>
      <c r="T341" s="32">
        <v>0.25796701528823313</v>
      </c>
      <c r="U341" s="32">
        <v>0</v>
      </c>
      <c r="V341" s="32">
        <v>0.44982832224109714</v>
      </c>
      <c r="W341" s="32">
        <v>0.97268279107448319</v>
      </c>
      <c r="X341" s="32">
        <v>0</v>
      </c>
      <c r="Y341" s="32">
        <v>0.45983896025905713</v>
      </c>
      <c r="Z341" s="32">
        <v>1.0001570357223748</v>
      </c>
      <c r="AA341" s="32">
        <v>0</v>
      </c>
      <c r="AB341" s="67">
        <v>0.21863873505921899</v>
      </c>
      <c r="AC341" s="32">
        <v>0.78154392293044828</v>
      </c>
      <c r="AD341" s="32">
        <v>0</v>
      </c>
      <c r="AE341" s="67">
        <v>-0.40977132085991369</v>
      </c>
      <c r="AF341" s="32">
        <v>0.86407568681840341</v>
      </c>
      <c r="AG341" s="32">
        <v>0</v>
      </c>
      <c r="AH341" s="67">
        <v>0.11769472869163793</v>
      </c>
      <c r="AI341" s="32">
        <v>0.18704784268741287</v>
      </c>
      <c r="AJ341" s="32">
        <v>0</v>
      </c>
      <c r="AK341" s="32">
        <v>0.94799279734593278</v>
      </c>
      <c r="AL341" s="32">
        <v>2.3613220638051877</v>
      </c>
      <c r="AM341" s="30">
        <v>1</v>
      </c>
    </row>
    <row r="342" spans="1:39" x14ac:dyDescent="0.3">
      <c r="A342" s="28" t="s">
        <v>1102</v>
      </c>
      <c r="B342" s="29" t="s">
        <v>191</v>
      </c>
      <c r="C342" s="30" t="s">
        <v>441</v>
      </c>
      <c r="D342" s="39">
        <v>-0.38591147278647497</v>
      </c>
      <c r="E342" s="32">
        <v>3.5800286971134798</v>
      </c>
      <c r="F342" s="32">
        <v>1</v>
      </c>
      <c r="G342" s="67">
        <v>0.16464994306473463</v>
      </c>
      <c r="H342" s="32">
        <v>0.72675122738338915</v>
      </c>
      <c r="I342" s="32">
        <v>0</v>
      </c>
      <c r="J342" s="67">
        <v>-0.25208208490187733</v>
      </c>
      <c r="K342" s="32">
        <v>1.2451306779357638</v>
      </c>
      <c r="L342" s="32">
        <v>0</v>
      </c>
      <c r="M342" s="41">
        <v>-1.0703022765222823</v>
      </c>
      <c r="N342" s="32">
        <v>5.173912409431308</v>
      </c>
      <c r="O342" s="32">
        <v>1</v>
      </c>
      <c r="P342" s="32">
        <v>-0.15555025347391896</v>
      </c>
      <c r="Q342" s="32">
        <v>1.3517022360471067</v>
      </c>
      <c r="R342" s="32">
        <v>0</v>
      </c>
      <c r="S342" s="32">
        <v>0.19231019850334102</v>
      </c>
      <c r="T342" s="32">
        <v>0.88557289961117103</v>
      </c>
      <c r="U342" s="32">
        <v>0</v>
      </c>
      <c r="V342" s="32">
        <v>0.1200302835528575</v>
      </c>
      <c r="W342" s="32">
        <v>0.4872456498638908</v>
      </c>
      <c r="X342" s="32">
        <v>0</v>
      </c>
      <c r="Y342" s="32">
        <v>-0.77899124247795548</v>
      </c>
      <c r="Z342" s="32">
        <v>4.076007196727268</v>
      </c>
      <c r="AA342" s="32">
        <v>1</v>
      </c>
      <c r="AB342" s="32">
        <v>-0.23036121931255596</v>
      </c>
      <c r="AC342" s="32">
        <v>2.14211717232181</v>
      </c>
      <c r="AD342" s="32">
        <v>1</v>
      </c>
      <c r="AE342" s="67">
        <v>-2.7660255438606396E-2</v>
      </c>
      <c r="AF342" s="32">
        <v>8.8292350278483894E-2</v>
      </c>
      <c r="AG342" s="32">
        <v>0</v>
      </c>
      <c r="AH342" s="32">
        <v>-0.37211236845473483</v>
      </c>
      <c r="AI342" s="32">
        <v>1.9812581818590713</v>
      </c>
      <c r="AJ342" s="32">
        <v>1</v>
      </c>
      <c r="AK342" s="32">
        <v>-0.29131103404432668</v>
      </c>
      <c r="AL342" s="32">
        <v>1.4867224479706438</v>
      </c>
      <c r="AM342" s="30">
        <v>0</v>
      </c>
    </row>
    <row r="343" spans="1:39" x14ac:dyDescent="0.3">
      <c r="A343" s="28" t="s">
        <v>1103</v>
      </c>
      <c r="B343" s="29" t="s">
        <v>410</v>
      </c>
      <c r="C343" s="30" t="s">
        <v>704</v>
      </c>
      <c r="D343" s="39">
        <v>0.63060990109866688</v>
      </c>
      <c r="E343" s="32">
        <v>3.2121411637205748</v>
      </c>
      <c r="F343" s="32">
        <v>1</v>
      </c>
      <c r="G343" s="40">
        <v>1.3958185218755548</v>
      </c>
      <c r="H343" s="32">
        <v>3.9856599056564646</v>
      </c>
      <c r="I343" s="32">
        <v>1</v>
      </c>
      <c r="J343" s="67">
        <v>0.32609579143690559</v>
      </c>
      <c r="K343" s="32">
        <v>0.79735048508174911</v>
      </c>
      <c r="L343" s="32">
        <v>0</v>
      </c>
      <c r="M343" s="67">
        <v>0.16991538998354005</v>
      </c>
      <c r="N343" s="32">
        <v>0.35186719630552787</v>
      </c>
      <c r="O343" s="32">
        <v>0</v>
      </c>
      <c r="P343" s="32">
        <v>0.44046400294413823</v>
      </c>
      <c r="Q343" s="32">
        <v>2.2324765311312103</v>
      </c>
      <c r="R343" s="32">
        <v>1</v>
      </c>
      <c r="S343" s="32">
        <v>0.98151600101126157</v>
      </c>
      <c r="T343" s="32">
        <v>2.8993809396942152</v>
      </c>
      <c r="U343" s="32">
        <v>1</v>
      </c>
      <c r="V343" s="32">
        <v>-0.2329219316168005</v>
      </c>
      <c r="W343" s="32">
        <v>0.52036945584440708</v>
      </c>
      <c r="X343" s="32">
        <v>0</v>
      </c>
      <c r="Y343" s="32">
        <v>0.57279793943795354</v>
      </c>
      <c r="Z343" s="32">
        <v>1.6085123372908612</v>
      </c>
      <c r="AA343" s="32">
        <v>1</v>
      </c>
      <c r="AB343" s="67">
        <v>0.1901458981545287</v>
      </c>
      <c r="AC343" s="32">
        <v>0.80747129740683454</v>
      </c>
      <c r="AD343" s="32">
        <v>0</v>
      </c>
      <c r="AE343" s="67">
        <v>0.41430252086429331</v>
      </c>
      <c r="AF343" s="32">
        <v>1.0801324814908015</v>
      </c>
      <c r="AG343" s="32">
        <v>0</v>
      </c>
      <c r="AH343" s="32">
        <v>0.55901772305370612</v>
      </c>
      <c r="AI343" s="32">
        <v>1.562383752104467</v>
      </c>
      <c r="AJ343" s="32">
        <v>1</v>
      </c>
      <c r="AK343" s="32">
        <v>-0.40288254945441349</v>
      </c>
      <c r="AL343" s="32">
        <v>1.0427613021396713</v>
      </c>
      <c r="AM343" s="30">
        <v>0</v>
      </c>
    </row>
    <row r="344" spans="1:39" x14ac:dyDescent="0.3">
      <c r="A344" s="28" t="s">
        <v>1104</v>
      </c>
      <c r="B344" s="29" t="s">
        <v>192</v>
      </c>
      <c r="C344" s="30" t="s">
        <v>441</v>
      </c>
      <c r="D344" s="28">
        <v>-0.62872784303340312</v>
      </c>
      <c r="E344" s="32">
        <v>1.3273429619133739</v>
      </c>
      <c r="F344" s="32">
        <v>0</v>
      </c>
      <c r="G344" s="41">
        <v>-1.7053829623809076</v>
      </c>
      <c r="H344" s="32">
        <v>2.2408746431501925</v>
      </c>
      <c r="I344" s="32">
        <v>1</v>
      </c>
      <c r="J344" s="67">
        <v>1.5992927688485911E-2</v>
      </c>
      <c r="K344" s="32">
        <v>1.1529966021839529E-2</v>
      </c>
      <c r="L344" s="32">
        <v>0</v>
      </c>
      <c r="M344" s="67">
        <v>-0.19679349440778804</v>
      </c>
      <c r="N344" s="32">
        <v>0.16272025663140083</v>
      </c>
      <c r="O344" s="32">
        <v>0</v>
      </c>
      <c r="P344" s="32">
        <v>-0.61985005611069355</v>
      </c>
      <c r="Q344" s="32">
        <v>1.3042832064682244</v>
      </c>
      <c r="R344" s="32">
        <v>0</v>
      </c>
      <c r="S344" s="41">
        <v>-1.4444033165312036</v>
      </c>
      <c r="T344" s="32">
        <v>1.8600632637058021</v>
      </c>
      <c r="U344" s="32">
        <v>1</v>
      </c>
      <c r="V344" s="32">
        <v>-3.7303505086555555E-2</v>
      </c>
      <c r="W344" s="32">
        <v>2.7358874537661108E-2</v>
      </c>
      <c r="X344" s="32">
        <v>0</v>
      </c>
      <c r="Y344" s="32">
        <v>-0.37784334671432174</v>
      </c>
      <c r="Z344" s="32">
        <v>0.35110030419822336</v>
      </c>
      <c r="AA344" s="32">
        <v>0</v>
      </c>
      <c r="AB344" s="67">
        <v>-8.8777869227096018E-3</v>
      </c>
      <c r="AC344" s="32">
        <v>1.1080221171415331E-2</v>
      </c>
      <c r="AD344" s="32">
        <v>0</v>
      </c>
      <c r="AE344" s="67">
        <v>-0.26097964584970396</v>
      </c>
      <c r="AF344" s="32">
        <v>0.22545578555289822</v>
      </c>
      <c r="AG344" s="32">
        <v>0</v>
      </c>
      <c r="AH344" s="67">
        <v>5.3296432775041466E-2</v>
      </c>
      <c r="AI344" s="32">
        <v>3.9588074288049106E-2</v>
      </c>
      <c r="AJ344" s="32">
        <v>0</v>
      </c>
      <c r="AK344" s="32">
        <v>0.1810498523065337</v>
      </c>
      <c r="AL344" s="32">
        <v>0.14804327029600137</v>
      </c>
      <c r="AM344" s="30">
        <v>0</v>
      </c>
    </row>
    <row r="345" spans="1:39" x14ac:dyDescent="0.3">
      <c r="A345" s="28" t="s">
        <v>1105</v>
      </c>
      <c r="B345" s="29" t="s">
        <v>193</v>
      </c>
      <c r="C345" s="30" t="s">
        <v>705</v>
      </c>
      <c r="D345" s="28">
        <v>-9.8945264879332084E-2</v>
      </c>
      <c r="E345" s="32">
        <v>0.62764508722979584</v>
      </c>
      <c r="F345" s="32">
        <v>0</v>
      </c>
      <c r="G345" s="41">
        <v>-1.0731693017353374</v>
      </c>
      <c r="H345" s="32">
        <v>4.6362817501820794</v>
      </c>
      <c r="I345" s="32">
        <v>1</v>
      </c>
      <c r="J345" s="67">
        <v>-2.3207495079738349E-2</v>
      </c>
      <c r="K345" s="32">
        <v>6.1887493301423326E-2</v>
      </c>
      <c r="L345" s="32">
        <v>0</v>
      </c>
      <c r="M345" s="32">
        <v>0.79954100217707946</v>
      </c>
      <c r="N345" s="32">
        <v>3.65522312110051</v>
      </c>
      <c r="O345" s="32">
        <v>1</v>
      </c>
      <c r="P345" s="32">
        <v>-1.6709602512258726E-2</v>
      </c>
      <c r="Q345" s="32">
        <v>7.8381777401639458E-2</v>
      </c>
      <c r="R345" s="32">
        <v>0</v>
      </c>
      <c r="S345" s="32">
        <v>-0.41653604359125734</v>
      </c>
      <c r="T345" s="32">
        <v>1.8873272429528078</v>
      </c>
      <c r="U345" s="32">
        <v>1</v>
      </c>
      <c r="V345" s="32">
        <v>-0.17843087972033678</v>
      </c>
      <c r="W345" s="32">
        <v>0.66061994543330793</v>
      </c>
      <c r="X345" s="32">
        <v>0</v>
      </c>
      <c r="Y345" s="32">
        <v>0.544838115774818</v>
      </c>
      <c r="Z345" s="32">
        <v>2.5331765336337266</v>
      </c>
      <c r="AA345" s="32">
        <v>1</v>
      </c>
      <c r="AB345" s="67">
        <v>-8.2235662367073345E-2</v>
      </c>
      <c r="AC345" s="32">
        <v>0.49696813568820675</v>
      </c>
      <c r="AD345" s="32">
        <v>0</v>
      </c>
      <c r="AE345" s="32">
        <v>-0.65663325814407991</v>
      </c>
      <c r="AF345" s="32">
        <v>3.0529826421793316</v>
      </c>
      <c r="AG345" s="32">
        <v>1</v>
      </c>
      <c r="AH345" s="67">
        <v>0.15522338464059843</v>
      </c>
      <c r="AI345" s="32">
        <v>0.5537345233406511</v>
      </c>
      <c r="AJ345" s="32">
        <v>0</v>
      </c>
      <c r="AK345" s="32">
        <v>0.25470288640226146</v>
      </c>
      <c r="AL345" s="32">
        <v>1.0383279038053019</v>
      </c>
      <c r="AM345" s="30">
        <v>0</v>
      </c>
    </row>
    <row r="346" spans="1:39" x14ac:dyDescent="0.3">
      <c r="A346" s="28" t="s">
        <v>1106</v>
      </c>
      <c r="B346" s="29" t="s">
        <v>194</v>
      </c>
      <c r="C346" s="30" t="s">
        <v>441</v>
      </c>
      <c r="D346" s="39">
        <v>-0.89067504027770283</v>
      </c>
      <c r="E346" s="32">
        <v>6.0691118521489642</v>
      </c>
      <c r="F346" s="32">
        <v>1</v>
      </c>
      <c r="G346" s="32">
        <v>-0.81190795679965833</v>
      </c>
      <c r="H346" s="32">
        <v>3.8198352818212582</v>
      </c>
      <c r="I346" s="32">
        <v>1</v>
      </c>
      <c r="J346" s="67">
        <v>-0.33537369477327039</v>
      </c>
      <c r="K346" s="32">
        <v>1.5255776295894963</v>
      </c>
      <c r="L346" s="32">
        <v>0</v>
      </c>
      <c r="M346" s="41">
        <v>-1.5247434692601802</v>
      </c>
      <c r="N346" s="32">
        <v>6.0258959908169443</v>
      </c>
      <c r="O346" s="32">
        <v>1</v>
      </c>
      <c r="P346" s="32">
        <v>-0.67127809254991866</v>
      </c>
      <c r="Q346" s="32">
        <v>5.0433453069546141</v>
      </c>
      <c r="R346" s="32">
        <v>1</v>
      </c>
      <c r="S346" s="41">
        <v>-1.1793985706875019</v>
      </c>
      <c r="T346" s="32">
        <v>5.0940444405731524</v>
      </c>
      <c r="U346" s="32">
        <v>1</v>
      </c>
      <c r="V346" s="32">
        <v>0.31872442874537765</v>
      </c>
      <c r="W346" s="32">
        <v>1.4343999900157478</v>
      </c>
      <c r="X346" s="32">
        <v>0</v>
      </c>
      <c r="Y346" s="41">
        <v>-1.153160135707632</v>
      </c>
      <c r="Z346" s="32">
        <v>5.0141720244730523</v>
      </c>
      <c r="AA346" s="32">
        <v>1</v>
      </c>
      <c r="AB346" s="32">
        <v>-0.21939694772778423</v>
      </c>
      <c r="AC346" s="32">
        <v>1.7691835463439449</v>
      </c>
      <c r="AD346" s="32">
        <v>1</v>
      </c>
      <c r="AE346" s="32">
        <v>0.36749061388784354</v>
      </c>
      <c r="AF346" s="32">
        <v>1.701094437240257</v>
      </c>
      <c r="AG346" s="32">
        <v>1</v>
      </c>
      <c r="AH346" s="32">
        <v>-0.65409812351864804</v>
      </c>
      <c r="AI346" s="32">
        <v>3.1474876773162541</v>
      </c>
      <c r="AJ346" s="32">
        <v>1</v>
      </c>
      <c r="AK346" s="32">
        <v>-0.37158333355254819</v>
      </c>
      <c r="AL346" s="32">
        <v>1.7233844723070855</v>
      </c>
      <c r="AM346" s="30">
        <v>1</v>
      </c>
    </row>
    <row r="347" spans="1:39" x14ac:dyDescent="0.3">
      <c r="A347" s="28" t="s">
        <v>1107</v>
      </c>
      <c r="B347" s="29" t="s">
        <v>195</v>
      </c>
      <c r="C347" s="30" t="s">
        <v>706</v>
      </c>
      <c r="D347" s="39">
        <v>-0.53086180434610353</v>
      </c>
      <c r="E347" s="32">
        <v>1.5648853075393383</v>
      </c>
      <c r="F347" s="32">
        <v>1</v>
      </c>
      <c r="G347" s="67">
        <v>-0.43441629145528338</v>
      </c>
      <c r="H347" s="32">
        <v>0.61089597096915316</v>
      </c>
      <c r="I347" s="32">
        <v>0</v>
      </c>
      <c r="J347" s="67">
        <v>-0.5011786507944257</v>
      </c>
      <c r="K347" s="32">
        <v>0.73259617020527124</v>
      </c>
      <c r="L347" s="32">
        <v>0</v>
      </c>
      <c r="M347" s="67">
        <v>-0.65699047078860151</v>
      </c>
      <c r="N347" s="32">
        <v>1.033244347163556</v>
      </c>
      <c r="O347" s="32">
        <v>0</v>
      </c>
      <c r="P347" s="32">
        <v>-0.56709157267225252</v>
      </c>
      <c r="Q347" s="32">
        <v>1.6926036583831117</v>
      </c>
      <c r="R347" s="32">
        <v>1</v>
      </c>
      <c r="S347" s="32">
        <v>-0.57965937106915044</v>
      </c>
      <c r="T347" s="32">
        <v>0.88162228822944577</v>
      </c>
      <c r="U347" s="32">
        <v>0</v>
      </c>
      <c r="V347" s="32">
        <v>6.398707655569813E-2</v>
      </c>
      <c r="W347" s="32">
        <v>6.6164043553794336E-2</v>
      </c>
      <c r="X347" s="32">
        <v>0</v>
      </c>
      <c r="Y347" s="41">
        <v>-1.1856024235033056</v>
      </c>
      <c r="Z347" s="32">
        <v>2.1002495285812177</v>
      </c>
      <c r="AA347" s="32">
        <v>1</v>
      </c>
      <c r="AB347" s="67">
        <v>3.6229768326148992E-2</v>
      </c>
      <c r="AC347" s="32">
        <v>6.4802987283670316E-2</v>
      </c>
      <c r="AD347" s="32">
        <v>0</v>
      </c>
      <c r="AE347" s="67">
        <v>0.14524307961386707</v>
      </c>
      <c r="AF347" s="32">
        <v>0.16289219466132485</v>
      </c>
      <c r="AG347" s="32">
        <v>0</v>
      </c>
      <c r="AH347" s="67">
        <v>-0.56516572735012383</v>
      </c>
      <c r="AI347" s="32">
        <v>0.85368538791343218</v>
      </c>
      <c r="AJ347" s="32">
        <v>0</v>
      </c>
      <c r="AK347" s="32">
        <v>0.52861195271470396</v>
      </c>
      <c r="AL347" s="32">
        <v>0.78403290781804702</v>
      </c>
      <c r="AM347" s="30">
        <v>0</v>
      </c>
    </row>
    <row r="348" spans="1:39" x14ac:dyDescent="0.3">
      <c r="A348" s="28" t="s">
        <v>1108</v>
      </c>
      <c r="B348" s="29" t="s">
        <v>411</v>
      </c>
      <c r="C348" s="30" t="s">
        <v>707</v>
      </c>
      <c r="D348" s="39">
        <v>0.73672992995535591</v>
      </c>
      <c r="E348" s="32">
        <v>3.693743066600947</v>
      </c>
      <c r="F348" s="32">
        <v>1</v>
      </c>
      <c r="G348" s="67">
        <v>0.55774988783536017</v>
      </c>
      <c r="H348" s="32">
        <v>1.5576891594993352</v>
      </c>
      <c r="I348" s="32">
        <v>0</v>
      </c>
      <c r="J348" s="40">
        <v>0.99779780204126589</v>
      </c>
      <c r="K348" s="32">
        <v>2.9457511118236268</v>
      </c>
      <c r="L348" s="32">
        <v>1</v>
      </c>
      <c r="M348" s="32">
        <v>0.65464209998944156</v>
      </c>
      <c r="N348" s="32">
        <v>1.8802029140903849</v>
      </c>
      <c r="O348" s="32">
        <v>1</v>
      </c>
      <c r="P348" s="32">
        <v>0.63978366191139802</v>
      </c>
      <c r="Q348" s="32">
        <v>3.2549016159860651</v>
      </c>
      <c r="R348" s="32">
        <v>1</v>
      </c>
      <c r="S348" s="32">
        <v>0.4895324407626479</v>
      </c>
      <c r="T348" s="32">
        <v>1.3292579472790313</v>
      </c>
      <c r="U348" s="32">
        <v>0</v>
      </c>
      <c r="V348" s="32">
        <v>0.58252908753030952</v>
      </c>
      <c r="W348" s="32">
        <v>1.6405861495291287</v>
      </c>
      <c r="X348" s="32">
        <v>1</v>
      </c>
      <c r="Y348" s="32">
        <v>0.84728945744123663</v>
      </c>
      <c r="Z348" s="32">
        <v>2.4967937762055508</v>
      </c>
      <c r="AA348" s="32">
        <v>1</v>
      </c>
      <c r="AB348" s="67">
        <v>9.6946268043957784E-2</v>
      </c>
      <c r="AC348" s="32">
        <v>0.34671698557525293</v>
      </c>
      <c r="AD348" s="32">
        <v>0</v>
      </c>
      <c r="AE348" s="67">
        <v>6.8217447072712212E-2</v>
      </c>
      <c r="AF348" s="32">
        <v>0.12164823943593955</v>
      </c>
      <c r="AG348" s="32">
        <v>0</v>
      </c>
      <c r="AH348" s="67">
        <v>0.41526871451095632</v>
      </c>
      <c r="AI348" s="32">
        <v>1.0829751909518905</v>
      </c>
      <c r="AJ348" s="32">
        <v>0</v>
      </c>
      <c r="AK348" s="32">
        <v>-0.19264735745179523</v>
      </c>
      <c r="AL348" s="32">
        <v>0.41048572195800148</v>
      </c>
      <c r="AM348" s="30">
        <v>0</v>
      </c>
    </row>
    <row r="349" spans="1:39" x14ac:dyDescent="0.3">
      <c r="A349" s="28" t="s">
        <v>1109</v>
      </c>
      <c r="B349" s="29" t="s">
        <v>412</v>
      </c>
      <c r="C349" s="30" t="s">
        <v>708</v>
      </c>
      <c r="D349" s="39">
        <v>0.69534477183292975</v>
      </c>
      <c r="E349" s="32">
        <v>3.6097035223912513</v>
      </c>
      <c r="F349" s="32">
        <v>1</v>
      </c>
      <c r="G349" s="67">
        <v>0.34555572110950522</v>
      </c>
      <c r="H349" s="32">
        <v>0.89307395925710586</v>
      </c>
      <c r="I349" s="32">
        <v>0</v>
      </c>
      <c r="J349" s="40">
        <v>1.0016880139730875</v>
      </c>
      <c r="K349" s="32">
        <v>3.0479988447417221</v>
      </c>
      <c r="L349" s="32">
        <v>1</v>
      </c>
      <c r="M349" s="32">
        <v>0.7387905804161965</v>
      </c>
      <c r="N349" s="32">
        <v>2.2301139517578026</v>
      </c>
      <c r="O349" s="32">
        <v>1</v>
      </c>
      <c r="P349" s="32">
        <v>0.48933931315175139</v>
      </c>
      <c r="Q349" s="32">
        <v>2.5805225429687058</v>
      </c>
      <c r="R349" s="32">
        <v>1</v>
      </c>
      <c r="S349" s="32">
        <v>0.25699459370596095</v>
      </c>
      <c r="T349" s="32">
        <v>0.61282924602116884</v>
      </c>
      <c r="U349" s="32">
        <v>0</v>
      </c>
      <c r="V349" s="32">
        <v>0.42779436332734733</v>
      </c>
      <c r="W349" s="32">
        <v>1.1692094431140014</v>
      </c>
      <c r="X349" s="32">
        <v>0</v>
      </c>
      <c r="Y349" s="32">
        <v>0.78322898242194583</v>
      </c>
      <c r="Z349" s="32">
        <v>2.375206851284188</v>
      </c>
      <c r="AA349" s="32">
        <v>1</v>
      </c>
      <c r="AB349" s="67">
        <v>0.20600545868117837</v>
      </c>
      <c r="AC349" s="32">
        <v>0.93017682361582865</v>
      </c>
      <c r="AD349" s="32">
        <v>0</v>
      </c>
      <c r="AE349" s="67">
        <v>8.8561127403544271E-2</v>
      </c>
      <c r="AF349" s="32">
        <v>0.16908573337685104</v>
      </c>
      <c r="AG349" s="32">
        <v>0</v>
      </c>
      <c r="AH349" s="32">
        <v>0.57389365064574016</v>
      </c>
      <c r="AI349" s="32">
        <v>1.6728630715021526</v>
      </c>
      <c r="AJ349" s="32">
        <v>1</v>
      </c>
      <c r="AK349" s="32">
        <v>-4.4438402005749333E-2</v>
      </c>
      <c r="AL349" s="32">
        <v>7.8787756143448379E-2</v>
      </c>
      <c r="AM349" s="30">
        <v>0</v>
      </c>
    </row>
    <row r="350" spans="1:39" x14ac:dyDescent="0.3">
      <c r="A350" s="28" t="s">
        <v>1110</v>
      </c>
      <c r="B350" s="29" t="s">
        <v>196</v>
      </c>
      <c r="C350" s="30" t="s">
        <v>709</v>
      </c>
      <c r="D350" s="39">
        <v>-0.6003759224648112</v>
      </c>
      <c r="E350" s="32">
        <v>3.8775921880438506</v>
      </c>
      <c r="F350" s="32">
        <v>1</v>
      </c>
      <c r="G350" s="67">
        <v>-0.10954091172829367</v>
      </c>
      <c r="H350" s="32">
        <v>0.28381996751066407</v>
      </c>
      <c r="I350" s="32">
        <v>0</v>
      </c>
      <c r="J350" s="32">
        <v>-0.67066262291884104</v>
      </c>
      <c r="K350" s="32">
        <v>2.5702448374070794</v>
      </c>
      <c r="L350" s="32">
        <v>1</v>
      </c>
      <c r="M350" s="41">
        <v>-1.0209242327472987</v>
      </c>
      <c r="N350" s="32">
        <v>3.817818589381111</v>
      </c>
      <c r="O350" s="32">
        <v>1</v>
      </c>
      <c r="P350" s="32">
        <v>-0.42714123292077</v>
      </c>
      <c r="Q350" s="32">
        <v>2.8390862983762641</v>
      </c>
      <c r="R350" s="32">
        <v>1</v>
      </c>
      <c r="S350" s="32">
        <v>-0.13386631361223766</v>
      </c>
      <c r="T350" s="32">
        <v>0.36187438033151037</v>
      </c>
      <c r="U350" s="32">
        <v>0</v>
      </c>
      <c r="V350" s="32">
        <v>-0.32012785112046033</v>
      </c>
      <c r="W350" s="32">
        <v>1.08491338180505</v>
      </c>
      <c r="X350" s="32">
        <v>0</v>
      </c>
      <c r="Y350" s="32">
        <v>-0.82742953402961206</v>
      </c>
      <c r="Z350" s="32">
        <v>3.1634559958289494</v>
      </c>
      <c r="AA350" s="32">
        <v>1</v>
      </c>
      <c r="AB350" s="67">
        <v>-0.17323468954404109</v>
      </c>
      <c r="AC350" s="32">
        <v>0.99980896279284714</v>
      </c>
      <c r="AD350" s="32">
        <v>0</v>
      </c>
      <c r="AE350" s="67">
        <v>2.4325401883944053E-2</v>
      </c>
      <c r="AF350" s="32">
        <v>5.2981367908439075E-2</v>
      </c>
      <c r="AG350" s="32">
        <v>0</v>
      </c>
      <c r="AH350" s="67">
        <v>-0.35053477179838066</v>
      </c>
      <c r="AI350" s="32">
        <v>1.2153734146102215</v>
      </c>
      <c r="AJ350" s="32">
        <v>0</v>
      </c>
      <c r="AK350" s="32">
        <v>-0.19349469871768665</v>
      </c>
      <c r="AL350" s="32">
        <v>0.57265349230799611</v>
      </c>
      <c r="AM350" s="30">
        <v>0</v>
      </c>
    </row>
    <row r="351" spans="1:39" x14ac:dyDescent="0.3">
      <c r="A351" s="28" t="s">
        <v>1111</v>
      </c>
      <c r="B351" s="29" t="s">
        <v>197</v>
      </c>
      <c r="C351" s="30" t="s">
        <v>451</v>
      </c>
      <c r="D351" s="39">
        <v>-0.54481293464209313</v>
      </c>
      <c r="E351" s="32">
        <v>1.7071228260743441</v>
      </c>
      <c r="F351" s="32">
        <v>1</v>
      </c>
      <c r="G351" s="41">
        <v>-1.1675116591893835</v>
      </c>
      <c r="H351" s="32">
        <v>2.1758312191102802</v>
      </c>
      <c r="I351" s="32">
        <v>1</v>
      </c>
      <c r="J351" s="67">
        <v>-0.29712434420371092</v>
      </c>
      <c r="K351" s="32">
        <v>0.40272978721580366</v>
      </c>
      <c r="L351" s="32">
        <v>0</v>
      </c>
      <c r="M351" s="67">
        <v>-0.16980280053318536</v>
      </c>
      <c r="N351" s="32">
        <v>0.20587626114905436</v>
      </c>
      <c r="O351" s="32">
        <v>0</v>
      </c>
      <c r="P351" s="32">
        <v>-0.62902601175486927</v>
      </c>
      <c r="Q351" s="32">
        <v>2.0145804513200427</v>
      </c>
      <c r="R351" s="32">
        <v>1</v>
      </c>
      <c r="S351" s="32">
        <v>-0.4214540366528669</v>
      </c>
      <c r="T351" s="32">
        <v>0.62423842979579036</v>
      </c>
      <c r="U351" s="32">
        <v>0</v>
      </c>
      <c r="V351" s="32">
        <v>-0.7568265898289801</v>
      </c>
      <c r="W351" s="32">
        <v>1.3080815930214558</v>
      </c>
      <c r="X351" s="32">
        <v>0</v>
      </c>
      <c r="Y351" s="32">
        <v>-0.70879740878276087</v>
      </c>
      <c r="Z351" s="32">
        <v>1.2059754425182669</v>
      </c>
      <c r="AA351" s="32">
        <v>0</v>
      </c>
      <c r="AB351" s="67">
        <v>8.4213077112776147E-2</v>
      </c>
      <c r="AC351" s="32">
        <v>0.17277032373586237</v>
      </c>
      <c r="AD351" s="32">
        <v>0</v>
      </c>
      <c r="AE351" s="67">
        <v>-0.74605762253651642</v>
      </c>
      <c r="AF351" s="32">
        <v>1.2851373676678679</v>
      </c>
      <c r="AG351" s="32">
        <v>0</v>
      </c>
      <c r="AH351" s="67">
        <v>0.45970224562526918</v>
      </c>
      <c r="AI351" s="32">
        <v>0.69707759372000166</v>
      </c>
      <c r="AJ351" s="32">
        <v>0</v>
      </c>
      <c r="AK351" s="32">
        <v>0.53899460824957557</v>
      </c>
      <c r="AL351" s="32">
        <v>0.85359810609249631</v>
      </c>
      <c r="AM351" s="30">
        <v>0</v>
      </c>
    </row>
    <row r="352" spans="1:39" x14ac:dyDescent="0.3">
      <c r="A352" s="28" t="s">
        <v>1112</v>
      </c>
      <c r="B352" s="29" t="s">
        <v>413</v>
      </c>
      <c r="C352" s="30" t="s">
        <v>693</v>
      </c>
      <c r="D352" s="39">
        <v>-0.7485762864588823</v>
      </c>
      <c r="E352" s="32">
        <v>4.6913799847501556</v>
      </c>
      <c r="F352" s="32">
        <v>1</v>
      </c>
      <c r="G352" s="41">
        <v>-1.2840908516930798</v>
      </c>
      <c r="H352" s="32">
        <v>4.6577750883480382</v>
      </c>
      <c r="I352" s="32">
        <v>1</v>
      </c>
      <c r="J352" s="67">
        <v>-0.12325666329693813</v>
      </c>
      <c r="K352" s="32">
        <v>0.33548871750352893</v>
      </c>
      <c r="L352" s="32">
        <v>0</v>
      </c>
      <c r="M352" s="32">
        <v>-0.83838134438662948</v>
      </c>
      <c r="N352" s="32">
        <v>3.2646026676080555</v>
      </c>
      <c r="O352" s="32">
        <v>1</v>
      </c>
      <c r="P352" s="32">
        <v>-0.46746021723726933</v>
      </c>
      <c r="Q352" s="32">
        <v>3.1600082625673451</v>
      </c>
      <c r="R352" s="32">
        <v>1</v>
      </c>
      <c r="S352" s="41">
        <v>-1.108815374146245</v>
      </c>
      <c r="T352" s="32">
        <v>4.1573970311732671</v>
      </c>
      <c r="U352" s="32">
        <v>1</v>
      </c>
      <c r="V352" s="32">
        <v>0.48904263770606521</v>
      </c>
      <c r="W352" s="32">
        <v>1.8598407514256141</v>
      </c>
      <c r="X352" s="32">
        <v>1</v>
      </c>
      <c r="Y352" s="32">
        <v>-0.78260791527162832</v>
      </c>
      <c r="Z352" s="32">
        <v>3.0596259739942355</v>
      </c>
      <c r="AA352" s="32">
        <v>1</v>
      </c>
      <c r="AB352" s="32">
        <v>-0.28111606922161303</v>
      </c>
      <c r="AC352" s="32">
        <v>1.8504832602608625</v>
      </c>
      <c r="AD352" s="32">
        <v>1</v>
      </c>
      <c r="AE352" s="67">
        <v>-0.1752754775468347</v>
      </c>
      <c r="AF352" s="32">
        <v>0.5187937556904979</v>
      </c>
      <c r="AG352" s="32">
        <v>0</v>
      </c>
      <c r="AH352" s="32">
        <v>-0.61229930100300334</v>
      </c>
      <c r="AI352" s="32">
        <v>2.3868303851674497</v>
      </c>
      <c r="AJ352" s="32">
        <v>1</v>
      </c>
      <c r="AK352" s="32">
        <v>-5.577342911500105E-2</v>
      </c>
      <c r="AL352" s="32">
        <v>0.13311275465385494</v>
      </c>
      <c r="AM352" s="30">
        <v>0</v>
      </c>
    </row>
    <row r="353" spans="1:39" x14ac:dyDescent="0.3">
      <c r="A353" s="28" t="s">
        <v>1113</v>
      </c>
      <c r="B353" s="29" t="s">
        <v>198</v>
      </c>
      <c r="C353" s="30" t="s">
        <v>441</v>
      </c>
      <c r="D353" s="39">
        <v>-0.44066742888641613</v>
      </c>
      <c r="E353" s="32">
        <v>1.810831481485792</v>
      </c>
      <c r="F353" s="32">
        <v>1</v>
      </c>
      <c r="G353" s="67">
        <v>0.18246037437344226</v>
      </c>
      <c r="H353" s="32">
        <v>0.30598209950950883</v>
      </c>
      <c r="I353" s="32">
        <v>0</v>
      </c>
      <c r="J353" s="67">
        <v>-0.31585317119632256</v>
      </c>
      <c r="K353" s="32">
        <v>0.60415886169021316</v>
      </c>
      <c r="L353" s="32">
        <v>0</v>
      </c>
      <c r="M353" s="41">
        <v>-1.1886094898363684</v>
      </c>
      <c r="N353" s="32">
        <v>2.9139934972525081</v>
      </c>
      <c r="O353" s="32">
        <v>1</v>
      </c>
      <c r="P353" s="32">
        <v>-0.17894796641494642</v>
      </c>
      <c r="Q353" s="32">
        <v>0.58988969485906495</v>
      </c>
      <c r="R353" s="32">
        <v>0</v>
      </c>
      <c r="S353" s="32">
        <v>-0.13472857302602537</v>
      </c>
      <c r="T353" s="32">
        <v>0.21351206693423005</v>
      </c>
      <c r="U353" s="32">
        <v>0</v>
      </c>
      <c r="V353" s="32">
        <v>0.24374800974618344</v>
      </c>
      <c r="W353" s="32">
        <v>0.43630969783834661</v>
      </c>
      <c r="X353" s="32">
        <v>0</v>
      </c>
      <c r="Y353" s="32">
        <v>-0.64586333596499745</v>
      </c>
      <c r="Z353" s="32">
        <v>1.4855039348670098</v>
      </c>
      <c r="AA353" s="32">
        <v>0</v>
      </c>
      <c r="AB353" s="67">
        <v>-0.26171946247146971</v>
      </c>
      <c r="AC353" s="32">
        <v>0.95637765144354681</v>
      </c>
      <c r="AD353" s="32">
        <v>0</v>
      </c>
      <c r="AE353" s="67">
        <v>0.31718894739946768</v>
      </c>
      <c r="AF353" s="32">
        <v>0.60739788295636865</v>
      </c>
      <c r="AG353" s="32">
        <v>0</v>
      </c>
      <c r="AH353" s="67">
        <v>-0.55960118094250599</v>
      </c>
      <c r="AI353" s="32">
        <v>1.2460507146584017</v>
      </c>
      <c r="AJ353" s="32">
        <v>0</v>
      </c>
      <c r="AK353" s="32">
        <v>-0.54274615387137093</v>
      </c>
      <c r="AL353" s="32">
        <v>1.1995517766019357</v>
      </c>
      <c r="AM353" s="30">
        <v>0</v>
      </c>
    </row>
    <row r="354" spans="1:39" x14ac:dyDescent="0.3">
      <c r="A354" s="28" t="s">
        <v>1114</v>
      </c>
      <c r="B354" s="29" t="s">
        <v>414</v>
      </c>
      <c r="C354" s="30" t="s">
        <v>710</v>
      </c>
      <c r="D354" s="39">
        <v>0.64754694778040078</v>
      </c>
      <c r="E354" s="32">
        <v>5.0010931157388789</v>
      </c>
      <c r="F354" s="32">
        <v>1</v>
      </c>
      <c r="G354" s="32">
        <v>0.48088784598666307</v>
      </c>
      <c r="H354" s="32">
        <v>2.3656299341715754</v>
      </c>
      <c r="I354" s="32">
        <v>1</v>
      </c>
      <c r="J354" s="32">
        <v>0.89369309983813872</v>
      </c>
      <c r="K354" s="32">
        <v>4.2161977007437734</v>
      </c>
      <c r="L354" s="32">
        <v>1</v>
      </c>
      <c r="M354" s="32">
        <v>0.56805989751640062</v>
      </c>
      <c r="N354" s="32">
        <v>2.809817992777996</v>
      </c>
      <c r="O354" s="32">
        <v>1</v>
      </c>
      <c r="P354" s="32">
        <v>0.84053083652428151</v>
      </c>
      <c r="Q354" s="32">
        <v>5.9441906382095206</v>
      </c>
      <c r="R354" s="32">
        <v>1</v>
      </c>
      <c r="S354" s="32">
        <v>0.62630019945286897</v>
      </c>
      <c r="T354" s="32">
        <v>3.090234446961003</v>
      </c>
      <c r="U354" s="32">
        <v>1</v>
      </c>
      <c r="V354" s="40">
        <v>1.0526396594639762</v>
      </c>
      <c r="W354" s="32">
        <v>4.7778641128212671</v>
      </c>
      <c r="X354" s="32">
        <v>1</v>
      </c>
      <c r="Y354" s="32">
        <v>0.84265265065599915</v>
      </c>
      <c r="Z354" s="32">
        <v>4.0202138431125407</v>
      </c>
      <c r="AA354" s="32">
        <v>1</v>
      </c>
      <c r="AB354" s="32">
        <v>-0.19298388874388073</v>
      </c>
      <c r="AC354" s="32">
        <v>1.5640485737682335</v>
      </c>
      <c r="AD354" s="32">
        <v>1</v>
      </c>
      <c r="AE354" s="67">
        <v>-0.14541235346620604</v>
      </c>
      <c r="AF354" s="32">
        <v>0.55004118742692176</v>
      </c>
      <c r="AG354" s="32">
        <v>0</v>
      </c>
      <c r="AH354" s="67">
        <v>-0.15894655962583751</v>
      </c>
      <c r="AI354" s="32">
        <v>0.6155702384797932</v>
      </c>
      <c r="AJ354" s="32">
        <v>0</v>
      </c>
      <c r="AK354" s="32">
        <v>-0.27459275313959858</v>
      </c>
      <c r="AL354" s="32">
        <v>1.2299689144336987</v>
      </c>
      <c r="AM354" s="30">
        <v>0</v>
      </c>
    </row>
    <row r="355" spans="1:39" x14ac:dyDescent="0.3">
      <c r="A355" s="28" t="s">
        <v>1115</v>
      </c>
      <c r="B355" s="29" t="s">
        <v>199</v>
      </c>
      <c r="C355" s="30" t="s">
        <v>466</v>
      </c>
      <c r="D355" s="39">
        <v>0.44684749130240076</v>
      </c>
      <c r="E355" s="32">
        <v>2.8378570012539535</v>
      </c>
      <c r="F355" s="32">
        <v>1</v>
      </c>
      <c r="G355" s="67">
        <v>-0.16712191031134624</v>
      </c>
      <c r="H355" s="32">
        <v>0.44995871263021181</v>
      </c>
      <c r="I355" s="32">
        <v>0</v>
      </c>
      <c r="J355" s="32">
        <v>0.49807489972875896</v>
      </c>
      <c r="K355" s="32">
        <v>1.7595522258377012</v>
      </c>
      <c r="L355" s="32">
        <v>1</v>
      </c>
      <c r="M355" s="40">
        <v>1.0095894844897897</v>
      </c>
      <c r="N355" s="32">
        <v>3.6359599423506719</v>
      </c>
      <c r="O355" s="32">
        <v>1</v>
      </c>
      <c r="P355" s="32">
        <v>0.34647006901896171</v>
      </c>
      <c r="Q355" s="32">
        <v>2.1741050560607889</v>
      </c>
      <c r="R355" s="32">
        <v>1</v>
      </c>
      <c r="S355" s="32">
        <v>0.17059722503130473</v>
      </c>
      <c r="T355" s="32">
        <v>0.46165584223107342</v>
      </c>
      <c r="U355" s="32">
        <v>0</v>
      </c>
      <c r="V355" s="32">
        <v>0.225178129233922</v>
      </c>
      <c r="W355" s="32">
        <v>0.65507731666999836</v>
      </c>
      <c r="X355" s="32">
        <v>0</v>
      </c>
      <c r="Y355" s="32">
        <v>0.64363485279165844</v>
      </c>
      <c r="Z355" s="32">
        <v>2.3459339220925743</v>
      </c>
      <c r="AA355" s="32">
        <v>1</v>
      </c>
      <c r="AB355" s="67">
        <v>0.10037742228343902</v>
      </c>
      <c r="AC355" s="32">
        <v>0.47270631338759189</v>
      </c>
      <c r="AD355" s="32">
        <v>0</v>
      </c>
      <c r="AE355" s="67">
        <v>-0.33771913534265097</v>
      </c>
      <c r="AF355" s="32">
        <v>1.0958178259648148</v>
      </c>
      <c r="AG355" s="32">
        <v>0</v>
      </c>
      <c r="AH355" s="67">
        <v>0.27289677049483696</v>
      </c>
      <c r="AI355" s="32">
        <v>0.83660276985958082</v>
      </c>
      <c r="AJ355" s="32">
        <v>0</v>
      </c>
      <c r="AK355" s="32">
        <v>0.36595463169813103</v>
      </c>
      <c r="AL355" s="32">
        <v>1.2116130297728291</v>
      </c>
      <c r="AM355" s="30">
        <v>0</v>
      </c>
    </row>
    <row r="356" spans="1:39" x14ac:dyDescent="0.3">
      <c r="A356" s="28" t="s">
        <v>1116</v>
      </c>
      <c r="B356" s="29" t="s">
        <v>200</v>
      </c>
      <c r="C356" s="30" t="s">
        <v>711</v>
      </c>
      <c r="D356" s="28">
        <v>-0.11086272984045181</v>
      </c>
      <c r="E356" s="32">
        <v>0.67165916087171884</v>
      </c>
      <c r="F356" s="32">
        <v>0</v>
      </c>
      <c r="G356" s="32">
        <v>0.4324365535570075</v>
      </c>
      <c r="H356" s="32">
        <v>1.8382215707119249</v>
      </c>
      <c r="I356" s="32">
        <v>1</v>
      </c>
      <c r="J356" s="67">
        <v>0.36636128089205455</v>
      </c>
      <c r="K356" s="32">
        <v>1.5111274746370771</v>
      </c>
      <c r="L356" s="32">
        <v>0</v>
      </c>
      <c r="M356" s="41">
        <v>-1.1313860239704177</v>
      </c>
      <c r="N356" s="32">
        <v>4.6102059748074424</v>
      </c>
      <c r="O356" s="32">
        <v>1</v>
      </c>
      <c r="P356" s="32">
        <v>1.6681621104457034E-2</v>
      </c>
      <c r="Q356" s="32">
        <v>7.3324155695233054E-2</v>
      </c>
      <c r="R356" s="32">
        <v>0</v>
      </c>
      <c r="S356" s="32">
        <v>4.6073287915757322E-2</v>
      </c>
      <c r="T356" s="32">
        <v>0.12199817909249068</v>
      </c>
      <c r="U356" s="32">
        <v>0</v>
      </c>
      <c r="V356" s="32">
        <v>0.46913426284948595</v>
      </c>
      <c r="W356" s="32">
        <v>2.01726144861167</v>
      </c>
      <c r="X356" s="32">
        <v>1</v>
      </c>
      <c r="Y356" s="32">
        <v>-0.46516268745187211</v>
      </c>
      <c r="Z356" s="32">
        <v>1.9980112254896805</v>
      </c>
      <c r="AA356" s="32">
        <v>1</v>
      </c>
      <c r="AB356" s="67">
        <v>-0.12754435094490899</v>
      </c>
      <c r="AC356" s="32">
        <v>0.80284248007032499</v>
      </c>
      <c r="AD356" s="32">
        <v>0</v>
      </c>
      <c r="AE356" s="32">
        <v>0.38636326564125012</v>
      </c>
      <c r="AF356" s="32">
        <v>1.6105390240057518</v>
      </c>
      <c r="AG356" s="32">
        <v>1</v>
      </c>
      <c r="AH356" s="67">
        <v>-0.10277298195743143</v>
      </c>
      <c r="AI356" s="32">
        <v>0.30862259139041776</v>
      </c>
      <c r="AJ356" s="32">
        <v>0</v>
      </c>
      <c r="AK356" s="32">
        <v>-0.66622333651854571</v>
      </c>
      <c r="AL356" s="32">
        <v>2.9203223503843483</v>
      </c>
      <c r="AM356" s="30">
        <v>1</v>
      </c>
    </row>
    <row r="357" spans="1:39" x14ac:dyDescent="0.3">
      <c r="A357" s="28" t="s">
        <v>1117</v>
      </c>
      <c r="B357" s="29" t="s">
        <v>201</v>
      </c>
      <c r="C357" s="30" t="s">
        <v>441</v>
      </c>
      <c r="D357" s="39">
        <v>-0.90968686039408908</v>
      </c>
      <c r="E357" s="32">
        <v>5.9773363276427043</v>
      </c>
      <c r="F357" s="32">
        <v>1</v>
      </c>
      <c r="G357" s="41">
        <v>-1.1069072305467476</v>
      </c>
      <c r="H357" s="32">
        <v>4.7087932065835245</v>
      </c>
      <c r="I357" s="32">
        <v>1</v>
      </c>
      <c r="J357" s="32">
        <v>-0.58002323506194564</v>
      </c>
      <c r="K357" s="32">
        <v>2.6738864892306817</v>
      </c>
      <c r="L357" s="32">
        <v>1</v>
      </c>
      <c r="M357" s="41">
        <v>-1.042130115573574</v>
      </c>
      <c r="N357" s="32">
        <v>4.5002569301700417</v>
      </c>
      <c r="O357" s="32">
        <v>1</v>
      </c>
      <c r="P357" s="32">
        <v>-0.68936249292635654</v>
      </c>
      <c r="Q357" s="32">
        <v>4.9745941637748823</v>
      </c>
      <c r="R357" s="32">
        <v>1</v>
      </c>
      <c r="S357" s="32">
        <v>-0.70360352706864737</v>
      </c>
      <c r="T357" s="32">
        <v>3.2281042096106267</v>
      </c>
      <c r="U357" s="32">
        <v>1</v>
      </c>
      <c r="V357" s="32">
        <v>-0.35303312030475614</v>
      </c>
      <c r="W357" s="32">
        <v>1.5353751969852578</v>
      </c>
      <c r="X357" s="32">
        <v>0</v>
      </c>
      <c r="Y357" s="41">
        <v>-1.0114508314056663</v>
      </c>
      <c r="Z357" s="32">
        <v>4.3980189317424134</v>
      </c>
      <c r="AA357" s="32">
        <v>1</v>
      </c>
      <c r="AB357" s="32">
        <v>-0.22032436746773248</v>
      </c>
      <c r="AC357" s="32">
        <v>1.6845652118185974</v>
      </c>
      <c r="AD357" s="32">
        <v>1</v>
      </c>
      <c r="AE357" s="32">
        <v>-0.40330370347810018</v>
      </c>
      <c r="AF357" s="32">
        <v>1.7972223469834352</v>
      </c>
      <c r="AG357" s="32">
        <v>1</v>
      </c>
      <c r="AH357" s="67">
        <v>-0.22699011475718944</v>
      </c>
      <c r="AI357" s="32">
        <v>0.88594546744475255</v>
      </c>
      <c r="AJ357" s="32">
        <v>0</v>
      </c>
      <c r="AK357" s="32">
        <v>-3.0679284167907772E-2</v>
      </c>
      <c r="AL357" s="32">
        <v>8.2568445814073049E-2</v>
      </c>
      <c r="AM357" s="30">
        <v>0</v>
      </c>
    </row>
    <row r="358" spans="1:39" x14ac:dyDescent="0.3">
      <c r="A358" s="28" t="s">
        <v>1118</v>
      </c>
      <c r="B358" s="29" t="s">
        <v>415</v>
      </c>
      <c r="C358" s="30" t="s">
        <v>712</v>
      </c>
      <c r="D358" s="39">
        <v>0.71298101152131232</v>
      </c>
      <c r="E358" s="32">
        <v>4.7094367377307282</v>
      </c>
      <c r="F358" s="32">
        <v>1</v>
      </c>
      <c r="G358" s="32">
        <v>0.47691801131398204</v>
      </c>
      <c r="H358" s="32">
        <v>1.9223033082345025</v>
      </c>
      <c r="I358" s="32">
        <v>1</v>
      </c>
      <c r="J358" s="32">
        <v>0.76708124685956514</v>
      </c>
      <c r="K358" s="32">
        <v>3.1596503397736364</v>
      </c>
      <c r="L358" s="32">
        <v>1</v>
      </c>
      <c r="M358" s="32">
        <v>0.89494377639038958</v>
      </c>
      <c r="N358" s="32">
        <v>3.6342277967068286</v>
      </c>
      <c r="O358" s="32">
        <v>1</v>
      </c>
      <c r="P358" s="32">
        <v>0.77624013037108841</v>
      </c>
      <c r="Q358" s="32">
        <v>5.0080110574105587</v>
      </c>
      <c r="R358" s="32">
        <v>1</v>
      </c>
      <c r="S358" s="32">
        <v>0.49730361376214172</v>
      </c>
      <c r="T358" s="32">
        <v>2.0157621722639205</v>
      </c>
      <c r="U358" s="32">
        <v>1</v>
      </c>
      <c r="V358" s="32">
        <v>0.80377188536612354</v>
      </c>
      <c r="W358" s="32">
        <v>3.3002334691368596</v>
      </c>
      <c r="X358" s="32">
        <v>1</v>
      </c>
      <c r="Y358" s="40">
        <v>1.0276448919849996</v>
      </c>
      <c r="Z358" s="32">
        <v>4.0836747396058719</v>
      </c>
      <c r="AA358" s="32">
        <v>1</v>
      </c>
      <c r="AB358" s="67">
        <v>-6.325911884977603E-2</v>
      </c>
      <c r="AC358" s="32">
        <v>0.31051120937825816</v>
      </c>
      <c r="AD358" s="32">
        <v>0</v>
      </c>
      <c r="AE358" s="67">
        <v>-2.0385602448159644E-2</v>
      </c>
      <c r="AF358" s="32">
        <v>4.7577137761782073E-2</v>
      </c>
      <c r="AG358" s="32">
        <v>0</v>
      </c>
      <c r="AH358" s="67">
        <v>-3.6690638506558383E-2</v>
      </c>
      <c r="AI358" s="32">
        <v>8.9044180277556756E-2</v>
      </c>
      <c r="AJ358" s="32">
        <v>0</v>
      </c>
      <c r="AK358" s="32">
        <v>-0.13270111559461006</v>
      </c>
      <c r="AL358" s="32">
        <v>0.39230415386312745</v>
      </c>
      <c r="AM358" s="30">
        <v>0</v>
      </c>
    </row>
    <row r="359" spans="1:39" x14ac:dyDescent="0.3">
      <c r="A359" s="28" t="s">
        <v>1119</v>
      </c>
      <c r="B359" s="29" t="s">
        <v>416</v>
      </c>
      <c r="C359" s="30" t="s">
        <v>713</v>
      </c>
      <c r="D359" s="39">
        <v>0.80393629873551709</v>
      </c>
      <c r="E359" s="32">
        <v>4.558826113752537</v>
      </c>
      <c r="F359" s="32">
        <v>1</v>
      </c>
      <c r="G359" s="32">
        <v>0.81139695090262431</v>
      </c>
      <c r="H359" s="32">
        <v>2.8482679065208174</v>
      </c>
      <c r="I359" s="32">
        <v>1</v>
      </c>
      <c r="J359" s="32">
        <v>0.8736519392635157</v>
      </c>
      <c r="K359" s="32">
        <v>3.0608731853260904</v>
      </c>
      <c r="L359" s="32">
        <v>1</v>
      </c>
      <c r="M359" s="32">
        <v>0.72676000604041135</v>
      </c>
      <c r="N359" s="32">
        <v>2.547034117038367</v>
      </c>
      <c r="O359" s="32">
        <v>1</v>
      </c>
      <c r="P359" s="32">
        <v>0.27166786685759553</v>
      </c>
      <c r="Q359" s="32">
        <v>1.5624089629623112</v>
      </c>
      <c r="R359" s="32">
        <v>1</v>
      </c>
      <c r="S359" s="32">
        <v>0.43149591935454101</v>
      </c>
      <c r="T359" s="32">
        <v>1.4069671915743003</v>
      </c>
      <c r="U359" s="32">
        <v>0</v>
      </c>
      <c r="V359" s="32">
        <v>-0.22345043349071067</v>
      </c>
      <c r="W359" s="32">
        <v>0.61383457018260834</v>
      </c>
      <c r="X359" s="32">
        <v>0</v>
      </c>
      <c r="Y359" s="32">
        <v>0.60695811470895622</v>
      </c>
      <c r="Z359" s="32">
        <v>2.0980378475373715</v>
      </c>
      <c r="AA359" s="32">
        <v>1</v>
      </c>
      <c r="AB359" s="32">
        <v>0.53226843187792161</v>
      </c>
      <c r="AC359" s="32">
        <v>3.2204557353143453</v>
      </c>
      <c r="AD359" s="32">
        <v>1</v>
      </c>
      <c r="AE359" s="67">
        <v>0.3799010315480833</v>
      </c>
      <c r="AF359" s="32">
        <v>1.2023869081976744</v>
      </c>
      <c r="AG359" s="32">
        <v>0</v>
      </c>
      <c r="AH359" s="40">
        <v>1.0971023727542264</v>
      </c>
      <c r="AI359" s="32">
        <v>3.7625480650931178</v>
      </c>
      <c r="AJ359" s="32">
        <v>1</v>
      </c>
      <c r="AK359" s="32">
        <v>0.11980189133145513</v>
      </c>
      <c r="AL359" s="32">
        <v>0.28397736306203147</v>
      </c>
      <c r="AM359" s="30">
        <v>0</v>
      </c>
    </row>
    <row r="360" spans="1:39" x14ac:dyDescent="0.3">
      <c r="A360" s="28" t="s">
        <v>1120</v>
      </c>
      <c r="B360" s="29" t="s">
        <v>202</v>
      </c>
      <c r="C360" s="30" t="s">
        <v>441</v>
      </c>
      <c r="D360" s="39">
        <v>-0.34639969136400461</v>
      </c>
      <c r="E360" s="32">
        <v>1.674356312264337</v>
      </c>
      <c r="F360" s="32">
        <v>1</v>
      </c>
      <c r="G360" s="41">
        <v>-1.0801293357958839</v>
      </c>
      <c r="H360" s="32">
        <v>3.1413759352905668</v>
      </c>
      <c r="I360" s="32">
        <v>1</v>
      </c>
      <c r="J360" s="67">
        <v>-0.23066289749605029</v>
      </c>
      <c r="K360" s="32">
        <v>0.50599273764367902</v>
      </c>
      <c r="L360" s="32">
        <v>0</v>
      </c>
      <c r="M360" s="67">
        <v>0.27159315919992022</v>
      </c>
      <c r="N360" s="32">
        <v>0.62186965476635525</v>
      </c>
      <c r="O360" s="32">
        <v>0</v>
      </c>
      <c r="P360" s="32">
        <v>-0.57268112652999759</v>
      </c>
      <c r="Q360" s="32">
        <v>2.8936493712323768</v>
      </c>
      <c r="R360" s="32">
        <v>1</v>
      </c>
      <c r="S360" s="41">
        <v>-1.0189497500495821</v>
      </c>
      <c r="T360" s="32">
        <v>2.9706994992547497</v>
      </c>
      <c r="U360" s="32">
        <v>1</v>
      </c>
      <c r="V360" s="32">
        <v>-0.70745542326377708</v>
      </c>
      <c r="W360" s="32">
        <v>2.0250492642454638</v>
      </c>
      <c r="X360" s="32">
        <v>1</v>
      </c>
      <c r="Y360" s="32">
        <v>8.3617937233665396E-3</v>
      </c>
      <c r="Z360" s="32">
        <v>1.328766875520941E-2</v>
      </c>
      <c r="AA360" s="32">
        <v>0</v>
      </c>
      <c r="AB360" s="67">
        <v>0.22628143516599294</v>
      </c>
      <c r="AC360" s="32">
        <v>0.99123988734559731</v>
      </c>
      <c r="AD360" s="32">
        <v>0</v>
      </c>
      <c r="AE360" s="67">
        <v>-6.1179585746301779E-2</v>
      </c>
      <c r="AF360" s="32">
        <v>0.10639576861005882</v>
      </c>
      <c r="AG360" s="32">
        <v>0</v>
      </c>
      <c r="AH360" s="67">
        <v>0.47679252576772679</v>
      </c>
      <c r="AI360" s="32">
        <v>1.267273452379641</v>
      </c>
      <c r="AJ360" s="32">
        <v>0</v>
      </c>
      <c r="AK360" s="32">
        <v>0.26323136547655368</v>
      </c>
      <c r="AL360" s="32">
        <v>0.59770673594690593</v>
      </c>
      <c r="AM360" s="30">
        <v>0</v>
      </c>
    </row>
    <row r="361" spans="1:39" x14ac:dyDescent="0.3">
      <c r="A361" s="28" t="s">
        <v>1121</v>
      </c>
      <c r="B361" s="29" t="s">
        <v>417</v>
      </c>
      <c r="C361" s="30" t="s">
        <v>714</v>
      </c>
      <c r="D361" s="39">
        <v>-0.67280230511866523</v>
      </c>
      <c r="E361" s="32">
        <v>5.8271833541860163</v>
      </c>
      <c r="F361" s="32">
        <v>1</v>
      </c>
      <c r="G361" s="32">
        <v>-0.76344142439571361</v>
      </c>
      <c r="H361" s="32">
        <v>4.3282984443282544</v>
      </c>
      <c r="I361" s="32">
        <v>1</v>
      </c>
      <c r="J361" s="67">
        <v>-0.16983058156463632</v>
      </c>
      <c r="K361" s="32">
        <v>0.85353652600034691</v>
      </c>
      <c r="L361" s="32">
        <v>0</v>
      </c>
      <c r="M361" s="41">
        <v>-1.0851349093956459</v>
      </c>
      <c r="N361" s="32">
        <v>5.566956395460676</v>
      </c>
      <c r="O361" s="32">
        <v>1</v>
      </c>
      <c r="P361" s="32">
        <v>-0.41815480425605134</v>
      </c>
      <c r="Q361" s="32">
        <v>4.1509336348312473</v>
      </c>
      <c r="R361" s="32">
        <v>1</v>
      </c>
      <c r="S361" s="32">
        <v>-0.57873277784796517</v>
      </c>
      <c r="T361" s="32">
        <v>3.4277535113419004</v>
      </c>
      <c r="U361" s="32">
        <v>1</v>
      </c>
      <c r="V361" s="32">
        <v>0.1000679964435372</v>
      </c>
      <c r="W361" s="32">
        <v>0.43735311398797927</v>
      </c>
      <c r="X361" s="32">
        <v>0</v>
      </c>
      <c r="Y361" s="32">
        <v>-0.77579963136372632</v>
      </c>
      <c r="Z361" s="32">
        <v>4.3828623993972604</v>
      </c>
      <c r="AA361" s="32">
        <v>1</v>
      </c>
      <c r="AB361" s="32">
        <v>-0.2546475008626139</v>
      </c>
      <c r="AC361" s="32">
        <v>2.6384018451129125</v>
      </c>
      <c r="AD361" s="32">
        <v>1</v>
      </c>
      <c r="AE361" s="67">
        <v>-0.18470864654774849</v>
      </c>
      <c r="AF361" s="32">
        <v>0.94962080467857657</v>
      </c>
      <c r="AG361" s="32">
        <v>0</v>
      </c>
      <c r="AH361" s="67">
        <v>-0.26989857800817352</v>
      </c>
      <c r="AI361" s="32">
        <v>1.5211826313182073</v>
      </c>
      <c r="AJ361" s="32">
        <v>0</v>
      </c>
      <c r="AK361" s="32">
        <v>-0.30933527803191968</v>
      </c>
      <c r="AL361" s="32">
        <v>1.7879136497716748</v>
      </c>
      <c r="AM361" s="30">
        <v>1</v>
      </c>
    </row>
    <row r="362" spans="1:39" x14ac:dyDescent="0.3">
      <c r="A362" s="28" t="s">
        <v>1122</v>
      </c>
      <c r="B362" s="29" t="s">
        <v>203</v>
      </c>
      <c r="C362" s="30" t="s">
        <v>715</v>
      </c>
      <c r="D362" s="39">
        <v>0.59351995645095468</v>
      </c>
      <c r="E362" s="32">
        <v>5.1560610037452754</v>
      </c>
      <c r="F362" s="32">
        <v>1</v>
      </c>
      <c r="G362" s="32">
        <v>0.36568871832264072</v>
      </c>
      <c r="H362" s="32">
        <v>2.0217114451219613</v>
      </c>
      <c r="I362" s="32">
        <v>1</v>
      </c>
      <c r="J362" s="32">
        <v>0.8914174714380948</v>
      </c>
      <c r="K362" s="32">
        <v>4.6541301332255527</v>
      </c>
      <c r="L362" s="32">
        <v>1</v>
      </c>
      <c r="M362" s="32">
        <v>0.5234536795921283</v>
      </c>
      <c r="N362" s="32">
        <v>2.9486633535824112</v>
      </c>
      <c r="O362" s="32">
        <v>1</v>
      </c>
      <c r="P362" s="32">
        <v>0.72423172316838713</v>
      </c>
      <c r="Q362" s="32">
        <v>5.8772613568579226</v>
      </c>
      <c r="R362" s="32">
        <v>1</v>
      </c>
      <c r="S362" s="32">
        <v>0.34087752982184472</v>
      </c>
      <c r="T362" s="32">
        <v>1.866311706850577</v>
      </c>
      <c r="U362" s="32">
        <v>1</v>
      </c>
      <c r="V362" s="40">
        <v>1.1223409177592769</v>
      </c>
      <c r="W362" s="32">
        <v>5.4716000064194477</v>
      </c>
      <c r="X362" s="32">
        <v>1</v>
      </c>
      <c r="Y362" s="32">
        <v>0.70947672192403988</v>
      </c>
      <c r="Z362" s="32">
        <v>3.8846149565111499</v>
      </c>
      <c r="AA362" s="32">
        <v>1</v>
      </c>
      <c r="AB362" s="67">
        <v>-0.13071176671743254</v>
      </c>
      <c r="AC362" s="32">
        <v>1.1380147856737863</v>
      </c>
      <c r="AD362" s="32">
        <v>0</v>
      </c>
      <c r="AE362" s="67">
        <v>2.4811188500796055E-2</v>
      </c>
      <c r="AF362" s="32">
        <v>8.154808340016112E-2</v>
      </c>
      <c r="AG362" s="32">
        <v>0</v>
      </c>
      <c r="AH362" s="67">
        <v>-0.23092344632118211</v>
      </c>
      <c r="AI362" s="32">
        <v>1.1665383293507596</v>
      </c>
      <c r="AJ362" s="32">
        <v>0</v>
      </c>
      <c r="AK362" s="32">
        <v>-0.18602304233191153</v>
      </c>
      <c r="AL362" s="32">
        <v>0.88791661037048275</v>
      </c>
      <c r="AM362" s="30">
        <v>0</v>
      </c>
    </row>
    <row r="363" spans="1:39" x14ac:dyDescent="0.3">
      <c r="A363" s="28" t="s">
        <v>1123</v>
      </c>
      <c r="B363" s="29" t="s">
        <v>204</v>
      </c>
      <c r="C363" s="30" t="s">
        <v>716</v>
      </c>
      <c r="D363" s="39">
        <v>-0.36123788275594859</v>
      </c>
      <c r="E363" s="32">
        <v>1.8099499173196973</v>
      </c>
      <c r="F363" s="32">
        <v>1</v>
      </c>
      <c r="G363" s="67">
        <v>0.33045626633513536</v>
      </c>
      <c r="H363" s="32">
        <v>0.82345037294619661</v>
      </c>
      <c r="I363" s="32">
        <v>0</v>
      </c>
      <c r="J363" s="67">
        <v>-0.19005619103685945</v>
      </c>
      <c r="K363" s="32">
        <v>0.40983370122159279</v>
      </c>
      <c r="L363" s="32">
        <v>0</v>
      </c>
      <c r="M363" s="41">
        <v>-1.2241137235661217</v>
      </c>
      <c r="N363" s="32">
        <v>3.60061011256483</v>
      </c>
      <c r="O363" s="32">
        <v>1</v>
      </c>
      <c r="P363" s="32">
        <v>-0.37881325541212474</v>
      </c>
      <c r="Q363" s="32">
        <v>1.9117479704816702</v>
      </c>
      <c r="R363" s="32">
        <v>1</v>
      </c>
      <c r="S363" s="41">
        <v>-1.0043844135264723</v>
      </c>
      <c r="T363" s="32">
        <v>3.0001143200796112</v>
      </c>
      <c r="U363" s="32">
        <v>1</v>
      </c>
      <c r="V363" s="32">
        <v>0.45951740982827238</v>
      </c>
      <c r="W363" s="32">
        <v>1.248041156292484</v>
      </c>
      <c r="X363" s="32">
        <v>0</v>
      </c>
      <c r="Y363" s="32">
        <v>-0.59157276253817437</v>
      </c>
      <c r="Z363" s="32">
        <v>1.695129953514269</v>
      </c>
      <c r="AA363" s="32">
        <v>1</v>
      </c>
      <c r="AB363" s="67">
        <v>1.7575372656176147E-2</v>
      </c>
      <c r="AC363" s="32">
        <v>5.1598501183525804E-2</v>
      </c>
      <c r="AD363" s="32">
        <v>0</v>
      </c>
      <c r="AE363" s="40">
        <v>1.3348406798616077</v>
      </c>
      <c r="AF363" s="32">
        <v>3.8786831109583866</v>
      </c>
      <c r="AG363" s="32">
        <v>1</v>
      </c>
      <c r="AH363" s="32">
        <v>-0.64957360086513183</v>
      </c>
      <c r="AI363" s="32">
        <v>1.8899055309956987</v>
      </c>
      <c r="AJ363" s="32">
        <v>1</v>
      </c>
      <c r="AK363" s="32">
        <v>-0.63254096102794732</v>
      </c>
      <c r="AL363" s="32">
        <v>1.8329470630683513</v>
      </c>
      <c r="AM363" s="30">
        <v>1</v>
      </c>
    </row>
    <row r="364" spans="1:39" x14ac:dyDescent="0.3">
      <c r="A364" s="28" t="s">
        <v>1124</v>
      </c>
      <c r="B364" s="29" t="s">
        <v>284</v>
      </c>
      <c r="C364" s="30" t="s">
        <v>717</v>
      </c>
      <c r="D364" s="39">
        <v>-0.42238277318353795</v>
      </c>
      <c r="E364" s="32">
        <v>2.0631729676680473</v>
      </c>
      <c r="F364" s="32">
        <v>1</v>
      </c>
      <c r="G364" s="67">
        <v>-3.2950617545109084E-2</v>
      </c>
      <c r="H364" s="32">
        <v>5.3692408805418444E-2</v>
      </c>
      <c r="I364" s="32">
        <v>0</v>
      </c>
      <c r="J364" s="67">
        <v>1.7645118934527471E-2</v>
      </c>
      <c r="K364" s="32">
        <v>2.8011047986238498E-2</v>
      </c>
      <c r="L364" s="32">
        <v>0</v>
      </c>
      <c r="M364" s="41">
        <v>-1.2518428209400321</v>
      </c>
      <c r="N364" s="32">
        <v>3.5404877441775571</v>
      </c>
      <c r="O364" s="32">
        <v>1</v>
      </c>
      <c r="P364" s="32">
        <v>-0.32615293173109894</v>
      </c>
      <c r="Q364" s="32">
        <v>1.5271807626854641</v>
      </c>
      <c r="R364" s="32">
        <v>0</v>
      </c>
      <c r="S364" s="41">
        <v>-1.0793255556050805</v>
      </c>
      <c r="T364" s="32">
        <v>3.0891638386789033</v>
      </c>
      <c r="U364" s="32">
        <v>1</v>
      </c>
      <c r="V364" s="32">
        <v>0.68490516735313711</v>
      </c>
      <c r="W364" s="32">
        <v>1.9149108899100133</v>
      </c>
      <c r="X364" s="32">
        <v>1</v>
      </c>
      <c r="Y364" s="32">
        <v>-0.58403840694135367</v>
      </c>
      <c r="Z364" s="32">
        <v>1.5893739799639011</v>
      </c>
      <c r="AA364" s="32">
        <v>1</v>
      </c>
      <c r="AB364" s="67">
        <v>-9.6229841452438999E-2</v>
      </c>
      <c r="AC364" s="32">
        <v>0.33158556107683734</v>
      </c>
      <c r="AD364" s="32">
        <v>0</v>
      </c>
      <c r="AE364" s="40">
        <v>1.0463749380599712</v>
      </c>
      <c r="AF364" s="32">
        <v>2.9985833217118669</v>
      </c>
      <c r="AG364" s="32">
        <v>1</v>
      </c>
      <c r="AH364" s="32">
        <v>-0.66726004841860964</v>
      </c>
      <c r="AI364" s="32">
        <v>1.85840377742389</v>
      </c>
      <c r="AJ364" s="32">
        <v>1</v>
      </c>
      <c r="AK364" s="32">
        <v>-0.6678044139986784</v>
      </c>
      <c r="AL364" s="32">
        <v>1.8601504997579763</v>
      </c>
      <c r="AM364" s="30">
        <v>1</v>
      </c>
    </row>
    <row r="365" spans="1:39" x14ac:dyDescent="0.3">
      <c r="A365" s="28" t="s">
        <v>1125</v>
      </c>
      <c r="B365" s="29" t="s">
        <v>205</v>
      </c>
      <c r="C365" s="30" t="s">
        <v>718</v>
      </c>
      <c r="D365" s="39">
        <v>0.82688310181038838</v>
      </c>
      <c r="E365" s="32">
        <v>5.2255243003665406</v>
      </c>
      <c r="F365" s="32">
        <v>1</v>
      </c>
      <c r="G365" s="32">
        <v>0.87549187695335629</v>
      </c>
      <c r="H365" s="32">
        <v>3.5580843510592426</v>
      </c>
      <c r="I365" s="32">
        <v>1</v>
      </c>
      <c r="J365" s="40">
        <v>1.0692286621087388</v>
      </c>
      <c r="K365" s="32">
        <v>4.2091129342840015</v>
      </c>
      <c r="L365" s="32">
        <v>1</v>
      </c>
      <c r="M365" s="32">
        <v>0.53592876636906972</v>
      </c>
      <c r="N365" s="32">
        <v>2.1855339132976743</v>
      </c>
      <c r="O365" s="32">
        <v>1</v>
      </c>
      <c r="P365" s="40">
        <v>1.0180499287637623</v>
      </c>
      <c r="Q365" s="32">
        <v>5.9816500476151138</v>
      </c>
      <c r="R365" s="32">
        <v>1</v>
      </c>
      <c r="S365" s="32">
        <v>0.74566236567037503</v>
      </c>
      <c r="T365" s="32">
        <v>3.0696715655569156</v>
      </c>
      <c r="U365" s="32">
        <v>1</v>
      </c>
      <c r="V365" s="40">
        <v>1.1985460016325951</v>
      </c>
      <c r="W365" s="32">
        <v>4.5983499697172778</v>
      </c>
      <c r="X365" s="32">
        <v>1</v>
      </c>
      <c r="Y365" s="40">
        <v>1.109941418988317</v>
      </c>
      <c r="Z365" s="32">
        <v>4.3352687191225803</v>
      </c>
      <c r="AA365" s="32">
        <v>1</v>
      </c>
      <c r="AB365" s="67">
        <v>-0.19116682695337411</v>
      </c>
      <c r="AC365" s="32">
        <v>1.2387464719955381</v>
      </c>
      <c r="AD365" s="32">
        <v>0</v>
      </c>
      <c r="AE365" s="67">
        <v>0.12982951128298123</v>
      </c>
      <c r="AF365" s="32">
        <v>0.38088074641114206</v>
      </c>
      <c r="AG365" s="32">
        <v>0</v>
      </c>
      <c r="AH365" s="67">
        <v>-0.12931733952385635</v>
      </c>
      <c r="AI365" s="32">
        <v>0.37903404874220831</v>
      </c>
      <c r="AJ365" s="32">
        <v>0</v>
      </c>
      <c r="AK365" s="32">
        <v>-0.57401265261924728</v>
      </c>
      <c r="AL365" s="32">
        <v>2.354468782376975</v>
      </c>
      <c r="AM365" s="30">
        <v>1</v>
      </c>
    </row>
    <row r="366" spans="1:39" x14ac:dyDescent="0.3">
      <c r="A366" s="28" t="s">
        <v>1126</v>
      </c>
      <c r="B366" s="29" t="s">
        <v>206</v>
      </c>
      <c r="C366" s="30" t="s">
        <v>465</v>
      </c>
      <c r="D366" s="39">
        <v>-0.49719141925121468</v>
      </c>
      <c r="E366" s="32">
        <v>4.9775576361770462</v>
      </c>
      <c r="F366" s="32">
        <v>1</v>
      </c>
      <c r="G366" s="67">
        <v>0.11045842951247675</v>
      </c>
      <c r="H366" s="32">
        <v>0.53812723183955002</v>
      </c>
      <c r="I366" s="32">
        <v>0</v>
      </c>
      <c r="J366" s="32">
        <v>-0.54625585828940282</v>
      </c>
      <c r="K366" s="32">
        <v>3.4558950555802772</v>
      </c>
      <c r="L366" s="32">
        <v>1</v>
      </c>
      <c r="M366" s="41">
        <v>-1.0557768289767182</v>
      </c>
      <c r="N366" s="32">
        <v>5.7104767641413936</v>
      </c>
      <c r="O366" s="32">
        <v>1</v>
      </c>
      <c r="P366" s="32">
        <v>-0.15417055040012914</v>
      </c>
      <c r="Q366" s="32">
        <v>1.6269043030786225</v>
      </c>
      <c r="R366" s="32">
        <v>1</v>
      </c>
      <c r="S366" s="32">
        <v>0.44353740281740783</v>
      </c>
      <c r="T366" s="32">
        <v>2.8382298446483865</v>
      </c>
      <c r="U366" s="32">
        <v>1</v>
      </c>
      <c r="V366" s="32">
        <v>-0.53963858986938162</v>
      </c>
      <c r="W366" s="32">
        <v>3.4181409382060992</v>
      </c>
      <c r="X366" s="32">
        <v>1</v>
      </c>
      <c r="Y366" s="32">
        <v>-0.36641046414841361</v>
      </c>
      <c r="Z366" s="32">
        <v>2.3296168248942561</v>
      </c>
      <c r="AA366" s="32">
        <v>1</v>
      </c>
      <c r="AB366" s="32">
        <v>-0.34302086885108557</v>
      </c>
      <c r="AC366" s="32">
        <v>3.7210488499035157</v>
      </c>
      <c r="AD366" s="32">
        <v>1</v>
      </c>
      <c r="AE366" s="32">
        <v>-0.33307897330493097</v>
      </c>
      <c r="AF366" s="32">
        <v>2.0988156587997544</v>
      </c>
      <c r="AG366" s="32">
        <v>1</v>
      </c>
      <c r="AH366" s="67">
        <v>-6.6172684200211385E-3</v>
      </c>
      <c r="AI366" s="32">
        <v>2.3313150956377572E-2</v>
      </c>
      <c r="AJ366" s="32">
        <v>0</v>
      </c>
      <c r="AK366" s="32">
        <v>-0.6893663648283046</v>
      </c>
      <c r="AL366" s="32">
        <v>4.2093933097134855</v>
      </c>
      <c r="AM366" s="30">
        <v>1</v>
      </c>
    </row>
    <row r="367" spans="1:39" x14ac:dyDescent="0.3">
      <c r="A367" s="28" t="s">
        <v>1127</v>
      </c>
      <c r="B367" s="29" t="s">
        <v>418</v>
      </c>
      <c r="C367" s="30" t="s">
        <v>1209</v>
      </c>
      <c r="D367" s="39">
        <v>-0.45778113246199809</v>
      </c>
      <c r="E367" s="32">
        <v>2.1354853934716491</v>
      </c>
      <c r="F367" s="32">
        <v>1</v>
      </c>
      <c r="G367" s="67">
        <v>-0.13549719575447289</v>
      </c>
      <c r="H367" s="32">
        <v>0.24380745199511181</v>
      </c>
      <c r="I367" s="32">
        <v>0</v>
      </c>
      <c r="J367" s="67">
        <v>-0.55149700491974052</v>
      </c>
      <c r="K367" s="32">
        <v>1.3968353790356314</v>
      </c>
      <c r="L367" s="32">
        <v>0</v>
      </c>
      <c r="M367" s="32">
        <v>-0.68634919671178096</v>
      </c>
      <c r="N367" s="32">
        <v>1.8131819430969573</v>
      </c>
      <c r="O367" s="32">
        <v>1</v>
      </c>
      <c r="P367" s="32">
        <v>-0.28772713662701666</v>
      </c>
      <c r="Q367" s="32">
        <v>1.2328513504595986</v>
      </c>
      <c r="R367" s="32">
        <v>0</v>
      </c>
      <c r="S367" s="32">
        <v>-0.17080963264445742</v>
      </c>
      <c r="T367" s="32">
        <v>0.32166952965933709</v>
      </c>
      <c r="U367" s="32">
        <v>0</v>
      </c>
      <c r="V367" s="32">
        <v>0.31597659663038713</v>
      </c>
      <c r="W367" s="32">
        <v>0.69270977732738448</v>
      </c>
      <c r="X367" s="32">
        <v>0</v>
      </c>
      <c r="Y367" s="41">
        <v>-1.0083483738669798</v>
      </c>
      <c r="Z367" s="32">
        <v>2.7532900982313668</v>
      </c>
      <c r="AA367" s="32">
        <v>1</v>
      </c>
      <c r="AB367" s="67">
        <v>-0.17005399583498138</v>
      </c>
      <c r="AC367" s="32">
        <v>0.63355858690025757</v>
      </c>
      <c r="AD367" s="32">
        <v>0</v>
      </c>
      <c r="AE367" s="67">
        <v>3.5312436889984533E-2</v>
      </c>
      <c r="AF367" s="32">
        <v>5.4821453329973971E-2</v>
      </c>
      <c r="AG367" s="32">
        <v>0</v>
      </c>
      <c r="AH367" s="32">
        <v>-0.86747360155012765</v>
      </c>
      <c r="AI367" s="32">
        <v>2.3550407202021311</v>
      </c>
      <c r="AJ367" s="32">
        <v>1</v>
      </c>
      <c r="AK367" s="32">
        <v>0.32199917715519888</v>
      </c>
      <c r="AL367" s="32">
        <v>0.70955148554017111</v>
      </c>
      <c r="AM367" s="30">
        <v>0</v>
      </c>
    </row>
    <row r="368" spans="1:39" x14ac:dyDescent="0.3">
      <c r="A368" s="28" t="s">
        <v>1128</v>
      </c>
      <c r="B368" s="29" t="s">
        <v>207</v>
      </c>
      <c r="C368" s="30" t="s">
        <v>490</v>
      </c>
      <c r="D368" s="31">
        <v>1.0491912790105007</v>
      </c>
      <c r="E368" s="32">
        <v>5.2532542630351804</v>
      </c>
      <c r="F368" s="32">
        <v>1</v>
      </c>
      <c r="G368" s="32">
        <v>0.50892051550689277</v>
      </c>
      <c r="H368" s="32">
        <v>1.5801717485308482</v>
      </c>
      <c r="I368" s="32">
        <v>1</v>
      </c>
      <c r="J368" s="40">
        <v>1.5559546513028673</v>
      </c>
      <c r="K368" s="32">
        <v>4.7045306119720562</v>
      </c>
      <c r="L368" s="32">
        <v>1</v>
      </c>
      <c r="M368" s="40">
        <v>1.0826986702217418</v>
      </c>
      <c r="N368" s="32">
        <v>3.5018349313355306</v>
      </c>
      <c r="O368" s="32">
        <v>1</v>
      </c>
      <c r="P368" s="32">
        <v>0.69809989474893208</v>
      </c>
      <c r="Q368" s="32">
        <v>3.8540483321814425</v>
      </c>
      <c r="R368" s="32">
        <v>1</v>
      </c>
      <c r="S368" s="32">
        <v>2.1762720039538053E-2</v>
      </c>
      <c r="T368" s="32">
        <v>3.9946248792568931E-2</v>
      </c>
      <c r="U368" s="32">
        <v>0</v>
      </c>
      <c r="V368" s="40">
        <v>1.499407192380499</v>
      </c>
      <c r="W368" s="32">
        <v>4.5762063640712514</v>
      </c>
      <c r="X368" s="32">
        <v>1</v>
      </c>
      <c r="Y368" s="32">
        <v>0.57312977182675917</v>
      </c>
      <c r="Z368" s="32">
        <v>1.8175197191415375</v>
      </c>
      <c r="AA368" s="32">
        <v>1</v>
      </c>
      <c r="AB368" s="32">
        <v>0.3510913842615685</v>
      </c>
      <c r="AC368" s="32">
        <v>1.9454832911187052</v>
      </c>
      <c r="AD368" s="32">
        <v>1</v>
      </c>
      <c r="AE368" s="67">
        <v>0.48715779546735477</v>
      </c>
      <c r="AF368" s="32">
        <v>1.4993277647454459</v>
      </c>
      <c r="AG368" s="32">
        <v>0</v>
      </c>
      <c r="AH368" s="67">
        <v>5.6547458922368177E-2</v>
      </c>
      <c r="AI368" s="32">
        <v>0.11084160332205539</v>
      </c>
      <c r="AJ368" s="32">
        <v>0</v>
      </c>
      <c r="AK368" s="32">
        <v>0.50956889839498265</v>
      </c>
      <c r="AL368" s="32">
        <v>1.582578745058244</v>
      </c>
      <c r="AM368" s="30">
        <v>1</v>
      </c>
    </row>
    <row r="369" spans="1:39" x14ac:dyDescent="0.3">
      <c r="A369" s="28" t="s">
        <v>1129</v>
      </c>
      <c r="B369" s="29" t="s">
        <v>208</v>
      </c>
      <c r="C369" s="30" t="s">
        <v>441</v>
      </c>
      <c r="D369" s="39">
        <v>-0.72286426887602662</v>
      </c>
      <c r="E369" s="32">
        <v>4.4718500242626824</v>
      </c>
      <c r="F369" s="32">
        <v>1</v>
      </c>
      <c r="G369" s="41">
        <v>-1.0341135556808287</v>
      </c>
      <c r="H369" s="32">
        <v>3.8332299281016997</v>
      </c>
      <c r="I369" s="32">
        <v>1</v>
      </c>
      <c r="J369" s="32">
        <v>-0.6336397942661004</v>
      </c>
      <c r="K369" s="32">
        <v>2.4011749045202539</v>
      </c>
      <c r="L369" s="32">
        <v>1</v>
      </c>
      <c r="M369" s="32">
        <v>-0.5008394566811506</v>
      </c>
      <c r="N369" s="32">
        <v>1.8495959082100486</v>
      </c>
      <c r="O369" s="32">
        <v>1</v>
      </c>
      <c r="P369" s="32">
        <v>-0.72559001568262693</v>
      </c>
      <c r="Q369" s="32">
        <v>4.4847545138915024</v>
      </c>
      <c r="R369" s="32">
        <v>1</v>
      </c>
      <c r="S369" s="32">
        <v>-0.65355984211470242</v>
      </c>
      <c r="T369" s="32">
        <v>2.4809742530871923</v>
      </c>
      <c r="U369" s="32">
        <v>1</v>
      </c>
      <c r="V369" s="32">
        <v>-0.50201128543275053</v>
      </c>
      <c r="W369" s="32">
        <v>1.8545872635614706</v>
      </c>
      <c r="X369" s="32">
        <v>1</v>
      </c>
      <c r="Y369" s="41">
        <v>-1.0211989195004278</v>
      </c>
      <c r="Z369" s="32">
        <v>3.7925475051865991</v>
      </c>
      <c r="AA369" s="32">
        <v>1</v>
      </c>
      <c r="AB369" s="67">
        <v>2.7257468066003154E-3</v>
      </c>
      <c r="AC369" s="32">
        <v>9.7487498530424588E-3</v>
      </c>
      <c r="AD369" s="32">
        <v>0</v>
      </c>
      <c r="AE369" s="67">
        <v>-0.38055371356612638</v>
      </c>
      <c r="AF369" s="32">
        <v>1.3320771763321786</v>
      </c>
      <c r="AG369" s="32">
        <v>0</v>
      </c>
      <c r="AH369" s="67">
        <v>-0.13162850883334989</v>
      </c>
      <c r="AI369" s="32">
        <v>0.3510035607307066</v>
      </c>
      <c r="AJ369" s="32">
        <v>0</v>
      </c>
      <c r="AK369" s="32">
        <v>0.52035946281927725</v>
      </c>
      <c r="AL369" s="32">
        <v>1.9325075501360043</v>
      </c>
      <c r="AM369" s="30">
        <v>1</v>
      </c>
    </row>
    <row r="370" spans="1:39" x14ac:dyDescent="0.3">
      <c r="A370" s="28" t="s">
        <v>1130</v>
      </c>
      <c r="B370" s="29" t="s">
        <v>419</v>
      </c>
      <c r="C370" s="30" t="s">
        <v>719</v>
      </c>
      <c r="D370" s="31">
        <v>1.0096841549921871</v>
      </c>
      <c r="E370" s="32">
        <v>7.6801331386000289</v>
      </c>
      <c r="F370" s="32">
        <v>1</v>
      </c>
      <c r="G370" s="32">
        <v>0.94158243508799333</v>
      </c>
      <c r="H370" s="32">
        <v>5.3718530842060002</v>
      </c>
      <c r="I370" s="32">
        <v>1</v>
      </c>
      <c r="J370" s="40">
        <v>1.1229430520905612</v>
      </c>
      <c r="K370" s="32">
        <v>6.0144758936936595</v>
      </c>
      <c r="L370" s="32">
        <v>1</v>
      </c>
      <c r="M370" s="32">
        <v>0.964526977798007</v>
      </c>
      <c r="N370" s="32">
        <v>5.4587719555974399</v>
      </c>
      <c r="O370" s="32">
        <v>1</v>
      </c>
      <c r="P370" s="40">
        <v>1.004415254634369</v>
      </c>
      <c r="Q370" s="32">
        <v>7.6601777620686748</v>
      </c>
      <c r="R370" s="32">
        <v>1</v>
      </c>
      <c r="S370" s="32">
        <v>0.83307513946260592</v>
      </c>
      <c r="T370" s="32">
        <v>4.9351216943838701</v>
      </c>
      <c r="U370" s="32">
        <v>1</v>
      </c>
      <c r="V370" s="40">
        <v>1.321797849454331</v>
      </c>
      <c r="W370" s="32">
        <v>6.6208685990872658</v>
      </c>
      <c r="X370" s="32">
        <v>1</v>
      </c>
      <c r="Y370" s="32">
        <v>0.85837277498616982</v>
      </c>
      <c r="Z370" s="32">
        <v>5.0409559621504432</v>
      </c>
      <c r="AA370" s="32">
        <v>1</v>
      </c>
      <c r="AB370" s="67">
        <v>5.268900357818268E-3</v>
      </c>
      <c r="AC370" s="32">
        <v>3.3182332575282782E-2</v>
      </c>
      <c r="AD370" s="32">
        <v>0</v>
      </c>
      <c r="AE370" s="67">
        <v>0.10850729562538738</v>
      </c>
      <c r="AF370" s="32">
        <v>0.5403835990088951</v>
      </c>
      <c r="AG370" s="32">
        <v>0</v>
      </c>
      <c r="AH370" s="67">
        <v>-0.19885479736376974</v>
      </c>
      <c r="AI370" s="32">
        <v>1.1643196825323929</v>
      </c>
      <c r="AJ370" s="32">
        <v>0</v>
      </c>
      <c r="AK370" s="32">
        <v>0.10615420281183721</v>
      </c>
      <c r="AL370" s="32">
        <v>0.52566798785418078</v>
      </c>
      <c r="AM370" s="30">
        <v>0</v>
      </c>
    </row>
    <row r="371" spans="1:39" x14ac:dyDescent="0.3">
      <c r="A371" s="28" t="s">
        <v>1131</v>
      </c>
      <c r="B371" s="29" t="s">
        <v>209</v>
      </c>
      <c r="C371" s="30" t="s">
        <v>720</v>
      </c>
      <c r="D371" s="39">
        <v>0.7627833488407334</v>
      </c>
      <c r="E371" s="32">
        <v>6.3684503387536928</v>
      </c>
      <c r="F371" s="32">
        <v>1</v>
      </c>
      <c r="G371" s="32">
        <v>0.7358951603450945</v>
      </c>
      <c r="H371" s="32">
        <v>4.2746131103372251</v>
      </c>
      <c r="I371" s="32">
        <v>1</v>
      </c>
      <c r="J371" s="32">
        <v>0.91559196568647572</v>
      </c>
      <c r="K371" s="32">
        <v>5.0318791619658274</v>
      </c>
      <c r="L371" s="32">
        <v>1</v>
      </c>
      <c r="M371" s="32">
        <v>0.63686292049062998</v>
      </c>
      <c r="N371" s="32">
        <v>3.7967127496645894</v>
      </c>
      <c r="O371" s="32">
        <v>1</v>
      </c>
      <c r="P371" s="32">
        <v>0.92541072382525269</v>
      </c>
      <c r="Q371" s="32">
        <v>7.094158062058769</v>
      </c>
      <c r="R371" s="32">
        <v>1</v>
      </c>
      <c r="S371" s="32">
        <v>0.64641965760575459</v>
      </c>
      <c r="T371" s="32">
        <v>3.8449686976513888</v>
      </c>
      <c r="U371" s="32">
        <v>1</v>
      </c>
      <c r="V371" s="40">
        <v>1.2071696075118281</v>
      </c>
      <c r="W371" s="32">
        <v>6.0337881384505279</v>
      </c>
      <c r="X371" s="32">
        <v>1</v>
      </c>
      <c r="Y371" s="32">
        <v>0.92264290635817525</v>
      </c>
      <c r="Z371" s="32">
        <v>5.059101929658639</v>
      </c>
      <c r="AA371" s="32">
        <v>1</v>
      </c>
      <c r="AB371" s="32">
        <v>-0.16262737498451926</v>
      </c>
      <c r="AC371" s="32">
        <v>1.6413670620759713</v>
      </c>
      <c r="AD371" s="32">
        <v>1</v>
      </c>
      <c r="AE371" s="67">
        <v>8.9475502739339907E-2</v>
      </c>
      <c r="AF371" s="32">
        <v>0.39075874750551665</v>
      </c>
      <c r="AG371" s="32">
        <v>0</v>
      </c>
      <c r="AH371" s="32">
        <v>-0.2915776418253524</v>
      </c>
      <c r="AI371" s="32">
        <v>1.7097115792736655</v>
      </c>
      <c r="AJ371" s="32">
        <v>1</v>
      </c>
      <c r="AK371" s="32">
        <v>-0.28577998586754527</v>
      </c>
      <c r="AL371" s="32">
        <v>1.6697046985265531</v>
      </c>
      <c r="AM371" s="30">
        <v>1</v>
      </c>
    </row>
    <row r="372" spans="1:39" x14ac:dyDescent="0.3">
      <c r="A372" s="28" t="s">
        <v>1132</v>
      </c>
      <c r="B372" s="29" t="s">
        <v>420</v>
      </c>
      <c r="C372" s="30" t="s">
        <v>721</v>
      </c>
      <c r="D372" s="39">
        <v>-0.46270826967679329</v>
      </c>
      <c r="E372" s="32">
        <v>3.284623671941771</v>
      </c>
      <c r="F372" s="32">
        <v>1</v>
      </c>
      <c r="G372" s="41">
        <v>-1.2006694234911599</v>
      </c>
      <c r="H372" s="32">
        <v>4.6041057312248892</v>
      </c>
      <c r="I372" s="32">
        <v>1</v>
      </c>
      <c r="J372" s="67">
        <v>-0.13614726197154253</v>
      </c>
      <c r="K372" s="32">
        <v>0.40380469302742372</v>
      </c>
      <c r="L372" s="32">
        <v>0</v>
      </c>
      <c r="M372" s="67">
        <v>-5.1308123567677527E-2</v>
      </c>
      <c r="N372" s="32">
        <v>0.12846997876312899</v>
      </c>
      <c r="O372" s="32">
        <v>0</v>
      </c>
      <c r="P372" s="32">
        <v>-0.15786258945959966</v>
      </c>
      <c r="Q372" s="32">
        <v>0.973962819520102</v>
      </c>
      <c r="R372" s="32">
        <v>0</v>
      </c>
      <c r="S372" s="32">
        <v>-0.37888415000123554</v>
      </c>
      <c r="T372" s="32">
        <v>1.4615402644104762</v>
      </c>
      <c r="U372" s="32">
        <v>0</v>
      </c>
      <c r="V372" s="32">
        <v>-7.8417913237613601E-2</v>
      </c>
      <c r="W372" s="32">
        <v>0.20828204902215799</v>
      </c>
      <c r="X372" s="32">
        <v>0</v>
      </c>
      <c r="Y372" s="32">
        <v>-1.6285705139949883E-2</v>
      </c>
      <c r="Z372" s="32">
        <v>3.7540819919132655E-2</v>
      </c>
      <c r="AA372" s="32">
        <v>0</v>
      </c>
      <c r="AB372" s="32">
        <v>-0.30484568021719366</v>
      </c>
      <c r="AC372" s="32">
        <v>2.1497352372175058</v>
      </c>
      <c r="AD372" s="32">
        <v>1</v>
      </c>
      <c r="AE372" s="32">
        <v>-0.82178527348992436</v>
      </c>
      <c r="AF372" s="32">
        <v>3.3611042412807883</v>
      </c>
      <c r="AG372" s="32">
        <v>1</v>
      </c>
      <c r="AH372" s="67">
        <v>-5.7729348733928924E-2</v>
      </c>
      <c r="AI372" s="32">
        <v>0.14664163129598781</v>
      </c>
      <c r="AJ372" s="32">
        <v>0</v>
      </c>
      <c r="AK372" s="32">
        <v>-3.5022418427727638E-2</v>
      </c>
      <c r="AL372" s="32">
        <v>8.4458400829709512E-2</v>
      </c>
      <c r="AM372" s="30">
        <v>0</v>
      </c>
    </row>
    <row r="373" spans="1:39" x14ac:dyDescent="0.3">
      <c r="A373" s="28" t="s">
        <v>1133</v>
      </c>
      <c r="B373" s="29" t="s">
        <v>421</v>
      </c>
      <c r="C373" s="30" t="s">
        <v>722</v>
      </c>
      <c r="D373" s="39">
        <v>0.61181141373944459</v>
      </c>
      <c r="E373" s="32">
        <v>2.3963366153116539</v>
      </c>
      <c r="F373" s="32">
        <v>1</v>
      </c>
      <c r="G373" s="40">
        <v>1.1970506668917127</v>
      </c>
      <c r="H373" s="32">
        <v>2.7193421141120164</v>
      </c>
      <c r="I373" s="32">
        <v>1</v>
      </c>
      <c r="J373" s="67">
        <v>0.63844649059600478</v>
      </c>
      <c r="K373" s="32">
        <v>1.3341497007709284</v>
      </c>
      <c r="L373" s="32">
        <v>0</v>
      </c>
      <c r="M373" s="67">
        <v>-6.2916269383705981E-5</v>
      </c>
      <c r="N373" s="32">
        <v>7.6691095938047045E-5</v>
      </c>
      <c r="O373" s="32">
        <v>0</v>
      </c>
      <c r="P373" s="32">
        <v>0.50721292390718398</v>
      </c>
      <c r="Q373" s="32">
        <v>1.949239623181205</v>
      </c>
      <c r="R373" s="32">
        <v>1</v>
      </c>
      <c r="S373" s="32">
        <v>0.66302505900611042</v>
      </c>
      <c r="T373" s="32">
        <v>1.3973873807015611</v>
      </c>
      <c r="U373" s="32">
        <v>0</v>
      </c>
      <c r="V373" s="32">
        <v>0.76367078003582867</v>
      </c>
      <c r="W373" s="32">
        <v>1.6565230676894607</v>
      </c>
      <c r="X373" s="32">
        <v>1</v>
      </c>
      <c r="Y373" s="32">
        <v>9.4942932679612624E-2</v>
      </c>
      <c r="Z373" s="32">
        <v>0.13122124754462372</v>
      </c>
      <c r="AA373" s="32">
        <v>0</v>
      </c>
      <c r="AB373" s="67">
        <v>0.10459848983226062</v>
      </c>
      <c r="AC373" s="32">
        <v>0.2767451671638152</v>
      </c>
      <c r="AD373" s="32">
        <v>0</v>
      </c>
      <c r="AE373" s="67">
        <v>0.53402560788560227</v>
      </c>
      <c r="AF373" s="32">
        <v>1.0679736355529001</v>
      </c>
      <c r="AG373" s="32">
        <v>0</v>
      </c>
      <c r="AH373" s="67">
        <v>-0.12522428943982394</v>
      </c>
      <c r="AI373" s="32">
        <v>0.17954809707723401</v>
      </c>
      <c r="AJ373" s="32">
        <v>0</v>
      </c>
      <c r="AK373" s="32">
        <v>-9.5005848948996385E-2</v>
      </c>
      <c r="AL373" s="32">
        <v>0.13131845529430225</v>
      </c>
      <c r="AM373" s="30">
        <v>0</v>
      </c>
    </row>
    <row r="374" spans="1:39" x14ac:dyDescent="0.3">
      <c r="A374" s="28" t="s">
        <v>1134</v>
      </c>
      <c r="B374" s="29" t="s">
        <v>422</v>
      </c>
      <c r="C374" s="30" t="s">
        <v>723</v>
      </c>
      <c r="D374" s="28">
        <v>-0.18883593349400019</v>
      </c>
      <c r="E374" s="32">
        <v>0.82562956980461089</v>
      </c>
      <c r="F374" s="32">
        <v>0</v>
      </c>
      <c r="G374" s="41">
        <v>-1.0163157513334795</v>
      </c>
      <c r="H374" s="32">
        <v>3.0706428050674632</v>
      </c>
      <c r="I374" s="32">
        <v>1</v>
      </c>
      <c r="J374" s="67">
        <v>-0.19414983672990105</v>
      </c>
      <c r="K374" s="32">
        <v>0.42729728947844364</v>
      </c>
      <c r="L374" s="32">
        <v>0</v>
      </c>
      <c r="M374" s="32">
        <v>0.64395778758138</v>
      </c>
      <c r="N374" s="32">
        <v>1.8979021037925514</v>
      </c>
      <c r="O374" s="32">
        <v>1</v>
      </c>
      <c r="P374" s="32">
        <v>1.3511004718873898E-2</v>
      </c>
      <c r="Q374" s="32">
        <v>3.9682629313517438E-2</v>
      </c>
      <c r="R374" s="32">
        <v>0</v>
      </c>
      <c r="S374" s="32">
        <v>-0.1215655739316257</v>
      </c>
      <c r="T374" s="32">
        <v>0.24233596065074828</v>
      </c>
      <c r="U374" s="32">
        <v>0</v>
      </c>
      <c r="V374" s="32">
        <v>-0.5069069563808416</v>
      </c>
      <c r="W374" s="32">
        <v>1.4296893117186062</v>
      </c>
      <c r="X374" s="32">
        <v>0</v>
      </c>
      <c r="Y374" s="32">
        <v>0.66900554446908911</v>
      </c>
      <c r="Z374" s="32">
        <v>1.9822050410609162</v>
      </c>
      <c r="AA374" s="32">
        <v>1</v>
      </c>
      <c r="AB374" s="67">
        <v>-0.20234693821287414</v>
      </c>
      <c r="AC374" s="32">
        <v>0.90147451258795452</v>
      </c>
      <c r="AD374" s="32">
        <v>0</v>
      </c>
      <c r="AE374" s="32">
        <v>-0.89475017740185392</v>
      </c>
      <c r="AF374" s="32">
        <v>2.7087778259384625</v>
      </c>
      <c r="AG374" s="32">
        <v>1</v>
      </c>
      <c r="AH374" s="67">
        <v>0.31275711965094055</v>
      </c>
      <c r="AI374" s="32">
        <v>0.77989697625490662</v>
      </c>
      <c r="AJ374" s="32">
        <v>0</v>
      </c>
      <c r="AK374" s="32">
        <v>-2.5047756887709105E-2</v>
      </c>
      <c r="AL374" s="32">
        <v>4.259984827485061E-2</v>
      </c>
      <c r="AM374" s="30">
        <v>0</v>
      </c>
    </row>
    <row r="375" spans="1:39" x14ac:dyDescent="0.3">
      <c r="A375" s="28" t="s">
        <v>1135</v>
      </c>
      <c r="B375" s="29" t="s">
        <v>210</v>
      </c>
      <c r="C375" s="30" t="s">
        <v>724</v>
      </c>
      <c r="D375" s="28">
        <v>-0.29421672504839946</v>
      </c>
      <c r="E375" s="32">
        <v>1.2561451359148539</v>
      </c>
      <c r="F375" s="32">
        <v>0</v>
      </c>
      <c r="G375" s="41">
        <v>-1.0334447686133823</v>
      </c>
      <c r="H375" s="32">
        <v>2.8015890012323035</v>
      </c>
      <c r="I375" s="32">
        <v>1</v>
      </c>
      <c r="J375" s="67">
        <v>-0.43120066120326883</v>
      </c>
      <c r="K375" s="32">
        <v>1.0189737933252063</v>
      </c>
      <c r="L375" s="32">
        <v>0</v>
      </c>
      <c r="M375" s="67">
        <v>0.58199525467145286</v>
      </c>
      <c r="N375" s="32">
        <v>1.4782980740620064</v>
      </c>
      <c r="O375" s="32">
        <v>0</v>
      </c>
      <c r="P375" s="32">
        <v>5.0924195058149713E-2</v>
      </c>
      <c r="Q375" s="32">
        <v>0.14731423774191185</v>
      </c>
      <c r="R375" s="32">
        <v>0</v>
      </c>
      <c r="S375" s="32">
        <v>9.7504515600665975E-3</v>
      </c>
      <c r="T375" s="32">
        <v>1.4411927254972381E-2</v>
      </c>
      <c r="U375" s="32">
        <v>0</v>
      </c>
      <c r="V375" s="32">
        <v>-0.5321423684983555</v>
      </c>
      <c r="W375" s="32">
        <v>1.3251573595790886</v>
      </c>
      <c r="X375" s="32">
        <v>0</v>
      </c>
      <c r="Y375" s="32">
        <v>0.67516450211273815</v>
      </c>
      <c r="Z375" s="32">
        <v>1.7639704990253309</v>
      </c>
      <c r="AA375" s="32">
        <v>1</v>
      </c>
      <c r="AB375" s="67">
        <v>-0.34514092010654918</v>
      </c>
      <c r="AC375" s="32">
        <v>1.5268947314568881</v>
      </c>
      <c r="AD375" s="32">
        <v>0</v>
      </c>
      <c r="AE375" s="41">
        <v>-1.0431952201734489</v>
      </c>
      <c r="AF375" s="32">
        <v>2.8279066770702386</v>
      </c>
      <c r="AG375" s="32">
        <v>1</v>
      </c>
      <c r="AH375" s="67">
        <v>0.1009417072950867</v>
      </c>
      <c r="AI375" s="32">
        <v>0.17171306497399177</v>
      </c>
      <c r="AJ375" s="32">
        <v>0</v>
      </c>
      <c r="AK375" s="32">
        <v>-9.3169247441285324E-2</v>
      </c>
      <c r="AL375" s="32">
        <v>0.15673383561982532</v>
      </c>
      <c r="AM375" s="30">
        <v>0</v>
      </c>
    </row>
    <row r="376" spans="1:39" x14ac:dyDescent="0.3">
      <c r="A376" s="28" t="s">
        <v>1136</v>
      </c>
      <c r="B376" s="29" t="s">
        <v>423</v>
      </c>
      <c r="C376" s="30" t="s">
        <v>725</v>
      </c>
      <c r="D376" s="28">
        <v>0.11108968489576902</v>
      </c>
      <c r="E376" s="32">
        <v>1.3139082972201881</v>
      </c>
      <c r="F376" s="32">
        <v>0</v>
      </c>
      <c r="G376" s="32">
        <v>-0.86776055884276815</v>
      </c>
      <c r="H376" s="32">
        <v>5.5477249061675451</v>
      </c>
      <c r="I376" s="32">
        <v>1</v>
      </c>
      <c r="J376" s="32">
        <v>0.59790604399565195</v>
      </c>
      <c r="K376" s="32">
        <v>4.2399155406539188</v>
      </c>
      <c r="L376" s="32">
        <v>1</v>
      </c>
      <c r="M376" s="32">
        <v>0.60312356953442325</v>
      </c>
      <c r="N376" s="32">
        <v>4.2692063779907681</v>
      </c>
      <c r="O376" s="32">
        <v>1</v>
      </c>
      <c r="P376" s="32">
        <v>0.42283856492490673</v>
      </c>
      <c r="Q376" s="32">
        <v>4.940221434869664</v>
      </c>
      <c r="R376" s="32">
        <v>1</v>
      </c>
      <c r="S376" s="32">
        <v>0.47282761984280547</v>
      </c>
      <c r="T376" s="32">
        <v>3.4778449007811294</v>
      </c>
      <c r="U376" s="32">
        <v>1</v>
      </c>
      <c r="V376" s="32">
        <v>0.58012215942655465</v>
      </c>
      <c r="W376" s="32">
        <v>4.1386674789032609</v>
      </c>
      <c r="X376" s="32">
        <v>1</v>
      </c>
      <c r="Y376" s="32">
        <v>0.21556591550535986</v>
      </c>
      <c r="Z376" s="32">
        <v>1.5092539135868415</v>
      </c>
      <c r="AA376" s="32">
        <v>0</v>
      </c>
      <c r="AB376" s="32">
        <v>-0.3117488800291377</v>
      </c>
      <c r="AC376" s="32">
        <v>3.9017081131020519</v>
      </c>
      <c r="AD376" s="32">
        <v>1</v>
      </c>
      <c r="AE376" s="41">
        <v>-1.3405881786855738</v>
      </c>
      <c r="AF376" s="32">
        <v>7.1648584047807304</v>
      </c>
      <c r="AG376" s="32">
        <v>1</v>
      </c>
      <c r="AH376" s="67">
        <v>1.7783884569097255E-2</v>
      </c>
      <c r="AI376" s="32">
        <v>7.6874698114630699E-2</v>
      </c>
      <c r="AJ376" s="32">
        <v>0</v>
      </c>
      <c r="AK376" s="32">
        <v>0.38755765402906328</v>
      </c>
      <c r="AL376" s="32">
        <v>2.8848832829626367</v>
      </c>
      <c r="AM376" s="30">
        <v>1</v>
      </c>
    </row>
    <row r="377" spans="1:39" x14ac:dyDescent="0.3">
      <c r="A377" s="28" t="s">
        <v>1137</v>
      </c>
      <c r="B377" s="29" t="s">
        <v>211</v>
      </c>
      <c r="C377" s="30" t="s">
        <v>726</v>
      </c>
      <c r="D377" s="39">
        <v>-0.7694367777346518</v>
      </c>
      <c r="E377" s="32">
        <v>3.4953695203217841</v>
      </c>
      <c r="F377" s="32">
        <v>1</v>
      </c>
      <c r="G377" s="67">
        <v>-0.21430954648024769</v>
      </c>
      <c r="H377" s="32">
        <v>0.41065018372064632</v>
      </c>
      <c r="I377" s="32">
        <v>0</v>
      </c>
      <c r="J377" s="32">
        <v>-0.64541079409294577</v>
      </c>
      <c r="K377" s="32">
        <v>1.6333411227268626</v>
      </c>
      <c r="L377" s="32">
        <v>1</v>
      </c>
      <c r="M377" s="41">
        <v>-1.4485899926307617</v>
      </c>
      <c r="N377" s="32">
        <v>3.7597584482233648</v>
      </c>
      <c r="O377" s="32">
        <v>1</v>
      </c>
      <c r="P377" s="32">
        <v>-0.66802658969508</v>
      </c>
      <c r="Q377" s="32">
        <v>3.0672270400922437</v>
      </c>
      <c r="R377" s="32">
        <v>1</v>
      </c>
      <c r="S377" s="32">
        <v>-0.7788683128122339</v>
      </c>
      <c r="T377" s="32">
        <v>2.0301598844681159</v>
      </c>
      <c r="U377" s="32">
        <v>1</v>
      </c>
      <c r="V377" s="32">
        <v>-1.8128247736318159E-2</v>
      </c>
      <c r="W377" s="32">
        <v>2.6605449825389451E-2</v>
      </c>
      <c r="X377" s="32">
        <v>0</v>
      </c>
      <c r="Y377" s="41">
        <v>-1.2070832085366878</v>
      </c>
      <c r="Z377" s="32">
        <v>3.1926391990667522</v>
      </c>
      <c r="AA377" s="32">
        <v>1</v>
      </c>
      <c r="AB377" s="67">
        <v>-0.10141018803957177</v>
      </c>
      <c r="AC377" s="32">
        <v>0.3218420094881122</v>
      </c>
      <c r="AD377" s="32">
        <v>0</v>
      </c>
      <c r="AE377" s="67">
        <v>0.56455876633198621</v>
      </c>
      <c r="AF377" s="32">
        <v>1.389887455378165</v>
      </c>
      <c r="AG377" s="32">
        <v>0</v>
      </c>
      <c r="AH377" s="32">
        <v>-0.62728254635662761</v>
      </c>
      <c r="AI377" s="32">
        <v>1.5788148946048073</v>
      </c>
      <c r="AJ377" s="32">
        <v>1</v>
      </c>
      <c r="AK377" s="32">
        <v>-0.24150678409407378</v>
      </c>
      <c r="AL377" s="32">
        <v>0.4764626157937944</v>
      </c>
      <c r="AM377" s="30">
        <v>0</v>
      </c>
    </row>
    <row r="378" spans="1:39" x14ac:dyDescent="0.3">
      <c r="A378" s="28" t="s">
        <v>1138</v>
      </c>
      <c r="B378" s="29" t="s">
        <v>212</v>
      </c>
      <c r="C378" s="30" t="s">
        <v>441</v>
      </c>
      <c r="D378" s="39">
        <v>-0.75366769654471599</v>
      </c>
      <c r="E378" s="32">
        <v>4.9501059793816857</v>
      </c>
      <c r="F378" s="32">
        <v>1</v>
      </c>
      <c r="G378" s="67">
        <v>-0.13736741892626447</v>
      </c>
      <c r="H378" s="32">
        <v>0.41612060611279467</v>
      </c>
      <c r="I378" s="32">
        <v>0</v>
      </c>
      <c r="J378" s="32">
        <v>-0.86604386648891318</v>
      </c>
      <c r="K378" s="32">
        <v>3.5719591800962069</v>
      </c>
      <c r="L378" s="32">
        <v>1</v>
      </c>
      <c r="M378" s="41">
        <v>-1.2575918042189702</v>
      </c>
      <c r="N378" s="32">
        <v>4.8188766898831812</v>
      </c>
      <c r="O378" s="32">
        <v>1</v>
      </c>
      <c r="P378" s="32">
        <v>-0.8139456815974786</v>
      </c>
      <c r="Q378" s="32">
        <v>5.2236912071027426</v>
      </c>
      <c r="R378" s="32">
        <v>1</v>
      </c>
      <c r="S378" s="32">
        <v>-0.18111793836570689</v>
      </c>
      <c r="T378" s="32">
        <v>0.58842851212346026</v>
      </c>
      <c r="U378" s="32">
        <v>0</v>
      </c>
      <c r="V378" s="32">
        <v>-0.62168943346222572</v>
      </c>
      <c r="W378" s="32">
        <v>2.6016512447770466</v>
      </c>
      <c r="X378" s="32">
        <v>1</v>
      </c>
      <c r="Y378" s="41">
        <v>-1.6390296729645031</v>
      </c>
      <c r="Z378" s="32">
        <v>5.769265760560276</v>
      </c>
      <c r="AA378" s="32">
        <v>1</v>
      </c>
      <c r="AB378" s="67">
        <v>6.0277985052762606E-2</v>
      </c>
      <c r="AC378" s="32">
        <v>0.29762997357899601</v>
      </c>
      <c r="AD378" s="32">
        <v>0</v>
      </c>
      <c r="AE378" s="67">
        <v>4.3750519439442442E-2</v>
      </c>
      <c r="AF378" s="32">
        <v>0.10951151968992706</v>
      </c>
      <c r="AG378" s="32">
        <v>0</v>
      </c>
      <c r="AH378" s="67">
        <v>-0.24435443302668744</v>
      </c>
      <c r="AI378" s="32">
        <v>0.86106641201656453</v>
      </c>
      <c r="AJ378" s="32">
        <v>0</v>
      </c>
      <c r="AK378" s="32">
        <v>0.38143786874553287</v>
      </c>
      <c r="AL378" s="32">
        <v>1.5011180347871718</v>
      </c>
      <c r="AM378" s="30">
        <v>0</v>
      </c>
    </row>
    <row r="379" spans="1:39" x14ac:dyDescent="0.3">
      <c r="A379" s="28" t="s">
        <v>1139</v>
      </c>
      <c r="B379" s="29" t="s">
        <v>424</v>
      </c>
      <c r="C379" s="30" t="s">
        <v>727</v>
      </c>
      <c r="D379" s="34">
        <v>-1.155497319063695</v>
      </c>
      <c r="E379" s="32">
        <v>4.3291351976433283</v>
      </c>
      <c r="F379" s="32">
        <v>1</v>
      </c>
      <c r="G379" s="32">
        <v>-0.83909680203393666</v>
      </c>
      <c r="H379" s="32">
        <v>1.8605343481149148</v>
      </c>
      <c r="I379" s="32">
        <v>1</v>
      </c>
      <c r="J379" s="32">
        <v>-0.83851376029697899</v>
      </c>
      <c r="K379" s="32">
        <v>1.8590452186108322</v>
      </c>
      <c r="L379" s="32">
        <v>1</v>
      </c>
      <c r="M379" s="41">
        <v>-1.7888813948601694</v>
      </c>
      <c r="N379" s="32">
        <v>3.9543871106563202</v>
      </c>
      <c r="O379" s="32">
        <v>1</v>
      </c>
      <c r="P379" s="32">
        <v>-0.60237907591552187</v>
      </c>
      <c r="Q379" s="32">
        <v>2.3701372301786976</v>
      </c>
      <c r="R379" s="32">
        <v>1</v>
      </c>
      <c r="S379" s="32">
        <v>-0.72141727973874703</v>
      </c>
      <c r="T379" s="32">
        <v>1.5575532193228347</v>
      </c>
      <c r="U379" s="32">
        <v>0</v>
      </c>
      <c r="V379" s="32">
        <v>-8.7034288251075009E-2</v>
      </c>
      <c r="W379" s="32">
        <v>0.11980127319196525</v>
      </c>
      <c r="X379" s="32">
        <v>0</v>
      </c>
      <c r="Y379" s="41">
        <v>-0.9986856597567435</v>
      </c>
      <c r="Z379" s="32">
        <v>2.261048251035787</v>
      </c>
      <c r="AA379" s="32">
        <v>1</v>
      </c>
      <c r="AB379" s="32">
        <v>-0.55311824314817326</v>
      </c>
      <c r="AC379" s="32">
        <v>2.1605165665238144</v>
      </c>
      <c r="AD379" s="32">
        <v>1</v>
      </c>
      <c r="AE379" s="67">
        <v>-0.11767952229518974</v>
      </c>
      <c r="AF379" s="32">
        <v>0.16821952816952768</v>
      </c>
      <c r="AG379" s="32">
        <v>0</v>
      </c>
      <c r="AH379" s="32">
        <v>-0.75147947204590404</v>
      </c>
      <c r="AI379" s="32">
        <v>1.63530773493807</v>
      </c>
      <c r="AJ379" s="32">
        <v>1</v>
      </c>
      <c r="AK379" s="32">
        <v>-0.790195735103426</v>
      </c>
      <c r="AL379" s="32">
        <v>1.7351497378927903</v>
      </c>
      <c r="AM379" s="30">
        <v>1</v>
      </c>
    </row>
    <row r="380" spans="1:39" x14ac:dyDescent="0.3">
      <c r="A380" s="28" t="s">
        <v>1140</v>
      </c>
      <c r="B380" s="29" t="s">
        <v>213</v>
      </c>
      <c r="C380" s="30" t="s">
        <v>728</v>
      </c>
      <c r="D380" s="39">
        <v>-0.56467420907155363</v>
      </c>
      <c r="E380" s="32">
        <v>4.121013513635793</v>
      </c>
      <c r="F380" s="32">
        <v>1</v>
      </c>
      <c r="G380" s="41">
        <v>-1.0640302500934604</v>
      </c>
      <c r="H380" s="32">
        <v>4.4052322320312207</v>
      </c>
      <c r="I380" s="32">
        <v>1</v>
      </c>
      <c r="J380" s="67">
        <v>-0.3169036107472134</v>
      </c>
      <c r="K380" s="32">
        <v>1.2682079167470037</v>
      </c>
      <c r="L380" s="32">
        <v>0</v>
      </c>
      <c r="M380" s="67">
        <v>-0.31308876637398686</v>
      </c>
      <c r="N380" s="32">
        <v>1.249314384744308</v>
      </c>
      <c r="O380" s="32">
        <v>0</v>
      </c>
      <c r="P380" s="32">
        <v>-0.55852552685524615</v>
      </c>
      <c r="Q380" s="32">
        <v>4.084571740136214</v>
      </c>
      <c r="R380" s="32">
        <v>1</v>
      </c>
      <c r="S380" s="32">
        <v>-0.91952545537357833</v>
      </c>
      <c r="T380" s="32">
        <v>3.9172221948784212</v>
      </c>
      <c r="U380" s="32">
        <v>1</v>
      </c>
      <c r="V380" s="32">
        <v>-0.21425375196588806</v>
      </c>
      <c r="W380" s="32">
        <v>0.77384298267543095</v>
      </c>
      <c r="X380" s="32">
        <v>0</v>
      </c>
      <c r="Y380" s="32">
        <v>-0.54179737322627208</v>
      </c>
      <c r="Z380" s="32">
        <v>2.3672215335981011</v>
      </c>
      <c r="AA380" s="32">
        <v>1</v>
      </c>
      <c r="AB380" s="67">
        <v>-6.1486822163074328E-3</v>
      </c>
      <c r="AC380" s="32">
        <v>2.5825591757846749E-2</v>
      </c>
      <c r="AD380" s="32">
        <v>0</v>
      </c>
      <c r="AE380" s="67">
        <v>-0.14450479471988209</v>
      </c>
      <c r="AF380" s="32">
        <v>0.47020216896724887</v>
      </c>
      <c r="AG380" s="32">
        <v>0</v>
      </c>
      <c r="AH380" s="67">
        <v>-0.10264985878132536</v>
      </c>
      <c r="AI380" s="32">
        <v>0.30881564863796435</v>
      </c>
      <c r="AJ380" s="32">
        <v>0</v>
      </c>
      <c r="AK380" s="32">
        <v>0.22870860685228517</v>
      </c>
      <c r="AL380" s="32">
        <v>0.84091069066348223</v>
      </c>
      <c r="AM380" s="30">
        <v>0</v>
      </c>
    </row>
    <row r="381" spans="1:39" x14ac:dyDescent="0.3">
      <c r="A381" s="28" t="s">
        <v>1141</v>
      </c>
      <c r="B381" s="29" t="s">
        <v>214</v>
      </c>
      <c r="C381" s="30" t="s">
        <v>483</v>
      </c>
      <c r="D381" s="39">
        <v>-0.76117382661128152</v>
      </c>
      <c r="E381" s="32">
        <v>4.0223994946659465</v>
      </c>
      <c r="F381" s="32">
        <v>1</v>
      </c>
      <c r="G381" s="41">
        <v>-1.6397828079250125</v>
      </c>
      <c r="H381" s="32">
        <v>4.7649723665404471</v>
      </c>
      <c r="I381" s="32">
        <v>1</v>
      </c>
      <c r="J381" s="41">
        <v>-0.99615345708744008</v>
      </c>
      <c r="K381" s="32">
        <v>3.1408453881382736</v>
      </c>
      <c r="L381" s="32">
        <v>1</v>
      </c>
      <c r="M381" s="67">
        <v>0.35241478517860803</v>
      </c>
      <c r="N381" s="32">
        <v>0.95971962142395373</v>
      </c>
      <c r="O381" s="32">
        <v>0</v>
      </c>
      <c r="P381" s="32">
        <v>-0.32330122931942523</v>
      </c>
      <c r="Q381" s="32">
        <v>1.6977174862220736</v>
      </c>
      <c r="R381" s="32">
        <v>1</v>
      </c>
      <c r="S381" s="32">
        <v>-0.50544401699615515</v>
      </c>
      <c r="T381" s="32">
        <v>1.5024218187392269</v>
      </c>
      <c r="U381" s="32">
        <v>0</v>
      </c>
      <c r="V381" s="32">
        <v>-0.46929849192767503</v>
      </c>
      <c r="W381" s="32">
        <v>1.3727731207169558</v>
      </c>
      <c r="X381" s="32">
        <v>0</v>
      </c>
      <c r="Y381" s="32">
        <v>4.8388209655546022E-3</v>
      </c>
      <c r="Z381" s="32">
        <v>8.2898327429586863E-3</v>
      </c>
      <c r="AA381" s="32">
        <v>0</v>
      </c>
      <c r="AB381" s="32">
        <v>-0.43787259729185624</v>
      </c>
      <c r="AC381" s="32">
        <v>2.3875569414841689</v>
      </c>
      <c r="AD381" s="32">
        <v>1</v>
      </c>
      <c r="AE381" s="41">
        <v>-1.1343387909288571</v>
      </c>
      <c r="AF381" s="32">
        <v>3.5376857586763952</v>
      </c>
      <c r="AG381" s="32">
        <v>1</v>
      </c>
      <c r="AH381" s="32">
        <v>-0.52685496515976504</v>
      </c>
      <c r="AI381" s="32">
        <v>1.5792118626622991</v>
      </c>
      <c r="AJ381" s="32">
        <v>1</v>
      </c>
      <c r="AK381" s="32">
        <v>0.34757596421305348</v>
      </c>
      <c r="AL381" s="32">
        <v>0.94304489706303785</v>
      </c>
      <c r="AM381" s="30">
        <v>0</v>
      </c>
    </row>
    <row r="382" spans="1:39" x14ac:dyDescent="0.3">
      <c r="A382" s="28" t="s">
        <v>1142</v>
      </c>
      <c r="B382" s="29" t="s">
        <v>425</v>
      </c>
      <c r="C382" s="30" t="s">
        <v>621</v>
      </c>
      <c r="D382" s="39">
        <v>-0.30388366148157797</v>
      </c>
      <c r="E382" s="32">
        <v>2.0552617237523756</v>
      </c>
      <c r="F382" s="32">
        <v>1</v>
      </c>
      <c r="G382" s="41">
        <v>-1.0451636503788289</v>
      </c>
      <c r="H382" s="32">
        <v>4.0089312296513748</v>
      </c>
      <c r="I382" s="32">
        <v>1</v>
      </c>
      <c r="J382" s="32">
        <v>-0.42406087938345582</v>
      </c>
      <c r="K382" s="32">
        <v>1.6003087054486334</v>
      </c>
      <c r="L382" s="32">
        <v>1</v>
      </c>
      <c r="M382" s="32">
        <v>0.55757354531755088</v>
      </c>
      <c r="N382" s="32">
        <v>2.1909193938628793</v>
      </c>
      <c r="O382" s="32">
        <v>1</v>
      </c>
      <c r="P382" s="32">
        <v>-0.16616470484195034</v>
      </c>
      <c r="Q382" s="32">
        <v>0.99138636344616549</v>
      </c>
      <c r="R382" s="32">
        <v>0</v>
      </c>
      <c r="S382" s="32">
        <v>-0.63064625211556835</v>
      </c>
      <c r="T382" s="32">
        <v>2.5002176391148483</v>
      </c>
      <c r="U382" s="32">
        <v>1</v>
      </c>
      <c r="V382" s="32">
        <v>-0.23157944473050288</v>
      </c>
      <c r="W382" s="32">
        <v>0.7520820450669502</v>
      </c>
      <c r="X382" s="32">
        <v>0</v>
      </c>
      <c r="Y382" s="32">
        <v>0.36373158232022007</v>
      </c>
      <c r="Z382" s="32">
        <v>1.3285577929075876</v>
      </c>
      <c r="AA382" s="32">
        <v>0</v>
      </c>
      <c r="AB382" s="67">
        <v>-0.13771895663962758</v>
      </c>
      <c r="AC382" s="32">
        <v>0.78096835851525659</v>
      </c>
      <c r="AD382" s="32">
        <v>0</v>
      </c>
      <c r="AE382" s="67">
        <v>-0.41451739826326051</v>
      </c>
      <c r="AF382" s="32">
        <v>1.5573357766814544</v>
      </c>
      <c r="AG382" s="32">
        <v>0</v>
      </c>
      <c r="AH382" s="67">
        <v>-0.19248143465295295</v>
      </c>
      <c r="AI382" s="32">
        <v>0.5945992464259845</v>
      </c>
      <c r="AJ382" s="32">
        <v>0</v>
      </c>
      <c r="AK382" s="32">
        <v>0.19384196299733078</v>
      </c>
      <c r="AL382" s="32">
        <v>0.5999261169851281</v>
      </c>
      <c r="AM382" s="30">
        <v>0</v>
      </c>
    </row>
    <row r="383" spans="1:39" x14ac:dyDescent="0.3">
      <c r="A383" s="28" t="s">
        <v>1143</v>
      </c>
      <c r="B383" s="29" t="s">
        <v>215</v>
      </c>
      <c r="C383" s="30" t="s">
        <v>441</v>
      </c>
      <c r="D383" s="39">
        <v>-0.54923684994071209</v>
      </c>
      <c r="E383" s="32">
        <v>2.2559179064164678</v>
      </c>
      <c r="F383" s="32">
        <v>1</v>
      </c>
      <c r="G383" s="67">
        <v>-0.13899034421214457</v>
      </c>
      <c r="H383" s="32">
        <v>0.21510111253578082</v>
      </c>
      <c r="I383" s="32">
        <v>0</v>
      </c>
      <c r="J383" s="67">
        <v>-0.56196419881679394</v>
      </c>
      <c r="K383" s="32">
        <v>1.2145939745015639</v>
      </c>
      <c r="L383" s="32">
        <v>0</v>
      </c>
      <c r="M383" s="32">
        <v>-0.9467560067931976</v>
      </c>
      <c r="N383" s="32">
        <v>2.2441834746027323</v>
      </c>
      <c r="O383" s="32">
        <v>1</v>
      </c>
      <c r="P383" s="32">
        <v>-0.45826371539369132</v>
      </c>
      <c r="Q383" s="32">
        <v>1.8411894203450438</v>
      </c>
      <c r="R383" s="32">
        <v>1</v>
      </c>
      <c r="S383" s="32">
        <v>-0.21907224755934812</v>
      </c>
      <c r="T383" s="32">
        <v>0.37088618627054909</v>
      </c>
      <c r="U383" s="32">
        <v>0</v>
      </c>
      <c r="V383" s="32">
        <v>-6.329097343229384E-2</v>
      </c>
      <c r="W383" s="32">
        <v>8.8877410258665052E-2</v>
      </c>
      <c r="X383" s="32">
        <v>0</v>
      </c>
      <c r="Y383" s="41">
        <v>-1.092427925189432</v>
      </c>
      <c r="Z383" s="32">
        <v>2.6114011956389347</v>
      </c>
      <c r="AA383" s="32">
        <v>1</v>
      </c>
      <c r="AB383" s="67">
        <v>-9.0973134547020718E-2</v>
      </c>
      <c r="AC383" s="32">
        <v>0.24928901461472003</v>
      </c>
      <c r="AD383" s="32">
        <v>0</v>
      </c>
      <c r="AE383" s="67">
        <v>8.0081903347203554E-2</v>
      </c>
      <c r="AF383" s="32">
        <v>0.11502245558062256</v>
      </c>
      <c r="AG383" s="32">
        <v>0</v>
      </c>
      <c r="AH383" s="67">
        <v>-0.4986732253845001</v>
      </c>
      <c r="AI383" s="32">
        <v>1.0456574372942411</v>
      </c>
      <c r="AJ383" s="32">
        <v>0</v>
      </c>
      <c r="AK383" s="32">
        <v>0.1456719183962345</v>
      </c>
      <c r="AL383" s="32">
        <v>0.2272543516287224</v>
      </c>
      <c r="AM383" s="30">
        <v>0</v>
      </c>
    </row>
    <row r="384" spans="1:39" x14ac:dyDescent="0.3">
      <c r="A384" s="28" t="s">
        <v>1144</v>
      </c>
      <c r="B384" s="29" t="s">
        <v>216</v>
      </c>
      <c r="C384" s="30" t="s">
        <v>441</v>
      </c>
      <c r="D384" s="39">
        <v>-0.84063729008395538</v>
      </c>
      <c r="E384" s="32">
        <v>3.4552761460011712</v>
      </c>
      <c r="F384" s="32">
        <v>1</v>
      </c>
      <c r="G384" s="67">
        <v>-5.9061995457012684E-2</v>
      </c>
      <c r="H384" s="32">
        <v>8.2751807951810571E-2</v>
      </c>
      <c r="I384" s="32">
        <v>0</v>
      </c>
      <c r="J384" s="32">
        <v>-0.6954159686405299</v>
      </c>
      <c r="K384" s="32">
        <v>1.5820890323113996</v>
      </c>
      <c r="L384" s="32">
        <v>1</v>
      </c>
      <c r="M384" s="41">
        <v>-1.7674339061543238</v>
      </c>
      <c r="N384" s="32">
        <v>4.078897742671387</v>
      </c>
      <c r="O384" s="32">
        <v>1</v>
      </c>
      <c r="P384" s="32">
        <v>-0.67073388462306704</v>
      </c>
      <c r="Q384" s="32">
        <v>2.7886891448480267</v>
      </c>
      <c r="R384" s="32">
        <v>1</v>
      </c>
      <c r="S384" s="32">
        <v>-0.40830300228801392</v>
      </c>
      <c r="T384" s="32">
        <v>0.81475636381905692</v>
      </c>
      <c r="U384" s="32">
        <v>0</v>
      </c>
      <c r="V384" s="32">
        <v>-0.23696046987709418</v>
      </c>
      <c r="W384" s="32">
        <v>0.41018885702444313</v>
      </c>
      <c r="X384" s="32">
        <v>0</v>
      </c>
      <c r="Y384" s="41">
        <v>-1.3669381817040933</v>
      </c>
      <c r="Z384" s="32">
        <v>3.2617782772612358</v>
      </c>
      <c r="AA384" s="32">
        <v>1</v>
      </c>
      <c r="AB384" s="67">
        <v>-0.16990340546088831</v>
      </c>
      <c r="AC384" s="32">
        <v>0.53766550895405418</v>
      </c>
      <c r="AD384" s="32">
        <v>0</v>
      </c>
      <c r="AE384" s="67">
        <v>0.34924100683100123</v>
      </c>
      <c r="AF384" s="32">
        <v>0.66782369698594335</v>
      </c>
      <c r="AG384" s="32">
        <v>0</v>
      </c>
      <c r="AH384" s="67">
        <v>-0.45845549876343572</v>
      </c>
      <c r="AI384" s="32">
        <v>0.9440232233636221</v>
      </c>
      <c r="AJ384" s="32">
        <v>0</v>
      </c>
      <c r="AK384" s="32">
        <v>-0.40049572445023041</v>
      </c>
      <c r="AL384" s="32">
        <v>0.7949734325826231</v>
      </c>
      <c r="AM384" s="30">
        <v>0</v>
      </c>
    </row>
    <row r="385" spans="1:39" x14ac:dyDescent="0.3">
      <c r="A385" s="28" t="s">
        <v>1145</v>
      </c>
      <c r="B385" s="29" t="s">
        <v>217</v>
      </c>
      <c r="C385" s="30" t="s">
        <v>441</v>
      </c>
      <c r="D385" s="39">
        <v>-0.47838465354813187</v>
      </c>
      <c r="E385" s="32">
        <v>7.9444861079719598</v>
      </c>
      <c r="F385" s="32">
        <v>1</v>
      </c>
      <c r="G385" s="67">
        <v>-0.10441904824633227</v>
      </c>
      <c r="H385" s="32">
        <v>1.4396988204378549</v>
      </c>
      <c r="I385" s="32">
        <v>0</v>
      </c>
      <c r="J385" s="32">
        <v>-0.30408202573840876</v>
      </c>
      <c r="K385" s="32">
        <v>4.2728230461639152</v>
      </c>
      <c r="L385" s="32">
        <v>1</v>
      </c>
      <c r="M385" s="41">
        <v>-1.0266528866596545</v>
      </c>
      <c r="N385" s="32">
        <v>8.7678709431901201</v>
      </c>
      <c r="O385" s="32">
        <v>1</v>
      </c>
      <c r="P385" s="32">
        <v>-0.20812614671737362</v>
      </c>
      <c r="Q385" s="32">
        <v>4.859415699982943</v>
      </c>
      <c r="R385" s="32">
        <v>1</v>
      </c>
      <c r="S385" s="32">
        <v>-0.10195525349765736</v>
      </c>
      <c r="T385" s="32">
        <v>1.3984041202112705</v>
      </c>
      <c r="U385" s="32">
        <v>0</v>
      </c>
      <c r="V385" s="32">
        <v>0.10193336622925131</v>
      </c>
      <c r="W385" s="32">
        <v>1.3980373972739133</v>
      </c>
      <c r="X385" s="32">
        <v>0</v>
      </c>
      <c r="Y385" s="32">
        <v>-0.62435655288371483</v>
      </c>
      <c r="Z385" s="32">
        <v>6.8693590949859074</v>
      </c>
      <c r="AA385" s="32">
        <v>1</v>
      </c>
      <c r="AB385" s="32">
        <v>-0.27025850683075825</v>
      </c>
      <c r="AC385" s="32">
        <v>5.798123951599643</v>
      </c>
      <c r="AD385" s="32">
        <v>1</v>
      </c>
      <c r="AE385" s="67">
        <v>-2.463794748674919E-3</v>
      </c>
      <c r="AF385" s="32">
        <v>1.9980615004564582E-2</v>
      </c>
      <c r="AG385" s="32">
        <v>0</v>
      </c>
      <c r="AH385" s="32">
        <v>-0.40601539196766007</v>
      </c>
      <c r="AI385" s="32">
        <v>5.2819329186413402</v>
      </c>
      <c r="AJ385" s="32">
        <v>1</v>
      </c>
      <c r="AK385" s="32">
        <v>-0.40229633377593965</v>
      </c>
      <c r="AL385" s="32">
        <v>5.2489285140300259</v>
      </c>
      <c r="AM385" s="30">
        <v>1</v>
      </c>
    </row>
    <row r="386" spans="1:39" x14ac:dyDescent="0.3">
      <c r="A386" s="28" t="s">
        <v>1146</v>
      </c>
      <c r="B386" s="29" t="s">
        <v>426</v>
      </c>
      <c r="C386" s="30" t="s">
        <v>729</v>
      </c>
      <c r="D386" s="39">
        <v>0.72510795094004965</v>
      </c>
      <c r="E386" s="32">
        <v>4.7370831856321054</v>
      </c>
      <c r="F386" s="32">
        <v>1</v>
      </c>
      <c r="G386" s="32">
        <v>0.55491182723761578</v>
      </c>
      <c r="H386" s="32">
        <v>2.2534384750314249</v>
      </c>
      <c r="I386" s="32">
        <v>1</v>
      </c>
      <c r="J386" s="32">
        <v>0.61335453443400034</v>
      </c>
      <c r="K386" s="32">
        <v>2.5073923570123577</v>
      </c>
      <c r="L386" s="32">
        <v>1</v>
      </c>
      <c r="M386" s="40">
        <v>1.0070574911485328</v>
      </c>
      <c r="N386" s="32">
        <v>3.9871745457553769</v>
      </c>
      <c r="O386" s="32">
        <v>1</v>
      </c>
      <c r="P386" s="32">
        <v>0.39200449342614963</v>
      </c>
      <c r="Q386" s="32">
        <v>2.7821852802495912</v>
      </c>
      <c r="R386" s="32">
        <v>1</v>
      </c>
      <c r="S386" s="32">
        <v>0.35023108833438626</v>
      </c>
      <c r="T386" s="32">
        <v>1.3166979401092649</v>
      </c>
      <c r="U386" s="32">
        <v>0</v>
      </c>
      <c r="V386" s="32">
        <v>-0.10813701677673665</v>
      </c>
      <c r="W386" s="32">
        <v>0.30234784677906906</v>
      </c>
      <c r="X386" s="32">
        <v>0</v>
      </c>
      <c r="Y386" s="32">
        <v>0.93391940872079937</v>
      </c>
      <c r="Z386" s="32">
        <v>3.7418420457135264</v>
      </c>
      <c r="AA386" s="32">
        <v>1</v>
      </c>
      <c r="AB386" s="32">
        <v>0.33310345751390014</v>
      </c>
      <c r="AC386" s="32">
        <v>2.3501814337535567</v>
      </c>
      <c r="AD386" s="32">
        <v>1</v>
      </c>
      <c r="AE386" s="67">
        <v>0.20468073890322958</v>
      </c>
      <c r="AF386" s="32">
        <v>0.66820926237395206</v>
      </c>
      <c r="AG386" s="32">
        <v>0</v>
      </c>
      <c r="AH386" s="32">
        <v>0.72149155121073705</v>
      </c>
      <c r="AI386" s="32">
        <v>2.9541393619988865</v>
      </c>
      <c r="AJ386" s="32">
        <v>1</v>
      </c>
      <c r="AK386" s="32">
        <v>7.3138082427733564E-2</v>
      </c>
      <c r="AL386" s="32">
        <v>0.19062562286938833</v>
      </c>
      <c r="AM386" s="30">
        <v>0</v>
      </c>
    </row>
    <row r="387" spans="1:39" x14ac:dyDescent="0.3">
      <c r="A387" s="28" t="s">
        <v>1147</v>
      </c>
      <c r="B387" s="29" t="s">
        <v>427</v>
      </c>
      <c r="C387" s="30" t="s">
        <v>730</v>
      </c>
      <c r="D387" s="39">
        <v>-0.8552348953667015</v>
      </c>
      <c r="E387" s="32">
        <v>6.7705374383779775</v>
      </c>
      <c r="F387" s="32">
        <v>1</v>
      </c>
      <c r="G387" s="41">
        <v>-1.1464111648777262</v>
      </c>
      <c r="H387" s="32">
        <v>5.8182124213197621</v>
      </c>
      <c r="I387" s="32">
        <v>1</v>
      </c>
      <c r="J387" s="32">
        <v>-0.61916532131581892</v>
      </c>
      <c r="K387" s="32">
        <v>3.6838196230585054</v>
      </c>
      <c r="L387" s="32">
        <v>1</v>
      </c>
      <c r="M387" s="32">
        <v>-0.80012819990655948</v>
      </c>
      <c r="N387" s="32">
        <v>4.5362452721637059</v>
      </c>
      <c r="O387" s="32">
        <v>1</v>
      </c>
      <c r="P387" s="32">
        <v>-0.64864069507774591</v>
      </c>
      <c r="Q387" s="32">
        <v>5.7442387026087109</v>
      </c>
      <c r="R387" s="32">
        <v>1</v>
      </c>
      <c r="S387" s="32">
        <v>-0.67738136916782354</v>
      </c>
      <c r="T387" s="32">
        <v>3.9751480635749563</v>
      </c>
      <c r="U387" s="32">
        <v>1</v>
      </c>
      <c r="V387" s="32">
        <v>-0.51174210452779434</v>
      </c>
      <c r="W387" s="32">
        <v>3.0980180370536394</v>
      </c>
      <c r="X387" s="32">
        <v>1</v>
      </c>
      <c r="Y387" s="32">
        <v>-0.75679861153762018</v>
      </c>
      <c r="Z387" s="32">
        <v>4.3458745289575118</v>
      </c>
      <c r="AA387" s="32">
        <v>1</v>
      </c>
      <c r="AB387" s="32">
        <v>-0.20659420028895548</v>
      </c>
      <c r="AC387" s="32">
        <v>2.142967700782703</v>
      </c>
      <c r="AD387" s="32">
        <v>1</v>
      </c>
      <c r="AE387" s="32">
        <v>-0.46902979570990255</v>
      </c>
      <c r="AF387" s="32">
        <v>2.8466007039293633</v>
      </c>
      <c r="AG387" s="32">
        <v>1</v>
      </c>
      <c r="AH387" s="67">
        <v>-0.10742321678802455</v>
      </c>
      <c r="AI387" s="32">
        <v>0.48619923303463569</v>
      </c>
      <c r="AJ387" s="32">
        <v>0</v>
      </c>
      <c r="AK387" s="32">
        <v>-4.3329588368939367E-2</v>
      </c>
      <c r="AL387" s="32">
        <v>0.16410741500363546</v>
      </c>
      <c r="AM387" s="30">
        <v>0</v>
      </c>
    </row>
    <row r="388" spans="1:39" x14ac:dyDescent="0.3">
      <c r="A388" s="28" t="s">
        <v>1148</v>
      </c>
      <c r="B388" s="29" t="s">
        <v>218</v>
      </c>
      <c r="C388" s="30" t="s">
        <v>441</v>
      </c>
      <c r="D388" s="39">
        <v>0.63193142118940315</v>
      </c>
      <c r="E388" s="32">
        <v>3.2099281930179053</v>
      </c>
      <c r="F388" s="32">
        <v>1</v>
      </c>
      <c r="G388" s="40">
        <v>1.148506273197345</v>
      </c>
      <c r="H388" s="32">
        <v>3.3558774145756316</v>
      </c>
      <c r="I388" s="32">
        <v>1</v>
      </c>
      <c r="J388" s="32">
        <v>0.84514344589689872</v>
      </c>
      <c r="K388" s="32">
        <v>2.4834129083593717</v>
      </c>
      <c r="L388" s="32">
        <v>1</v>
      </c>
      <c r="M388" s="67">
        <v>-9.785545552603403E-2</v>
      </c>
      <c r="N388" s="32">
        <v>0.18233340129780878</v>
      </c>
      <c r="O388" s="32">
        <v>0</v>
      </c>
      <c r="P388" s="32">
        <v>0.75725013439962641</v>
      </c>
      <c r="Q388" s="32">
        <v>3.7736081798685817</v>
      </c>
      <c r="R388" s="32">
        <v>1</v>
      </c>
      <c r="S388" s="40">
        <v>1.1554431630091364</v>
      </c>
      <c r="T388" s="32">
        <v>3.3743519555986792</v>
      </c>
      <c r="U388" s="32">
        <v>1</v>
      </c>
      <c r="V388" s="32">
        <v>0.66683768199173743</v>
      </c>
      <c r="W388" s="32">
        <v>1.9147000260924136</v>
      </c>
      <c r="X388" s="32">
        <v>1</v>
      </c>
      <c r="Y388" s="32">
        <v>0.44946955819800555</v>
      </c>
      <c r="Z388" s="32">
        <v>1.191968793605336</v>
      </c>
      <c r="AA388" s="32">
        <v>0</v>
      </c>
      <c r="AB388" s="67">
        <v>-0.12531871321022323</v>
      </c>
      <c r="AC388" s="32">
        <v>0.47462753017449894</v>
      </c>
      <c r="AD388" s="32">
        <v>0</v>
      </c>
      <c r="AE388" s="67">
        <v>-6.9368898117914135E-3</v>
      </c>
      <c r="AF388" s="32">
        <v>1.1104135874584075E-2</v>
      </c>
      <c r="AG388" s="32">
        <v>0</v>
      </c>
      <c r="AH388" s="67">
        <v>0.17830576390516123</v>
      </c>
      <c r="AI388" s="32">
        <v>0.37196841953372617</v>
      </c>
      <c r="AJ388" s="32">
        <v>0</v>
      </c>
      <c r="AK388" s="32">
        <v>-0.54732501372403952</v>
      </c>
      <c r="AL388" s="32">
        <v>1.5180277172084971</v>
      </c>
      <c r="AM388" s="30">
        <v>0</v>
      </c>
    </row>
    <row r="389" spans="1:39" x14ac:dyDescent="0.3">
      <c r="A389" s="28" t="s">
        <v>1149</v>
      </c>
      <c r="B389" s="29" t="s">
        <v>219</v>
      </c>
      <c r="C389" s="30" t="s">
        <v>731</v>
      </c>
      <c r="D389" s="39">
        <v>-0.35660311384976379</v>
      </c>
      <c r="E389" s="32">
        <v>2.355459392735022</v>
      </c>
      <c r="F389" s="32">
        <v>1</v>
      </c>
      <c r="G389" s="41">
        <v>-1.0216219536937592</v>
      </c>
      <c r="H389" s="32">
        <v>3.8182369782987897</v>
      </c>
      <c r="I389" s="32">
        <v>1</v>
      </c>
      <c r="J389" s="67">
        <v>-0.20928670274570502</v>
      </c>
      <c r="K389" s="32">
        <v>0.63203649426247011</v>
      </c>
      <c r="L389" s="32">
        <v>0</v>
      </c>
      <c r="M389" s="67">
        <v>0.16109931489017273</v>
      </c>
      <c r="N389" s="32">
        <v>0.45462738649620699</v>
      </c>
      <c r="O389" s="32">
        <v>0</v>
      </c>
      <c r="P389" s="32">
        <v>-0.41841902902698302</v>
      </c>
      <c r="Q389" s="32">
        <v>2.7797767725532188</v>
      </c>
      <c r="R389" s="32">
        <v>1</v>
      </c>
      <c r="S389" s="41">
        <v>-1.1244565524428927</v>
      </c>
      <c r="T389" s="32">
        <v>4.1337032563307421</v>
      </c>
      <c r="U389" s="32">
        <v>1</v>
      </c>
      <c r="V389" s="32">
        <v>-0.33855881796025566</v>
      </c>
      <c r="W389" s="32">
        <v>1.1629988991104139</v>
      </c>
      <c r="X389" s="32">
        <v>0</v>
      </c>
      <c r="Y389" s="32">
        <v>0.20775828332219926</v>
      </c>
      <c r="Z389" s="32">
        <v>0.62618606331791304</v>
      </c>
      <c r="AA389" s="32">
        <v>0</v>
      </c>
      <c r="AB389" s="67">
        <v>6.1815915177219197E-2</v>
      </c>
      <c r="AC389" s="32">
        <v>0.27598748046025617</v>
      </c>
      <c r="AD389" s="32">
        <v>0</v>
      </c>
      <c r="AE389" s="67">
        <v>0.10283459874913345</v>
      </c>
      <c r="AF389" s="32">
        <v>0.26302412068107428</v>
      </c>
      <c r="AG389" s="32">
        <v>0</v>
      </c>
      <c r="AH389" s="67">
        <v>0.12927211521455065</v>
      </c>
      <c r="AI389" s="32">
        <v>0.34651804128370778</v>
      </c>
      <c r="AJ389" s="32">
        <v>0</v>
      </c>
      <c r="AK389" s="32">
        <v>-4.6658968432026521E-2</v>
      </c>
      <c r="AL389" s="32">
        <v>0.10668110786881087</v>
      </c>
      <c r="AM389" s="30">
        <v>0</v>
      </c>
    </row>
    <row r="390" spans="1:39" x14ac:dyDescent="0.3">
      <c r="A390" s="28" t="s">
        <v>1150</v>
      </c>
      <c r="B390" s="29" t="s">
        <v>428</v>
      </c>
      <c r="C390" s="30" t="s">
        <v>732</v>
      </c>
      <c r="D390" s="39">
        <v>-0.64803280551268716</v>
      </c>
      <c r="E390" s="32">
        <v>1.8955179093087664</v>
      </c>
      <c r="F390" s="32">
        <v>1</v>
      </c>
      <c r="G390" s="67">
        <v>-0.86882904979535569</v>
      </c>
      <c r="H390" s="32">
        <v>1.3988334260763362</v>
      </c>
      <c r="I390" s="32">
        <v>0</v>
      </c>
      <c r="J390" s="67">
        <v>-0.82149192233249102</v>
      </c>
      <c r="K390" s="32">
        <v>1.3058531318412796</v>
      </c>
      <c r="L390" s="32">
        <v>0</v>
      </c>
      <c r="M390" s="67">
        <v>-0.25377744441021477</v>
      </c>
      <c r="N390" s="32">
        <v>0.30010563858448169</v>
      </c>
      <c r="O390" s="32">
        <v>0</v>
      </c>
      <c r="P390" s="32">
        <v>-0.60813650981255574</v>
      </c>
      <c r="Q390" s="32">
        <v>1.7611532555864684</v>
      </c>
      <c r="R390" s="32">
        <v>1</v>
      </c>
      <c r="S390" s="32">
        <v>-0.82373263354060811</v>
      </c>
      <c r="T390" s="32">
        <v>1.3102475696256322</v>
      </c>
      <c r="U390" s="32">
        <v>0</v>
      </c>
      <c r="V390" s="32">
        <v>4.6905713839354046E-2</v>
      </c>
      <c r="W390" s="32">
        <v>4.5868850985695195E-2</v>
      </c>
      <c r="X390" s="32">
        <v>0</v>
      </c>
      <c r="Y390" s="41">
        <v>-1.0475826097364134</v>
      </c>
      <c r="Z390" s="32">
        <v>1.7499415526915401</v>
      </c>
      <c r="AA390" s="32">
        <v>1</v>
      </c>
      <c r="AB390" s="67">
        <v>-3.9896295700131423E-2</v>
      </c>
      <c r="AC390" s="32">
        <v>6.9116529474766014E-2</v>
      </c>
      <c r="AD390" s="32">
        <v>0</v>
      </c>
      <c r="AE390" s="67">
        <v>-4.5096416254747584E-2</v>
      </c>
      <c r="AF390" s="32">
        <v>4.401758857823846E-2</v>
      </c>
      <c r="AG390" s="32">
        <v>0</v>
      </c>
      <c r="AH390" s="67">
        <v>-0.86839763617184507</v>
      </c>
      <c r="AI390" s="32">
        <v>1.3979849759067151</v>
      </c>
      <c r="AJ390" s="32">
        <v>0</v>
      </c>
      <c r="AK390" s="32">
        <v>0.7938051653261986</v>
      </c>
      <c r="AL390" s="32">
        <v>1.2516317286286378</v>
      </c>
      <c r="AM390" s="30">
        <v>0</v>
      </c>
    </row>
    <row r="391" spans="1:39" x14ac:dyDescent="0.3">
      <c r="A391" s="28" t="s">
        <v>1151</v>
      </c>
      <c r="B391" s="29" t="s">
        <v>429</v>
      </c>
      <c r="C391" s="30" t="s">
        <v>733</v>
      </c>
      <c r="D391" s="28">
        <v>-0.23675102308986001</v>
      </c>
      <c r="E391" s="32">
        <v>0.93208869124016624</v>
      </c>
      <c r="F391" s="32">
        <v>0</v>
      </c>
      <c r="G391" s="32">
        <v>0.83722783125326228</v>
      </c>
      <c r="H391" s="32">
        <v>2.2000622893983097</v>
      </c>
      <c r="I391" s="32">
        <v>1</v>
      </c>
      <c r="J391" s="67">
        <v>-0.29870211937630942</v>
      </c>
      <c r="K391" s="32">
        <v>0.62293808291121444</v>
      </c>
      <c r="L391" s="32">
        <v>0</v>
      </c>
      <c r="M391" s="41">
        <v>-1.248778781146533</v>
      </c>
      <c r="N391" s="32">
        <v>3.2954533082039816</v>
      </c>
      <c r="O391" s="32">
        <v>1</v>
      </c>
      <c r="P391" s="32">
        <v>-0.23957232443584647</v>
      </c>
      <c r="Q391" s="32">
        <v>0.94620035649441192</v>
      </c>
      <c r="R391" s="32">
        <v>0</v>
      </c>
      <c r="S391" s="32">
        <v>0.12736701708512188</v>
      </c>
      <c r="T391" s="32">
        <v>0.21952942763607675</v>
      </c>
      <c r="U391" s="32">
        <v>0</v>
      </c>
      <c r="V391" s="32">
        <v>0.22834478952962678</v>
      </c>
      <c r="W391" s="32">
        <v>0.44436109397908491</v>
      </c>
      <c r="X391" s="32">
        <v>0</v>
      </c>
      <c r="Y391" s="41">
        <v>-1.0744287799222882</v>
      </c>
      <c r="Z391" s="32">
        <v>2.8543087090822779</v>
      </c>
      <c r="AA391" s="32">
        <v>1</v>
      </c>
      <c r="AB391" s="67">
        <v>2.8213013459864877E-3</v>
      </c>
      <c r="AC391" s="32">
        <v>7.0209127402989071E-3</v>
      </c>
      <c r="AD391" s="32">
        <v>0</v>
      </c>
      <c r="AE391" s="32">
        <v>0.7098608141681404</v>
      </c>
      <c r="AF391" s="32">
        <v>1.8265312407087191</v>
      </c>
      <c r="AG391" s="32">
        <v>1</v>
      </c>
      <c r="AH391" s="67">
        <v>-0.5270469089059362</v>
      </c>
      <c r="AI391" s="32">
        <v>1.2773837694831247</v>
      </c>
      <c r="AJ391" s="32">
        <v>0</v>
      </c>
      <c r="AK391" s="32">
        <v>-0.17435000122424471</v>
      </c>
      <c r="AL391" s="32">
        <v>0.3190168736584148</v>
      </c>
      <c r="AM391" s="30">
        <v>0</v>
      </c>
    </row>
    <row r="392" spans="1:39" x14ac:dyDescent="0.3">
      <c r="A392" s="28" t="s">
        <v>1152</v>
      </c>
      <c r="B392" s="29" t="s">
        <v>430</v>
      </c>
      <c r="C392" s="30" t="s">
        <v>734</v>
      </c>
      <c r="D392" s="39">
        <v>-0.65923666420870108</v>
      </c>
      <c r="E392" s="32">
        <v>3.0874154541532808</v>
      </c>
      <c r="F392" s="32">
        <v>1</v>
      </c>
      <c r="G392" s="67">
        <v>-0.32082215670965653</v>
      </c>
      <c r="H392" s="32">
        <v>0.69966023116847109</v>
      </c>
      <c r="I392" s="32">
        <v>0</v>
      </c>
      <c r="J392" s="67">
        <v>-0.53754969356212801</v>
      </c>
      <c r="K392" s="32">
        <v>1.3414952840633605</v>
      </c>
      <c r="L392" s="32">
        <v>0</v>
      </c>
      <c r="M392" s="41">
        <v>-1.1193381423543187</v>
      </c>
      <c r="N392" s="32">
        <v>3.0291471462336337</v>
      </c>
      <c r="O392" s="32">
        <v>1</v>
      </c>
      <c r="P392" s="32">
        <v>-0.40190702241135168</v>
      </c>
      <c r="Q392" s="32">
        <v>1.8274552828511625</v>
      </c>
      <c r="R392" s="32">
        <v>1</v>
      </c>
      <c r="S392" s="32">
        <v>-4.1515433879328212E-2</v>
      </c>
      <c r="T392" s="32">
        <v>6.4583084638172181E-2</v>
      </c>
      <c r="U392" s="32">
        <v>0</v>
      </c>
      <c r="V392" s="32">
        <v>-5.4268151039194246E-2</v>
      </c>
      <c r="W392" s="32">
        <v>8.6119098105389882E-2</v>
      </c>
      <c r="X392" s="32">
        <v>0</v>
      </c>
      <c r="Y392" s="41">
        <v>-1.1099374823155326</v>
      </c>
      <c r="Z392" s="32">
        <v>3.004619032493963</v>
      </c>
      <c r="AA392" s="32">
        <v>1</v>
      </c>
      <c r="AB392" s="67">
        <v>-0.25732964179734941</v>
      </c>
      <c r="AC392" s="32">
        <v>1.0622088855347027</v>
      </c>
      <c r="AD392" s="32">
        <v>0</v>
      </c>
      <c r="AE392" s="67">
        <v>-0.27930672283032831</v>
      </c>
      <c r="AF392" s="32">
        <v>0.5868127062580093</v>
      </c>
      <c r="AG392" s="32">
        <v>0</v>
      </c>
      <c r="AH392" s="67">
        <v>-0.48328154252293376</v>
      </c>
      <c r="AI392" s="32">
        <v>1.1757229850693587</v>
      </c>
      <c r="AJ392" s="32">
        <v>0</v>
      </c>
      <c r="AK392" s="32">
        <v>-9.4006600387860906E-3</v>
      </c>
      <c r="AL392" s="32">
        <v>1.3884775333969165E-2</v>
      </c>
      <c r="AM392" s="30">
        <v>0</v>
      </c>
    </row>
    <row r="393" spans="1:39" x14ac:dyDescent="0.3">
      <c r="A393" s="28" t="s">
        <v>1153</v>
      </c>
      <c r="B393" s="29" t="s">
        <v>431</v>
      </c>
      <c r="C393" s="30" t="s">
        <v>735</v>
      </c>
      <c r="D393" s="28">
        <v>-0.18691585137699451</v>
      </c>
      <c r="E393" s="32">
        <v>0.43317388358358772</v>
      </c>
      <c r="F393" s="32">
        <v>0</v>
      </c>
      <c r="G393" s="67">
        <v>-0.36799675389945519</v>
      </c>
      <c r="H393" s="32">
        <v>0.50835907370858857</v>
      </c>
      <c r="I393" s="32">
        <v>0</v>
      </c>
      <c r="J393" s="67">
        <v>0.1899954555762724</v>
      </c>
      <c r="K393" s="32">
        <v>0.22746741840083712</v>
      </c>
      <c r="L393" s="32">
        <v>0</v>
      </c>
      <c r="M393" s="67">
        <v>-0.38274625580780075</v>
      </c>
      <c r="N393" s="32">
        <v>0.53411565886019785</v>
      </c>
      <c r="O393" s="32">
        <v>0</v>
      </c>
      <c r="P393" s="32">
        <v>0.42242264060405976</v>
      </c>
      <c r="Q393" s="32">
        <v>1.2131279868055018</v>
      </c>
      <c r="R393" s="32">
        <v>0</v>
      </c>
      <c r="S393" s="32">
        <v>0.8545080169149798</v>
      </c>
      <c r="T393" s="32">
        <v>1.4681669643750956</v>
      </c>
      <c r="U393" s="32">
        <v>0</v>
      </c>
      <c r="V393" s="32">
        <v>0.75711573650165143</v>
      </c>
      <c r="W393" s="32">
        <v>1.2657576089167846</v>
      </c>
      <c r="X393" s="32">
        <v>0</v>
      </c>
      <c r="Y393" s="32">
        <v>-0.34435583160445193</v>
      </c>
      <c r="Z393" s="32">
        <v>0.46778959599828762</v>
      </c>
      <c r="AA393" s="32">
        <v>0</v>
      </c>
      <c r="AB393" s="32">
        <v>-0.60933849198105428</v>
      </c>
      <c r="AC393" s="32">
        <v>1.8842661766602073</v>
      </c>
      <c r="AD393" s="32">
        <v>1</v>
      </c>
      <c r="AE393" s="41">
        <v>-1.222504770814435</v>
      </c>
      <c r="AF393" s="32">
        <v>2.2217091090574375</v>
      </c>
      <c r="AG393" s="32">
        <v>1</v>
      </c>
      <c r="AH393" s="67">
        <v>-0.56712028092537903</v>
      </c>
      <c r="AI393" s="32">
        <v>0.87990998001923293</v>
      </c>
      <c r="AJ393" s="32">
        <v>0</v>
      </c>
      <c r="AK393" s="32">
        <v>-3.8390424203348816E-2</v>
      </c>
      <c r="AL393" s="32">
        <v>3.946255435210138E-2</v>
      </c>
      <c r="AM393" s="30">
        <v>0</v>
      </c>
    </row>
    <row r="394" spans="1:39" x14ac:dyDescent="0.3">
      <c r="A394" s="28" t="s">
        <v>1154</v>
      </c>
      <c r="B394" s="29" t="s">
        <v>432</v>
      </c>
      <c r="C394" s="30" t="s">
        <v>736</v>
      </c>
      <c r="D394" s="28">
        <v>-0.47233985702823361</v>
      </c>
      <c r="E394" s="32">
        <v>1.2505968036825454</v>
      </c>
      <c r="F394" s="32">
        <v>0</v>
      </c>
      <c r="G394" s="41">
        <v>-1.0571626625947563</v>
      </c>
      <c r="H394" s="32">
        <v>1.7059006304511932</v>
      </c>
      <c r="I394" s="32">
        <v>1</v>
      </c>
      <c r="J394" s="67">
        <v>0.11830935741630352</v>
      </c>
      <c r="K394" s="32">
        <v>0.11999531338652222</v>
      </c>
      <c r="L394" s="32">
        <v>0</v>
      </c>
      <c r="M394" s="67">
        <v>-0.478166265906248</v>
      </c>
      <c r="N394" s="32">
        <v>0.63385018966057749</v>
      </c>
      <c r="O394" s="32">
        <v>0</v>
      </c>
      <c r="P394" s="32">
        <v>-0.39466736730044372</v>
      </c>
      <c r="Q394" s="32">
        <v>0.99835179515968053</v>
      </c>
      <c r="R394" s="32">
        <v>0</v>
      </c>
      <c r="S394" s="32">
        <v>-0.79926199558549182</v>
      </c>
      <c r="T394" s="32">
        <v>1.2148888369148771</v>
      </c>
      <c r="U394" s="32">
        <v>0</v>
      </c>
      <c r="V394" s="32">
        <v>-3.6347828317117248E-2</v>
      </c>
      <c r="W394" s="32">
        <v>3.4052429973067656E-2</v>
      </c>
      <c r="X394" s="32">
        <v>0</v>
      </c>
      <c r="Y394" s="32">
        <v>-0.34839227799872219</v>
      </c>
      <c r="Z394" s="32">
        <v>0.42579081913573208</v>
      </c>
      <c r="AA394" s="32">
        <v>0</v>
      </c>
      <c r="AB394" s="67">
        <v>-7.7672489727789895E-2</v>
      </c>
      <c r="AC394" s="32">
        <v>0.13850325354251963</v>
      </c>
      <c r="AD394" s="32">
        <v>0</v>
      </c>
      <c r="AE394" s="67">
        <v>-0.25790066700926462</v>
      </c>
      <c r="AF394" s="32">
        <v>0.29483728147877319</v>
      </c>
      <c r="AG394" s="32">
        <v>0</v>
      </c>
      <c r="AH394" s="67">
        <v>0.15465718573342077</v>
      </c>
      <c r="AI394" s="32">
        <v>0.1621395623786944</v>
      </c>
      <c r="AJ394" s="32">
        <v>0</v>
      </c>
      <c r="AK394" s="32">
        <v>-0.12977398790752584</v>
      </c>
      <c r="AL394" s="32">
        <v>0.13302365058818369</v>
      </c>
      <c r="AM394" s="30">
        <v>0</v>
      </c>
    </row>
    <row r="395" spans="1:39" x14ac:dyDescent="0.3">
      <c r="A395" s="28" t="s">
        <v>1155</v>
      </c>
      <c r="B395" s="29" t="s">
        <v>220</v>
      </c>
      <c r="C395" s="30" t="s">
        <v>737</v>
      </c>
      <c r="D395" s="28">
        <v>-0.28263998223918901</v>
      </c>
      <c r="E395" s="32">
        <v>1.5536321358851288</v>
      </c>
      <c r="F395" s="32">
        <v>0</v>
      </c>
      <c r="G395" s="41">
        <v>-1.0150829167484607</v>
      </c>
      <c r="H395" s="32">
        <v>3.378448541897483</v>
      </c>
      <c r="I395" s="32">
        <v>1</v>
      </c>
      <c r="J395" s="67">
        <v>0.43935317750674407</v>
      </c>
      <c r="K395" s="32">
        <v>1.3625056404759321</v>
      </c>
      <c r="L395" s="32">
        <v>0</v>
      </c>
      <c r="M395" s="67">
        <v>-0.27219020747585043</v>
      </c>
      <c r="N395" s="32">
        <v>0.74562472641779509</v>
      </c>
      <c r="O395" s="32">
        <v>0</v>
      </c>
      <c r="P395" s="32">
        <v>-0.15045645020914472</v>
      </c>
      <c r="Q395" s="32">
        <v>0.70544208802378627</v>
      </c>
      <c r="R395" s="32">
        <v>0</v>
      </c>
      <c r="S395" s="32">
        <v>4.2233739063304854E-4</v>
      </c>
      <c r="T395" s="32">
        <v>7.6160677739192976E-4</v>
      </c>
      <c r="U395" s="32">
        <v>0</v>
      </c>
      <c r="V395" s="32">
        <v>0.16579688399879836</v>
      </c>
      <c r="W395" s="32">
        <v>0.39955269966290746</v>
      </c>
      <c r="X395" s="32">
        <v>0</v>
      </c>
      <c r="Y395" s="32">
        <v>-0.61758857201686568</v>
      </c>
      <c r="Z395" s="32">
        <v>2.0358087902259827</v>
      </c>
      <c r="AA395" s="32">
        <v>1</v>
      </c>
      <c r="AB395" s="67">
        <v>-0.13218353203004432</v>
      </c>
      <c r="AC395" s="32">
        <v>0.59848720789632492</v>
      </c>
      <c r="AD395" s="32">
        <v>0</v>
      </c>
      <c r="AE395" s="41">
        <v>-1.0155052541390939</v>
      </c>
      <c r="AF395" s="32">
        <v>3.3797271800894255</v>
      </c>
      <c r="AG395" s="32">
        <v>1</v>
      </c>
      <c r="AH395" s="67">
        <v>0.27355629350794569</v>
      </c>
      <c r="AI395" s="32">
        <v>0.75039276769909169</v>
      </c>
      <c r="AJ395" s="32">
        <v>0</v>
      </c>
      <c r="AK395" s="32">
        <v>0.34539836454101513</v>
      </c>
      <c r="AL395" s="32">
        <v>1.0091733049936691</v>
      </c>
      <c r="AM395" s="30">
        <v>0</v>
      </c>
    </row>
    <row r="396" spans="1:39" x14ac:dyDescent="0.3">
      <c r="A396" s="28" t="s">
        <v>1156</v>
      </c>
      <c r="B396" s="29" t="s">
        <v>433</v>
      </c>
      <c r="C396" s="30" t="s">
        <v>738</v>
      </c>
      <c r="D396" s="34">
        <v>-1.9108574376233336</v>
      </c>
      <c r="E396" s="32">
        <v>1.8874316197466336</v>
      </c>
      <c r="F396" s="32">
        <v>1</v>
      </c>
      <c r="G396" s="67">
        <v>-1.7358354507280542</v>
      </c>
      <c r="H396" s="32">
        <v>0.87386720945730312</v>
      </c>
      <c r="I396" s="32">
        <v>0</v>
      </c>
      <c r="J396" s="67">
        <v>-2.0763244712201088</v>
      </c>
      <c r="K396" s="32">
        <v>1.0915569160763046</v>
      </c>
      <c r="L396" s="32">
        <v>0</v>
      </c>
      <c r="M396" s="67">
        <v>-1.9204123909218378</v>
      </c>
      <c r="N396" s="32">
        <v>0.99116829462597233</v>
      </c>
      <c r="O396" s="32">
        <v>0</v>
      </c>
      <c r="P396" s="41">
        <v>-1.7520669528100912</v>
      </c>
      <c r="Q396" s="32">
        <v>1.568207984868166</v>
      </c>
      <c r="R396" s="32">
        <v>1</v>
      </c>
      <c r="S396" s="32">
        <v>-2.0297040723828594</v>
      </c>
      <c r="T396" s="32">
        <v>0.8246022390661385</v>
      </c>
      <c r="U396" s="32">
        <v>0</v>
      </c>
      <c r="V396" s="32">
        <v>-1.2781074338955896</v>
      </c>
      <c r="W396" s="32">
        <v>0.59504605245043152</v>
      </c>
      <c r="X396" s="32">
        <v>0</v>
      </c>
      <c r="Y396" s="32">
        <v>-1.9483893521518247</v>
      </c>
      <c r="Z396" s="32">
        <v>1.0091085605779759</v>
      </c>
      <c r="AA396" s="32">
        <v>0</v>
      </c>
      <c r="AB396" s="67">
        <v>-0.15879048481324221</v>
      </c>
      <c r="AC396" s="32">
        <v>9.0032280802877382E-2</v>
      </c>
      <c r="AD396" s="32">
        <v>0</v>
      </c>
      <c r="AE396" s="67">
        <v>0.29386862165480543</v>
      </c>
      <c r="AF396" s="32">
        <v>8.4414936277493552E-2</v>
      </c>
      <c r="AG396" s="32">
        <v>0</v>
      </c>
      <c r="AH396" s="67">
        <v>-0.79821703732451899</v>
      </c>
      <c r="AI396" s="32">
        <v>0.33265866529853361</v>
      </c>
      <c r="AJ396" s="32">
        <v>0</v>
      </c>
      <c r="AK396" s="32">
        <v>2.7976961229987163E-2</v>
      </c>
      <c r="AL396" s="32">
        <v>9.1283651914812105E-3</v>
      </c>
      <c r="AM396" s="30">
        <v>0</v>
      </c>
    </row>
    <row r="397" spans="1:39" x14ac:dyDescent="0.3">
      <c r="A397" s="28" t="s">
        <v>1157</v>
      </c>
      <c r="B397" s="29" t="s">
        <v>434</v>
      </c>
      <c r="C397" s="30" t="s">
        <v>739</v>
      </c>
      <c r="D397" s="39">
        <v>0.46577374572327357</v>
      </c>
      <c r="E397" s="32">
        <v>1.9464378045453394</v>
      </c>
      <c r="F397" s="32">
        <v>1</v>
      </c>
      <c r="G397" s="67">
        <v>-0.27878654254201263</v>
      </c>
      <c r="H397" s="32">
        <v>0.52093776693584681</v>
      </c>
      <c r="I397" s="32">
        <v>0</v>
      </c>
      <c r="J397" s="67">
        <v>0.51655511777380148</v>
      </c>
      <c r="K397" s="32">
        <v>1.1382006044500677</v>
      </c>
      <c r="L397" s="32">
        <v>0</v>
      </c>
      <c r="M397" s="40">
        <v>1.1595526619380321</v>
      </c>
      <c r="N397" s="32">
        <v>2.8647921640005398</v>
      </c>
      <c r="O397" s="32">
        <v>1</v>
      </c>
      <c r="P397" s="32">
        <v>0.31761874278596203</v>
      </c>
      <c r="Q397" s="32">
        <v>1.2312480523558562</v>
      </c>
      <c r="R397" s="32">
        <v>0</v>
      </c>
      <c r="S397" s="32">
        <v>-3.6977284359524742E-2</v>
      </c>
      <c r="T397" s="32">
        <v>5.1794997501236985E-2</v>
      </c>
      <c r="U397" s="32">
        <v>0</v>
      </c>
      <c r="V397" s="32">
        <v>0.74269201563436638</v>
      </c>
      <c r="W397" s="32">
        <v>1.7694546309691277</v>
      </c>
      <c r="X397" s="32">
        <v>1</v>
      </c>
      <c r="Y397" s="32">
        <v>0.2471414970830445</v>
      </c>
      <c r="Z397" s="32">
        <v>0.44800952450866244</v>
      </c>
      <c r="AA397" s="32">
        <v>0</v>
      </c>
      <c r="AB397" s="67">
        <v>0.1481550029373116</v>
      </c>
      <c r="AC397" s="32">
        <v>0.46952623195076171</v>
      </c>
      <c r="AD397" s="32">
        <v>0</v>
      </c>
      <c r="AE397" s="67">
        <v>-0.24180925818248783</v>
      </c>
      <c r="AF397" s="32">
        <v>0.43601502156777938</v>
      </c>
      <c r="AG397" s="32">
        <v>0</v>
      </c>
      <c r="AH397" s="67">
        <v>-0.22613689786056484</v>
      </c>
      <c r="AI397" s="32">
        <v>0.40127635270627027</v>
      </c>
      <c r="AJ397" s="32">
        <v>0</v>
      </c>
      <c r="AK397" s="32">
        <v>0.91241116485498752</v>
      </c>
      <c r="AL397" s="32">
        <v>2.2326730762312623</v>
      </c>
      <c r="AM397" s="30">
        <v>1</v>
      </c>
    </row>
    <row r="398" spans="1:39" x14ac:dyDescent="0.3">
      <c r="A398" s="28" t="s">
        <v>1158</v>
      </c>
      <c r="B398" s="29" t="s">
        <v>221</v>
      </c>
      <c r="C398" s="30" t="s">
        <v>740</v>
      </c>
      <c r="D398" s="28">
        <v>0.51198654320612247</v>
      </c>
      <c r="E398" s="32">
        <v>1.1756709933749043</v>
      </c>
      <c r="F398" s="32">
        <v>0</v>
      </c>
      <c r="G398" s="67">
        <v>-0.4230660789184304</v>
      </c>
      <c r="H398" s="32">
        <v>0.46106588551733912</v>
      </c>
      <c r="I398" s="32">
        <v>0</v>
      </c>
      <c r="J398" s="40">
        <v>1.5564763673674338</v>
      </c>
      <c r="K398" s="32">
        <v>2.280647156784875</v>
      </c>
      <c r="L398" s="32">
        <v>1</v>
      </c>
      <c r="M398" s="67">
        <v>0.40254934116936392</v>
      </c>
      <c r="N398" s="32">
        <v>0.43339165984909955</v>
      </c>
      <c r="O398" s="32">
        <v>0</v>
      </c>
      <c r="P398" s="32">
        <v>0.82382091740186181</v>
      </c>
      <c r="Q398" s="32">
        <v>2.0726731683465718</v>
      </c>
      <c r="R398" s="32">
        <v>1</v>
      </c>
      <c r="S398" s="32">
        <v>0.55983301857115286</v>
      </c>
      <c r="T398" s="32">
        <v>0.65632606829447171</v>
      </c>
      <c r="U398" s="32">
        <v>0</v>
      </c>
      <c r="V398" s="40">
        <v>2.0828300834381492</v>
      </c>
      <c r="W398" s="32">
        <v>3.0699412593450064</v>
      </c>
      <c r="X398" s="32">
        <v>1</v>
      </c>
      <c r="Y398" s="32">
        <v>-0.1712003498037169</v>
      </c>
      <c r="Z398" s="32">
        <v>0.15695223959108251</v>
      </c>
      <c r="AA398" s="32">
        <v>0</v>
      </c>
      <c r="AB398" s="67">
        <v>-0.31183437419573934</v>
      </c>
      <c r="AC398" s="32">
        <v>0.62711626428646194</v>
      </c>
      <c r="AD398" s="32">
        <v>0</v>
      </c>
      <c r="AE398" s="67">
        <v>-0.98289909748958315</v>
      </c>
      <c r="AF398" s="32">
        <v>1.3356442449540533</v>
      </c>
      <c r="AG398" s="32">
        <v>0</v>
      </c>
      <c r="AH398" s="67">
        <v>-0.52635371607071546</v>
      </c>
      <c r="AI398" s="32">
        <v>0.60693102577808211</v>
      </c>
      <c r="AJ398" s="32">
        <v>0</v>
      </c>
      <c r="AK398" s="32">
        <v>0.57374969097308082</v>
      </c>
      <c r="AL398" s="32">
        <v>0.67713101835367373</v>
      </c>
      <c r="AM398" s="30">
        <v>0</v>
      </c>
    </row>
    <row r="399" spans="1:39" x14ac:dyDescent="0.3">
      <c r="A399" s="28" t="s">
        <v>1159</v>
      </c>
      <c r="B399" s="29" t="s">
        <v>222</v>
      </c>
      <c r="C399" s="30" t="s">
        <v>741</v>
      </c>
      <c r="D399" s="39">
        <v>-0.42928996681417653</v>
      </c>
      <c r="E399" s="32">
        <v>5.7964778556919709</v>
      </c>
      <c r="F399" s="32">
        <v>1</v>
      </c>
      <c r="G399" s="67">
        <v>9.5978502569359192E-2</v>
      </c>
      <c r="H399" s="32">
        <v>0.72358965235537809</v>
      </c>
      <c r="I399" s="32">
        <v>0</v>
      </c>
      <c r="J399" s="67">
        <v>-0.15475495848698612</v>
      </c>
      <c r="K399" s="32">
        <v>1.321851670919687</v>
      </c>
      <c r="L399" s="32">
        <v>0</v>
      </c>
      <c r="M399" s="41">
        <v>-1.2290934445249029</v>
      </c>
      <c r="N399" s="32">
        <v>7.681272519619327</v>
      </c>
      <c r="O399" s="32">
        <v>1</v>
      </c>
      <c r="P399" s="32">
        <v>-4.6026979177313992E-2</v>
      </c>
      <c r="Q399" s="32">
        <v>0.5717323385338694</v>
      </c>
      <c r="R399" s="32">
        <v>0</v>
      </c>
      <c r="S399" s="32">
        <v>1.4076592316598413E-2</v>
      </c>
      <c r="T399" s="32">
        <v>7.5963314986286487E-2</v>
      </c>
      <c r="U399" s="32">
        <v>0</v>
      </c>
      <c r="V399" s="32">
        <v>0.25299934867885759</v>
      </c>
      <c r="W399" s="32">
        <v>2.3389930236492984</v>
      </c>
      <c r="X399" s="32">
        <v>1</v>
      </c>
      <c r="Y399" s="32">
        <v>-0.40515687852739807</v>
      </c>
      <c r="Z399" s="32">
        <v>3.6931560301841011</v>
      </c>
      <c r="AA399" s="32">
        <v>1</v>
      </c>
      <c r="AB399" s="32">
        <v>-0.38326298763686256</v>
      </c>
      <c r="AC399" s="32">
        <v>5.3842208754727698</v>
      </c>
      <c r="AD399" s="32">
        <v>1</v>
      </c>
      <c r="AE399" s="67">
        <v>8.1901910252760779E-2</v>
      </c>
      <c r="AF399" s="32">
        <v>0.59158531785443502</v>
      </c>
      <c r="AG399" s="32">
        <v>0</v>
      </c>
      <c r="AH399" s="32">
        <v>-0.40775430716584371</v>
      </c>
      <c r="AI399" s="32">
        <v>3.7136002265542927</v>
      </c>
      <c r="AJ399" s="32">
        <v>1</v>
      </c>
      <c r="AK399" s="32">
        <v>-0.82393656599750487</v>
      </c>
      <c r="AL399" s="32">
        <v>6.1747597366086682</v>
      </c>
      <c r="AM399" s="30">
        <v>1</v>
      </c>
    </row>
    <row r="400" spans="1:39" x14ac:dyDescent="0.3">
      <c r="A400" s="28" t="s">
        <v>1160</v>
      </c>
      <c r="B400" s="29" t="s">
        <v>223</v>
      </c>
      <c r="C400" s="30" t="s">
        <v>466</v>
      </c>
      <c r="D400" s="28">
        <v>-5.8654808367210307E-2</v>
      </c>
      <c r="E400" s="32">
        <v>7.4040831981448271E-2</v>
      </c>
      <c r="F400" s="32">
        <v>0</v>
      </c>
      <c r="G400" s="41">
        <v>-1.40189412816849</v>
      </c>
      <c r="H400" s="32">
        <v>1.6897241253140034</v>
      </c>
      <c r="I400" s="32">
        <v>1</v>
      </c>
      <c r="J400" s="67">
        <v>0.45045205898454421</v>
      </c>
      <c r="K400" s="32">
        <v>0.40853125787902173</v>
      </c>
      <c r="L400" s="32">
        <v>0</v>
      </c>
      <c r="M400" s="67">
        <v>0.7754776440823149</v>
      </c>
      <c r="N400" s="32">
        <v>0.81045060515982281</v>
      </c>
      <c r="O400" s="32">
        <v>0</v>
      </c>
      <c r="P400" s="32">
        <v>-0.21873142003719093</v>
      </c>
      <c r="Q400" s="32">
        <v>0.33041308617774229</v>
      </c>
      <c r="R400" s="32">
        <v>0</v>
      </c>
      <c r="S400" s="32">
        <v>-0.5179433129213673</v>
      </c>
      <c r="T400" s="32">
        <v>0.48607302701044675</v>
      </c>
      <c r="U400" s="32">
        <v>0</v>
      </c>
      <c r="V400" s="32">
        <v>-0.21584080516892468</v>
      </c>
      <c r="W400" s="32">
        <v>0.17028968316362639</v>
      </c>
      <c r="X400" s="32">
        <v>0</v>
      </c>
      <c r="Y400" s="32">
        <v>7.7589857978719368E-2</v>
      </c>
      <c r="Z400" s="32">
        <v>5.5562388706013259E-2</v>
      </c>
      <c r="AA400" s="32">
        <v>0</v>
      </c>
      <c r="AB400" s="67">
        <v>0.16007661166998058</v>
      </c>
      <c r="AC400" s="32">
        <v>0.22757997379180819</v>
      </c>
      <c r="AD400" s="32">
        <v>0</v>
      </c>
      <c r="AE400" s="67">
        <v>-0.88395081524712271</v>
      </c>
      <c r="AF400" s="32">
        <v>0.95716691615344474</v>
      </c>
      <c r="AG400" s="32">
        <v>0</v>
      </c>
      <c r="AH400" s="67">
        <v>0.66629286415346889</v>
      </c>
      <c r="AI400" s="32">
        <v>0.66810834716290668</v>
      </c>
      <c r="AJ400" s="32">
        <v>0</v>
      </c>
      <c r="AK400" s="32">
        <v>0.69788778610359559</v>
      </c>
      <c r="AL400" s="32">
        <v>0.70865763060816356</v>
      </c>
      <c r="AM400" s="30">
        <v>0</v>
      </c>
    </row>
    <row r="401" spans="1:39" x14ac:dyDescent="0.3">
      <c r="A401" s="28" t="s">
        <v>1161</v>
      </c>
      <c r="B401" s="29" t="s">
        <v>224</v>
      </c>
      <c r="C401" s="30" t="s">
        <v>742</v>
      </c>
      <c r="D401" s="28">
        <v>-0.13353886880644694</v>
      </c>
      <c r="E401" s="32">
        <v>0.19818815491755984</v>
      </c>
      <c r="F401" s="32">
        <v>0</v>
      </c>
      <c r="G401" s="41">
        <v>-1.5587699758995295</v>
      </c>
      <c r="H401" s="32">
        <v>2.0518772721266396</v>
      </c>
      <c r="I401" s="32">
        <v>1</v>
      </c>
      <c r="J401" s="67">
        <v>0.47179701397908075</v>
      </c>
      <c r="K401" s="32">
        <v>0.46780061402480827</v>
      </c>
      <c r="L401" s="32">
        <v>0</v>
      </c>
      <c r="M401" s="67">
        <v>0.68635635550110763</v>
      </c>
      <c r="N401" s="32">
        <v>0.75141352517717608</v>
      </c>
      <c r="O401" s="32">
        <v>0</v>
      </c>
      <c r="P401" s="32">
        <v>-0.24695338466149486</v>
      </c>
      <c r="Q401" s="32">
        <v>0.41409773589417964</v>
      </c>
      <c r="R401" s="32">
        <v>0</v>
      </c>
      <c r="S401" s="41">
        <v>-1.4049166317657109</v>
      </c>
      <c r="T401" s="32">
        <v>1.8227226389260704</v>
      </c>
      <c r="U401" s="32">
        <v>1</v>
      </c>
      <c r="V401" s="32">
        <v>0.78275258062512376</v>
      </c>
      <c r="W401" s="32">
        <v>0.88821503352091213</v>
      </c>
      <c r="X401" s="32">
        <v>0</v>
      </c>
      <c r="Y401" s="32">
        <v>-0.11869610284389742</v>
      </c>
      <c r="Z401" s="32">
        <v>9.3757118109931356E-2</v>
      </c>
      <c r="AA401" s="32">
        <v>0</v>
      </c>
      <c r="AB401" s="67">
        <v>0.11341451585504786</v>
      </c>
      <c r="AC401" s="32">
        <v>0.16427681105747052</v>
      </c>
      <c r="AD401" s="32">
        <v>0</v>
      </c>
      <c r="AE401" s="67">
        <v>-0.15385334413381838</v>
      </c>
      <c r="AF401" s="32">
        <v>0.12476317769870018</v>
      </c>
      <c r="AG401" s="32">
        <v>0</v>
      </c>
      <c r="AH401" s="67">
        <v>-0.31095556664604301</v>
      </c>
      <c r="AI401" s="32">
        <v>0.28083061015213384</v>
      </c>
      <c r="AJ401" s="32">
        <v>0</v>
      </c>
      <c r="AK401" s="32">
        <v>0.80505245834500494</v>
      </c>
      <c r="AL401" s="32">
        <v>0.92047968310141826</v>
      </c>
      <c r="AM401" s="30">
        <v>0</v>
      </c>
    </row>
    <row r="402" spans="1:39" x14ac:dyDescent="0.3">
      <c r="A402" s="28" t="s">
        <v>1162</v>
      </c>
      <c r="B402" s="29" t="s">
        <v>225</v>
      </c>
      <c r="C402" s="30" t="s">
        <v>441</v>
      </c>
      <c r="D402" s="28">
        <v>0.20593336459524816</v>
      </c>
      <c r="E402" s="32">
        <v>0.4590165200591963</v>
      </c>
      <c r="F402" s="32">
        <v>0</v>
      </c>
      <c r="G402" s="40">
        <v>1.1678994020263205</v>
      </c>
      <c r="H402" s="32">
        <v>1.9967977999994313</v>
      </c>
      <c r="I402" s="32">
        <v>1</v>
      </c>
      <c r="J402" s="67">
        <v>-0.31347249678566969</v>
      </c>
      <c r="K402" s="32">
        <v>0.39108329853404022</v>
      </c>
      <c r="L402" s="32">
        <v>0</v>
      </c>
      <c r="M402" s="67">
        <v>-0.23662681145490605</v>
      </c>
      <c r="N402" s="32">
        <v>0.2779356424527214</v>
      </c>
      <c r="O402" s="32">
        <v>0</v>
      </c>
      <c r="P402" s="32">
        <v>0.12964585837190873</v>
      </c>
      <c r="Q402" s="32">
        <v>0.26110946885114023</v>
      </c>
      <c r="R402" s="32">
        <v>0</v>
      </c>
      <c r="S402" s="32">
        <v>0.54725279597942489</v>
      </c>
      <c r="T402" s="32">
        <v>0.78868595582685663</v>
      </c>
      <c r="U402" s="32">
        <v>0</v>
      </c>
      <c r="V402" s="32">
        <v>2.7933659144733766E-2</v>
      </c>
      <c r="W402" s="32">
        <v>2.6950960822598225E-2</v>
      </c>
      <c r="X402" s="32">
        <v>0</v>
      </c>
      <c r="Y402" s="32">
        <v>-0.18624888000843243</v>
      </c>
      <c r="Z402" s="32">
        <v>0.20952704700556618</v>
      </c>
      <c r="AA402" s="32">
        <v>0</v>
      </c>
      <c r="AB402" s="67">
        <v>7.6287506223339421E-2</v>
      </c>
      <c r="AC402" s="32">
        <v>0.14147159145417121</v>
      </c>
      <c r="AD402" s="32">
        <v>0</v>
      </c>
      <c r="AE402" s="67">
        <v>0.62064660604689548</v>
      </c>
      <c r="AF402" s="32">
        <v>0.92558761334599904</v>
      </c>
      <c r="AG402" s="32">
        <v>0</v>
      </c>
      <c r="AH402" s="67">
        <v>-0.34140615593040347</v>
      </c>
      <c r="AI402" s="32">
        <v>0.43466140855577334</v>
      </c>
      <c r="AJ402" s="32">
        <v>0</v>
      </c>
      <c r="AK402" s="32">
        <v>-5.0377931446473623E-2</v>
      </c>
      <c r="AL402" s="32">
        <v>4.9754490043796076E-2</v>
      </c>
      <c r="AM402" s="30">
        <v>0</v>
      </c>
    </row>
    <row r="403" spans="1:39" x14ac:dyDescent="0.3">
      <c r="A403" s="28" t="s">
        <v>1163</v>
      </c>
      <c r="B403" s="29" t="s">
        <v>226</v>
      </c>
      <c r="C403" s="30" t="s">
        <v>743</v>
      </c>
      <c r="D403" s="39">
        <v>-0.78517553818019425</v>
      </c>
      <c r="E403" s="32">
        <v>6.0291134045037023</v>
      </c>
      <c r="F403" s="32">
        <v>1</v>
      </c>
      <c r="G403" s="32">
        <v>-0.48039556030743369</v>
      </c>
      <c r="H403" s="32">
        <v>2.6003640204934637</v>
      </c>
      <c r="I403" s="32">
        <v>1</v>
      </c>
      <c r="J403" s="32">
        <v>-0.81297688087243369</v>
      </c>
      <c r="K403" s="32">
        <v>4.2044715823664927</v>
      </c>
      <c r="L403" s="32">
        <v>1</v>
      </c>
      <c r="M403" s="41">
        <v>-1.0621541733607156</v>
      </c>
      <c r="N403" s="32">
        <v>5.131553818129948</v>
      </c>
      <c r="O403" s="32">
        <v>1</v>
      </c>
      <c r="P403" s="32">
        <v>-0.44041024070607188</v>
      </c>
      <c r="Q403" s="32">
        <v>3.9925863599317974</v>
      </c>
      <c r="R403" s="32">
        <v>1</v>
      </c>
      <c r="S403" s="32">
        <v>-0.19835948662220049</v>
      </c>
      <c r="T403" s="32">
        <v>0.91617254362370171</v>
      </c>
      <c r="U403" s="32">
        <v>0</v>
      </c>
      <c r="V403" s="32">
        <v>-0.48169687681881235</v>
      </c>
      <c r="W403" s="32">
        <v>2.6076163109656685</v>
      </c>
      <c r="X403" s="32">
        <v>1</v>
      </c>
      <c r="Y403" s="32">
        <v>-0.64117435867720274</v>
      </c>
      <c r="Z403" s="32">
        <v>3.4367234628149155</v>
      </c>
      <c r="AA403" s="32">
        <v>1</v>
      </c>
      <c r="AB403" s="32">
        <v>-0.34476529747412243</v>
      </c>
      <c r="AC403" s="32">
        <v>3.2196558243170075</v>
      </c>
      <c r="AD403" s="32">
        <v>1</v>
      </c>
      <c r="AE403" s="67">
        <v>-0.2820360736852332</v>
      </c>
      <c r="AF403" s="32">
        <v>1.4221371223767258</v>
      </c>
      <c r="AG403" s="32">
        <v>0</v>
      </c>
      <c r="AH403" s="32">
        <v>-0.33128000405362135</v>
      </c>
      <c r="AI403" s="32">
        <v>1.7242558334943101</v>
      </c>
      <c r="AJ403" s="32">
        <v>1</v>
      </c>
      <c r="AK403" s="32">
        <v>-0.42097981468351275</v>
      </c>
      <c r="AL403" s="32">
        <v>2.2612712461488522</v>
      </c>
      <c r="AM403" s="30">
        <v>1</v>
      </c>
    </row>
    <row r="404" spans="1:39" x14ac:dyDescent="0.3">
      <c r="A404" s="28" t="s">
        <v>1164</v>
      </c>
      <c r="B404" s="29" t="s">
        <v>227</v>
      </c>
      <c r="C404" s="30" t="s">
        <v>603</v>
      </c>
      <c r="D404" s="39">
        <v>-0.6520697697283151</v>
      </c>
      <c r="E404" s="32">
        <v>3.3605491394410381</v>
      </c>
      <c r="F404" s="32">
        <v>1</v>
      </c>
      <c r="G404" s="41">
        <v>-1.021497262409846</v>
      </c>
      <c r="H404" s="32">
        <v>3.059371612687857</v>
      </c>
      <c r="I404" s="32">
        <v>1</v>
      </c>
      <c r="J404" s="67">
        <v>-0.48362388327603878</v>
      </c>
      <c r="K404" s="32">
        <v>1.3350760277703242</v>
      </c>
      <c r="L404" s="32">
        <v>0</v>
      </c>
      <c r="M404" s="67">
        <v>-0.45108816349906078</v>
      </c>
      <c r="N404" s="32">
        <v>1.2248875762292322</v>
      </c>
      <c r="O404" s="32">
        <v>0</v>
      </c>
      <c r="P404" s="32">
        <v>-0.38502853913414581</v>
      </c>
      <c r="Q404" s="32">
        <v>1.9551906330876319</v>
      </c>
      <c r="R404" s="32">
        <v>1</v>
      </c>
      <c r="S404" s="32">
        <v>-0.5945840212933452</v>
      </c>
      <c r="T404" s="32">
        <v>1.7121982239298652</v>
      </c>
      <c r="U404" s="32">
        <v>1</v>
      </c>
      <c r="V404" s="32">
        <v>0.37078040183639105</v>
      </c>
      <c r="W404" s="32">
        <v>0.95734906410827447</v>
      </c>
      <c r="X404" s="32">
        <v>0</v>
      </c>
      <c r="Y404" s="32">
        <v>-0.9312819979454835</v>
      </c>
      <c r="Z404" s="32">
        <v>2.7948081998131378</v>
      </c>
      <c r="AA404" s="32">
        <v>1</v>
      </c>
      <c r="AB404" s="67">
        <v>-0.26704123059416929</v>
      </c>
      <c r="AC404" s="32">
        <v>1.2635608008077841</v>
      </c>
      <c r="AD404" s="32">
        <v>0</v>
      </c>
      <c r="AE404" s="67">
        <v>-0.42691324111650075</v>
      </c>
      <c r="AF404" s="32">
        <v>1.1435255499487327</v>
      </c>
      <c r="AG404" s="32">
        <v>0</v>
      </c>
      <c r="AH404" s="32">
        <v>-0.85440428511242983</v>
      </c>
      <c r="AI404" s="32">
        <v>2.5601592275429219</v>
      </c>
      <c r="AJ404" s="32">
        <v>1</v>
      </c>
      <c r="AK404" s="32">
        <v>0.48019383444642272</v>
      </c>
      <c r="AL404" s="32">
        <v>1.3234324561964632</v>
      </c>
      <c r="AM404" s="30">
        <v>0</v>
      </c>
    </row>
    <row r="405" spans="1:39" x14ac:dyDescent="0.3">
      <c r="A405" s="28" t="s">
        <v>1165</v>
      </c>
      <c r="B405" s="29" t="s">
        <v>228</v>
      </c>
      <c r="C405" s="30" t="s">
        <v>744</v>
      </c>
      <c r="D405" s="39">
        <v>0.84327096369719357</v>
      </c>
      <c r="E405" s="32">
        <v>6.0653499794862711</v>
      </c>
      <c r="F405" s="32">
        <v>1</v>
      </c>
      <c r="G405" s="67">
        <v>9.6439992454446455E-2</v>
      </c>
      <c r="H405" s="32">
        <v>0.34270564079366317</v>
      </c>
      <c r="I405" s="32">
        <v>0</v>
      </c>
      <c r="J405" s="40">
        <v>1.2288866384368351</v>
      </c>
      <c r="K405" s="32">
        <v>5.4339065471958792</v>
      </c>
      <c r="L405" s="32">
        <v>1</v>
      </c>
      <c r="M405" s="40">
        <v>1.2044862602002986</v>
      </c>
      <c r="N405" s="32">
        <v>5.3615558538804118</v>
      </c>
      <c r="O405" s="32">
        <v>1</v>
      </c>
      <c r="P405" s="32">
        <v>0.69360473773912545</v>
      </c>
      <c r="Q405" s="32">
        <v>5.3521925887497739</v>
      </c>
      <c r="R405" s="32">
        <v>1</v>
      </c>
      <c r="S405" s="32">
        <v>0.27014612545991168</v>
      </c>
      <c r="T405" s="32">
        <v>1.2504102774597712</v>
      </c>
      <c r="U405" s="32">
        <v>0</v>
      </c>
      <c r="V405" s="32">
        <v>0.95907833913985641</v>
      </c>
      <c r="W405" s="32">
        <v>4.5574386221305945</v>
      </c>
      <c r="X405" s="32">
        <v>1</v>
      </c>
      <c r="Y405" s="32">
        <v>0.85158974861760817</v>
      </c>
      <c r="Z405" s="32">
        <v>4.1536650283282803</v>
      </c>
      <c r="AA405" s="32">
        <v>1</v>
      </c>
      <c r="AB405" s="67">
        <v>0.14966622595806811</v>
      </c>
      <c r="AC405" s="32">
        <v>1.1878665660896257</v>
      </c>
      <c r="AD405" s="32">
        <v>0</v>
      </c>
      <c r="AE405" s="67">
        <v>-0.17370613300546511</v>
      </c>
      <c r="AF405" s="32">
        <v>0.71550342712822923</v>
      </c>
      <c r="AG405" s="32">
        <v>0</v>
      </c>
      <c r="AH405" s="67">
        <v>0.2698082992969788</v>
      </c>
      <c r="AI405" s="32">
        <v>1.2484708724229696</v>
      </c>
      <c r="AJ405" s="32">
        <v>0</v>
      </c>
      <c r="AK405" s="32">
        <v>0.35289651158269064</v>
      </c>
      <c r="AL405" s="32">
        <v>1.7275850014112815</v>
      </c>
      <c r="AM405" s="30">
        <v>1</v>
      </c>
    </row>
    <row r="406" spans="1:39" x14ac:dyDescent="0.3">
      <c r="A406" s="28" t="s">
        <v>1166</v>
      </c>
      <c r="B406" s="29" t="s">
        <v>229</v>
      </c>
      <c r="C406" s="30" t="s">
        <v>441</v>
      </c>
      <c r="D406" s="39">
        <v>0.52001813482386439</v>
      </c>
      <c r="E406" s="32">
        <v>4.5361480742280911</v>
      </c>
      <c r="F406" s="32">
        <v>1</v>
      </c>
      <c r="G406" s="67">
        <v>-7.3518258182581286E-2</v>
      </c>
      <c r="H406" s="32">
        <v>0.26458167674747907</v>
      </c>
      <c r="I406" s="32">
        <v>0</v>
      </c>
      <c r="J406" s="32">
        <v>0.87765822328649212</v>
      </c>
      <c r="K406" s="32">
        <v>4.4472189779414908</v>
      </c>
      <c r="L406" s="32">
        <v>1</v>
      </c>
      <c r="M406" s="32">
        <v>0.75591443936768243</v>
      </c>
      <c r="N406" s="32">
        <v>3.9464589964118986</v>
      </c>
      <c r="O406" s="32">
        <v>1</v>
      </c>
      <c r="P406" s="32">
        <v>0.68859949593723258</v>
      </c>
      <c r="Q406" s="32">
        <v>5.5306558655318403</v>
      </c>
      <c r="R406" s="32">
        <v>1</v>
      </c>
      <c r="S406" s="32">
        <v>0.38317165298713562</v>
      </c>
      <c r="T406" s="32">
        <v>2.0267377588148698</v>
      </c>
      <c r="U406" s="32">
        <v>1</v>
      </c>
      <c r="V406" s="40">
        <v>1.0320757459976559</v>
      </c>
      <c r="W406" s="32">
        <v>5.0119114673032925</v>
      </c>
      <c r="X406" s="32">
        <v>1</v>
      </c>
      <c r="Y406" s="32">
        <v>0.65055108882690638</v>
      </c>
      <c r="Z406" s="32">
        <v>3.4664386222433579</v>
      </c>
      <c r="AA406" s="32">
        <v>1</v>
      </c>
      <c r="AB406" s="67">
        <v>-0.16858136111336824</v>
      </c>
      <c r="AC406" s="32">
        <v>1.4744634133034804</v>
      </c>
      <c r="AD406" s="32">
        <v>0</v>
      </c>
      <c r="AE406" s="32">
        <v>-0.45668991116971691</v>
      </c>
      <c r="AF406" s="32">
        <v>2.4541052705884754</v>
      </c>
      <c r="AG406" s="32">
        <v>1</v>
      </c>
      <c r="AH406" s="67">
        <v>-0.15441752271116385</v>
      </c>
      <c r="AI406" s="32">
        <v>0.66202419489859965</v>
      </c>
      <c r="AJ406" s="32">
        <v>0</v>
      </c>
      <c r="AK406" s="32">
        <v>0.10536335054077603</v>
      </c>
      <c r="AL406" s="32">
        <v>0.40956031023401157</v>
      </c>
      <c r="AM406" s="30">
        <v>0</v>
      </c>
    </row>
    <row r="407" spans="1:39" x14ac:dyDescent="0.3">
      <c r="A407" s="28" t="s">
        <v>1167</v>
      </c>
      <c r="B407" s="29" t="s">
        <v>230</v>
      </c>
      <c r="C407" s="30" t="s">
        <v>745</v>
      </c>
      <c r="D407" s="39">
        <v>0.46739007598491622</v>
      </c>
      <c r="E407" s="32">
        <v>4.4285034117297011</v>
      </c>
      <c r="F407" s="32">
        <v>1</v>
      </c>
      <c r="G407" s="67">
        <v>-3.9259612487573148E-2</v>
      </c>
      <c r="H407" s="32">
        <v>0.1397920377938173</v>
      </c>
      <c r="I407" s="32">
        <v>0</v>
      </c>
      <c r="J407" s="32">
        <v>0.73732078292659542</v>
      </c>
      <c r="K407" s="32">
        <v>4.1131286304989088</v>
      </c>
      <c r="L407" s="32">
        <v>1</v>
      </c>
      <c r="M407" s="32">
        <v>0.70410905751572639</v>
      </c>
      <c r="N407" s="32">
        <v>3.9606342535890446</v>
      </c>
      <c r="O407" s="32">
        <v>1</v>
      </c>
      <c r="P407" s="32">
        <v>0.6531135087708011</v>
      </c>
      <c r="Q407" s="32">
        <v>5.612047696942259</v>
      </c>
      <c r="R407" s="32">
        <v>1</v>
      </c>
      <c r="S407" s="32">
        <v>7.4002334599176711E-2</v>
      </c>
      <c r="T407" s="32">
        <v>0.29179819786549244</v>
      </c>
      <c r="U407" s="32">
        <v>0</v>
      </c>
      <c r="V407" s="40">
        <v>1.0369033068803342</v>
      </c>
      <c r="W407" s="32">
        <v>5.2972469206797159</v>
      </c>
      <c r="X407" s="32">
        <v>1</v>
      </c>
      <c r="Y407" s="32">
        <v>0.84843488483289231</v>
      </c>
      <c r="Z407" s="32">
        <v>4.5897289974748361</v>
      </c>
      <c r="AA407" s="32">
        <v>1</v>
      </c>
      <c r="AB407" s="32">
        <v>-0.18572343278588482</v>
      </c>
      <c r="AC407" s="32">
        <v>1.8086906222767125</v>
      </c>
      <c r="AD407" s="32">
        <v>1</v>
      </c>
      <c r="AE407" s="67">
        <v>-0.11326194708674983</v>
      </c>
      <c r="AF407" s="32">
        <v>0.49221389628658108</v>
      </c>
      <c r="AG407" s="32">
        <v>0</v>
      </c>
      <c r="AH407" s="32">
        <v>-0.29958252395373874</v>
      </c>
      <c r="AI407" s="32">
        <v>1.6639689124064372</v>
      </c>
      <c r="AJ407" s="32">
        <v>1</v>
      </c>
      <c r="AK407" s="32">
        <v>-0.14432582731716592</v>
      </c>
      <c r="AL407" s="32">
        <v>0.66855632651166297</v>
      </c>
      <c r="AM407" s="30">
        <v>0</v>
      </c>
    </row>
    <row r="408" spans="1:39" x14ac:dyDescent="0.3">
      <c r="A408" s="28" t="s">
        <v>1168</v>
      </c>
      <c r="B408" s="29" t="s">
        <v>231</v>
      </c>
      <c r="C408" s="30" t="s">
        <v>441</v>
      </c>
      <c r="D408" s="39">
        <v>0.60828880520028372</v>
      </c>
      <c r="E408" s="32">
        <v>5.4611571739402249</v>
      </c>
      <c r="F408" s="32">
        <v>1</v>
      </c>
      <c r="G408" s="32">
        <v>-0.44918228386761822</v>
      </c>
      <c r="H408" s="32">
        <v>2.6888156740431137</v>
      </c>
      <c r="I408" s="32">
        <v>1</v>
      </c>
      <c r="J408" s="32">
        <v>0.66227475107221623</v>
      </c>
      <c r="K408" s="32">
        <v>3.8568774956984586</v>
      </c>
      <c r="L408" s="32">
        <v>1</v>
      </c>
      <c r="M408" s="40">
        <v>1.6117739483962534</v>
      </c>
      <c r="N408" s="32">
        <v>7.0373825150765246</v>
      </c>
      <c r="O408" s="32">
        <v>1</v>
      </c>
      <c r="P408" s="32">
        <v>0.46612492060022359</v>
      </c>
      <c r="Q408" s="32">
        <v>4.5203660228463498</v>
      </c>
      <c r="R408" s="32">
        <v>1</v>
      </c>
      <c r="S408" s="32">
        <v>-3.5742966178524072E-2</v>
      </c>
      <c r="T408" s="32">
        <v>0.13007152792138107</v>
      </c>
      <c r="U408" s="32">
        <v>0</v>
      </c>
      <c r="V408" s="32">
        <v>0.41535283615031948</v>
      </c>
      <c r="W408" s="32">
        <v>2.4799180512670844</v>
      </c>
      <c r="X408" s="32">
        <v>1</v>
      </c>
      <c r="Y408" s="40">
        <v>1.0187648918288756</v>
      </c>
      <c r="Z408" s="32">
        <v>5.3398961330001633</v>
      </c>
      <c r="AA408" s="32">
        <v>1</v>
      </c>
      <c r="AB408" s="67">
        <v>0.14216388460006019</v>
      </c>
      <c r="AC408" s="32">
        <v>1.3611232871376258</v>
      </c>
      <c r="AD408" s="32">
        <v>0</v>
      </c>
      <c r="AE408" s="32">
        <v>-0.41343931768909414</v>
      </c>
      <c r="AF408" s="32">
        <v>2.4679143679955029</v>
      </c>
      <c r="AG408" s="32">
        <v>1</v>
      </c>
      <c r="AH408" s="67">
        <v>0.24692191492189677</v>
      </c>
      <c r="AI408" s="32">
        <v>1.3657804331243513</v>
      </c>
      <c r="AJ408" s="32">
        <v>0</v>
      </c>
      <c r="AK408" s="32">
        <v>0.5930090565673779</v>
      </c>
      <c r="AL408" s="32">
        <v>3.5045082087293351</v>
      </c>
      <c r="AM408" s="30">
        <v>1</v>
      </c>
    </row>
    <row r="409" spans="1:39" x14ac:dyDescent="0.3">
      <c r="A409" s="28" t="s">
        <v>1169</v>
      </c>
      <c r="B409" s="29" t="s">
        <v>232</v>
      </c>
      <c r="C409" s="30" t="s">
        <v>746</v>
      </c>
      <c r="D409" s="39">
        <v>-0.86336492761615002</v>
      </c>
      <c r="E409" s="32">
        <v>3.5510515471907294</v>
      </c>
      <c r="F409" s="32">
        <v>1</v>
      </c>
      <c r="G409" s="41">
        <v>-1.3672378966543999</v>
      </c>
      <c r="H409" s="32">
        <v>3.2744868821904647</v>
      </c>
      <c r="I409" s="32">
        <v>1</v>
      </c>
      <c r="J409" s="32">
        <v>-0.88961853294090987</v>
      </c>
      <c r="K409" s="32">
        <v>2.112427538598975</v>
      </c>
      <c r="L409" s="32">
        <v>1</v>
      </c>
      <c r="M409" s="67">
        <v>-0.33323835325314033</v>
      </c>
      <c r="N409" s="32">
        <v>0.63239231415809027</v>
      </c>
      <c r="O409" s="32">
        <v>0</v>
      </c>
      <c r="P409" s="32">
        <v>-0.57835680892536689</v>
      </c>
      <c r="Q409" s="32">
        <v>2.4033060410510907</v>
      </c>
      <c r="R409" s="32">
        <v>1</v>
      </c>
      <c r="S409" s="32">
        <v>-0.62064158470349851</v>
      </c>
      <c r="T409" s="32">
        <v>1.3853209441542715</v>
      </c>
      <c r="U409" s="32">
        <v>0</v>
      </c>
      <c r="V409" s="32">
        <v>-0.19906416207330907</v>
      </c>
      <c r="W409" s="32">
        <v>0.33286705332650901</v>
      </c>
      <c r="X409" s="32">
        <v>0</v>
      </c>
      <c r="Y409" s="32">
        <v>-0.91536467999929316</v>
      </c>
      <c r="Z409" s="32">
        <v>2.1800811607741259</v>
      </c>
      <c r="AA409" s="32">
        <v>1</v>
      </c>
      <c r="AB409" s="67">
        <v>-0.28500811869078313</v>
      </c>
      <c r="AC409" s="32">
        <v>1.0418440245661837</v>
      </c>
      <c r="AD409" s="32">
        <v>0</v>
      </c>
      <c r="AE409" s="32">
        <v>-0.74659631195090159</v>
      </c>
      <c r="AF409" s="32">
        <v>1.7290325787529677</v>
      </c>
      <c r="AG409" s="32">
        <v>1</v>
      </c>
      <c r="AH409" s="32">
        <v>-0.69055437086760085</v>
      </c>
      <c r="AI409" s="32">
        <v>1.5763574478012383</v>
      </c>
      <c r="AJ409" s="32">
        <v>1</v>
      </c>
      <c r="AK409" s="32">
        <v>0.58212632674615283</v>
      </c>
      <c r="AL409" s="32">
        <v>1.2803260412226065</v>
      </c>
      <c r="AM409" s="30">
        <v>0</v>
      </c>
    </row>
    <row r="410" spans="1:39" x14ac:dyDescent="0.3">
      <c r="A410" s="28" t="s">
        <v>1170</v>
      </c>
      <c r="B410" s="29" t="s">
        <v>435</v>
      </c>
      <c r="C410" s="30" t="s">
        <v>747</v>
      </c>
      <c r="D410" s="39">
        <v>0.95362882458837694</v>
      </c>
      <c r="E410" s="32">
        <v>4.2075103217041177</v>
      </c>
      <c r="F410" s="32">
        <v>1</v>
      </c>
      <c r="G410" s="32">
        <v>0.90841398339825818</v>
      </c>
      <c r="H410" s="32">
        <v>2.4146402495115762</v>
      </c>
      <c r="I410" s="32">
        <v>1</v>
      </c>
      <c r="J410" s="40">
        <v>1.1393816204597869</v>
      </c>
      <c r="K410" s="32">
        <v>3.0363226451575756</v>
      </c>
      <c r="L410" s="32">
        <v>1</v>
      </c>
      <c r="M410" s="32">
        <v>0.81309086990708579</v>
      </c>
      <c r="N410" s="32">
        <v>2.1413691799309049</v>
      </c>
      <c r="O410" s="32">
        <v>1</v>
      </c>
      <c r="P410" s="32">
        <v>0.52276281941946678</v>
      </c>
      <c r="Q410" s="32">
        <v>2.406285215790402</v>
      </c>
      <c r="R410" s="32">
        <v>1</v>
      </c>
      <c r="S410" s="32">
        <v>0.48655390557916917</v>
      </c>
      <c r="T410" s="32">
        <v>1.1632460203255979</v>
      </c>
      <c r="U410" s="32">
        <v>0</v>
      </c>
      <c r="V410" s="32">
        <v>0.25533771260353716</v>
      </c>
      <c r="W410" s="32">
        <v>0.51402156820112332</v>
      </c>
      <c r="X410" s="32">
        <v>0</v>
      </c>
      <c r="Y410" s="32">
        <v>0.82639684007569403</v>
      </c>
      <c r="Z410" s="32">
        <v>2.1800381119125634</v>
      </c>
      <c r="AA410" s="32">
        <v>1</v>
      </c>
      <c r="AB410" s="32">
        <v>0.43086600516891016</v>
      </c>
      <c r="AC410" s="32">
        <v>1.9449439984978303</v>
      </c>
      <c r="AD410" s="32">
        <v>1</v>
      </c>
      <c r="AE410" s="67">
        <v>0.42186007781908896</v>
      </c>
      <c r="AF410" s="32">
        <v>0.97197037017427257</v>
      </c>
      <c r="AG410" s="32">
        <v>0</v>
      </c>
      <c r="AH410" s="32">
        <v>0.88404390785624964</v>
      </c>
      <c r="AI410" s="32">
        <v>2.3456334734773385</v>
      </c>
      <c r="AJ410" s="32">
        <v>1</v>
      </c>
      <c r="AK410" s="32">
        <v>-1.3305970168608239E-2</v>
      </c>
      <c r="AL410" s="32">
        <v>1.9473295361680243E-2</v>
      </c>
      <c r="AM410" s="30">
        <v>0</v>
      </c>
    </row>
    <row r="411" spans="1:39" x14ac:dyDescent="0.3">
      <c r="A411" s="28" t="s">
        <v>1171</v>
      </c>
      <c r="B411" s="29" t="s">
        <v>436</v>
      </c>
      <c r="C411" s="30" t="s">
        <v>748</v>
      </c>
      <c r="D411" s="31">
        <v>1.3958762134681872</v>
      </c>
      <c r="E411" s="32">
        <v>4.551414587180787</v>
      </c>
      <c r="F411" s="32">
        <v>1</v>
      </c>
      <c r="G411" s="32">
        <v>0.98951892858071833</v>
      </c>
      <c r="H411" s="32">
        <v>1.9497363841619713</v>
      </c>
      <c r="I411" s="32">
        <v>1</v>
      </c>
      <c r="J411" s="40">
        <v>1.6611368029084521</v>
      </c>
      <c r="K411" s="32">
        <v>3.3261299649357374</v>
      </c>
      <c r="L411" s="32">
        <v>1</v>
      </c>
      <c r="M411" s="40">
        <v>1.5369729089153914</v>
      </c>
      <c r="N411" s="32">
        <v>3.0931312617787046</v>
      </c>
      <c r="O411" s="32">
        <v>1</v>
      </c>
      <c r="P411" s="32">
        <v>0.59761625731246437</v>
      </c>
      <c r="Q411" s="32">
        <v>2.0514386000451399</v>
      </c>
      <c r="R411" s="32">
        <v>1</v>
      </c>
      <c r="S411" s="32">
        <v>0.10601040041238208</v>
      </c>
      <c r="T411" s="32">
        <v>0.129981338306109</v>
      </c>
      <c r="U411" s="32">
        <v>0</v>
      </c>
      <c r="V411" s="32">
        <v>0.63588942122154968</v>
      </c>
      <c r="W411" s="32">
        <v>1.1455192926875166</v>
      </c>
      <c r="X411" s="32">
        <v>0</v>
      </c>
      <c r="Y411" s="40">
        <v>1.0509489503034612</v>
      </c>
      <c r="Z411" s="32">
        <v>2.0865745815972736</v>
      </c>
      <c r="AA411" s="32">
        <v>1</v>
      </c>
      <c r="AB411" s="32">
        <v>0.79825995615572287</v>
      </c>
      <c r="AC411" s="32">
        <v>2.7895790878587587</v>
      </c>
      <c r="AD411" s="32">
        <v>1</v>
      </c>
      <c r="AE411" s="32">
        <v>0.88350852816833625</v>
      </c>
      <c r="AF411" s="32">
        <v>1.7101592738032085</v>
      </c>
      <c r="AG411" s="32">
        <v>1</v>
      </c>
      <c r="AH411" s="40">
        <v>1.0252473816869023</v>
      </c>
      <c r="AI411" s="32">
        <v>2.0295304424677245</v>
      </c>
      <c r="AJ411" s="32">
        <v>1</v>
      </c>
      <c r="AK411" s="32">
        <v>0.48602395861193015</v>
      </c>
      <c r="AL411" s="32">
        <v>0.8152810356609459</v>
      </c>
      <c r="AM411" s="30">
        <v>0</v>
      </c>
    </row>
    <row r="412" spans="1:39" x14ac:dyDescent="0.3">
      <c r="A412" s="28" t="s">
        <v>1172</v>
      </c>
      <c r="B412" s="29" t="s">
        <v>233</v>
      </c>
      <c r="C412" s="30" t="s">
        <v>749</v>
      </c>
      <c r="D412" s="39">
        <v>0.81254178183840153</v>
      </c>
      <c r="E412" s="32">
        <v>3.9313510238259357</v>
      </c>
      <c r="F412" s="32">
        <v>1</v>
      </c>
      <c r="G412" s="67">
        <v>0.5379435680774004</v>
      </c>
      <c r="H412" s="32">
        <v>1.4476606410376853</v>
      </c>
      <c r="I412" s="32">
        <v>0</v>
      </c>
      <c r="J412" s="32">
        <v>0.6875887913300377</v>
      </c>
      <c r="K412" s="32">
        <v>1.9338179045740382</v>
      </c>
      <c r="L412" s="32">
        <v>1</v>
      </c>
      <c r="M412" s="40">
        <v>1.2120929861077663</v>
      </c>
      <c r="N412" s="32">
        <v>3.4544155436826496</v>
      </c>
      <c r="O412" s="32">
        <v>1</v>
      </c>
      <c r="P412" s="32">
        <v>0.42606706877550948</v>
      </c>
      <c r="Q412" s="32">
        <v>2.094219031687925</v>
      </c>
      <c r="R412" s="32">
        <v>1</v>
      </c>
      <c r="S412" s="32">
        <v>0.21619329000141477</v>
      </c>
      <c r="T412" s="32">
        <v>0.45949970646850485</v>
      </c>
      <c r="U412" s="32">
        <v>0</v>
      </c>
      <c r="V412" s="32">
        <v>0.35616633961183075</v>
      </c>
      <c r="W412" s="32">
        <v>0.86439217231622911</v>
      </c>
      <c r="X412" s="32">
        <v>0</v>
      </c>
      <c r="Y412" s="32">
        <v>0.70584157671328285</v>
      </c>
      <c r="Z412" s="32">
        <v>1.9921956654995905</v>
      </c>
      <c r="AA412" s="32">
        <v>1</v>
      </c>
      <c r="AB412" s="32">
        <v>0.38647471306289199</v>
      </c>
      <c r="AC412" s="32">
        <v>1.8753537610218454</v>
      </c>
      <c r="AD412" s="32">
        <v>1</v>
      </c>
      <c r="AE412" s="67">
        <v>0.32175027807598566</v>
      </c>
      <c r="AF412" s="32">
        <v>0.75950659467810699</v>
      </c>
      <c r="AG412" s="32">
        <v>0</v>
      </c>
      <c r="AH412" s="67">
        <v>0.33142245171820695</v>
      </c>
      <c r="AI412" s="32">
        <v>0.78869824223696439</v>
      </c>
      <c r="AJ412" s="32">
        <v>0</v>
      </c>
      <c r="AK412" s="32">
        <v>0.50625140939448332</v>
      </c>
      <c r="AL412" s="32">
        <v>1.3441360401523141</v>
      </c>
      <c r="AM412" s="30">
        <v>0</v>
      </c>
    </row>
    <row r="413" spans="1:39" x14ac:dyDescent="0.3">
      <c r="A413" s="28" t="s">
        <v>1173</v>
      </c>
      <c r="B413" s="29" t="s">
        <v>234</v>
      </c>
      <c r="C413" s="30" t="s">
        <v>441</v>
      </c>
      <c r="D413" s="28">
        <v>-0.288596757526348</v>
      </c>
      <c r="E413" s="32">
        <v>1.0344000159995967</v>
      </c>
      <c r="F413" s="32">
        <v>0</v>
      </c>
      <c r="G413" s="67">
        <v>-0.17639357729017058</v>
      </c>
      <c r="H413" s="32">
        <v>0.28143677720640897</v>
      </c>
      <c r="I413" s="32">
        <v>0</v>
      </c>
      <c r="J413" s="67">
        <v>0.37046482647004308</v>
      </c>
      <c r="K413" s="32">
        <v>0.7069608029337564</v>
      </c>
      <c r="L413" s="32">
        <v>0</v>
      </c>
      <c r="M413" s="41">
        <v>-1.0598615217589167</v>
      </c>
      <c r="N413" s="32">
        <v>2.5020740715917555</v>
      </c>
      <c r="O413" s="32">
        <v>1</v>
      </c>
      <c r="P413" s="32">
        <v>0.16421044320293512</v>
      </c>
      <c r="Q413" s="32">
        <v>0.50597707932778302</v>
      </c>
      <c r="R413" s="32">
        <v>0</v>
      </c>
      <c r="S413" s="32">
        <v>-0.34474334943063928</v>
      </c>
      <c r="T413" s="32">
        <v>0.64515943679050303</v>
      </c>
      <c r="U413" s="32">
        <v>0</v>
      </c>
      <c r="V413" s="32">
        <v>0.48978870292026039</v>
      </c>
      <c r="W413" s="32">
        <v>1.0081368821646552</v>
      </c>
      <c r="X413" s="32">
        <v>0</v>
      </c>
      <c r="Y413" s="32">
        <v>0.34758597611918418</v>
      </c>
      <c r="Z413" s="32">
        <v>0.65192284429213176</v>
      </c>
      <c r="AA413" s="32">
        <v>0</v>
      </c>
      <c r="AB413" s="32">
        <v>-0.45280720072928304</v>
      </c>
      <c r="AC413" s="32">
        <v>1.7928801165933566</v>
      </c>
      <c r="AD413" s="32">
        <v>1</v>
      </c>
      <c r="AE413" s="67">
        <v>0.16834977214046876</v>
      </c>
      <c r="AF413" s="32">
        <v>0.26617916282734172</v>
      </c>
      <c r="AG413" s="32">
        <v>0</v>
      </c>
      <c r="AH413" s="67">
        <v>-0.11932387645021729</v>
      </c>
      <c r="AI413" s="32">
        <v>0.1780097516480017</v>
      </c>
      <c r="AJ413" s="32">
        <v>0</v>
      </c>
      <c r="AK413" s="41">
        <v>-1.4074474978781009</v>
      </c>
      <c r="AL413" s="32">
        <v>3.3072437105169308</v>
      </c>
      <c r="AM413" s="30">
        <v>1</v>
      </c>
    </row>
    <row r="414" spans="1:39" x14ac:dyDescent="0.3">
      <c r="A414" s="28" t="s">
        <v>1174</v>
      </c>
      <c r="B414" s="29" t="s">
        <v>437</v>
      </c>
      <c r="C414" s="30" t="s">
        <v>750</v>
      </c>
      <c r="D414" s="39">
        <v>0.91302135759776115</v>
      </c>
      <c r="E414" s="32">
        <v>6.331316204512822</v>
      </c>
      <c r="F414" s="32">
        <v>1</v>
      </c>
      <c r="G414" s="40">
        <v>1.0067050411870677</v>
      </c>
      <c r="H414" s="32">
        <v>4.6984741383332205</v>
      </c>
      <c r="I414" s="32">
        <v>1</v>
      </c>
      <c r="J414" s="40">
        <v>1.549123481911489</v>
      </c>
      <c r="K414" s="32">
        <v>6.2546537018735116</v>
      </c>
      <c r="L414" s="32">
        <v>1</v>
      </c>
      <c r="M414" s="67">
        <v>0.18323554969472666</v>
      </c>
      <c r="N414" s="32">
        <v>0.75832924562636894</v>
      </c>
      <c r="O414" s="32">
        <v>0</v>
      </c>
      <c r="P414" s="32">
        <v>0.89095150708778681</v>
      </c>
      <c r="Q414" s="32">
        <v>6.2403635828975643</v>
      </c>
      <c r="R414" s="32">
        <v>1</v>
      </c>
      <c r="S414" s="32">
        <v>0.42153980039571604</v>
      </c>
      <c r="T414" s="32">
        <v>2.0984106539271714</v>
      </c>
      <c r="U414" s="32">
        <v>1</v>
      </c>
      <c r="V414" s="40">
        <v>1.3498853005409461</v>
      </c>
      <c r="W414" s="32">
        <v>5.7471459014564052</v>
      </c>
      <c r="X414" s="32">
        <v>1</v>
      </c>
      <c r="Y414" s="32">
        <v>0.90142942032669804</v>
      </c>
      <c r="Z414" s="32">
        <v>4.3190435215673171</v>
      </c>
      <c r="AA414" s="32">
        <v>1</v>
      </c>
      <c r="AB414" s="67">
        <v>2.2069850509974287E-2</v>
      </c>
      <c r="AC414" s="32">
        <v>0.11612097641912604</v>
      </c>
      <c r="AD414" s="32">
        <v>0</v>
      </c>
      <c r="AE414" s="32">
        <v>0.58516524079135157</v>
      </c>
      <c r="AF414" s="32">
        <v>2.9560926019706901</v>
      </c>
      <c r="AG414" s="32">
        <v>1</v>
      </c>
      <c r="AH414" s="67">
        <v>0.19923818137054281</v>
      </c>
      <c r="AI414" s="32">
        <v>0.84362984841307764</v>
      </c>
      <c r="AJ414" s="32">
        <v>0</v>
      </c>
      <c r="AK414" s="32">
        <v>-0.71819387063197149</v>
      </c>
      <c r="AL414" s="32">
        <v>3.574611745377863</v>
      </c>
      <c r="AM414" s="30">
        <v>1</v>
      </c>
    </row>
    <row r="415" spans="1:39" x14ac:dyDescent="0.3">
      <c r="A415" s="28" t="s">
        <v>1175</v>
      </c>
      <c r="B415" s="29" t="s">
        <v>438</v>
      </c>
      <c r="C415" s="30" t="s">
        <v>751</v>
      </c>
      <c r="D415" s="39">
        <v>0.95603642882484541</v>
      </c>
      <c r="E415" s="32">
        <v>5.9518731882819376</v>
      </c>
      <c r="F415" s="32">
        <v>1</v>
      </c>
      <c r="G415" s="32">
        <v>0.92599340853752388</v>
      </c>
      <c r="H415" s="32">
        <v>3.9138288523732205</v>
      </c>
      <c r="I415" s="32">
        <v>1</v>
      </c>
      <c r="J415" s="40">
        <v>1.8596101684916091</v>
      </c>
      <c r="K415" s="32">
        <v>6.3816809996380615</v>
      </c>
      <c r="L415" s="32">
        <v>1</v>
      </c>
      <c r="M415" s="67">
        <v>8.2505709445403141E-2</v>
      </c>
      <c r="N415" s="32">
        <v>0.23571659518061275</v>
      </c>
      <c r="O415" s="32">
        <v>0</v>
      </c>
      <c r="P415" s="40">
        <v>1.0086099949018392</v>
      </c>
      <c r="Q415" s="32">
        <v>6.1495443607517828</v>
      </c>
      <c r="R415" s="32">
        <v>1</v>
      </c>
      <c r="S415" s="32">
        <v>0.40071155263095659</v>
      </c>
      <c r="T415" s="32">
        <v>1.66916986272302</v>
      </c>
      <c r="U415" s="32">
        <v>1</v>
      </c>
      <c r="V415" s="40">
        <v>1.5126498322119499</v>
      </c>
      <c r="W415" s="32">
        <v>5.6205937340679215</v>
      </c>
      <c r="X415" s="32">
        <v>1</v>
      </c>
      <c r="Y415" s="40">
        <v>1.1124685998626107</v>
      </c>
      <c r="Z415" s="32">
        <v>4.53018230425893</v>
      </c>
      <c r="AA415" s="32">
        <v>1</v>
      </c>
      <c r="AB415" s="67">
        <v>-5.2573566076993761E-2</v>
      </c>
      <c r="AC415" s="32">
        <v>0.26492382854030067</v>
      </c>
      <c r="AD415" s="32">
        <v>0</v>
      </c>
      <c r="AE415" s="32">
        <v>0.52528185590656717</v>
      </c>
      <c r="AF415" s="32">
        <v>2.2698905763801429</v>
      </c>
      <c r="AG415" s="32">
        <v>1</v>
      </c>
      <c r="AH415" s="67">
        <v>0.34696033627965911</v>
      </c>
      <c r="AI415" s="32">
        <v>1.4037524617432575</v>
      </c>
      <c r="AJ415" s="32">
        <v>0</v>
      </c>
      <c r="AK415" s="41">
        <v>-1.0299628904172076</v>
      </c>
      <c r="AL415" s="32">
        <v>4.2675233081457957</v>
      </c>
      <c r="AM415" s="30">
        <v>1</v>
      </c>
    </row>
    <row r="416" spans="1:39" x14ac:dyDescent="0.3">
      <c r="A416" s="28" t="s">
        <v>1176</v>
      </c>
      <c r="B416" s="29" t="s">
        <v>235</v>
      </c>
      <c r="C416" s="30" t="s">
        <v>441</v>
      </c>
      <c r="D416" s="31">
        <v>1.3327011713353714</v>
      </c>
      <c r="E416" s="32">
        <v>5.7613075477692695</v>
      </c>
      <c r="F416" s="32">
        <v>1</v>
      </c>
      <c r="G416" s="40">
        <v>1.3784724634733914</v>
      </c>
      <c r="H416" s="32">
        <v>3.9589733854104057</v>
      </c>
      <c r="I416" s="32">
        <v>1</v>
      </c>
      <c r="J416" s="40">
        <v>2.361998269364709</v>
      </c>
      <c r="K416" s="32">
        <v>5.8455497375069294</v>
      </c>
      <c r="L416" s="32">
        <v>1</v>
      </c>
      <c r="M416" s="67">
        <v>0.25763278116801347</v>
      </c>
      <c r="N416" s="32">
        <v>0.59426830661328878</v>
      </c>
      <c r="O416" s="32">
        <v>0</v>
      </c>
      <c r="P416" s="32">
        <v>0.67974799026812072</v>
      </c>
      <c r="Q416" s="32">
        <v>3.4546853788822953</v>
      </c>
      <c r="R416" s="32">
        <v>1</v>
      </c>
      <c r="S416" s="32">
        <v>-0.33051797346560252</v>
      </c>
      <c r="T416" s="32">
        <v>0.81568974143581607</v>
      </c>
      <c r="U416" s="32">
        <v>0</v>
      </c>
      <c r="V416" s="40">
        <v>1.3946983606022196</v>
      </c>
      <c r="W416" s="32">
        <v>3.9974832186973956</v>
      </c>
      <c r="X416" s="32">
        <v>1</v>
      </c>
      <c r="Y416" s="32">
        <v>0.97506358366774504</v>
      </c>
      <c r="Z416" s="32">
        <v>2.8931059746781531</v>
      </c>
      <c r="AA416" s="32">
        <v>1</v>
      </c>
      <c r="AB416" s="32">
        <v>0.65295318106725042</v>
      </c>
      <c r="AC416" s="32">
        <v>3.3308449663818549</v>
      </c>
      <c r="AD416" s="32">
        <v>1</v>
      </c>
      <c r="AE416" s="40">
        <v>1.7089904369389939</v>
      </c>
      <c r="AF416" s="32">
        <v>4.6866410784044348</v>
      </c>
      <c r="AG416" s="32">
        <v>1</v>
      </c>
      <c r="AH416" s="32">
        <v>0.96729990876248928</v>
      </c>
      <c r="AI416" s="32">
        <v>2.8704128673022029</v>
      </c>
      <c r="AJ416" s="32">
        <v>1</v>
      </c>
      <c r="AK416" s="32">
        <v>-0.71743080249973168</v>
      </c>
      <c r="AL416" s="32">
        <v>2.0964028363707485</v>
      </c>
      <c r="AM416" s="30">
        <v>1</v>
      </c>
    </row>
    <row r="417" spans="1:39" x14ac:dyDescent="0.3">
      <c r="A417" s="28" t="s">
        <v>1177</v>
      </c>
      <c r="B417" s="29" t="s">
        <v>236</v>
      </c>
      <c r="C417" s="30" t="s">
        <v>752</v>
      </c>
      <c r="D417" s="31">
        <v>1.5201622571810351</v>
      </c>
      <c r="E417" s="32">
        <v>1.6772221605684983</v>
      </c>
      <c r="F417" s="32">
        <v>1</v>
      </c>
      <c r="G417" s="67">
        <v>-2.9473900768632433E-2</v>
      </c>
      <c r="H417" s="32">
        <v>1.2143724827980021E-2</v>
      </c>
      <c r="I417" s="32">
        <v>0</v>
      </c>
      <c r="J417" s="67">
        <v>2.6169543795865433</v>
      </c>
      <c r="K417" s="32">
        <v>1.4487001488161682</v>
      </c>
      <c r="L417" s="32">
        <v>0</v>
      </c>
      <c r="M417" s="67">
        <v>1.9730062927251948</v>
      </c>
      <c r="N417" s="32">
        <v>1.3222573722679212</v>
      </c>
      <c r="O417" s="32">
        <v>0</v>
      </c>
      <c r="P417" s="32">
        <v>0.81183842363161174</v>
      </c>
      <c r="Q417" s="32">
        <v>0.80237600711273094</v>
      </c>
      <c r="R417" s="32">
        <v>0</v>
      </c>
      <c r="S417" s="32">
        <v>-0.46101644970486322</v>
      </c>
      <c r="T417" s="32">
        <v>0.17967406196620742</v>
      </c>
      <c r="U417" s="32">
        <v>0</v>
      </c>
      <c r="V417" s="32">
        <v>1.1179026550654381</v>
      </c>
      <c r="W417" s="32">
        <v>0.66470674614955616</v>
      </c>
      <c r="X417" s="32">
        <v>0</v>
      </c>
      <c r="Y417" s="32">
        <v>1.7786290655342603</v>
      </c>
      <c r="Z417" s="32">
        <v>1.1710518650402217</v>
      </c>
      <c r="AA417" s="32">
        <v>0</v>
      </c>
      <c r="AB417" s="67">
        <v>0.70832383354942385</v>
      </c>
      <c r="AC417" s="32">
        <v>0.62413618641187152</v>
      </c>
      <c r="AD417" s="32">
        <v>0</v>
      </c>
      <c r="AE417" s="67">
        <v>0.43154254893623101</v>
      </c>
      <c r="AF417" s="32">
        <v>0.16662810283362742</v>
      </c>
      <c r="AG417" s="32">
        <v>0</v>
      </c>
      <c r="AH417" s="67">
        <v>1.4990517245211055</v>
      </c>
      <c r="AI417" s="32">
        <v>0.74359306984380236</v>
      </c>
      <c r="AJ417" s="32">
        <v>0</v>
      </c>
      <c r="AK417" s="32">
        <v>0.19437722719093475</v>
      </c>
      <c r="AL417" s="32">
        <v>8.6178522592701756E-2</v>
      </c>
      <c r="AM417" s="30">
        <v>0</v>
      </c>
    </row>
    <row r="418" spans="1:39" x14ac:dyDescent="0.3">
      <c r="A418" s="28" t="s">
        <v>1178</v>
      </c>
      <c r="B418" s="29" t="s">
        <v>237</v>
      </c>
      <c r="C418" s="30" t="s">
        <v>753</v>
      </c>
      <c r="D418" s="31">
        <v>1.298507607881958</v>
      </c>
      <c r="E418" s="32">
        <v>4.1235951380428411</v>
      </c>
      <c r="F418" s="32">
        <v>1</v>
      </c>
      <c r="G418" s="40">
        <v>1.2596990236113217</v>
      </c>
      <c r="H418" s="32">
        <v>2.3971535259231223</v>
      </c>
      <c r="I418" s="32">
        <v>1</v>
      </c>
      <c r="J418" s="40">
        <v>1.9027095560341114</v>
      </c>
      <c r="K418" s="32">
        <v>3.5804830120690654</v>
      </c>
      <c r="L418" s="32">
        <v>1</v>
      </c>
      <c r="M418" s="67">
        <v>0.73311424400044078</v>
      </c>
      <c r="N418" s="32">
        <v>1.2788565339440023</v>
      </c>
      <c r="O418" s="32">
        <v>0</v>
      </c>
      <c r="P418" s="32">
        <v>0.58368160645841372</v>
      </c>
      <c r="Q418" s="32">
        <v>1.8788948133832217</v>
      </c>
      <c r="R418" s="32">
        <v>1</v>
      </c>
      <c r="S418" s="32">
        <v>-0.313387073231566</v>
      </c>
      <c r="T418" s="32">
        <v>0.43750592418703282</v>
      </c>
      <c r="U418" s="32">
        <v>0</v>
      </c>
      <c r="V418" s="40">
        <v>1.3272141013082412</v>
      </c>
      <c r="W418" s="32">
        <v>2.5325431085725416</v>
      </c>
      <c r="X418" s="32">
        <v>1</v>
      </c>
      <c r="Y418" s="32">
        <v>0.73721779129856579</v>
      </c>
      <c r="Z418" s="32">
        <v>1.2877130166075217</v>
      </c>
      <c r="AA418" s="32">
        <v>0</v>
      </c>
      <c r="AB418" s="32">
        <v>0.71482600142354435</v>
      </c>
      <c r="AC418" s="32">
        <v>2.3533518376861484</v>
      </c>
      <c r="AD418" s="32">
        <v>1</v>
      </c>
      <c r="AE418" s="40">
        <v>1.5730860968428879</v>
      </c>
      <c r="AF418" s="32">
        <v>3.0036791135373342</v>
      </c>
      <c r="AG418" s="32">
        <v>1</v>
      </c>
      <c r="AH418" s="67">
        <v>0.57549545472587016</v>
      </c>
      <c r="AI418" s="32">
        <v>0.94379084259876678</v>
      </c>
      <c r="AJ418" s="32">
        <v>0</v>
      </c>
      <c r="AK418" s="32">
        <v>-4.1035472981250098E-3</v>
      </c>
      <c r="AL418" s="32">
        <v>4.2291589363014854E-3</v>
      </c>
      <c r="AM418" s="30">
        <v>0</v>
      </c>
    </row>
    <row r="419" spans="1:39" x14ac:dyDescent="0.3">
      <c r="A419" s="28" t="s">
        <v>1179</v>
      </c>
      <c r="B419" s="29" t="s">
        <v>238</v>
      </c>
      <c r="C419" s="30" t="s">
        <v>754</v>
      </c>
      <c r="D419" s="28">
        <v>2.1828909174810535E-2</v>
      </c>
      <c r="E419" s="32">
        <v>3.2124519768777671E-2</v>
      </c>
      <c r="F419" s="32">
        <v>0</v>
      </c>
      <c r="G419" s="67">
        <v>-0.59505458316106652</v>
      </c>
      <c r="H419" s="32">
        <v>0.74116670299096143</v>
      </c>
      <c r="I419" s="32">
        <v>0</v>
      </c>
      <c r="J419" s="67">
        <v>0.55814813583672884</v>
      </c>
      <c r="K419" s="32">
        <v>0.68317188272965923</v>
      </c>
      <c r="L419" s="32">
        <v>0</v>
      </c>
      <c r="M419" s="67">
        <v>0.10239317484876942</v>
      </c>
      <c r="N419" s="32">
        <v>9.2158519221416199E-2</v>
      </c>
      <c r="O419" s="32">
        <v>0</v>
      </c>
      <c r="P419" s="32">
        <v>-0.17050424393460104</v>
      </c>
      <c r="Q419" s="32">
        <v>0.30932618181233812</v>
      </c>
      <c r="R419" s="32">
        <v>0</v>
      </c>
      <c r="S419" s="41">
        <v>-1.2183013439236965</v>
      </c>
      <c r="T419" s="32">
        <v>1.8005360172288445</v>
      </c>
      <c r="U419" s="32">
        <v>1</v>
      </c>
      <c r="V419" s="32">
        <v>0.1133184243911165</v>
      </c>
      <c r="W419" s="32">
        <v>0.10295705712118929</v>
      </c>
      <c r="X419" s="32">
        <v>0</v>
      </c>
      <c r="Y419" s="32">
        <v>0.59347018772877691</v>
      </c>
      <c r="Z419" s="32">
        <v>0.73865511311379706</v>
      </c>
      <c r="AA419" s="32">
        <v>0</v>
      </c>
      <c r="AB419" s="67">
        <v>0.19233315310941168</v>
      </c>
      <c r="AC419" s="32">
        <v>0.358111550522066</v>
      </c>
      <c r="AD419" s="32">
        <v>0</v>
      </c>
      <c r="AE419" s="67">
        <v>0.62324676076262997</v>
      </c>
      <c r="AF419" s="32">
        <v>0.78616547207373877</v>
      </c>
      <c r="AG419" s="32">
        <v>0</v>
      </c>
      <c r="AH419" s="67">
        <v>0.4448297114456124</v>
      </c>
      <c r="AI419" s="32">
        <v>0.51267037895658452</v>
      </c>
      <c r="AJ419" s="32">
        <v>0</v>
      </c>
      <c r="AK419" s="32">
        <v>-0.49107701288000744</v>
      </c>
      <c r="AL419" s="32">
        <v>0.58075982171565865</v>
      </c>
      <c r="AM419" s="30">
        <v>0</v>
      </c>
    </row>
    <row r="420" spans="1:39" x14ac:dyDescent="0.3">
      <c r="A420" s="28" t="s">
        <v>1180</v>
      </c>
      <c r="B420" s="29" t="s">
        <v>439</v>
      </c>
      <c r="C420" s="30" t="s">
        <v>755</v>
      </c>
      <c r="D420" s="39">
        <v>0.76250939364444337</v>
      </c>
      <c r="E420" s="32">
        <v>3.0280681030064245</v>
      </c>
      <c r="F420" s="32">
        <v>1</v>
      </c>
      <c r="G420" s="40">
        <v>1.1568861348526047</v>
      </c>
      <c r="H420" s="32">
        <v>2.6553288137687399</v>
      </c>
      <c r="I420" s="32">
        <v>1</v>
      </c>
      <c r="J420" s="67">
        <v>0.71135091191212929</v>
      </c>
      <c r="K420" s="32">
        <v>1.5415783517337001</v>
      </c>
      <c r="L420" s="32">
        <v>0</v>
      </c>
      <c r="M420" s="67">
        <v>0.41929113416859642</v>
      </c>
      <c r="N420" s="32">
        <v>0.79655542382203381</v>
      </c>
      <c r="O420" s="32">
        <v>0</v>
      </c>
      <c r="P420" s="32">
        <v>0.58504780286109737</v>
      </c>
      <c r="Q420" s="32">
        <v>2.310557082357219</v>
      </c>
      <c r="R420" s="32">
        <v>1</v>
      </c>
      <c r="S420" s="32">
        <v>0.13852386291905883</v>
      </c>
      <c r="T420" s="32">
        <v>0.20425661090507258</v>
      </c>
      <c r="U420" s="32">
        <v>0</v>
      </c>
      <c r="V420" s="40">
        <v>0.99574456059293914</v>
      </c>
      <c r="W420" s="32">
        <v>2.267223394252031</v>
      </c>
      <c r="X420" s="32">
        <v>1</v>
      </c>
      <c r="Y420" s="32">
        <v>0.62087498507129402</v>
      </c>
      <c r="Z420" s="32">
        <v>1.3061405140568159</v>
      </c>
      <c r="AA420" s="32">
        <v>0</v>
      </c>
      <c r="AB420" s="67">
        <v>0.17746159078334617</v>
      </c>
      <c r="AC420" s="32">
        <v>0.5371394679496061</v>
      </c>
      <c r="AD420" s="32">
        <v>0</v>
      </c>
      <c r="AE420" s="40">
        <v>1.0183622719335459</v>
      </c>
      <c r="AF420" s="32">
        <v>2.3229077310751141</v>
      </c>
      <c r="AG420" s="32">
        <v>1</v>
      </c>
      <c r="AH420" s="67">
        <v>-0.2843936486808098</v>
      </c>
      <c r="AI420" s="32">
        <v>0.4871848692812823</v>
      </c>
      <c r="AJ420" s="32">
        <v>0</v>
      </c>
      <c r="AK420" s="32">
        <v>-0.20158385090269759</v>
      </c>
      <c r="AL420" s="32">
        <v>0.31875476299040406</v>
      </c>
      <c r="AM420" s="30">
        <v>0</v>
      </c>
    </row>
    <row r="421" spans="1:39" x14ac:dyDescent="0.3">
      <c r="A421" s="28" t="s">
        <v>1181</v>
      </c>
      <c r="B421" s="29" t="s">
        <v>239</v>
      </c>
      <c r="C421" s="30" t="s">
        <v>661</v>
      </c>
      <c r="D421" s="39">
        <v>0.43715405570596616</v>
      </c>
      <c r="E421" s="32">
        <v>3.0536512251263535</v>
      </c>
      <c r="F421" s="32">
        <v>1</v>
      </c>
      <c r="G421" s="67">
        <v>-4.7329682452915967E-2</v>
      </c>
      <c r="H421" s="32">
        <v>0.11478435191808489</v>
      </c>
      <c r="I421" s="32">
        <v>0</v>
      </c>
      <c r="J421" s="67">
        <v>0.26722438875892951</v>
      </c>
      <c r="K421" s="32">
        <v>0.92155462530713639</v>
      </c>
      <c r="L421" s="32">
        <v>0</v>
      </c>
      <c r="M421" s="40">
        <v>1.091567460811885</v>
      </c>
      <c r="N421" s="32">
        <v>4.2087477320872848</v>
      </c>
      <c r="O421" s="32">
        <v>1</v>
      </c>
      <c r="P421" s="32">
        <v>0.20668306824526639</v>
      </c>
      <c r="Q421" s="32">
        <v>1.3296083573515602</v>
      </c>
      <c r="R421" s="32">
        <v>0</v>
      </c>
      <c r="S421" s="32">
        <v>3.0596099655578246E-2</v>
      </c>
      <c r="T421" s="32">
        <v>7.1413681720327443E-2</v>
      </c>
      <c r="U421" s="32">
        <v>0</v>
      </c>
      <c r="V421" s="32">
        <v>-0.29714169144264713</v>
      </c>
      <c r="W421" s="32">
        <v>1.0539917466344269</v>
      </c>
      <c r="X421" s="32">
        <v>0</v>
      </c>
      <c r="Y421" s="32">
        <v>0.8865947965228681</v>
      </c>
      <c r="Z421" s="32">
        <v>3.5323830683919022</v>
      </c>
      <c r="AA421" s="32">
        <v>1</v>
      </c>
      <c r="AB421" s="67">
        <v>0.23047098746069977</v>
      </c>
      <c r="AC421" s="32">
        <v>1.5183046996244969</v>
      </c>
      <c r="AD421" s="32">
        <v>0</v>
      </c>
      <c r="AE421" s="67">
        <v>-7.7925782108494213E-2</v>
      </c>
      <c r="AF421" s="32">
        <v>0.20185231445534574</v>
      </c>
      <c r="AG421" s="32">
        <v>0</v>
      </c>
      <c r="AH421" s="32">
        <v>0.56436608020157664</v>
      </c>
      <c r="AI421" s="32">
        <v>2.2605943933231423</v>
      </c>
      <c r="AJ421" s="32">
        <v>1</v>
      </c>
      <c r="AK421" s="32">
        <v>0.20497266428901684</v>
      </c>
      <c r="AL421" s="32">
        <v>0.65763663829184293</v>
      </c>
      <c r="AM421" s="30">
        <v>0</v>
      </c>
    </row>
    <row r="422" spans="1:39" x14ac:dyDescent="0.3">
      <c r="A422" s="28" t="s">
        <v>1182</v>
      </c>
      <c r="B422" s="29" t="s">
        <v>240</v>
      </c>
      <c r="C422" s="30" t="s">
        <v>441</v>
      </c>
      <c r="D422" s="39">
        <v>0.88545936549607274</v>
      </c>
      <c r="E422" s="32">
        <v>5.4325287740155925</v>
      </c>
      <c r="F422" s="32">
        <v>1</v>
      </c>
      <c r="G422" s="32">
        <v>0.41884787559605552</v>
      </c>
      <c r="H422" s="32">
        <v>1.6273872780163543</v>
      </c>
      <c r="I422" s="32">
        <v>1</v>
      </c>
      <c r="J422" s="32">
        <v>0.73943617066815659</v>
      </c>
      <c r="K422" s="32">
        <v>3.0133828925338295</v>
      </c>
      <c r="L422" s="32">
        <v>1</v>
      </c>
      <c r="M422" s="40">
        <v>1.4980940502240063</v>
      </c>
      <c r="N422" s="32">
        <v>5.3479096681456157</v>
      </c>
      <c r="O422" s="32">
        <v>1</v>
      </c>
      <c r="P422" s="32">
        <v>0.41564405585950798</v>
      </c>
      <c r="Q422" s="32">
        <v>2.9361484261358397</v>
      </c>
      <c r="R422" s="32">
        <v>1</v>
      </c>
      <c r="S422" s="32">
        <v>0.27000528254598455</v>
      </c>
      <c r="T422" s="32">
        <v>0.94553776020689573</v>
      </c>
      <c r="U422" s="32">
        <v>0</v>
      </c>
      <c r="V422" s="32">
        <v>-0.15766388221806105</v>
      </c>
      <c r="W422" s="32">
        <v>0.47817815949093928</v>
      </c>
      <c r="X422" s="32">
        <v>0</v>
      </c>
      <c r="Y422" s="40">
        <v>1.1345907672506006</v>
      </c>
      <c r="Z422" s="32">
        <v>4.372899440305404</v>
      </c>
      <c r="AA422" s="32">
        <v>1</v>
      </c>
      <c r="AB422" s="32">
        <v>0.46981530963656482</v>
      </c>
      <c r="AC422" s="32">
        <v>3.2981637703990692</v>
      </c>
      <c r="AD422" s="32">
        <v>1</v>
      </c>
      <c r="AE422" s="67">
        <v>0.14884259305007097</v>
      </c>
      <c r="AF422" s="32">
        <v>0.44502540622527986</v>
      </c>
      <c r="AG422" s="32">
        <v>0</v>
      </c>
      <c r="AH422" s="32">
        <v>0.89710005288621764</v>
      </c>
      <c r="AI422" s="32">
        <v>3.6006336655875626</v>
      </c>
      <c r="AJ422" s="32">
        <v>1</v>
      </c>
      <c r="AK422" s="32">
        <v>0.36350328297340584</v>
      </c>
      <c r="AL422" s="32">
        <v>1.3713825594171651</v>
      </c>
      <c r="AM422" s="30">
        <v>0</v>
      </c>
    </row>
    <row r="423" spans="1:39" x14ac:dyDescent="0.3">
      <c r="A423" s="28" t="s">
        <v>1183</v>
      </c>
      <c r="B423" s="29" t="s">
        <v>241</v>
      </c>
      <c r="C423" s="30" t="s">
        <v>489</v>
      </c>
      <c r="D423" s="39">
        <v>0.51815819832886723</v>
      </c>
      <c r="E423" s="32">
        <v>3.9311387193875036</v>
      </c>
      <c r="F423" s="32">
        <v>1</v>
      </c>
      <c r="G423" s="67">
        <v>0.29231916599276953</v>
      </c>
      <c r="H423" s="32">
        <v>1.1884945972682956</v>
      </c>
      <c r="I423" s="32">
        <v>0</v>
      </c>
      <c r="J423" s="32">
        <v>0.8746857619440499</v>
      </c>
      <c r="K423" s="32">
        <v>3.8472224343904453</v>
      </c>
      <c r="L423" s="32">
        <v>1</v>
      </c>
      <c r="M423" s="32">
        <v>0.38746966704978181</v>
      </c>
      <c r="N423" s="32">
        <v>1.675027068364876</v>
      </c>
      <c r="O423" s="32">
        <v>1</v>
      </c>
      <c r="P423" s="32">
        <v>0.74899171096733386</v>
      </c>
      <c r="Q423" s="32">
        <v>5.1983227669460348</v>
      </c>
      <c r="R423" s="32">
        <v>1</v>
      </c>
      <c r="S423" s="32">
        <v>0.18791619548261473</v>
      </c>
      <c r="T423" s="32">
        <v>0.67907380202482848</v>
      </c>
      <c r="U423" s="32">
        <v>0</v>
      </c>
      <c r="V423" s="40">
        <v>1.195153723271031</v>
      </c>
      <c r="W423" s="32">
        <v>4.9072480187202157</v>
      </c>
      <c r="X423" s="32">
        <v>1</v>
      </c>
      <c r="Y423" s="32">
        <v>0.86390521414835564</v>
      </c>
      <c r="Z423" s="32">
        <v>3.8070166886817334</v>
      </c>
      <c r="AA423" s="32">
        <v>1</v>
      </c>
      <c r="AB423" s="32">
        <v>-0.23083351263846669</v>
      </c>
      <c r="AC423" s="32">
        <v>1.7379831632553231</v>
      </c>
      <c r="AD423" s="32">
        <v>1</v>
      </c>
      <c r="AE423" s="67">
        <v>0.10440297051015479</v>
      </c>
      <c r="AF423" s="32">
        <v>0.32628526116277873</v>
      </c>
      <c r="AG423" s="32">
        <v>0</v>
      </c>
      <c r="AH423" s="67">
        <v>-0.32046796132698108</v>
      </c>
      <c r="AI423" s="32">
        <v>1.3319138792523193</v>
      </c>
      <c r="AJ423" s="32">
        <v>0</v>
      </c>
      <c r="AK423" s="32">
        <v>-0.47643554709857372</v>
      </c>
      <c r="AL423" s="32">
        <v>2.1229238698638682</v>
      </c>
      <c r="AM423" s="30">
        <v>1</v>
      </c>
    </row>
    <row r="424" spans="1:39" x14ac:dyDescent="0.3">
      <c r="A424" s="28" t="s">
        <v>1184</v>
      </c>
      <c r="B424" s="29" t="s">
        <v>242</v>
      </c>
      <c r="C424" s="30" t="s">
        <v>756</v>
      </c>
      <c r="D424" s="28">
        <v>-0.12057386418530425</v>
      </c>
      <c r="E424" s="32">
        <v>0.26110198615807279</v>
      </c>
      <c r="F424" s="32">
        <v>0</v>
      </c>
      <c r="G424" s="67">
        <v>-0.30527091380477422</v>
      </c>
      <c r="H424" s="32">
        <v>0.41395377258736971</v>
      </c>
      <c r="I424" s="32">
        <v>0</v>
      </c>
      <c r="J424" s="67">
        <v>-7.5961980462055795E-2</v>
      </c>
      <c r="K424" s="32">
        <v>8.3265331292605993E-2</v>
      </c>
      <c r="L424" s="32">
        <v>0</v>
      </c>
      <c r="M424" s="67">
        <v>1.9511301710917334E-2</v>
      </c>
      <c r="N424" s="32">
        <v>2.0092804971945388E-2</v>
      </c>
      <c r="O424" s="32">
        <v>0</v>
      </c>
      <c r="P424" s="32">
        <v>-0.50798201374282081</v>
      </c>
      <c r="Q424" s="32">
        <v>1.5619911813471912</v>
      </c>
      <c r="R424" s="32">
        <v>1</v>
      </c>
      <c r="S424" s="32">
        <v>-0.40758374613409726</v>
      </c>
      <c r="T424" s="32">
        <v>0.59467422304388551</v>
      </c>
      <c r="U424" s="32">
        <v>0</v>
      </c>
      <c r="V424" s="32">
        <v>-0.12026239867398586</v>
      </c>
      <c r="W424" s="32">
        <v>0.13807638648833598</v>
      </c>
      <c r="X424" s="32">
        <v>0</v>
      </c>
      <c r="Y424" s="41">
        <v>-0.99609989642037933</v>
      </c>
      <c r="Z424" s="32">
        <v>1.8082863987982642</v>
      </c>
      <c r="AA424" s="32">
        <v>1</v>
      </c>
      <c r="AB424" s="67">
        <v>0.38740814955751657</v>
      </c>
      <c r="AC424" s="32">
        <v>1.1193779167300846</v>
      </c>
      <c r="AD424" s="32">
        <v>0</v>
      </c>
      <c r="AE424" s="67">
        <v>0.10231283232932306</v>
      </c>
      <c r="AF424" s="32">
        <v>0.11531696142586009</v>
      </c>
      <c r="AG424" s="32">
        <v>0</v>
      </c>
      <c r="AH424" s="67">
        <v>4.4300418211930065E-2</v>
      </c>
      <c r="AI424" s="32">
        <v>4.6909988772268374E-2</v>
      </c>
      <c r="AJ424" s="32">
        <v>0</v>
      </c>
      <c r="AK424" s="40">
        <v>1.0156111981312965</v>
      </c>
      <c r="AL424" s="32">
        <v>1.8493279522185735</v>
      </c>
      <c r="AM424" s="30">
        <v>1</v>
      </c>
    </row>
    <row r="425" spans="1:39" x14ac:dyDescent="0.3">
      <c r="A425" s="28" t="s">
        <v>1185</v>
      </c>
      <c r="B425" s="29" t="s">
        <v>243</v>
      </c>
      <c r="C425" s="30" t="s">
        <v>757</v>
      </c>
      <c r="D425" s="28">
        <v>0.1858766570336351</v>
      </c>
      <c r="E425" s="32">
        <v>0.37483286907747271</v>
      </c>
      <c r="F425" s="32">
        <v>0</v>
      </c>
      <c r="G425" s="67">
        <v>0.26406251718591289</v>
      </c>
      <c r="H425" s="32">
        <v>0.29458963352224027</v>
      </c>
      <c r="I425" s="32">
        <v>0</v>
      </c>
      <c r="J425" s="67">
        <v>0.28339870151203794</v>
      </c>
      <c r="K425" s="32">
        <v>0.32082126273376571</v>
      </c>
      <c r="L425" s="32">
        <v>0</v>
      </c>
      <c r="M425" s="67">
        <v>1.0168752402954229E-2</v>
      </c>
      <c r="N425" s="32">
        <v>9.050792101872443E-3</v>
      </c>
      <c r="O425" s="32">
        <v>0</v>
      </c>
      <c r="P425" s="32">
        <v>-0.23176549646513658</v>
      </c>
      <c r="Q425" s="32">
        <v>0.49293108980836459</v>
      </c>
      <c r="R425" s="32">
        <v>0</v>
      </c>
      <c r="S425" s="32">
        <v>0.12279258642130436</v>
      </c>
      <c r="T425" s="32">
        <v>0.12172445595195715</v>
      </c>
      <c r="U425" s="32">
        <v>0</v>
      </c>
      <c r="V425" s="32">
        <v>0.21536629755465181</v>
      </c>
      <c r="W425" s="32">
        <v>0.23118972114506886</v>
      </c>
      <c r="X425" s="32">
        <v>0</v>
      </c>
      <c r="Y425" s="41">
        <v>-1.0334553733713661</v>
      </c>
      <c r="Z425" s="32">
        <v>1.6136115666594537</v>
      </c>
      <c r="AA425" s="32">
        <v>1</v>
      </c>
      <c r="AB425" s="67">
        <v>0.41764215349877165</v>
      </c>
      <c r="AC425" s="32">
        <v>1.0398891300526496</v>
      </c>
      <c r="AD425" s="32">
        <v>0</v>
      </c>
      <c r="AE425" s="67">
        <v>0.14126993076460856</v>
      </c>
      <c r="AF425" s="32">
        <v>0.14237935773901056</v>
      </c>
      <c r="AG425" s="32">
        <v>0</v>
      </c>
      <c r="AH425" s="67">
        <v>6.8032403957386134E-2</v>
      </c>
      <c r="AI425" s="32">
        <v>6.4090032984354769E-2</v>
      </c>
      <c r="AJ425" s="32">
        <v>0</v>
      </c>
      <c r="AK425" s="40">
        <v>1.0436241257743202</v>
      </c>
      <c r="AL425" s="32">
        <v>1.6325099592071974</v>
      </c>
      <c r="AM425" s="30">
        <v>1</v>
      </c>
    </row>
    <row r="426" spans="1:39" x14ac:dyDescent="0.3">
      <c r="A426" s="28" t="s">
        <v>1186</v>
      </c>
      <c r="B426" s="29" t="s">
        <v>244</v>
      </c>
      <c r="C426" s="30" t="s">
        <v>758</v>
      </c>
      <c r="D426" s="39">
        <v>0.54396030169577847</v>
      </c>
      <c r="E426" s="32">
        <v>4.3445019080845952</v>
      </c>
      <c r="F426" s="32">
        <v>1</v>
      </c>
      <c r="G426" s="67">
        <v>0.12889068477081267</v>
      </c>
      <c r="H426" s="32">
        <v>0.4640421376774258</v>
      </c>
      <c r="I426" s="32">
        <v>0</v>
      </c>
      <c r="J426" s="32">
        <v>0.38690819124052755</v>
      </c>
      <c r="K426" s="32">
        <v>1.8260572188170361</v>
      </c>
      <c r="L426" s="32">
        <v>1</v>
      </c>
      <c r="M426" s="40">
        <v>1.1160820290759954</v>
      </c>
      <c r="N426" s="32">
        <v>4.9312789435352986</v>
      </c>
      <c r="O426" s="32">
        <v>1</v>
      </c>
      <c r="P426" s="32">
        <v>0.48085105438901837</v>
      </c>
      <c r="Q426" s="32">
        <v>3.9329247948108677</v>
      </c>
      <c r="R426" s="32">
        <v>1</v>
      </c>
      <c r="S426" s="32">
        <v>0.1384264899436578</v>
      </c>
      <c r="T426" s="32">
        <v>0.50742502984486693</v>
      </c>
      <c r="U426" s="32">
        <v>0</v>
      </c>
      <c r="V426" s="32">
        <v>0.32140012195568568</v>
      </c>
      <c r="W426" s="32">
        <v>1.4653776982954536</v>
      </c>
      <c r="X426" s="32">
        <v>0</v>
      </c>
      <c r="Y426" s="32">
        <v>0.98272655126771169</v>
      </c>
      <c r="Z426" s="32">
        <v>4.4883676894250319</v>
      </c>
      <c r="AA426" s="32">
        <v>1</v>
      </c>
      <c r="AB426" s="67">
        <v>6.3109247306760138E-2</v>
      </c>
      <c r="AC426" s="32">
        <v>0.37833798308999128</v>
      </c>
      <c r="AD426" s="32">
        <v>0</v>
      </c>
      <c r="AE426" s="67">
        <v>-9.5358051728450938E-3</v>
      </c>
      <c r="AF426" s="32">
        <v>2.5648300409300759E-2</v>
      </c>
      <c r="AG426" s="32">
        <v>0</v>
      </c>
      <c r="AH426" s="67">
        <v>6.5508069284841888E-2</v>
      </c>
      <c r="AI426" s="32">
        <v>0.20511474057368365</v>
      </c>
      <c r="AJ426" s="32">
        <v>0</v>
      </c>
      <c r="AK426" s="32">
        <v>0.13335547780828361</v>
      </c>
      <c r="AL426" s="32">
        <v>0.48422609352126245</v>
      </c>
      <c r="AM426" s="30">
        <v>0</v>
      </c>
    </row>
    <row r="427" spans="1:39" x14ac:dyDescent="0.3">
      <c r="A427" s="28" t="s">
        <v>1187</v>
      </c>
      <c r="B427" s="29" t="s">
        <v>245</v>
      </c>
      <c r="C427" s="30" t="s">
        <v>441</v>
      </c>
      <c r="D427" s="39">
        <v>-0.6779155551504723</v>
      </c>
      <c r="E427" s="32">
        <v>1.9926027653174494</v>
      </c>
      <c r="F427" s="32">
        <v>1</v>
      </c>
      <c r="G427" s="67">
        <v>-0.54671833430552585</v>
      </c>
      <c r="H427" s="32">
        <v>0.78048860975605561</v>
      </c>
      <c r="I427" s="32">
        <v>0</v>
      </c>
      <c r="J427" s="67">
        <v>-0.32995370986682243</v>
      </c>
      <c r="K427" s="32">
        <v>0.41293256723723432</v>
      </c>
      <c r="L427" s="32">
        <v>0</v>
      </c>
      <c r="M427" s="41">
        <v>-1.1570746212790688</v>
      </c>
      <c r="N427" s="32">
        <v>1.9597380459706941</v>
      </c>
      <c r="O427" s="32">
        <v>1</v>
      </c>
      <c r="P427" s="32">
        <v>-0.62985685420950088</v>
      </c>
      <c r="Q427" s="32">
        <v>1.8319054512149788</v>
      </c>
      <c r="R427" s="32">
        <v>1</v>
      </c>
      <c r="S427" s="32">
        <v>-0.81069402738859841</v>
      </c>
      <c r="T427" s="32">
        <v>1.2827840335043357</v>
      </c>
      <c r="U427" s="32">
        <v>0</v>
      </c>
      <c r="V427" s="32">
        <v>-0.22443719762009506</v>
      </c>
      <c r="W427" s="32">
        <v>0.25871713484213926</v>
      </c>
      <c r="X427" s="32">
        <v>0</v>
      </c>
      <c r="Y427" s="32">
        <v>-0.85443933761980906</v>
      </c>
      <c r="Z427" s="32">
        <v>1.3685277811274965</v>
      </c>
      <c r="AA427" s="32">
        <v>0</v>
      </c>
      <c r="AB427" s="67">
        <v>-4.8058700940971533E-2</v>
      </c>
      <c r="AC427" s="32">
        <v>8.4330474835847893E-2</v>
      </c>
      <c r="AD427" s="32">
        <v>0</v>
      </c>
      <c r="AE427" s="67">
        <v>0.26397569308307256</v>
      </c>
      <c r="AF427" s="32">
        <v>0.31426571836605732</v>
      </c>
      <c r="AG427" s="32">
        <v>0</v>
      </c>
      <c r="AH427" s="67">
        <v>-0.10551651224672737</v>
      </c>
      <c r="AI427" s="32">
        <v>0.10925348963107588</v>
      </c>
      <c r="AJ427" s="32">
        <v>0</v>
      </c>
      <c r="AK427" s="32">
        <v>-0.30263528365925979</v>
      </c>
      <c r="AL427" s="32">
        <v>0.37120716362988493</v>
      </c>
      <c r="AM427" s="30">
        <v>0</v>
      </c>
    </row>
    <row r="428" spans="1:39" x14ac:dyDescent="0.3">
      <c r="A428" s="28" t="s">
        <v>1188</v>
      </c>
      <c r="B428" s="29" t="s">
        <v>246</v>
      </c>
      <c r="C428" s="30" t="s">
        <v>759</v>
      </c>
      <c r="D428" s="28">
        <v>-1.1656984948623605E-2</v>
      </c>
      <c r="E428" s="32">
        <v>5.6882917395634842E-2</v>
      </c>
      <c r="F428" s="32">
        <v>0</v>
      </c>
      <c r="G428" s="40">
        <v>1.0597459046468516</v>
      </c>
      <c r="H428" s="32">
        <v>4.8006421870886884</v>
      </c>
      <c r="I428" s="32">
        <v>1</v>
      </c>
      <c r="J428" s="32">
        <v>-0.43655001497655738</v>
      </c>
      <c r="K428" s="32">
        <v>2.1287188280345926</v>
      </c>
      <c r="L428" s="32">
        <v>1</v>
      </c>
      <c r="M428" s="32">
        <v>-0.65816684451616481</v>
      </c>
      <c r="N428" s="32">
        <v>3.2374119655354887</v>
      </c>
      <c r="O428" s="32">
        <v>1</v>
      </c>
      <c r="P428" s="32">
        <v>0.39144369221289682</v>
      </c>
      <c r="Q428" s="32">
        <v>3.3274403455101105</v>
      </c>
      <c r="R428" s="32">
        <v>1</v>
      </c>
      <c r="S428" s="32">
        <v>0.58529347224460926</v>
      </c>
      <c r="T428" s="32">
        <v>2.8935587851986564</v>
      </c>
      <c r="U428" s="32">
        <v>1</v>
      </c>
      <c r="V428" s="32">
        <v>8.2661715164780658E-2</v>
      </c>
      <c r="W428" s="32">
        <v>0.27447351306760331</v>
      </c>
      <c r="X428" s="32">
        <v>0</v>
      </c>
      <c r="Y428" s="32">
        <v>0.50637588922930055</v>
      </c>
      <c r="Z428" s="32">
        <v>2.4978827592493875</v>
      </c>
      <c r="AA428" s="32">
        <v>1</v>
      </c>
      <c r="AB428" s="32">
        <v>-0.40310067716152043</v>
      </c>
      <c r="AC428" s="32">
        <v>3.4175567818615851</v>
      </c>
      <c r="AD428" s="32">
        <v>1</v>
      </c>
      <c r="AE428" s="32">
        <v>0.47445243240224222</v>
      </c>
      <c r="AF428" s="32">
        <v>2.3311824041652418</v>
      </c>
      <c r="AG428" s="32">
        <v>1</v>
      </c>
      <c r="AH428" s="32">
        <v>-0.51921173014133803</v>
      </c>
      <c r="AI428" s="32">
        <v>2.5638600908170948</v>
      </c>
      <c r="AJ428" s="32">
        <v>1</v>
      </c>
      <c r="AK428" s="41">
        <v>-1.1645427337454652</v>
      </c>
      <c r="AL428" s="32">
        <v>5.1338453090345624</v>
      </c>
      <c r="AM428" s="30">
        <v>1</v>
      </c>
    </row>
    <row r="429" spans="1:39" x14ac:dyDescent="0.3">
      <c r="A429" s="28" t="s">
        <v>1189</v>
      </c>
      <c r="B429" s="29" t="s">
        <v>247</v>
      </c>
      <c r="C429" s="30" t="s">
        <v>760</v>
      </c>
      <c r="D429" s="28">
        <v>0.39913738571197865</v>
      </c>
      <c r="E429" s="32">
        <v>1.0987293921532755</v>
      </c>
      <c r="F429" s="32">
        <v>0</v>
      </c>
      <c r="G429" s="40">
        <v>1.1025053393126392</v>
      </c>
      <c r="H429" s="32">
        <v>1.9304759833776743</v>
      </c>
      <c r="I429" s="32">
        <v>1</v>
      </c>
      <c r="J429" s="67">
        <v>0.19899357384012886</v>
      </c>
      <c r="K429" s="32">
        <v>0.23391578617258388</v>
      </c>
      <c r="L429" s="32">
        <v>0</v>
      </c>
      <c r="M429" s="67">
        <v>-0.10408675601683201</v>
      </c>
      <c r="N429" s="32">
        <v>0.11186885237937175</v>
      </c>
      <c r="O429" s="32">
        <v>0</v>
      </c>
      <c r="P429" s="32">
        <v>0.47790798397106699</v>
      </c>
      <c r="Q429" s="32">
        <v>1.3741895003124494</v>
      </c>
      <c r="R429" s="32">
        <v>0</v>
      </c>
      <c r="S429" s="40">
        <v>1.1982815153521145</v>
      </c>
      <c r="T429" s="32">
        <v>2.120154331635717</v>
      </c>
      <c r="U429" s="32">
        <v>1</v>
      </c>
      <c r="V429" s="32">
        <v>0.22080390520288873</v>
      </c>
      <c r="W429" s="32">
        <v>0.26455687173441939</v>
      </c>
      <c r="X429" s="32">
        <v>0</v>
      </c>
      <c r="Y429" s="32">
        <v>1.4638531358197676E-2</v>
      </c>
      <c r="Z429" s="32">
        <v>1.4326023715748828E-2</v>
      </c>
      <c r="AA429" s="32">
        <v>0</v>
      </c>
      <c r="AB429" s="67">
        <v>-7.877059825908829E-2</v>
      </c>
      <c r="AC429" s="32">
        <v>0.15135928106304788</v>
      </c>
      <c r="AD429" s="32">
        <v>0</v>
      </c>
      <c r="AE429" s="67">
        <v>-9.577617603947533E-2</v>
      </c>
      <c r="AF429" s="32">
        <v>0.1020822475762473</v>
      </c>
      <c r="AG429" s="32">
        <v>0</v>
      </c>
      <c r="AH429" s="67">
        <v>-2.1810331362759859E-2</v>
      </c>
      <c r="AI429" s="32">
        <v>2.1512324574863771E-2</v>
      </c>
      <c r="AJ429" s="32">
        <v>0</v>
      </c>
      <c r="AK429" s="32">
        <v>-0.11872528737502969</v>
      </c>
      <c r="AL429" s="32">
        <v>0.1294651224320984</v>
      </c>
      <c r="AM429" s="30">
        <v>0</v>
      </c>
    </row>
    <row r="430" spans="1:39" x14ac:dyDescent="0.3">
      <c r="A430" s="28" t="s">
        <v>1190</v>
      </c>
      <c r="B430" s="29" t="s">
        <v>248</v>
      </c>
      <c r="C430" s="30" t="s">
        <v>619</v>
      </c>
      <c r="D430" s="34">
        <v>-1.6960580366614826</v>
      </c>
      <c r="E430" s="32">
        <v>1.9697460209816748</v>
      </c>
      <c r="F430" s="32">
        <v>1</v>
      </c>
      <c r="G430" s="67">
        <v>1.1679889053419426</v>
      </c>
      <c r="H430" s="32">
        <v>0.63022856580503717</v>
      </c>
      <c r="I430" s="32">
        <v>0</v>
      </c>
      <c r="J430" s="67">
        <v>-1.5243777877949849</v>
      </c>
      <c r="K430" s="32">
        <v>0.88435434465293317</v>
      </c>
      <c r="L430" s="32">
        <v>0</v>
      </c>
      <c r="M430" s="41">
        <v>-4.7317852275314065</v>
      </c>
      <c r="N430" s="32">
        <v>3.2280844265606321</v>
      </c>
      <c r="O430" s="32">
        <v>1</v>
      </c>
      <c r="P430" s="32">
        <v>-0.79793327564094285</v>
      </c>
      <c r="Q430" s="32">
        <v>0.78065547229401344</v>
      </c>
      <c r="R430" s="32">
        <v>0</v>
      </c>
      <c r="S430" s="32">
        <v>2.1000985829030769</v>
      </c>
      <c r="T430" s="32">
        <v>1.3223547790785894</v>
      </c>
      <c r="U430" s="32">
        <v>0</v>
      </c>
      <c r="V430" s="32">
        <v>-0.41245586966867243</v>
      </c>
      <c r="W430" s="32">
        <v>0.1783373524262003</v>
      </c>
      <c r="X430" s="32">
        <v>0</v>
      </c>
      <c r="Y430" s="41">
        <v>-4.0814425401572327</v>
      </c>
      <c r="Z430" s="32">
        <v>2.798808430685499</v>
      </c>
      <c r="AA430" s="32">
        <v>1</v>
      </c>
      <c r="AB430" s="67">
        <v>-0.89812476102053995</v>
      </c>
      <c r="AC430" s="32">
        <v>0.90743059849463847</v>
      </c>
      <c r="AD430" s="32">
        <v>0</v>
      </c>
      <c r="AE430" s="67">
        <v>-0.93210967756113416</v>
      </c>
      <c r="AF430" s="32">
        <v>0.47424601914720305</v>
      </c>
      <c r="AG430" s="32">
        <v>0</v>
      </c>
      <c r="AH430" s="67">
        <v>-1.1119219181263125</v>
      </c>
      <c r="AI430" s="32">
        <v>0.59213618217236919</v>
      </c>
      <c r="AJ430" s="32">
        <v>0</v>
      </c>
      <c r="AK430" s="32">
        <v>-0.65034268737417311</v>
      </c>
      <c r="AL430" s="32">
        <v>0.30470231884580207</v>
      </c>
      <c r="AM430" s="30">
        <v>0</v>
      </c>
    </row>
    <row r="431" spans="1:39" x14ac:dyDescent="0.3">
      <c r="A431" s="28" t="s">
        <v>1191</v>
      </c>
      <c r="B431" s="29" t="s">
        <v>249</v>
      </c>
      <c r="C431" s="30" t="s">
        <v>441</v>
      </c>
      <c r="D431" s="39">
        <v>0.65989686456382635</v>
      </c>
      <c r="E431" s="32">
        <v>2.2094041447160828</v>
      </c>
      <c r="F431" s="32">
        <v>1</v>
      </c>
      <c r="G431" s="40">
        <v>1.0681859095112292</v>
      </c>
      <c r="H431" s="32">
        <v>2.0498258355026926</v>
      </c>
      <c r="I431" s="32">
        <v>1</v>
      </c>
      <c r="J431" s="40">
        <v>1.3496303050082763</v>
      </c>
      <c r="K431" s="32">
        <v>2.6350184040794749</v>
      </c>
      <c r="L431" s="32">
        <v>1</v>
      </c>
      <c r="M431" s="67">
        <v>-0.4381256208280262</v>
      </c>
      <c r="N431" s="32">
        <v>0.68575194079324131</v>
      </c>
      <c r="O431" s="32">
        <v>0</v>
      </c>
      <c r="P431" s="32">
        <v>0.70672780400474267</v>
      </c>
      <c r="Q431" s="32">
        <v>2.3792987235071386</v>
      </c>
      <c r="R431" s="32">
        <v>1</v>
      </c>
      <c r="S431" s="32">
        <v>0.65006162989745986</v>
      </c>
      <c r="T431" s="32">
        <v>1.1310880332597659</v>
      </c>
      <c r="U431" s="32">
        <v>0</v>
      </c>
      <c r="V431" s="40">
        <v>1.4168330865848349</v>
      </c>
      <c r="W431" s="32">
        <v>2.7680835114358087</v>
      </c>
      <c r="X431" s="32">
        <v>1</v>
      </c>
      <c r="Y431" s="32">
        <v>5.3288695531933383E-2</v>
      </c>
      <c r="Z431" s="32">
        <v>5.9459746815078103E-2</v>
      </c>
      <c r="AA431" s="32">
        <v>0</v>
      </c>
      <c r="AB431" s="67">
        <v>-4.6830939440916125E-2</v>
      </c>
      <c r="AC431" s="32">
        <v>9.3382495851411784E-2</v>
      </c>
      <c r="AD431" s="32">
        <v>0</v>
      </c>
      <c r="AE431" s="67">
        <v>0.41812427961376952</v>
      </c>
      <c r="AF431" s="32">
        <v>0.64621534234079503</v>
      </c>
      <c r="AG431" s="32">
        <v>0</v>
      </c>
      <c r="AH431" s="67">
        <v>-6.7202781576558512E-2</v>
      </c>
      <c r="AI431" s="32">
        <v>7.6176725983817181E-2</v>
      </c>
      <c r="AJ431" s="32">
        <v>0</v>
      </c>
      <c r="AK431" s="32">
        <v>-0.49141431635995941</v>
      </c>
      <c r="AL431" s="32">
        <v>0.7936363768256316</v>
      </c>
      <c r="AM431" s="30">
        <v>0</v>
      </c>
    </row>
    <row r="432" spans="1:39" x14ac:dyDescent="0.3">
      <c r="A432" s="28" t="s">
        <v>1192</v>
      </c>
      <c r="B432" s="29" t="s">
        <v>250</v>
      </c>
      <c r="C432" s="30" t="s">
        <v>761</v>
      </c>
      <c r="D432" s="28">
        <v>0.27706659042623993</v>
      </c>
      <c r="E432" s="32">
        <v>0.34837276945005691</v>
      </c>
      <c r="F432" s="32">
        <v>0</v>
      </c>
      <c r="G432" s="67">
        <v>0.92879473201120832</v>
      </c>
      <c r="H432" s="32">
        <v>0.79761411265493365</v>
      </c>
      <c r="I432" s="32">
        <v>0</v>
      </c>
      <c r="J432" s="40">
        <v>1.8823010623960752</v>
      </c>
      <c r="K432" s="32">
        <v>1.9018138829698559</v>
      </c>
      <c r="L432" s="32">
        <v>1</v>
      </c>
      <c r="M432" s="41">
        <v>-1.9798960231285638</v>
      </c>
      <c r="N432" s="32">
        <v>2.0142223571520201</v>
      </c>
      <c r="O432" s="32">
        <v>1</v>
      </c>
      <c r="P432" s="32">
        <v>0.69350552257641718</v>
      </c>
      <c r="Q432" s="32">
        <v>1.1048944053685286</v>
      </c>
      <c r="R432" s="32">
        <v>0</v>
      </c>
      <c r="S432" s="32">
        <v>1.2636419321705237</v>
      </c>
      <c r="T432" s="32">
        <v>1.1773042149433457</v>
      </c>
      <c r="U432" s="32">
        <v>0</v>
      </c>
      <c r="V432" s="40">
        <v>1.9033333845735503</v>
      </c>
      <c r="W432" s="32">
        <v>1.9261257692744069</v>
      </c>
      <c r="X432" s="32">
        <v>1</v>
      </c>
      <c r="Y432" s="32">
        <v>-1.0864587490148225</v>
      </c>
      <c r="Z432" s="32">
        <v>0.97346727628650664</v>
      </c>
      <c r="AA432" s="32">
        <v>0</v>
      </c>
      <c r="AB432" s="67">
        <v>-0.41643893215017713</v>
      </c>
      <c r="AC432" s="32">
        <v>0.57845399577411283</v>
      </c>
      <c r="AD432" s="32">
        <v>0</v>
      </c>
      <c r="AE432" s="67">
        <v>-0.33484720015931546</v>
      </c>
      <c r="AF432" s="32">
        <v>0.22645237479852989</v>
      </c>
      <c r="AG432" s="32">
        <v>0</v>
      </c>
      <c r="AH432" s="67">
        <v>-2.1032322177475082E-2</v>
      </c>
      <c r="AI432" s="32">
        <v>1.1867048119257812E-2</v>
      </c>
      <c r="AJ432" s="32">
        <v>0</v>
      </c>
      <c r="AK432" s="32">
        <v>-0.89343727411374108</v>
      </c>
      <c r="AL432" s="32">
        <v>0.75915355344048796</v>
      </c>
      <c r="AM432" s="30">
        <v>0</v>
      </c>
    </row>
    <row r="433" spans="1:39" x14ac:dyDescent="0.3">
      <c r="A433" s="28" t="s">
        <v>1193</v>
      </c>
      <c r="B433" s="29" t="s">
        <v>251</v>
      </c>
      <c r="C433" s="30" t="s">
        <v>674</v>
      </c>
      <c r="D433" s="39">
        <v>0.69291826625539943</v>
      </c>
      <c r="E433" s="32">
        <v>5.6421043257813368</v>
      </c>
      <c r="F433" s="32">
        <v>1</v>
      </c>
      <c r="G433" s="67">
        <v>7.4459119583775712E-2</v>
      </c>
      <c r="H433" s="32">
        <v>0.27656194185849853</v>
      </c>
      <c r="I433" s="32">
        <v>0</v>
      </c>
      <c r="J433" s="40">
        <v>1.0260554297972375</v>
      </c>
      <c r="K433" s="32">
        <v>5.0777596472526545</v>
      </c>
      <c r="L433" s="32">
        <v>1</v>
      </c>
      <c r="M433" s="32">
        <v>0.97824024938518517</v>
      </c>
      <c r="N433" s="32">
        <v>4.9088825665680469</v>
      </c>
      <c r="O433" s="32">
        <v>1</v>
      </c>
      <c r="P433" s="32">
        <v>0.68859187751467255</v>
      </c>
      <c r="Q433" s="32">
        <v>5.6192985416275452</v>
      </c>
      <c r="R433" s="32">
        <v>1</v>
      </c>
      <c r="S433" s="32">
        <v>0.10251348367054869</v>
      </c>
      <c r="T433" s="32">
        <v>0.40803671030226335</v>
      </c>
      <c r="U433" s="32">
        <v>0</v>
      </c>
      <c r="V433" s="32">
        <v>0.96998778592967949</v>
      </c>
      <c r="W433" s="32">
        <v>4.8790633841420812</v>
      </c>
      <c r="X433" s="32">
        <v>1</v>
      </c>
      <c r="Y433" s="32">
        <v>0.99327436294378957</v>
      </c>
      <c r="Z433" s="32">
        <v>4.9626896856538343</v>
      </c>
      <c r="AA433" s="32">
        <v>1</v>
      </c>
      <c r="AB433" s="67">
        <v>4.3263887407268553E-3</v>
      </c>
      <c r="AC433" s="32">
        <v>2.277971718656099E-2</v>
      </c>
      <c r="AD433" s="32">
        <v>0</v>
      </c>
      <c r="AE433" s="67">
        <v>-2.805436408677299E-2</v>
      </c>
      <c r="AF433" s="32">
        <v>9.1156955979834489E-2</v>
      </c>
      <c r="AG433" s="32">
        <v>0</v>
      </c>
      <c r="AH433" s="67">
        <v>5.606764386755797E-2</v>
      </c>
      <c r="AI433" s="32">
        <v>0.1980631495376611</v>
      </c>
      <c r="AJ433" s="32">
        <v>0</v>
      </c>
      <c r="AK433" s="32">
        <v>-1.5034113558604414E-2</v>
      </c>
      <c r="AL433" s="32">
        <v>4.6855774693502501E-2</v>
      </c>
      <c r="AM433" s="30">
        <v>0</v>
      </c>
    </row>
    <row r="434" spans="1:39" x14ac:dyDescent="0.3">
      <c r="A434" s="28" t="s">
        <v>1194</v>
      </c>
      <c r="B434" s="29" t="s">
        <v>252</v>
      </c>
      <c r="C434" s="30" t="s">
        <v>441</v>
      </c>
      <c r="D434" s="28">
        <v>0.16206995204164676</v>
      </c>
      <c r="E434" s="32">
        <v>0.39578096600832402</v>
      </c>
      <c r="F434" s="32">
        <v>0</v>
      </c>
      <c r="G434" s="40">
        <v>1.2165631303735722</v>
      </c>
      <c r="H434" s="32">
        <v>2.3827423610513074</v>
      </c>
      <c r="I434" s="32">
        <v>1</v>
      </c>
      <c r="J434" s="67">
        <v>6.692099650576544E-2</v>
      </c>
      <c r="K434" s="32">
        <v>7.644937400205272E-2</v>
      </c>
      <c r="L434" s="32">
        <v>0</v>
      </c>
      <c r="M434" s="67">
        <v>-0.7972742707543975</v>
      </c>
      <c r="N434" s="32">
        <v>1.4688510945057818</v>
      </c>
      <c r="O434" s="32">
        <v>0</v>
      </c>
      <c r="P434" s="32">
        <v>0.10580485997959022</v>
      </c>
      <c r="Q434" s="32">
        <v>0.23663827805689877</v>
      </c>
      <c r="R434" s="32">
        <v>0</v>
      </c>
      <c r="S434" s="32">
        <v>0.74031341265810702</v>
      </c>
      <c r="T434" s="32">
        <v>1.3417787405578046</v>
      </c>
      <c r="U434" s="32">
        <v>0</v>
      </c>
      <c r="V434" s="32">
        <v>0.38530285711462076</v>
      </c>
      <c r="W434" s="32">
        <v>0.5881795256888086</v>
      </c>
      <c r="X434" s="32">
        <v>0</v>
      </c>
      <c r="Y434" s="32">
        <v>-0.80820168983395713</v>
      </c>
      <c r="Z434" s="32">
        <v>1.4932482070998454</v>
      </c>
      <c r="AA434" s="32">
        <v>0</v>
      </c>
      <c r="AB434" s="67">
        <v>5.6265092062056515E-2</v>
      </c>
      <c r="AC434" s="32">
        <v>0.11517492592749499</v>
      </c>
      <c r="AD434" s="32">
        <v>0</v>
      </c>
      <c r="AE434" s="67">
        <v>0.47624971771546531</v>
      </c>
      <c r="AF434" s="32">
        <v>0.76992382308882268</v>
      </c>
      <c r="AG434" s="32">
        <v>0</v>
      </c>
      <c r="AH434" s="67">
        <v>-0.31838186060885532</v>
      </c>
      <c r="AI434" s="32">
        <v>0.46272794449244625</v>
      </c>
      <c r="AJ434" s="32">
        <v>0</v>
      </c>
      <c r="AK434" s="32">
        <v>1.0927419079559686E-2</v>
      </c>
      <c r="AL434" s="32">
        <v>1.1692926485431904E-2</v>
      </c>
      <c r="AM434" s="30">
        <v>0</v>
      </c>
    </row>
    <row r="435" spans="1:39" x14ac:dyDescent="0.3">
      <c r="A435" s="28" t="s">
        <v>1195</v>
      </c>
      <c r="B435" s="29" t="s">
        <v>253</v>
      </c>
      <c r="C435" s="30" t="s">
        <v>441</v>
      </c>
      <c r="D435" s="39">
        <v>-0.56296406075037453</v>
      </c>
      <c r="E435" s="32">
        <v>2.0979513474499267</v>
      </c>
      <c r="F435" s="32">
        <v>1</v>
      </c>
      <c r="G435" s="67">
        <v>-0.37154522752078722</v>
      </c>
      <c r="H435" s="32">
        <v>0.64120058614740472</v>
      </c>
      <c r="I435" s="32">
        <v>0</v>
      </c>
      <c r="J435" s="67">
        <v>-0.65202514688973601</v>
      </c>
      <c r="K435" s="32">
        <v>1.305045734675915</v>
      </c>
      <c r="L435" s="32">
        <v>0</v>
      </c>
      <c r="M435" s="67">
        <v>-0.66532180784060024</v>
      </c>
      <c r="N435" s="32">
        <v>1.3379018925721999</v>
      </c>
      <c r="O435" s="32">
        <v>0</v>
      </c>
      <c r="P435" s="32">
        <v>-0.69165232361845574</v>
      </c>
      <c r="Q435" s="32">
        <v>2.6155586369467443</v>
      </c>
      <c r="R435" s="32">
        <v>1</v>
      </c>
      <c r="S435" s="32">
        <v>-0.52478991428086297</v>
      </c>
      <c r="T435" s="32">
        <v>0.99459597380922493</v>
      </c>
      <c r="U435" s="32">
        <v>0</v>
      </c>
      <c r="V435" s="32">
        <v>-0.24869407432124502</v>
      </c>
      <c r="W435" s="32">
        <v>0.38773521516537246</v>
      </c>
      <c r="X435" s="32">
        <v>0</v>
      </c>
      <c r="Y435" s="41">
        <v>-1.3014729822532596</v>
      </c>
      <c r="Z435" s="32">
        <v>2.8437435473573434</v>
      </c>
      <c r="AA435" s="32">
        <v>1</v>
      </c>
      <c r="AB435" s="67">
        <v>0.12868826286808127</v>
      </c>
      <c r="AC435" s="32">
        <v>0.33906274411095971</v>
      </c>
      <c r="AD435" s="32">
        <v>0</v>
      </c>
      <c r="AE435" s="67">
        <v>0.15324468676007574</v>
      </c>
      <c r="AF435" s="32">
        <v>0.21685367504764036</v>
      </c>
      <c r="AG435" s="32">
        <v>0</v>
      </c>
      <c r="AH435" s="67">
        <v>-0.40333107256849099</v>
      </c>
      <c r="AI435" s="32">
        <v>0.71172773955818602</v>
      </c>
      <c r="AJ435" s="32">
        <v>0</v>
      </c>
      <c r="AK435" s="32">
        <v>0.63615117441265923</v>
      </c>
      <c r="AL435" s="32">
        <v>1.2658840840997547</v>
      </c>
      <c r="AM435" s="30">
        <v>0</v>
      </c>
    </row>
    <row r="436" spans="1:39" x14ac:dyDescent="0.3">
      <c r="A436" s="28" t="s">
        <v>1196</v>
      </c>
      <c r="B436" s="29" t="s">
        <v>254</v>
      </c>
      <c r="C436" s="30" t="s">
        <v>441</v>
      </c>
      <c r="D436" s="39">
        <v>-0.78667662230352908</v>
      </c>
      <c r="E436" s="32">
        <v>3.0382351780421946</v>
      </c>
      <c r="F436" s="32">
        <v>1</v>
      </c>
      <c r="G436" s="67">
        <v>-0.53537904183772334</v>
      </c>
      <c r="H436" s="32">
        <v>1.0486371361962601</v>
      </c>
      <c r="I436" s="32">
        <v>0</v>
      </c>
      <c r="J436" s="32">
        <v>-0.78866833112709522</v>
      </c>
      <c r="K436" s="32">
        <v>1.6865009451754771</v>
      </c>
      <c r="L436" s="32">
        <v>1</v>
      </c>
      <c r="M436" s="41">
        <v>-1.0359824939457685</v>
      </c>
      <c r="N436" s="32">
        <v>2.2966136500314387</v>
      </c>
      <c r="O436" s="32">
        <v>1</v>
      </c>
      <c r="P436" s="32">
        <v>-0.78786830022418519</v>
      </c>
      <c r="Q436" s="32">
        <v>3.0426550729800437</v>
      </c>
      <c r="R436" s="32">
        <v>1</v>
      </c>
      <c r="S436" s="32">
        <v>-0.57203953738705782</v>
      </c>
      <c r="T436" s="32">
        <v>1.1396659365556585</v>
      </c>
      <c r="U436" s="32">
        <v>0</v>
      </c>
      <c r="V436" s="32">
        <v>-0.34001540228477467</v>
      </c>
      <c r="W436" s="32">
        <v>0.58916818609704646</v>
      </c>
      <c r="X436" s="32">
        <v>0</v>
      </c>
      <c r="Y436" s="41">
        <v>-1.451549961000723</v>
      </c>
      <c r="Z436" s="32">
        <v>3.2257187615878764</v>
      </c>
      <c r="AA436" s="32">
        <v>1</v>
      </c>
      <c r="AB436" s="67">
        <v>1.1916779206561645E-3</v>
      </c>
      <c r="AC436" s="32">
        <v>2.4802832753272361E-3</v>
      </c>
      <c r="AD436" s="32">
        <v>0</v>
      </c>
      <c r="AE436" s="67">
        <v>3.6660495549334482E-2</v>
      </c>
      <c r="AF436" s="32">
        <v>4.615898731031283E-2</v>
      </c>
      <c r="AG436" s="32">
        <v>0</v>
      </c>
      <c r="AH436" s="67">
        <v>-0.44865292884232055</v>
      </c>
      <c r="AI436" s="32">
        <v>0.83813111098255832</v>
      </c>
      <c r="AJ436" s="32">
        <v>0</v>
      </c>
      <c r="AK436" s="32">
        <v>0.41556746705495462</v>
      </c>
      <c r="AL436" s="32">
        <v>0.76024834295889265</v>
      </c>
      <c r="AM436" s="30">
        <v>0</v>
      </c>
    </row>
    <row r="437" spans="1:39" x14ac:dyDescent="0.3">
      <c r="A437" s="28" t="s">
        <v>1197</v>
      </c>
      <c r="B437" s="29" t="s">
        <v>255</v>
      </c>
      <c r="C437" s="30" t="s">
        <v>441</v>
      </c>
      <c r="D437" s="28">
        <v>-1.068819696257199</v>
      </c>
      <c r="E437" s="32">
        <v>1.4249102227579427</v>
      </c>
      <c r="F437" s="32">
        <v>0</v>
      </c>
      <c r="G437" s="67">
        <v>-0.41324402235714297</v>
      </c>
      <c r="H437" s="32">
        <v>0.22202240340878795</v>
      </c>
      <c r="I437" s="32">
        <v>0</v>
      </c>
      <c r="J437" s="41">
        <v>-2.2977764241553458</v>
      </c>
      <c r="K437" s="32">
        <v>1.8420334654590229</v>
      </c>
      <c r="L437" s="32">
        <v>1</v>
      </c>
      <c r="M437" s="67">
        <v>-0.49543864225910839</v>
      </c>
      <c r="N437" s="32">
        <v>0.27516008989334229</v>
      </c>
      <c r="O437" s="32">
        <v>0</v>
      </c>
      <c r="P437" s="32">
        <v>-0.74164046483726243</v>
      </c>
      <c r="Q437" s="32">
        <v>0.90243935052133251</v>
      </c>
      <c r="R437" s="32">
        <v>0</v>
      </c>
      <c r="S437" s="32">
        <v>0.11318640106606637</v>
      </c>
      <c r="T437" s="32">
        <v>5.3119704561388634E-2</v>
      </c>
      <c r="U437" s="32">
        <v>0</v>
      </c>
      <c r="V437" s="32">
        <v>-1.7345270546418599</v>
      </c>
      <c r="W437" s="32">
        <v>1.3156153489614644</v>
      </c>
      <c r="X437" s="32">
        <v>0</v>
      </c>
      <c r="Y437" s="32">
        <v>-0.60358074093599368</v>
      </c>
      <c r="Z437" s="32">
        <v>0.34926552162409136</v>
      </c>
      <c r="AA437" s="32">
        <v>0</v>
      </c>
      <c r="AB437" s="67">
        <v>-0.32717923141993666</v>
      </c>
      <c r="AC437" s="32">
        <v>0.32346723651989223</v>
      </c>
      <c r="AD437" s="32">
        <v>0</v>
      </c>
      <c r="AE437" s="67">
        <v>-0.52643042342320934</v>
      </c>
      <c r="AF437" s="32">
        <v>0.29592109335643679</v>
      </c>
      <c r="AG437" s="32">
        <v>0</v>
      </c>
      <c r="AH437" s="67">
        <v>-0.56324936951348592</v>
      </c>
      <c r="AI437" s="32">
        <v>0.32108736295925511</v>
      </c>
      <c r="AJ437" s="32">
        <v>0</v>
      </c>
      <c r="AK437" s="32">
        <v>0.10814209867688529</v>
      </c>
      <c r="AL437" s="32">
        <v>5.0627897471049052E-2</v>
      </c>
      <c r="AM437" s="30">
        <v>0</v>
      </c>
    </row>
    <row r="438" spans="1:39" x14ac:dyDescent="0.3">
      <c r="A438" s="28" t="s">
        <v>1198</v>
      </c>
      <c r="B438" s="29" t="s">
        <v>256</v>
      </c>
      <c r="C438" s="30" t="s">
        <v>762</v>
      </c>
      <c r="D438" s="39">
        <v>0.94043362153902976</v>
      </c>
      <c r="E438" s="32">
        <v>7.9069680493042425</v>
      </c>
      <c r="F438" s="32">
        <v>1</v>
      </c>
      <c r="G438" s="32">
        <v>0.68867575828806848</v>
      </c>
      <c r="H438" s="32">
        <v>4.7250039111927418</v>
      </c>
      <c r="I438" s="32">
        <v>1</v>
      </c>
      <c r="J438" s="40">
        <v>1.0673282320577524</v>
      </c>
      <c r="K438" s="32">
        <v>6.3094943034452422</v>
      </c>
      <c r="L438" s="32">
        <v>1</v>
      </c>
      <c r="M438" s="40">
        <v>1.0652968742712687</v>
      </c>
      <c r="N438" s="32">
        <v>6.3024095201749368</v>
      </c>
      <c r="O438" s="32">
        <v>1</v>
      </c>
      <c r="P438" s="32">
        <v>0.74193573396734058</v>
      </c>
      <c r="Q438" s="32">
        <v>7.0055519254278469</v>
      </c>
      <c r="R438" s="32">
        <v>1</v>
      </c>
      <c r="S438" s="32">
        <v>0.67392381030370685</v>
      </c>
      <c r="T438" s="32">
        <v>4.6497176718942903</v>
      </c>
      <c r="U438" s="32">
        <v>1</v>
      </c>
      <c r="V438" s="32">
        <v>0.95700694852460155</v>
      </c>
      <c r="W438" s="32">
        <v>5.9059842382923717</v>
      </c>
      <c r="X438" s="32">
        <v>1</v>
      </c>
      <c r="Y438" s="32">
        <v>0.59487644307371346</v>
      </c>
      <c r="Z438" s="32">
        <v>4.2233705716031178</v>
      </c>
      <c r="AA438" s="32">
        <v>1</v>
      </c>
      <c r="AB438" s="32">
        <v>0.19849788757168932</v>
      </c>
      <c r="AC438" s="32">
        <v>2.5562507433518138</v>
      </c>
      <c r="AD438" s="32">
        <v>1</v>
      </c>
      <c r="AE438" s="67">
        <v>1.4751947984361816E-2</v>
      </c>
      <c r="AF438" s="32">
        <v>6.2951585812530547E-2</v>
      </c>
      <c r="AG438" s="32">
        <v>0</v>
      </c>
      <c r="AH438" s="67">
        <v>0.11032128353315095</v>
      </c>
      <c r="AI438" s="32">
        <v>0.65089446773910209</v>
      </c>
      <c r="AJ438" s="32">
        <v>0</v>
      </c>
      <c r="AK438" s="32">
        <v>0.47042043119755522</v>
      </c>
      <c r="AL438" s="32">
        <v>3.4624732372979672</v>
      </c>
      <c r="AM438" s="30">
        <v>1</v>
      </c>
    </row>
    <row r="439" spans="1:39" x14ac:dyDescent="0.3">
      <c r="A439" s="28" t="s">
        <v>1199</v>
      </c>
      <c r="B439" s="29" t="s">
        <v>257</v>
      </c>
      <c r="C439" s="30" t="s">
        <v>441</v>
      </c>
      <c r="D439" s="28">
        <v>1.1849151147450034</v>
      </c>
      <c r="E439" s="32">
        <v>1.0018551337005848</v>
      </c>
      <c r="F439" s="32">
        <v>0</v>
      </c>
      <c r="G439" s="40">
        <v>5.1622719379436015</v>
      </c>
      <c r="H439" s="32">
        <v>2.9001168042362653</v>
      </c>
      <c r="I439" s="32">
        <v>1</v>
      </c>
      <c r="J439" s="67">
        <v>0.65112162453564482</v>
      </c>
      <c r="K439" s="32">
        <v>0.24064988937750603</v>
      </c>
      <c r="L439" s="32">
        <v>0</v>
      </c>
      <c r="M439" s="67">
        <v>-2.2586482182442364</v>
      </c>
      <c r="N439" s="32">
        <v>1.1302979702944018</v>
      </c>
      <c r="O439" s="32">
        <v>0</v>
      </c>
      <c r="P439" s="40">
        <v>1.9935464673938164</v>
      </c>
      <c r="Q439" s="32">
        <v>1.8874536886530298</v>
      </c>
      <c r="R439" s="32">
        <v>1</v>
      </c>
      <c r="S439" s="40">
        <v>5.9187827169890541</v>
      </c>
      <c r="T439" s="32">
        <v>3.3031374102997959</v>
      </c>
      <c r="U439" s="32">
        <v>1</v>
      </c>
      <c r="V439" s="32">
        <v>1.9293248904274778</v>
      </c>
      <c r="W439" s="32">
        <v>0.92639713300665216</v>
      </c>
      <c r="X439" s="32">
        <v>0</v>
      </c>
      <c r="Y439" s="32">
        <v>-1.8674682052350819</v>
      </c>
      <c r="Z439" s="32">
        <v>0.8888392991653471</v>
      </c>
      <c r="AA439" s="32">
        <v>0</v>
      </c>
      <c r="AB439" s="67">
        <v>-0.80863135264881347</v>
      </c>
      <c r="AC439" s="32">
        <v>0.61646732300343621</v>
      </c>
      <c r="AD439" s="32">
        <v>0</v>
      </c>
      <c r="AE439" s="67">
        <v>-0.75651077904545272</v>
      </c>
      <c r="AF439" s="32">
        <v>0.28767642534762816</v>
      </c>
      <c r="AG439" s="32">
        <v>0</v>
      </c>
      <c r="AH439" s="67">
        <v>-1.278203265891833</v>
      </c>
      <c r="AI439" s="32">
        <v>0.54914315716866213</v>
      </c>
      <c r="AJ439" s="32">
        <v>0</v>
      </c>
      <c r="AK439" s="32">
        <v>-0.39118001300915428</v>
      </c>
      <c r="AL439" s="32">
        <v>0.13403414160217589</v>
      </c>
      <c r="AM439" s="30">
        <v>0</v>
      </c>
    </row>
    <row r="440" spans="1:39" x14ac:dyDescent="0.3">
      <c r="A440" s="28" t="s">
        <v>1200</v>
      </c>
      <c r="B440" s="29" t="s">
        <v>258</v>
      </c>
      <c r="C440" s="30" t="s">
        <v>441</v>
      </c>
      <c r="D440" s="28">
        <v>-0.81748048499023018</v>
      </c>
      <c r="E440" s="32">
        <v>1.0127647582446</v>
      </c>
      <c r="F440" s="32">
        <v>0</v>
      </c>
      <c r="G440" s="67">
        <v>0.64851090047747073</v>
      </c>
      <c r="H440" s="32">
        <v>0.30955829947313829</v>
      </c>
      <c r="I440" s="32">
        <v>0</v>
      </c>
      <c r="J440" s="67">
        <v>-0.20908981760457912</v>
      </c>
      <c r="K440" s="32">
        <v>0.12548504558355503</v>
      </c>
      <c r="L440" s="32">
        <v>0</v>
      </c>
      <c r="M440" s="41">
        <v>-2.8918625378435823</v>
      </c>
      <c r="N440" s="32">
        <v>2.4476261535998067</v>
      </c>
      <c r="O440" s="32">
        <v>1</v>
      </c>
      <c r="P440" s="32">
        <v>-0.7815715264035844</v>
      </c>
      <c r="Q440" s="32">
        <v>0.96080821351679968</v>
      </c>
      <c r="R440" s="32">
        <v>0</v>
      </c>
      <c r="S440" s="32">
        <v>0.85643081025739076</v>
      </c>
      <c r="T440" s="32">
        <v>0.43245230842837323</v>
      </c>
      <c r="U440" s="32">
        <v>0</v>
      </c>
      <c r="V440" s="32">
        <v>0.11676992695859534</v>
      </c>
      <c r="W440" s="32">
        <v>6.6625955795707389E-2</v>
      </c>
      <c r="X440" s="32">
        <v>0</v>
      </c>
      <c r="Y440" s="41">
        <v>-3.3179153164267396</v>
      </c>
      <c r="Z440" s="32">
        <v>2.7439160780041414</v>
      </c>
      <c r="AA440" s="32">
        <v>1</v>
      </c>
      <c r="AB440" s="67">
        <v>-3.5908958586645667E-2</v>
      </c>
      <c r="AC440" s="32">
        <v>2.963226951133709E-2</v>
      </c>
      <c r="AD440" s="32">
        <v>0</v>
      </c>
      <c r="AE440" s="67">
        <v>-0.20791990977992003</v>
      </c>
      <c r="AF440" s="32">
        <v>8.5321668535255718E-2</v>
      </c>
      <c r="AG440" s="32">
        <v>0</v>
      </c>
      <c r="AH440" s="67">
        <v>-0.32585974456317446</v>
      </c>
      <c r="AI440" s="32">
        <v>0.20735695648244148</v>
      </c>
      <c r="AJ440" s="32">
        <v>0</v>
      </c>
      <c r="AK440" s="32">
        <v>0.42605277858315749</v>
      </c>
      <c r="AL440" s="32">
        <v>0.28368670276578029</v>
      </c>
      <c r="AM440" s="30">
        <v>0</v>
      </c>
    </row>
    <row r="441" spans="1:39" x14ac:dyDescent="0.3">
      <c r="A441" s="28" t="s">
        <v>1201</v>
      </c>
      <c r="B441" s="29" t="s">
        <v>259</v>
      </c>
      <c r="C441" s="30" t="s">
        <v>763</v>
      </c>
      <c r="D441" s="39">
        <v>0.54843990328552317</v>
      </c>
      <c r="E441" s="32">
        <v>1.6219881905403573</v>
      </c>
      <c r="F441" s="32">
        <v>1</v>
      </c>
      <c r="G441" s="40">
        <v>1.2814753139138251</v>
      </c>
      <c r="H441" s="32">
        <v>2.2810060274354762</v>
      </c>
      <c r="I441" s="32">
        <v>1</v>
      </c>
      <c r="J441" s="67">
        <v>0.7256028842207054</v>
      </c>
      <c r="K441" s="32">
        <v>1.1668281722145935</v>
      </c>
      <c r="L441" s="32">
        <v>0</v>
      </c>
      <c r="M441" s="67">
        <v>-0.3617584882779612</v>
      </c>
      <c r="N441" s="32">
        <v>0.4834977481505382</v>
      </c>
      <c r="O441" s="32">
        <v>0</v>
      </c>
      <c r="P441" s="32">
        <v>0.11997423015358766</v>
      </c>
      <c r="Q441" s="32">
        <v>0.24605920002040504</v>
      </c>
      <c r="R441" s="32">
        <v>0</v>
      </c>
      <c r="S441" s="32">
        <v>0.83476678352975031</v>
      </c>
      <c r="T441" s="32">
        <v>1.3877512479669647</v>
      </c>
      <c r="U441" s="32">
        <v>0</v>
      </c>
      <c r="V441" s="32">
        <v>-0.3700851003017227</v>
      </c>
      <c r="W441" s="32">
        <v>0.49748312200028955</v>
      </c>
      <c r="X441" s="32">
        <v>0</v>
      </c>
      <c r="Y441" s="32">
        <v>-0.10475899276726464</v>
      </c>
      <c r="Z441" s="32">
        <v>0.11261663300402651</v>
      </c>
      <c r="AA441" s="32">
        <v>0</v>
      </c>
      <c r="AB441" s="67">
        <v>0.42846567313193551</v>
      </c>
      <c r="AC441" s="32">
        <v>1.2000754635138038</v>
      </c>
      <c r="AD441" s="32">
        <v>0</v>
      </c>
      <c r="AE441" s="67">
        <v>0.44670853038407488</v>
      </c>
      <c r="AF441" s="32">
        <v>0.63085561690170566</v>
      </c>
      <c r="AG441" s="32">
        <v>0</v>
      </c>
      <c r="AH441" s="40">
        <v>1.0956879845224281</v>
      </c>
      <c r="AI441" s="32">
        <v>1.915969511858866</v>
      </c>
      <c r="AJ441" s="32">
        <v>1</v>
      </c>
      <c r="AK441" s="32">
        <v>-0.25699949551069667</v>
      </c>
      <c r="AL441" s="32">
        <v>0.31728559105135073</v>
      </c>
      <c r="AM441" s="30">
        <v>0</v>
      </c>
    </row>
    <row r="442" spans="1:39" x14ac:dyDescent="0.3">
      <c r="A442" s="28" t="s">
        <v>1202</v>
      </c>
      <c r="B442" s="29" t="s">
        <v>260</v>
      </c>
      <c r="C442" s="30" t="s">
        <v>1213</v>
      </c>
      <c r="D442" s="39">
        <v>0.59532978725112307</v>
      </c>
      <c r="E442" s="32">
        <v>2.5115444919941163</v>
      </c>
      <c r="F442" s="32">
        <v>1</v>
      </c>
      <c r="G442" s="67">
        <v>0.46428564150587759</v>
      </c>
      <c r="H442" s="32">
        <v>0.97998606846175895</v>
      </c>
      <c r="I442" s="32">
        <v>0</v>
      </c>
      <c r="J442" s="40">
        <v>1.0309753058487854</v>
      </c>
      <c r="K442" s="32">
        <v>2.5111217785744322</v>
      </c>
      <c r="L442" s="32">
        <v>1</v>
      </c>
      <c r="M442" s="67">
        <v>0.29072841439870589</v>
      </c>
      <c r="N442" s="32">
        <v>0.54087506041561839</v>
      </c>
      <c r="O442" s="32">
        <v>0</v>
      </c>
      <c r="P442" s="32">
        <v>0.59799493714438978</v>
      </c>
      <c r="Q442" s="32">
        <v>2.5232800245295128</v>
      </c>
      <c r="R442" s="32">
        <v>1</v>
      </c>
      <c r="S442" s="32">
        <v>7.5963461174227476E-2</v>
      </c>
      <c r="T442" s="32">
        <v>0.11094412351845491</v>
      </c>
      <c r="U442" s="32">
        <v>0</v>
      </c>
      <c r="V442" s="40">
        <v>1.1281440291257747</v>
      </c>
      <c r="W442" s="32">
        <v>2.7540149700371122</v>
      </c>
      <c r="X442" s="32">
        <v>1</v>
      </c>
      <c r="Y442" s="32">
        <v>0.58987732113316693</v>
      </c>
      <c r="Z442" s="32">
        <v>1.3222673189913949</v>
      </c>
      <c r="AA442" s="32">
        <v>0</v>
      </c>
      <c r="AB442" s="67">
        <v>-2.6651498932667439E-3</v>
      </c>
      <c r="AC442" s="32">
        <v>6.0876038453272444E-3</v>
      </c>
      <c r="AD442" s="32">
        <v>0</v>
      </c>
      <c r="AE442" s="67">
        <v>0.38832218033165011</v>
      </c>
      <c r="AF442" s="32">
        <v>0.78092939346012935</v>
      </c>
      <c r="AG442" s="32">
        <v>0</v>
      </c>
      <c r="AH442" s="67">
        <v>-9.7168723276989305E-2</v>
      </c>
      <c r="AI442" s="32">
        <v>0.14599527641680732</v>
      </c>
      <c r="AJ442" s="32">
        <v>0</v>
      </c>
      <c r="AK442" s="32">
        <v>-0.29914890673446104</v>
      </c>
      <c r="AL442" s="32">
        <v>0.56071126382942105</v>
      </c>
      <c r="AM442" s="30">
        <v>0</v>
      </c>
    </row>
    <row r="443" spans="1:39" x14ac:dyDescent="0.3">
      <c r="A443" s="60" t="s">
        <v>1212</v>
      </c>
      <c r="B443" s="61" t="s">
        <v>261</v>
      </c>
      <c r="C443" s="44" t="s">
        <v>441</v>
      </c>
      <c r="D443" s="60">
        <v>0.72701260264268064</v>
      </c>
      <c r="E443" s="44">
        <v>1.219514238355542</v>
      </c>
      <c r="F443" s="44">
        <v>0</v>
      </c>
      <c r="G443" s="68">
        <v>-0.7489646120340181</v>
      </c>
      <c r="H443" s="44">
        <v>0.63162309467829636</v>
      </c>
      <c r="I443" s="44">
        <v>0</v>
      </c>
      <c r="J443" s="63">
        <v>2.0289137569240259</v>
      </c>
      <c r="K443" s="44">
        <v>2.1446635750264584</v>
      </c>
      <c r="L443" s="44">
        <v>1</v>
      </c>
      <c r="M443" s="68">
        <v>0.90108866303803392</v>
      </c>
      <c r="N443" s="44">
        <v>0.79912215183177049</v>
      </c>
      <c r="O443" s="44">
        <v>0</v>
      </c>
      <c r="P443" s="44">
        <v>0.42779819925829182</v>
      </c>
      <c r="Q443" s="44">
        <v>0.62308037898708668</v>
      </c>
      <c r="R443" s="44">
        <v>0</v>
      </c>
      <c r="S443" s="44">
        <v>-0.37683701053090801</v>
      </c>
      <c r="T443" s="44">
        <v>0.27039146007295811</v>
      </c>
      <c r="U443" s="44">
        <v>0</v>
      </c>
      <c r="V443" s="44">
        <v>1.0159124413390461</v>
      </c>
      <c r="W443" s="44">
        <v>0.93078440326940459</v>
      </c>
      <c r="X443" s="44">
        <v>0</v>
      </c>
      <c r="Y443" s="44">
        <v>0.6443191669667373</v>
      </c>
      <c r="Z443" s="44">
        <v>0.52221937691069797</v>
      </c>
      <c r="AA443" s="44">
        <v>0</v>
      </c>
      <c r="AB443" s="68">
        <v>0.29921440338438854</v>
      </c>
      <c r="AC443" s="44">
        <v>0.39808450843617771</v>
      </c>
      <c r="AD443" s="44">
        <v>0</v>
      </c>
      <c r="AE443" s="68">
        <v>-0.37212760150311031</v>
      </c>
      <c r="AF443" s="44">
        <v>0.2663683092806447</v>
      </c>
      <c r="AG443" s="44">
        <v>0</v>
      </c>
      <c r="AH443" s="68">
        <v>1.0130013155849795</v>
      </c>
      <c r="AI443" s="44">
        <v>0.92740106817020806</v>
      </c>
      <c r="AJ443" s="44">
        <v>0</v>
      </c>
      <c r="AK443" s="44">
        <v>0.25676949607129629</v>
      </c>
      <c r="AL443" s="44">
        <v>0.17273304167386119</v>
      </c>
      <c r="AM443" s="48">
        <v>0</v>
      </c>
    </row>
    <row r="445" spans="1:39" x14ac:dyDescent="0.3">
      <c r="D445" s="37"/>
      <c r="F445" s="38"/>
      <c r="G445" s="37"/>
      <c r="H445" s="38"/>
      <c r="J445" s="37"/>
      <c r="K445" s="38"/>
      <c r="M445" s="37"/>
      <c r="N445" s="42"/>
      <c r="P445" s="37"/>
      <c r="Q445" s="42"/>
      <c r="S445" s="37"/>
      <c r="T445" s="42"/>
      <c r="V445" s="37"/>
      <c r="W445" s="42"/>
      <c r="Y445" s="37"/>
      <c r="AI445" s="33"/>
      <c r="AJ445" s="33"/>
      <c r="AK445" s="33"/>
      <c r="AL445" s="33"/>
      <c r="AM445" s="33"/>
    </row>
    <row r="446" spans="1:39" x14ac:dyDescent="0.3">
      <c r="M446" s="37"/>
      <c r="O446" s="42"/>
      <c r="P446" s="37"/>
      <c r="R446" s="42"/>
      <c r="S446" s="37"/>
      <c r="U446" s="42"/>
      <c r="V446" s="37"/>
      <c r="X446" s="42"/>
      <c r="Y446" s="37"/>
      <c r="AM446" s="33"/>
    </row>
  </sheetData>
  <autoFilter ref="A3:AM443" xr:uid="{7B044F55-4E52-4C0A-B91F-A9C51240CCAF}"/>
  <phoneticPr fontId="1" type="noConversion"/>
  <conditionalFormatting sqref="A1">
    <cfRule type="containsText" dxfId="12" priority="1" operator="containsText" text="pZYM36">
      <formula>NOT(ISERROR(SEARCH("pZYM36",A1)))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9ABE3-0970-4117-9158-BA7852C3B894}">
  <dimension ref="A1:F157"/>
  <sheetViews>
    <sheetView workbookViewId="0"/>
  </sheetViews>
  <sheetFormatPr defaultColWidth="8.90625" defaultRowHeight="14" x14ac:dyDescent="0.3"/>
  <cols>
    <col min="1" max="1" width="17.1796875" style="5" customWidth="1"/>
    <col min="2" max="2" width="18.453125" style="3" customWidth="1"/>
    <col min="3" max="3" width="28" style="2" customWidth="1"/>
    <col min="4" max="4" width="10.54296875" style="42" customWidth="1"/>
    <col min="5" max="6" width="10.54296875" style="37" customWidth="1"/>
    <col min="7" max="16384" width="8.90625" style="1"/>
  </cols>
  <sheetData>
    <row r="1" spans="1:6" s="20" customFormat="1" x14ac:dyDescent="0.3">
      <c r="A1" s="18" t="s">
        <v>1257</v>
      </c>
      <c r="B1" s="19"/>
      <c r="D1" s="21"/>
    </row>
    <row r="2" spans="1:6" s="8" customFormat="1" x14ac:dyDescent="0.3">
      <c r="A2" s="6"/>
      <c r="B2" s="7"/>
      <c r="D2" s="21"/>
      <c r="E2" s="20"/>
      <c r="F2" s="20"/>
    </row>
    <row r="3" spans="1:6" s="23" customFormat="1" ht="42" x14ac:dyDescent="0.3">
      <c r="A3" s="22" t="s">
        <v>1204</v>
      </c>
      <c r="B3" s="23" t="s">
        <v>1205</v>
      </c>
      <c r="C3" s="24" t="s">
        <v>0</v>
      </c>
      <c r="D3" s="22" t="s">
        <v>1224</v>
      </c>
      <c r="E3" s="23" t="s">
        <v>1225</v>
      </c>
      <c r="F3" s="24" t="s">
        <v>1226</v>
      </c>
    </row>
    <row r="4" spans="1:6" x14ac:dyDescent="0.3">
      <c r="A4" s="9" t="s">
        <v>1052</v>
      </c>
      <c r="B4" s="10" t="s">
        <v>392</v>
      </c>
      <c r="C4" s="11" t="s">
        <v>673</v>
      </c>
      <c r="D4" s="50">
        <v>1.8791438641114033</v>
      </c>
      <c r="E4" s="43">
        <v>6.7133171236766609</v>
      </c>
      <c r="F4" s="46">
        <v>1</v>
      </c>
    </row>
    <row r="5" spans="1:6" x14ac:dyDescent="0.3">
      <c r="A5" s="12" t="s">
        <v>920</v>
      </c>
      <c r="B5" s="13" t="s">
        <v>319</v>
      </c>
      <c r="C5" s="14" t="s">
        <v>567</v>
      </c>
      <c r="D5" s="40">
        <v>1.8446418822095549</v>
      </c>
      <c r="E5" s="32">
        <v>3.5425488000853043</v>
      </c>
      <c r="F5" s="30">
        <v>1</v>
      </c>
    </row>
    <row r="6" spans="1:6" x14ac:dyDescent="0.3">
      <c r="A6" s="12" t="s">
        <v>804</v>
      </c>
      <c r="B6" s="13" t="s">
        <v>40</v>
      </c>
      <c r="C6" s="14" t="s">
        <v>441</v>
      </c>
      <c r="D6" s="40">
        <v>1.8345161489348945</v>
      </c>
      <c r="E6" s="32">
        <v>4.4294995968348214</v>
      </c>
      <c r="F6" s="30">
        <v>1</v>
      </c>
    </row>
    <row r="7" spans="1:6" x14ac:dyDescent="0.3">
      <c r="A7" s="12" t="s">
        <v>1019</v>
      </c>
      <c r="B7" s="13" t="s">
        <v>373</v>
      </c>
      <c r="C7" s="14" t="s">
        <v>650</v>
      </c>
      <c r="D7" s="40">
        <v>1.8181606751131736</v>
      </c>
      <c r="E7" s="32">
        <v>5.27432836577686</v>
      </c>
      <c r="F7" s="30">
        <v>1</v>
      </c>
    </row>
    <row r="8" spans="1:6" x14ac:dyDescent="0.3">
      <c r="A8" s="12" t="s">
        <v>1020</v>
      </c>
      <c r="B8" s="13" t="s">
        <v>374</v>
      </c>
      <c r="C8" s="14" t="s">
        <v>651</v>
      </c>
      <c r="D8" s="40">
        <v>1.8022112266957597</v>
      </c>
      <c r="E8" s="32">
        <v>8.4518302418414191</v>
      </c>
      <c r="F8" s="30">
        <v>1</v>
      </c>
    </row>
    <row r="9" spans="1:6" x14ac:dyDescent="0.3">
      <c r="A9" s="12" t="s">
        <v>771</v>
      </c>
      <c r="B9" s="13" t="s">
        <v>8</v>
      </c>
      <c r="C9" s="14" t="s">
        <v>445</v>
      </c>
      <c r="D9" s="40">
        <v>1.7719158426432364</v>
      </c>
      <c r="E9" s="32">
        <v>5.8622600292566753</v>
      </c>
      <c r="F9" s="30">
        <v>1</v>
      </c>
    </row>
    <row r="10" spans="1:6" x14ac:dyDescent="0.3">
      <c r="A10" s="12" t="s">
        <v>960</v>
      </c>
      <c r="B10" s="13" t="s">
        <v>341</v>
      </c>
      <c r="C10" s="14" t="s">
        <v>599</v>
      </c>
      <c r="D10" s="40">
        <v>1.656115422097663</v>
      </c>
      <c r="E10" s="32">
        <v>3.9779274283208639</v>
      </c>
      <c r="F10" s="30">
        <v>1</v>
      </c>
    </row>
    <row r="11" spans="1:6" x14ac:dyDescent="0.3">
      <c r="A11" s="12" t="s">
        <v>1039</v>
      </c>
      <c r="B11" s="13" t="s">
        <v>152</v>
      </c>
      <c r="C11" s="14" t="s">
        <v>441</v>
      </c>
      <c r="D11" s="40">
        <v>1.5964825124041977</v>
      </c>
      <c r="E11" s="32">
        <v>4.1779473542422148</v>
      </c>
      <c r="F11" s="30">
        <v>1</v>
      </c>
    </row>
    <row r="12" spans="1:6" x14ac:dyDescent="0.3">
      <c r="A12" s="12" t="s">
        <v>811</v>
      </c>
      <c r="B12" s="13" t="s">
        <v>41</v>
      </c>
      <c r="C12" s="14" t="s">
        <v>476</v>
      </c>
      <c r="D12" s="40">
        <v>1.5923114175667292</v>
      </c>
      <c r="E12" s="32">
        <v>5.6419305803736748</v>
      </c>
      <c r="F12" s="30">
        <v>1</v>
      </c>
    </row>
    <row r="13" spans="1:6" x14ac:dyDescent="0.3">
      <c r="A13" s="12" t="s">
        <v>1018</v>
      </c>
      <c r="B13" s="13" t="s">
        <v>372</v>
      </c>
      <c r="C13" s="14" t="s">
        <v>649</v>
      </c>
      <c r="D13" s="40">
        <v>1.5094828416671791</v>
      </c>
      <c r="E13" s="32">
        <v>5.3527837548151931</v>
      </c>
      <c r="F13" s="30">
        <v>1</v>
      </c>
    </row>
    <row r="14" spans="1:6" x14ac:dyDescent="0.3">
      <c r="A14" s="12" t="s">
        <v>918</v>
      </c>
      <c r="B14" s="13" t="s">
        <v>317</v>
      </c>
      <c r="C14" s="14" t="s">
        <v>565</v>
      </c>
      <c r="D14" s="40">
        <v>1.4462694709421269</v>
      </c>
      <c r="E14" s="32">
        <v>3.7914959324290698</v>
      </c>
      <c r="F14" s="30">
        <v>1</v>
      </c>
    </row>
    <row r="15" spans="1:6" x14ac:dyDescent="0.3">
      <c r="A15" s="12" t="s">
        <v>921</v>
      </c>
      <c r="B15" s="13" t="s">
        <v>320</v>
      </c>
      <c r="C15" s="14" t="s">
        <v>568</v>
      </c>
      <c r="D15" s="40">
        <v>1.4409009120681087</v>
      </c>
      <c r="E15" s="32">
        <v>3.6773909993394818</v>
      </c>
      <c r="F15" s="30">
        <v>1</v>
      </c>
    </row>
    <row r="16" spans="1:6" x14ac:dyDescent="0.3">
      <c r="A16" s="12" t="s">
        <v>779</v>
      </c>
      <c r="B16" s="13" t="s">
        <v>15</v>
      </c>
      <c r="C16" s="14" t="s">
        <v>441</v>
      </c>
      <c r="D16" s="40">
        <v>1.4341428789819528</v>
      </c>
      <c r="E16" s="32">
        <v>3.1226041640481643</v>
      </c>
      <c r="F16" s="30">
        <v>1</v>
      </c>
    </row>
    <row r="17" spans="1:6" x14ac:dyDescent="0.3">
      <c r="A17" s="12" t="s">
        <v>923</v>
      </c>
      <c r="B17" s="13" t="s">
        <v>322</v>
      </c>
      <c r="C17" s="14" t="s">
        <v>570</v>
      </c>
      <c r="D17" s="40">
        <v>1.3814342620686171</v>
      </c>
      <c r="E17" s="32">
        <v>3.4942846263064604</v>
      </c>
      <c r="F17" s="30">
        <v>1</v>
      </c>
    </row>
    <row r="18" spans="1:6" x14ac:dyDescent="0.3">
      <c r="A18" s="12" t="s">
        <v>1036</v>
      </c>
      <c r="B18" s="13" t="s">
        <v>150</v>
      </c>
      <c r="C18" s="14" t="s">
        <v>663</v>
      </c>
      <c r="D18" s="40">
        <v>1.3782834035115952</v>
      </c>
      <c r="E18" s="32">
        <v>5.0867762925211455</v>
      </c>
      <c r="F18" s="30">
        <v>1</v>
      </c>
    </row>
    <row r="19" spans="1:6" x14ac:dyDescent="0.3">
      <c r="A19" s="12" t="s">
        <v>985</v>
      </c>
      <c r="B19" s="13" t="s">
        <v>350</v>
      </c>
      <c r="C19" s="14" t="s">
        <v>620</v>
      </c>
      <c r="D19" s="40">
        <v>1.3641984636695645</v>
      </c>
      <c r="E19" s="32">
        <v>4.3378020396900778</v>
      </c>
      <c r="F19" s="30">
        <v>1</v>
      </c>
    </row>
    <row r="20" spans="1:6" x14ac:dyDescent="0.3">
      <c r="A20" s="12" t="s">
        <v>770</v>
      </c>
      <c r="B20" s="13" t="s">
        <v>7</v>
      </c>
      <c r="C20" s="14" t="s">
        <v>444</v>
      </c>
      <c r="D20" s="40">
        <v>1.3468724011447804</v>
      </c>
      <c r="E20" s="32">
        <v>4.5912290966006086</v>
      </c>
      <c r="F20" s="30">
        <v>1</v>
      </c>
    </row>
    <row r="21" spans="1:6" x14ac:dyDescent="0.3">
      <c r="A21" s="12" t="s">
        <v>1032</v>
      </c>
      <c r="B21" s="13" t="s">
        <v>382</v>
      </c>
      <c r="C21" s="14" t="s">
        <v>659</v>
      </c>
      <c r="D21" s="40">
        <v>1.3468387065494518</v>
      </c>
      <c r="E21" s="32">
        <v>4.5842646660321957</v>
      </c>
      <c r="F21" s="30">
        <v>1</v>
      </c>
    </row>
    <row r="22" spans="1:6" x14ac:dyDescent="0.3">
      <c r="A22" s="12" t="s">
        <v>1028</v>
      </c>
      <c r="B22" s="13" t="s">
        <v>378</v>
      </c>
      <c r="C22" s="14" t="s">
        <v>655</v>
      </c>
      <c r="D22" s="40">
        <v>1.3284590001326444</v>
      </c>
      <c r="E22" s="32">
        <v>3.7311691463243308</v>
      </c>
      <c r="F22" s="30">
        <v>1</v>
      </c>
    </row>
    <row r="23" spans="1:6" x14ac:dyDescent="0.3">
      <c r="A23" s="12" t="s">
        <v>917</v>
      </c>
      <c r="B23" s="13" t="s">
        <v>316</v>
      </c>
      <c r="C23" s="14" t="s">
        <v>564</v>
      </c>
      <c r="D23" s="40">
        <v>1.3189492278904007</v>
      </c>
      <c r="E23" s="32">
        <v>4.1461624614950585</v>
      </c>
      <c r="F23" s="30">
        <v>1</v>
      </c>
    </row>
    <row r="24" spans="1:6" x14ac:dyDescent="0.3">
      <c r="A24" s="12" t="s">
        <v>922</v>
      </c>
      <c r="B24" s="13" t="s">
        <v>321</v>
      </c>
      <c r="C24" s="14" t="s">
        <v>569</v>
      </c>
      <c r="D24" s="40">
        <v>1.3099209915776382</v>
      </c>
      <c r="E24" s="32">
        <v>3.597475812893578</v>
      </c>
      <c r="F24" s="30">
        <v>1</v>
      </c>
    </row>
    <row r="25" spans="1:6" x14ac:dyDescent="0.3">
      <c r="A25" s="12" t="s">
        <v>929</v>
      </c>
      <c r="B25" s="13" t="s">
        <v>101</v>
      </c>
      <c r="C25" s="14" t="s">
        <v>576</v>
      </c>
      <c r="D25" s="40">
        <v>1.2743316978616626</v>
      </c>
      <c r="E25" s="32">
        <v>2.9775945299921838</v>
      </c>
      <c r="F25" s="30">
        <v>1</v>
      </c>
    </row>
    <row r="26" spans="1:6" x14ac:dyDescent="0.3">
      <c r="A26" s="12" t="s">
        <v>924</v>
      </c>
      <c r="B26" s="13" t="s">
        <v>323</v>
      </c>
      <c r="C26" s="14" t="s">
        <v>571</v>
      </c>
      <c r="D26" s="40">
        <v>1.2738275884166839</v>
      </c>
      <c r="E26" s="32">
        <v>2.7985592814335849</v>
      </c>
      <c r="F26" s="30">
        <v>1</v>
      </c>
    </row>
    <row r="27" spans="1:6" x14ac:dyDescent="0.3">
      <c r="A27" s="12" t="s">
        <v>931</v>
      </c>
      <c r="B27" s="13" t="s">
        <v>328</v>
      </c>
      <c r="C27" s="14" t="s">
        <v>578</v>
      </c>
      <c r="D27" s="40">
        <v>1.2645387084412163</v>
      </c>
      <c r="E27" s="32">
        <v>3.0867654838363872</v>
      </c>
      <c r="F27" s="30">
        <v>1</v>
      </c>
    </row>
    <row r="28" spans="1:6" x14ac:dyDescent="0.3">
      <c r="A28" s="12" t="s">
        <v>1030</v>
      </c>
      <c r="B28" s="13" t="s">
        <v>380</v>
      </c>
      <c r="C28" s="14" t="s">
        <v>657</v>
      </c>
      <c r="D28" s="40">
        <v>1.2618152040430424</v>
      </c>
      <c r="E28" s="32">
        <v>4.2537091566082825</v>
      </c>
      <c r="F28" s="30">
        <v>1</v>
      </c>
    </row>
    <row r="29" spans="1:6" x14ac:dyDescent="0.3">
      <c r="A29" s="12" t="s">
        <v>932</v>
      </c>
      <c r="B29" s="13" t="s">
        <v>329</v>
      </c>
      <c r="C29" s="14" t="s">
        <v>579</v>
      </c>
      <c r="D29" s="40">
        <v>1.2551946989146545</v>
      </c>
      <c r="E29" s="32">
        <v>2.6108247985197628</v>
      </c>
      <c r="F29" s="30">
        <v>1</v>
      </c>
    </row>
    <row r="30" spans="1:6" x14ac:dyDescent="0.3">
      <c r="A30" s="12" t="s">
        <v>1049</v>
      </c>
      <c r="B30" s="13" t="s">
        <v>390</v>
      </c>
      <c r="C30" s="14" t="s">
        <v>670</v>
      </c>
      <c r="D30" s="40">
        <v>1.2508270073276251</v>
      </c>
      <c r="E30" s="32">
        <v>4.920111803000454</v>
      </c>
      <c r="F30" s="30">
        <v>1</v>
      </c>
    </row>
    <row r="31" spans="1:6" x14ac:dyDescent="0.3">
      <c r="A31" s="12" t="s">
        <v>831</v>
      </c>
      <c r="B31" s="13" t="s">
        <v>54</v>
      </c>
      <c r="C31" s="14" t="s">
        <v>480</v>
      </c>
      <c r="D31" s="40">
        <v>1.2479472039617985</v>
      </c>
      <c r="E31" s="32">
        <v>4.3144780959520554</v>
      </c>
      <c r="F31" s="30">
        <v>1</v>
      </c>
    </row>
    <row r="32" spans="1:6" x14ac:dyDescent="0.3">
      <c r="A32" s="12" t="s">
        <v>1029</v>
      </c>
      <c r="B32" s="13" t="s">
        <v>379</v>
      </c>
      <c r="C32" s="14" t="s">
        <v>656</v>
      </c>
      <c r="D32" s="40">
        <v>1.2348456156814134</v>
      </c>
      <c r="E32" s="32">
        <v>2.9046355077289543</v>
      </c>
      <c r="F32" s="30">
        <v>1</v>
      </c>
    </row>
    <row r="33" spans="1:6" x14ac:dyDescent="0.3">
      <c r="A33" s="12" t="s">
        <v>1043</v>
      </c>
      <c r="B33" s="13" t="s">
        <v>156</v>
      </c>
      <c r="C33" s="14" t="s">
        <v>441</v>
      </c>
      <c r="D33" s="40">
        <v>1.2210866456338894</v>
      </c>
      <c r="E33" s="32">
        <v>5.8718812032764198</v>
      </c>
      <c r="F33" s="30">
        <v>1</v>
      </c>
    </row>
    <row r="34" spans="1:6" x14ac:dyDescent="0.3">
      <c r="A34" s="12" t="s">
        <v>860</v>
      </c>
      <c r="B34" s="13" t="s">
        <v>288</v>
      </c>
      <c r="C34" s="14" t="s">
        <v>523</v>
      </c>
      <c r="D34" s="40">
        <v>1.2142222109669445</v>
      </c>
      <c r="E34" s="32">
        <v>7.1384586553775415</v>
      </c>
      <c r="F34" s="30">
        <v>1</v>
      </c>
    </row>
    <row r="35" spans="1:6" x14ac:dyDescent="0.3">
      <c r="A35" s="12" t="s">
        <v>1085</v>
      </c>
      <c r="B35" s="13" t="s">
        <v>178</v>
      </c>
      <c r="C35" s="14" t="s">
        <v>695</v>
      </c>
      <c r="D35" s="40">
        <v>1.1997338413610585</v>
      </c>
      <c r="E35" s="32">
        <v>5.1507239951510355</v>
      </c>
      <c r="F35" s="30">
        <v>1</v>
      </c>
    </row>
    <row r="36" spans="1:6" x14ac:dyDescent="0.3">
      <c r="A36" s="12" t="s">
        <v>1045</v>
      </c>
      <c r="B36" s="13" t="s">
        <v>387</v>
      </c>
      <c r="C36" s="14" t="s">
        <v>667</v>
      </c>
      <c r="D36" s="40">
        <v>1.1892999427487541</v>
      </c>
      <c r="E36" s="32">
        <v>2.8349139643423964</v>
      </c>
      <c r="F36" s="30">
        <v>1</v>
      </c>
    </row>
    <row r="37" spans="1:6" x14ac:dyDescent="0.3">
      <c r="A37" s="12" t="s">
        <v>1033</v>
      </c>
      <c r="B37" s="13" t="s">
        <v>383</v>
      </c>
      <c r="C37" s="14" t="s">
        <v>660</v>
      </c>
      <c r="D37" s="40">
        <v>1.1800844711623149</v>
      </c>
      <c r="E37" s="32">
        <v>5.4082717712010968</v>
      </c>
      <c r="F37" s="30">
        <v>1</v>
      </c>
    </row>
    <row r="38" spans="1:6" x14ac:dyDescent="0.3">
      <c r="A38" s="12" t="s">
        <v>916</v>
      </c>
      <c r="B38" s="13" t="s">
        <v>99</v>
      </c>
      <c r="C38" s="14" t="s">
        <v>563</v>
      </c>
      <c r="D38" s="40">
        <v>1.171809230224989</v>
      </c>
      <c r="E38" s="32">
        <v>2.7441535093825284</v>
      </c>
      <c r="F38" s="30">
        <v>1</v>
      </c>
    </row>
    <row r="39" spans="1:6" x14ac:dyDescent="0.3">
      <c r="A39" s="12" t="s">
        <v>768</v>
      </c>
      <c r="B39" s="13" t="s">
        <v>5</v>
      </c>
      <c r="C39" s="14" t="s">
        <v>441</v>
      </c>
      <c r="D39" s="40">
        <v>1.1545395355460952</v>
      </c>
      <c r="E39" s="32">
        <v>5.9177522853307956</v>
      </c>
      <c r="F39" s="30">
        <v>1</v>
      </c>
    </row>
    <row r="40" spans="1:6" x14ac:dyDescent="0.3">
      <c r="A40" s="12" t="s">
        <v>1044</v>
      </c>
      <c r="B40" s="13" t="s">
        <v>386</v>
      </c>
      <c r="C40" s="14" t="s">
        <v>666</v>
      </c>
      <c r="D40" s="40">
        <v>1.1494353757894242</v>
      </c>
      <c r="E40" s="32">
        <v>4.0447009232418099</v>
      </c>
      <c r="F40" s="30">
        <v>1</v>
      </c>
    </row>
    <row r="41" spans="1:6" x14ac:dyDescent="0.3">
      <c r="A41" s="12" t="s">
        <v>1182</v>
      </c>
      <c r="B41" s="13" t="s">
        <v>240</v>
      </c>
      <c r="C41" s="14" t="s">
        <v>441</v>
      </c>
      <c r="D41" s="40">
        <v>1.1345907672506006</v>
      </c>
      <c r="E41" s="32">
        <v>4.372899440305404</v>
      </c>
      <c r="F41" s="30">
        <v>1</v>
      </c>
    </row>
    <row r="42" spans="1:6" x14ac:dyDescent="0.3">
      <c r="A42" s="12" t="s">
        <v>1047</v>
      </c>
      <c r="B42" s="13" t="s">
        <v>389</v>
      </c>
      <c r="C42" s="14" t="s">
        <v>669</v>
      </c>
      <c r="D42" s="40">
        <v>1.1265665127364903</v>
      </c>
      <c r="E42" s="32">
        <v>5.6527877748859918</v>
      </c>
      <c r="F42" s="30">
        <v>1</v>
      </c>
    </row>
    <row r="43" spans="1:6" x14ac:dyDescent="0.3">
      <c r="A43" s="12" t="s">
        <v>764</v>
      </c>
      <c r="B43" s="13" t="s">
        <v>1</v>
      </c>
      <c r="C43" s="14" t="s">
        <v>441</v>
      </c>
      <c r="D43" s="40">
        <v>1.1196009784084973</v>
      </c>
      <c r="E43" s="32">
        <v>1.8831139655829781</v>
      </c>
      <c r="F43" s="30">
        <v>1</v>
      </c>
    </row>
    <row r="44" spans="1:6" x14ac:dyDescent="0.3">
      <c r="A44" s="12" t="s">
        <v>1037</v>
      </c>
      <c r="B44" s="13" t="s">
        <v>385</v>
      </c>
      <c r="C44" s="14" t="s">
        <v>1208</v>
      </c>
      <c r="D44" s="40">
        <v>1.1156068895175029</v>
      </c>
      <c r="E44" s="32">
        <v>5.1745481205105781</v>
      </c>
      <c r="F44" s="30">
        <v>1</v>
      </c>
    </row>
    <row r="45" spans="1:6" x14ac:dyDescent="0.3">
      <c r="A45" s="12" t="s">
        <v>1038</v>
      </c>
      <c r="B45" s="13" t="s">
        <v>151</v>
      </c>
      <c r="C45" s="14" t="s">
        <v>664</v>
      </c>
      <c r="D45" s="40">
        <v>1.1128155910280069</v>
      </c>
      <c r="E45" s="32">
        <v>5.1448957922884553</v>
      </c>
      <c r="F45" s="30">
        <v>1</v>
      </c>
    </row>
    <row r="46" spans="1:6" x14ac:dyDescent="0.3">
      <c r="A46" s="12" t="s">
        <v>1175</v>
      </c>
      <c r="B46" s="13" t="s">
        <v>438</v>
      </c>
      <c r="C46" s="14" t="s">
        <v>751</v>
      </c>
      <c r="D46" s="40">
        <v>1.1124685998626107</v>
      </c>
      <c r="E46" s="32">
        <v>4.53018230425893</v>
      </c>
      <c r="F46" s="30">
        <v>1</v>
      </c>
    </row>
    <row r="47" spans="1:6" x14ac:dyDescent="0.3">
      <c r="A47" s="12" t="s">
        <v>1125</v>
      </c>
      <c r="B47" s="13" t="s">
        <v>205</v>
      </c>
      <c r="C47" s="14" t="s">
        <v>718</v>
      </c>
      <c r="D47" s="40">
        <v>1.109941418988317</v>
      </c>
      <c r="E47" s="32">
        <v>4.3352687191225803</v>
      </c>
      <c r="F47" s="30">
        <v>1</v>
      </c>
    </row>
    <row r="48" spans="1:6" x14ac:dyDescent="0.3">
      <c r="A48" s="12" t="s">
        <v>1077</v>
      </c>
      <c r="B48" s="13" t="s">
        <v>174</v>
      </c>
      <c r="C48" s="14" t="s">
        <v>689</v>
      </c>
      <c r="D48" s="40">
        <v>1.1042540953303315</v>
      </c>
      <c r="E48" s="32">
        <v>6.8789860853180853</v>
      </c>
      <c r="F48" s="30">
        <v>1</v>
      </c>
    </row>
    <row r="49" spans="1:6" x14ac:dyDescent="0.3">
      <c r="A49" s="12" t="s">
        <v>1017</v>
      </c>
      <c r="B49" s="13" t="s">
        <v>371</v>
      </c>
      <c r="C49" s="14" t="s">
        <v>648</v>
      </c>
      <c r="D49" s="40">
        <v>1.0839999124459576</v>
      </c>
      <c r="E49" s="32">
        <v>4.8823813717671696</v>
      </c>
      <c r="F49" s="30">
        <v>1</v>
      </c>
    </row>
    <row r="50" spans="1:6" x14ac:dyDescent="0.3">
      <c r="A50" s="12" t="s">
        <v>809</v>
      </c>
      <c r="B50" s="13" t="s">
        <v>266</v>
      </c>
      <c r="C50" s="14" t="s">
        <v>474</v>
      </c>
      <c r="D50" s="40">
        <v>1.0759674140475426</v>
      </c>
      <c r="E50" s="32">
        <v>3.7060638404341435</v>
      </c>
      <c r="F50" s="30">
        <v>1</v>
      </c>
    </row>
    <row r="51" spans="1:6" x14ac:dyDescent="0.3">
      <c r="A51" s="12" t="s">
        <v>959</v>
      </c>
      <c r="B51" s="13" t="s">
        <v>340</v>
      </c>
      <c r="C51" s="14" t="s">
        <v>598</v>
      </c>
      <c r="D51" s="40">
        <v>1.0758559682007898</v>
      </c>
      <c r="E51" s="32">
        <v>3.3640711825846736</v>
      </c>
      <c r="F51" s="30">
        <v>1</v>
      </c>
    </row>
    <row r="52" spans="1:6" x14ac:dyDescent="0.3">
      <c r="A52" s="12" t="s">
        <v>1048</v>
      </c>
      <c r="B52" s="13" t="s">
        <v>157</v>
      </c>
      <c r="C52" s="14" t="s">
        <v>441</v>
      </c>
      <c r="D52" s="40">
        <v>1.075532327194741</v>
      </c>
      <c r="E52" s="32">
        <v>1.6481660995455336</v>
      </c>
      <c r="F52" s="30">
        <v>1</v>
      </c>
    </row>
    <row r="53" spans="1:6" x14ac:dyDescent="0.3">
      <c r="A53" s="12" t="s">
        <v>821</v>
      </c>
      <c r="B53" s="13" t="s">
        <v>269</v>
      </c>
      <c r="C53" s="14" t="s">
        <v>487</v>
      </c>
      <c r="D53" s="40">
        <v>1.0750017232590428</v>
      </c>
      <c r="E53" s="32">
        <v>3.4886234709815422</v>
      </c>
      <c r="F53" s="30">
        <v>1</v>
      </c>
    </row>
    <row r="54" spans="1:6" x14ac:dyDescent="0.3">
      <c r="A54" s="12" t="s">
        <v>1093</v>
      </c>
      <c r="B54" s="13" t="s">
        <v>184</v>
      </c>
      <c r="C54" s="14" t="s">
        <v>489</v>
      </c>
      <c r="D54" s="40">
        <v>1.0725162815206459</v>
      </c>
      <c r="E54" s="32">
        <v>3.3049151520127</v>
      </c>
      <c r="F54" s="30">
        <v>1</v>
      </c>
    </row>
    <row r="55" spans="1:6" x14ac:dyDescent="0.3">
      <c r="A55" s="12" t="s">
        <v>919</v>
      </c>
      <c r="B55" s="13" t="s">
        <v>318</v>
      </c>
      <c r="C55" s="14" t="s">
        <v>566</v>
      </c>
      <c r="D55" s="40">
        <v>1.0717869548396652</v>
      </c>
      <c r="E55" s="32">
        <v>3.1960829542710174</v>
      </c>
      <c r="F55" s="30">
        <v>1</v>
      </c>
    </row>
    <row r="56" spans="1:6" x14ac:dyDescent="0.3">
      <c r="A56" s="12" t="s">
        <v>851</v>
      </c>
      <c r="B56" s="13" t="s">
        <v>65</v>
      </c>
      <c r="C56" s="14" t="s">
        <v>518</v>
      </c>
      <c r="D56" s="40">
        <v>1.0621237531506948</v>
      </c>
      <c r="E56" s="32">
        <v>5.5824971969419979</v>
      </c>
      <c r="F56" s="30">
        <v>1</v>
      </c>
    </row>
    <row r="57" spans="1:6" x14ac:dyDescent="0.3">
      <c r="A57" s="12" t="s">
        <v>1171</v>
      </c>
      <c r="B57" s="13" t="s">
        <v>436</v>
      </c>
      <c r="C57" s="14" t="s">
        <v>748</v>
      </c>
      <c r="D57" s="40">
        <v>1.0509489503034612</v>
      </c>
      <c r="E57" s="32">
        <v>2.0865745815972736</v>
      </c>
      <c r="F57" s="30">
        <v>1</v>
      </c>
    </row>
    <row r="58" spans="1:6" x14ac:dyDescent="0.3">
      <c r="A58" s="12" t="s">
        <v>930</v>
      </c>
      <c r="B58" s="13" t="s">
        <v>327</v>
      </c>
      <c r="C58" s="14" t="s">
        <v>577</v>
      </c>
      <c r="D58" s="40">
        <v>1.0471718217846722</v>
      </c>
      <c r="E58" s="32">
        <v>2.1002940421104617</v>
      </c>
      <c r="F58" s="30">
        <v>1</v>
      </c>
    </row>
    <row r="59" spans="1:6" x14ac:dyDescent="0.3">
      <c r="A59" s="12" t="s">
        <v>1022</v>
      </c>
      <c r="B59" s="13" t="s">
        <v>375</v>
      </c>
      <c r="C59" s="14" t="s">
        <v>652</v>
      </c>
      <c r="D59" s="40">
        <v>1.0353691659390254</v>
      </c>
      <c r="E59" s="32">
        <v>4.2158497677635989</v>
      </c>
      <c r="F59" s="30">
        <v>1</v>
      </c>
    </row>
    <row r="60" spans="1:6" x14ac:dyDescent="0.3">
      <c r="A60" s="12" t="s">
        <v>777</v>
      </c>
      <c r="B60" s="13" t="s">
        <v>13</v>
      </c>
      <c r="C60" s="14" t="s">
        <v>452</v>
      </c>
      <c r="D60" s="40">
        <v>1.0346620431433946</v>
      </c>
      <c r="E60" s="32">
        <v>3.5713047737433774</v>
      </c>
      <c r="F60" s="30">
        <v>1</v>
      </c>
    </row>
    <row r="61" spans="1:6" x14ac:dyDescent="0.3">
      <c r="A61" s="12" t="s">
        <v>1060</v>
      </c>
      <c r="B61" s="13" t="s">
        <v>396</v>
      </c>
      <c r="C61" s="14" t="s">
        <v>679</v>
      </c>
      <c r="D61" s="40">
        <v>1.0301441849352142</v>
      </c>
      <c r="E61" s="32">
        <v>4.6560113689083886</v>
      </c>
      <c r="F61" s="30">
        <v>1</v>
      </c>
    </row>
    <row r="62" spans="1:6" x14ac:dyDescent="0.3">
      <c r="A62" s="12" t="s">
        <v>769</v>
      </c>
      <c r="B62" s="13" t="s">
        <v>6</v>
      </c>
      <c r="C62" s="14" t="s">
        <v>441</v>
      </c>
      <c r="D62" s="40">
        <v>1.0278061205039544</v>
      </c>
      <c r="E62" s="32">
        <v>2.9724163146102072</v>
      </c>
      <c r="F62" s="30">
        <v>1</v>
      </c>
    </row>
    <row r="63" spans="1:6" x14ac:dyDescent="0.3">
      <c r="A63" s="12" t="s">
        <v>1118</v>
      </c>
      <c r="B63" s="13" t="s">
        <v>415</v>
      </c>
      <c r="C63" s="14" t="s">
        <v>712</v>
      </c>
      <c r="D63" s="40">
        <v>1.0276448919849996</v>
      </c>
      <c r="E63" s="32">
        <v>4.0836747396058719</v>
      </c>
      <c r="F63" s="30">
        <v>1</v>
      </c>
    </row>
    <row r="64" spans="1:6" x14ac:dyDescent="0.3">
      <c r="A64" s="12" t="s">
        <v>1016</v>
      </c>
      <c r="B64" s="13" t="s">
        <v>370</v>
      </c>
      <c r="C64" s="14" t="s">
        <v>647</v>
      </c>
      <c r="D64" s="40">
        <v>1.0252223158609424</v>
      </c>
      <c r="E64" s="32">
        <v>4.7007689251239224</v>
      </c>
      <c r="F64" s="30">
        <v>1</v>
      </c>
    </row>
    <row r="65" spans="1:6" x14ac:dyDescent="0.3">
      <c r="A65" s="12" t="s">
        <v>891</v>
      </c>
      <c r="B65" s="13" t="s">
        <v>295</v>
      </c>
      <c r="C65" s="14" t="s">
        <v>538</v>
      </c>
      <c r="D65" s="40">
        <v>1.023916520330362</v>
      </c>
      <c r="E65" s="32">
        <v>4.7149343585280103</v>
      </c>
      <c r="F65" s="30">
        <v>1</v>
      </c>
    </row>
    <row r="66" spans="1:6" x14ac:dyDescent="0.3">
      <c r="A66" s="12" t="s">
        <v>886</v>
      </c>
      <c r="B66" s="13" t="s">
        <v>292</v>
      </c>
      <c r="C66" s="14" t="s">
        <v>534</v>
      </c>
      <c r="D66" s="40">
        <v>1.0238467506389477</v>
      </c>
      <c r="E66" s="32">
        <v>2.9842477312942988</v>
      </c>
      <c r="F66" s="30">
        <v>1</v>
      </c>
    </row>
    <row r="67" spans="1:6" x14ac:dyDescent="0.3">
      <c r="A67" s="12" t="s">
        <v>1168</v>
      </c>
      <c r="B67" s="13" t="s">
        <v>231</v>
      </c>
      <c r="C67" s="14" t="s">
        <v>441</v>
      </c>
      <c r="D67" s="40">
        <v>1.0187648918288756</v>
      </c>
      <c r="E67" s="32">
        <v>5.3398961330001633</v>
      </c>
      <c r="F67" s="30">
        <v>1</v>
      </c>
    </row>
    <row r="68" spans="1:6" x14ac:dyDescent="0.3">
      <c r="A68" s="12" t="s">
        <v>767</v>
      </c>
      <c r="B68" s="13" t="s">
        <v>4</v>
      </c>
      <c r="C68" s="14" t="s">
        <v>443</v>
      </c>
      <c r="D68" s="40">
        <v>1.0120472082918568</v>
      </c>
      <c r="E68" s="32">
        <v>2.0426144703963023</v>
      </c>
      <c r="F68" s="30">
        <v>1</v>
      </c>
    </row>
    <row r="69" spans="1:6" x14ac:dyDescent="0.3">
      <c r="A69" s="12" t="s">
        <v>1026</v>
      </c>
      <c r="B69" s="13" t="s">
        <v>148</v>
      </c>
      <c r="C69" s="14" t="s">
        <v>441</v>
      </c>
      <c r="D69" s="40">
        <v>1.004534923229631</v>
      </c>
      <c r="E69" s="32">
        <v>5.9728715304191793</v>
      </c>
      <c r="F69" s="30">
        <v>1</v>
      </c>
    </row>
    <row r="70" spans="1:6" x14ac:dyDescent="0.3">
      <c r="A70" s="12" t="s">
        <v>1184</v>
      </c>
      <c r="B70" s="13" t="s">
        <v>242</v>
      </c>
      <c r="C70" s="14" t="s">
        <v>756</v>
      </c>
      <c r="D70" s="41">
        <v>-0.99609989642037933</v>
      </c>
      <c r="E70" s="32">
        <v>1.8082863987982642</v>
      </c>
      <c r="F70" s="30">
        <v>1</v>
      </c>
    </row>
    <row r="71" spans="1:6" x14ac:dyDescent="0.3">
      <c r="A71" s="12" t="s">
        <v>1139</v>
      </c>
      <c r="B71" s="13" t="s">
        <v>424</v>
      </c>
      <c r="C71" s="14" t="s">
        <v>727</v>
      </c>
      <c r="D71" s="41">
        <v>-0.9986856597567435</v>
      </c>
      <c r="E71" s="32">
        <v>2.261048251035787</v>
      </c>
      <c r="F71" s="30">
        <v>1</v>
      </c>
    </row>
    <row r="72" spans="1:6" x14ac:dyDescent="0.3">
      <c r="A72" s="12" t="s">
        <v>861</v>
      </c>
      <c r="B72" s="13" t="s">
        <v>71</v>
      </c>
      <c r="C72" s="14" t="s">
        <v>524</v>
      </c>
      <c r="D72" s="41">
        <v>-1.0014112337423811</v>
      </c>
      <c r="E72" s="32">
        <v>2.5236970657456004</v>
      </c>
      <c r="F72" s="30">
        <v>1</v>
      </c>
    </row>
    <row r="73" spans="1:6" x14ac:dyDescent="0.3">
      <c r="A73" s="12" t="s">
        <v>847</v>
      </c>
      <c r="B73" s="13" t="s">
        <v>62</v>
      </c>
      <c r="C73" s="14" t="s">
        <v>486</v>
      </c>
      <c r="D73" s="41">
        <v>-1.002353649636341</v>
      </c>
      <c r="E73" s="32">
        <v>4.1635433044093437</v>
      </c>
      <c r="F73" s="30">
        <v>1</v>
      </c>
    </row>
    <row r="74" spans="1:6" x14ac:dyDescent="0.3">
      <c r="A74" s="12" t="s">
        <v>877</v>
      </c>
      <c r="B74" s="13" t="s">
        <v>87</v>
      </c>
      <c r="C74" s="14" t="s">
        <v>441</v>
      </c>
      <c r="D74" s="41">
        <v>-1.0026856308929561</v>
      </c>
      <c r="E74" s="32">
        <v>3.0311120162094158</v>
      </c>
      <c r="F74" s="30">
        <v>1</v>
      </c>
    </row>
    <row r="75" spans="1:6" x14ac:dyDescent="0.3">
      <c r="A75" s="12" t="s">
        <v>976</v>
      </c>
      <c r="B75" s="13" t="s">
        <v>348</v>
      </c>
      <c r="C75" s="14" t="s">
        <v>612</v>
      </c>
      <c r="D75" s="41">
        <v>-1.002850762295042</v>
      </c>
      <c r="E75" s="32">
        <v>6.5661397967193667</v>
      </c>
      <c r="F75" s="30">
        <v>1</v>
      </c>
    </row>
    <row r="76" spans="1:6" x14ac:dyDescent="0.3">
      <c r="A76" s="12" t="s">
        <v>1127</v>
      </c>
      <c r="B76" s="13" t="s">
        <v>418</v>
      </c>
      <c r="C76" s="14" t="s">
        <v>1209</v>
      </c>
      <c r="D76" s="41">
        <v>-1.0083483738669798</v>
      </c>
      <c r="E76" s="32">
        <v>2.7532900982313668</v>
      </c>
      <c r="F76" s="30">
        <v>1</v>
      </c>
    </row>
    <row r="77" spans="1:6" x14ac:dyDescent="0.3">
      <c r="A77" s="12" t="s">
        <v>933</v>
      </c>
      <c r="B77" s="13" t="s">
        <v>330</v>
      </c>
      <c r="C77" s="14" t="s">
        <v>580</v>
      </c>
      <c r="D77" s="41">
        <v>-1.0108992589442771</v>
      </c>
      <c r="E77" s="32">
        <v>3.254002194421354</v>
      </c>
      <c r="F77" s="30">
        <v>1</v>
      </c>
    </row>
    <row r="78" spans="1:6" x14ac:dyDescent="0.3">
      <c r="A78" s="12" t="s">
        <v>1117</v>
      </c>
      <c r="B78" s="13" t="s">
        <v>201</v>
      </c>
      <c r="C78" s="14" t="s">
        <v>441</v>
      </c>
      <c r="D78" s="41">
        <v>-1.0114508314056663</v>
      </c>
      <c r="E78" s="32">
        <v>4.3980189317424134</v>
      </c>
      <c r="F78" s="30">
        <v>1</v>
      </c>
    </row>
    <row r="79" spans="1:6" x14ac:dyDescent="0.3">
      <c r="A79" s="12" t="s">
        <v>938</v>
      </c>
      <c r="B79" s="13" t="s">
        <v>105</v>
      </c>
      <c r="C79" s="14" t="s">
        <v>585</v>
      </c>
      <c r="D79" s="41">
        <v>-1.0152624187250334</v>
      </c>
      <c r="E79" s="32">
        <v>3.5257994316458166</v>
      </c>
      <c r="F79" s="30">
        <v>1</v>
      </c>
    </row>
    <row r="80" spans="1:6" x14ac:dyDescent="0.3">
      <c r="A80" s="12" t="s">
        <v>974</v>
      </c>
      <c r="B80" s="13" t="s">
        <v>347</v>
      </c>
      <c r="C80" s="14" t="s">
        <v>610</v>
      </c>
      <c r="D80" s="41">
        <v>-1.0178927512591605</v>
      </c>
      <c r="E80" s="32">
        <v>3.2642198052353124</v>
      </c>
      <c r="F80" s="30">
        <v>1</v>
      </c>
    </row>
    <row r="81" spans="1:6" x14ac:dyDescent="0.3">
      <c r="A81" s="12" t="s">
        <v>1129</v>
      </c>
      <c r="B81" s="13" t="s">
        <v>208</v>
      </c>
      <c r="C81" s="14" t="s">
        <v>441</v>
      </c>
      <c r="D81" s="41">
        <v>-1.0211989195004278</v>
      </c>
      <c r="E81" s="32">
        <v>3.7925475051865991</v>
      </c>
      <c r="F81" s="30">
        <v>1</v>
      </c>
    </row>
    <row r="82" spans="1:6" x14ac:dyDescent="0.3">
      <c r="A82" s="12" t="s">
        <v>940</v>
      </c>
      <c r="B82" s="13" t="s">
        <v>107</v>
      </c>
      <c r="C82" s="14" t="s">
        <v>587</v>
      </c>
      <c r="D82" s="41">
        <v>-1.0314241048791273</v>
      </c>
      <c r="E82" s="32">
        <v>3.5036845928140004</v>
      </c>
      <c r="F82" s="30">
        <v>1</v>
      </c>
    </row>
    <row r="83" spans="1:6" x14ac:dyDescent="0.3">
      <c r="A83" s="12" t="s">
        <v>1185</v>
      </c>
      <c r="B83" s="13" t="s">
        <v>243</v>
      </c>
      <c r="C83" s="14" t="s">
        <v>757</v>
      </c>
      <c r="D83" s="41">
        <v>-1.0334553733713661</v>
      </c>
      <c r="E83" s="32">
        <v>1.6136115666594537</v>
      </c>
      <c r="F83" s="30">
        <v>1</v>
      </c>
    </row>
    <row r="84" spans="1:6" x14ac:dyDescent="0.3">
      <c r="A84" s="12" t="s">
        <v>815</v>
      </c>
      <c r="B84" s="13" t="s">
        <v>44</v>
      </c>
      <c r="C84" s="14" t="s">
        <v>480</v>
      </c>
      <c r="D84" s="41">
        <v>-1.0439613987330671</v>
      </c>
      <c r="E84" s="32">
        <v>4.3948398016709911</v>
      </c>
      <c r="F84" s="30">
        <v>1</v>
      </c>
    </row>
    <row r="85" spans="1:6" x14ac:dyDescent="0.3">
      <c r="A85" s="12" t="s">
        <v>1150</v>
      </c>
      <c r="B85" s="13" t="s">
        <v>428</v>
      </c>
      <c r="C85" s="14" t="s">
        <v>732</v>
      </c>
      <c r="D85" s="41">
        <v>-1.0475826097364134</v>
      </c>
      <c r="E85" s="32">
        <v>1.7499415526915401</v>
      </c>
      <c r="F85" s="30">
        <v>1</v>
      </c>
    </row>
    <row r="86" spans="1:6" x14ac:dyDescent="0.3">
      <c r="A86" s="12" t="s">
        <v>937</v>
      </c>
      <c r="B86" s="13" t="s">
        <v>104</v>
      </c>
      <c r="C86" s="14" t="s">
        <v>584</v>
      </c>
      <c r="D86" s="41">
        <v>-1.0492475580759972</v>
      </c>
      <c r="E86" s="32">
        <v>3.1149654539179932</v>
      </c>
      <c r="F86" s="30">
        <v>1</v>
      </c>
    </row>
    <row r="87" spans="1:6" x14ac:dyDescent="0.3">
      <c r="A87" s="12" t="s">
        <v>1064</v>
      </c>
      <c r="B87" s="13" t="s">
        <v>165</v>
      </c>
      <c r="C87" s="14" t="s">
        <v>481</v>
      </c>
      <c r="D87" s="41">
        <v>-1.0518187716316736</v>
      </c>
      <c r="E87" s="32">
        <v>4.9339430353080989</v>
      </c>
      <c r="F87" s="30">
        <v>1</v>
      </c>
    </row>
    <row r="88" spans="1:6" x14ac:dyDescent="0.3">
      <c r="A88" s="12" t="s">
        <v>910</v>
      </c>
      <c r="B88" s="13" t="s">
        <v>314</v>
      </c>
      <c r="C88" s="14" t="s">
        <v>557</v>
      </c>
      <c r="D88" s="41">
        <v>-1.0660392528000555</v>
      </c>
      <c r="E88" s="32">
        <v>3.2567849647238223</v>
      </c>
      <c r="F88" s="30">
        <v>1</v>
      </c>
    </row>
    <row r="89" spans="1:6" x14ac:dyDescent="0.3">
      <c r="A89" s="12" t="s">
        <v>1094</v>
      </c>
      <c r="B89" s="13" t="s">
        <v>408</v>
      </c>
      <c r="C89" s="14" t="s">
        <v>700</v>
      </c>
      <c r="D89" s="41">
        <v>-1.069075845763735</v>
      </c>
      <c r="E89" s="32">
        <v>2.5976593948377213</v>
      </c>
      <c r="F89" s="30">
        <v>1</v>
      </c>
    </row>
    <row r="90" spans="1:6" x14ac:dyDescent="0.3">
      <c r="A90" s="12" t="s">
        <v>1080</v>
      </c>
      <c r="B90" s="13" t="s">
        <v>175</v>
      </c>
      <c r="C90" s="14" t="s">
        <v>441</v>
      </c>
      <c r="D90" s="41">
        <v>-1.0700753865339787</v>
      </c>
      <c r="E90" s="32">
        <v>2.9735429724573286</v>
      </c>
      <c r="F90" s="30">
        <v>1</v>
      </c>
    </row>
    <row r="91" spans="1:6" x14ac:dyDescent="0.3">
      <c r="A91" s="12" t="s">
        <v>1151</v>
      </c>
      <c r="B91" s="13" t="s">
        <v>429</v>
      </c>
      <c r="C91" s="14" t="s">
        <v>733</v>
      </c>
      <c r="D91" s="41">
        <v>-1.0744287799222882</v>
      </c>
      <c r="E91" s="32">
        <v>2.8543087090822779</v>
      </c>
      <c r="F91" s="30">
        <v>1</v>
      </c>
    </row>
    <row r="92" spans="1:6" x14ac:dyDescent="0.3">
      <c r="A92" s="12" t="s">
        <v>967</v>
      </c>
      <c r="B92" s="13" t="s">
        <v>121</v>
      </c>
      <c r="C92" s="14" t="s">
        <v>606</v>
      </c>
      <c r="D92" s="41">
        <v>-1.0759313345838</v>
      </c>
      <c r="E92" s="32">
        <v>3.6480915025837648</v>
      </c>
      <c r="F92" s="30">
        <v>1</v>
      </c>
    </row>
    <row r="93" spans="1:6" x14ac:dyDescent="0.3">
      <c r="A93" s="12" t="s">
        <v>876</v>
      </c>
      <c r="B93" s="13" t="s">
        <v>86</v>
      </c>
      <c r="C93" s="14" t="s">
        <v>441</v>
      </c>
      <c r="D93" s="41">
        <v>-1.0763248129395819</v>
      </c>
      <c r="E93" s="32">
        <v>3.8149795124559152</v>
      </c>
      <c r="F93" s="30">
        <v>1</v>
      </c>
    </row>
    <row r="94" spans="1:6" x14ac:dyDescent="0.3">
      <c r="A94" s="12" t="s">
        <v>1095</v>
      </c>
      <c r="B94" s="13" t="s">
        <v>185</v>
      </c>
      <c r="C94" s="14" t="s">
        <v>497</v>
      </c>
      <c r="D94" s="41">
        <v>-1.0854289111463022</v>
      </c>
      <c r="E94" s="32">
        <v>2.6696167641221016</v>
      </c>
      <c r="F94" s="30">
        <v>1</v>
      </c>
    </row>
    <row r="95" spans="1:6" x14ac:dyDescent="0.3">
      <c r="A95" s="12" t="s">
        <v>830</v>
      </c>
      <c r="B95" s="13" t="s">
        <v>53</v>
      </c>
      <c r="C95" s="14" t="s">
        <v>441</v>
      </c>
      <c r="D95" s="41">
        <v>-1.0913577068254487</v>
      </c>
      <c r="E95" s="32">
        <v>5.0427090413220874</v>
      </c>
      <c r="F95" s="30">
        <v>1</v>
      </c>
    </row>
    <row r="96" spans="1:6" x14ac:dyDescent="0.3">
      <c r="A96" s="12" t="s">
        <v>1143</v>
      </c>
      <c r="B96" s="13" t="s">
        <v>215</v>
      </c>
      <c r="C96" s="14" t="s">
        <v>441</v>
      </c>
      <c r="D96" s="41">
        <v>-1.092427925189432</v>
      </c>
      <c r="E96" s="32">
        <v>2.6114011956389347</v>
      </c>
      <c r="F96" s="30">
        <v>1</v>
      </c>
    </row>
    <row r="97" spans="1:6" x14ac:dyDescent="0.3">
      <c r="A97" s="12" t="s">
        <v>1092</v>
      </c>
      <c r="B97" s="13" t="s">
        <v>183</v>
      </c>
      <c r="C97" s="14" t="s">
        <v>441</v>
      </c>
      <c r="D97" s="41">
        <v>-1.0961965843891275</v>
      </c>
      <c r="E97" s="32">
        <v>2.1497466764544364</v>
      </c>
      <c r="F97" s="30">
        <v>1</v>
      </c>
    </row>
    <row r="98" spans="1:6" x14ac:dyDescent="0.3">
      <c r="A98" s="12" t="s">
        <v>879</v>
      </c>
      <c r="B98" s="13" t="s">
        <v>89</v>
      </c>
      <c r="C98" s="14" t="s">
        <v>441</v>
      </c>
      <c r="D98" s="41">
        <v>-1.1016102253074891</v>
      </c>
      <c r="E98" s="32">
        <v>4.8515051806145344</v>
      </c>
      <c r="F98" s="30">
        <v>1</v>
      </c>
    </row>
    <row r="99" spans="1:6" x14ac:dyDescent="0.3">
      <c r="A99" s="12" t="s">
        <v>934</v>
      </c>
      <c r="B99" s="13" t="s">
        <v>331</v>
      </c>
      <c r="C99" s="14" t="s">
        <v>581</v>
      </c>
      <c r="D99" s="41">
        <v>-1.1046432713938608</v>
      </c>
      <c r="E99" s="32">
        <v>1.8989190622749206</v>
      </c>
      <c r="F99" s="30">
        <v>1</v>
      </c>
    </row>
    <row r="100" spans="1:6" x14ac:dyDescent="0.3">
      <c r="A100" s="12" t="s">
        <v>966</v>
      </c>
      <c r="B100" s="13" t="s">
        <v>120</v>
      </c>
      <c r="C100" s="14" t="s">
        <v>605</v>
      </c>
      <c r="D100" s="41">
        <v>-1.1094277252744416</v>
      </c>
      <c r="E100" s="32">
        <v>2.5058195461611761</v>
      </c>
      <c r="F100" s="30">
        <v>1</v>
      </c>
    </row>
    <row r="101" spans="1:6" x14ac:dyDescent="0.3">
      <c r="A101" s="12" t="s">
        <v>1152</v>
      </c>
      <c r="B101" s="13" t="s">
        <v>430</v>
      </c>
      <c r="C101" s="14" t="s">
        <v>734</v>
      </c>
      <c r="D101" s="41">
        <v>-1.1099374823155326</v>
      </c>
      <c r="E101" s="32">
        <v>3.004619032493963</v>
      </c>
      <c r="F101" s="30">
        <v>1</v>
      </c>
    </row>
    <row r="102" spans="1:6" x14ac:dyDescent="0.3">
      <c r="A102" s="12" t="s">
        <v>1058</v>
      </c>
      <c r="B102" s="13" t="s">
        <v>161</v>
      </c>
      <c r="C102" s="14" t="s">
        <v>678</v>
      </c>
      <c r="D102" s="41">
        <v>-1.1274611364421081</v>
      </c>
      <c r="E102" s="32">
        <v>3.0697476728873085</v>
      </c>
      <c r="F102" s="30">
        <v>1</v>
      </c>
    </row>
    <row r="103" spans="1:6" x14ac:dyDescent="0.3">
      <c r="A103" s="12" t="s">
        <v>1015</v>
      </c>
      <c r="B103" s="13" t="s">
        <v>369</v>
      </c>
      <c r="C103" s="14" t="s">
        <v>646</v>
      </c>
      <c r="D103" s="41">
        <v>-1.1295278441390939</v>
      </c>
      <c r="E103" s="32">
        <v>4.4043608481150196</v>
      </c>
      <c r="F103" s="30">
        <v>1</v>
      </c>
    </row>
    <row r="104" spans="1:6" x14ac:dyDescent="0.3">
      <c r="A104" s="12" t="s">
        <v>986</v>
      </c>
      <c r="B104" s="13" t="s">
        <v>351</v>
      </c>
      <c r="C104" s="14" t="s">
        <v>622</v>
      </c>
      <c r="D104" s="41">
        <v>-1.1343957887017151</v>
      </c>
      <c r="E104" s="32">
        <v>3.3319872040382688</v>
      </c>
      <c r="F104" s="30">
        <v>1</v>
      </c>
    </row>
    <row r="105" spans="1:6" x14ac:dyDescent="0.3">
      <c r="A105" s="12" t="s">
        <v>1082</v>
      </c>
      <c r="B105" s="13" t="s">
        <v>176</v>
      </c>
      <c r="C105" s="14" t="s">
        <v>506</v>
      </c>
      <c r="D105" s="41">
        <v>-1.1410229081682566</v>
      </c>
      <c r="E105" s="32">
        <v>3.7202721303651236</v>
      </c>
      <c r="F105" s="30">
        <v>1</v>
      </c>
    </row>
    <row r="106" spans="1:6" x14ac:dyDescent="0.3">
      <c r="A106" s="12" t="s">
        <v>802</v>
      </c>
      <c r="B106" s="13" t="s">
        <v>38</v>
      </c>
      <c r="C106" s="14" t="s">
        <v>468</v>
      </c>
      <c r="D106" s="41">
        <v>-1.1453540281071493</v>
      </c>
      <c r="E106" s="32">
        <v>1.6863020487779041</v>
      </c>
      <c r="F106" s="30">
        <v>1</v>
      </c>
    </row>
    <row r="107" spans="1:6" x14ac:dyDescent="0.3">
      <c r="A107" s="12" t="s">
        <v>988</v>
      </c>
      <c r="B107" s="13" t="s">
        <v>134</v>
      </c>
      <c r="C107" s="14" t="s">
        <v>624</v>
      </c>
      <c r="D107" s="41">
        <v>-1.147749560599721</v>
      </c>
      <c r="E107" s="32">
        <v>3.9223853707590068</v>
      </c>
      <c r="F107" s="30">
        <v>1</v>
      </c>
    </row>
    <row r="108" spans="1:6" x14ac:dyDescent="0.3">
      <c r="A108" s="12" t="s">
        <v>1106</v>
      </c>
      <c r="B108" s="13" t="s">
        <v>194</v>
      </c>
      <c r="C108" s="14" t="s">
        <v>441</v>
      </c>
      <c r="D108" s="41">
        <v>-1.153160135707632</v>
      </c>
      <c r="E108" s="32">
        <v>5.0141720244730523</v>
      </c>
      <c r="F108" s="30">
        <v>1</v>
      </c>
    </row>
    <row r="109" spans="1:6" x14ac:dyDescent="0.3">
      <c r="A109" s="12" t="s">
        <v>875</v>
      </c>
      <c r="B109" s="13" t="s">
        <v>85</v>
      </c>
      <c r="C109" s="14" t="s">
        <v>441</v>
      </c>
      <c r="D109" s="41">
        <v>-1.1711170856009119</v>
      </c>
      <c r="E109" s="32">
        <v>3.9944853865581673</v>
      </c>
      <c r="F109" s="30">
        <v>1</v>
      </c>
    </row>
    <row r="110" spans="1:6" x14ac:dyDescent="0.3">
      <c r="A110" s="12" t="s">
        <v>1107</v>
      </c>
      <c r="B110" s="13" t="s">
        <v>195</v>
      </c>
      <c r="C110" s="14" t="s">
        <v>706</v>
      </c>
      <c r="D110" s="41">
        <v>-1.1856024235033056</v>
      </c>
      <c r="E110" s="32">
        <v>2.1002495285812177</v>
      </c>
      <c r="F110" s="30">
        <v>1</v>
      </c>
    </row>
    <row r="111" spans="1:6" x14ac:dyDescent="0.3">
      <c r="A111" s="12" t="s">
        <v>1096</v>
      </c>
      <c r="B111" s="13" t="s">
        <v>186</v>
      </c>
      <c r="C111" s="14" t="s">
        <v>465</v>
      </c>
      <c r="D111" s="41">
        <v>-1.1906211412516172</v>
      </c>
      <c r="E111" s="32">
        <v>2.6949267604549272</v>
      </c>
      <c r="F111" s="30">
        <v>1</v>
      </c>
    </row>
    <row r="112" spans="1:6" x14ac:dyDescent="0.3">
      <c r="A112" s="12" t="s">
        <v>857</v>
      </c>
      <c r="B112" s="13" t="s">
        <v>70</v>
      </c>
      <c r="C112" s="14" t="s">
        <v>441</v>
      </c>
      <c r="D112" s="41">
        <v>-1.2030153514776096</v>
      </c>
      <c r="E112" s="32">
        <v>2.4711426049210821</v>
      </c>
      <c r="F112" s="30">
        <v>1</v>
      </c>
    </row>
    <row r="113" spans="1:6" x14ac:dyDescent="0.3">
      <c r="A113" s="12" t="s">
        <v>950</v>
      </c>
      <c r="B113" s="13" t="s">
        <v>110</v>
      </c>
      <c r="C113" s="14" t="s">
        <v>441</v>
      </c>
      <c r="D113" s="41">
        <v>-1.2045364409004011</v>
      </c>
      <c r="E113" s="32">
        <v>2.9319529758159044</v>
      </c>
      <c r="F113" s="30">
        <v>1</v>
      </c>
    </row>
    <row r="114" spans="1:6" x14ac:dyDescent="0.3">
      <c r="A114" s="12" t="s">
        <v>1137</v>
      </c>
      <c r="B114" s="13" t="s">
        <v>211</v>
      </c>
      <c r="C114" s="14" t="s">
        <v>726</v>
      </c>
      <c r="D114" s="41">
        <v>-1.2070832085366878</v>
      </c>
      <c r="E114" s="32">
        <v>3.1926391990667522</v>
      </c>
      <c r="F114" s="30">
        <v>1</v>
      </c>
    </row>
    <row r="115" spans="1:6" x14ac:dyDescent="0.3">
      <c r="A115" s="12" t="s">
        <v>803</v>
      </c>
      <c r="B115" s="13" t="s">
        <v>39</v>
      </c>
      <c r="C115" s="14" t="s">
        <v>441</v>
      </c>
      <c r="D115" s="41">
        <v>-1.2072963816855053</v>
      </c>
      <c r="E115" s="32">
        <v>1.7889012560699915</v>
      </c>
      <c r="F115" s="30">
        <v>1</v>
      </c>
    </row>
    <row r="116" spans="1:6" x14ac:dyDescent="0.3">
      <c r="A116" s="12" t="s">
        <v>947</v>
      </c>
      <c r="B116" s="13" t="s">
        <v>336</v>
      </c>
      <c r="C116" s="14" t="s">
        <v>592</v>
      </c>
      <c r="D116" s="41">
        <v>-1.2244347139654861</v>
      </c>
      <c r="E116" s="32">
        <v>3.1677448478778065</v>
      </c>
      <c r="F116" s="30">
        <v>1</v>
      </c>
    </row>
    <row r="117" spans="1:6" x14ac:dyDescent="0.3">
      <c r="A117" s="12" t="s">
        <v>878</v>
      </c>
      <c r="B117" s="13" t="s">
        <v>88</v>
      </c>
      <c r="C117" s="14" t="s">
        <v>527</v>
      </c>
      <c r="D117" s="41">
        <v>-1.2275558458821365</v>
      </c>
      <c r="E117" s="32">
        <v>4.6216288745007095</v>
      </c>
      <c r="F117" s="30">
        <v>1</v>
      </c>
    </row>
    <row r="118" spans="1:6" x14ac:dyDescent="0.3">
      <c r="A118" s="12" t="s">
        <v>1059</v>
      </c>
      <c r="B118" s="13" t="s">
        <v>162</v>
      </c>
      <c r="C118" s="14" t="s">
        <v>441</v>
      </c>
      <c r="D118" s="41">
        <v>-1.2444385903698398</v>
      </c>
      <c r="E118" s="32">
        <v>2.4114657356191009</v>
      </c>
      <c r="F118" s="30">
        <v>1</v>
      </c>
    </row>
    <row r="119" spans="1:6" x14ac:dyDescent="0.3">
      <c r="A119" s="12" t="s">
        <v>859</v>
      </c>
      <c r="B119" s="13" t="s">
        <v>287</v>
      </c>
      <c r="C119" s="14" t="s">
        <v>522</v>
      </c>
      <c r="D119" s="41">
        <v>-1.2532192212286337</v>
      </c>
      <c r="E119" s="32">
        <v>3.466290435008474</v>
      </c>
      <c r="F119" s="30">
        <v>1</v>
      </c>
    </row>
    <row r="120" spans="1:6" x14ac:dyDescent="0.3">
      <c r="A120" s="12" t="s">
        <v>1056</v>
      </c>
      <c r="B120" s="13" t="s">
        <v>159</v>
      </c>
      <c r="C120" s="14" t="s">
        <v>601</v>
      </c>
      <c r="D120" s="41">
        <v>-1.2582336109645353</v>
      </c>
      <c r="E120" s="32">
        <v>3.063056832697979</v>
      </c>
      <c r="F120" s="30">
        <v>1</v>
      </c>
    </row>
    <row r="121" spans="1:6" x14ac:dyDescent="0.3">
      <c r="A121" s="12" t="s">
        <v>846</v>
      </c>
      <c r="B121" s="13" t="s">
        <v>282</v>
      </c>
      <c r="C121" s="14" t="s">
        <v>512</v>
      </c>
      <c r="D121" s="41">
        <v>-1.2583677984161281</v>
      </c>
      <c r="E121" s="32">
        <v>2.3189023249338336</v>
      </c>
      <c r="F121" s="30">
        <v>1</v>
      </c>
    </row>
    <row r="122" spans="1:6" x14ac:dyDescent="0.3">
      <c r="A122" s="12" t="s">
        <v>939</v>
      </c>
      <c r="B122" s="13" t="s">
        <v>106</v>
      </c>
      <c r="C122" s="14" t="s">
        <v>586</v>
      </c>
      <c r="D122" s="41">
        <v>-1.2629712138622886</v>
      </c>
      <c r="E122" s="32">
        <v>2.4748182082534087</v>
      </c>
      <c r="F122" s="30">
        <v>1</v>
      </c>
    </row>
    <row r="123" spans="1:6" x14ac:dyDescent="0.3">
      <c r="A123" s="12" t="s">
        <v>1061</v>
      </c>
      <c r="B123" s="13" t="s">
        <v>163</v>
      </c>
      <c r="C123" s="14" t="s">
        <v>680</v>
      </c>
      <c r="D123" s="41">
        <v>-1.2675900551451611</v>
      </c>
      <c r="E123" s="32">
        <v>4.6093399413234861</v>
      </c>
      <c r="F123" s="30">
        <v>1</v>
      </c>
    </row>
    <row r="124" spans="1:6" x14ac:dyDescent="0.3">
      <c r="A124" s="12" t="s">
        <v>1083</v>
      </c>
      <c r="B124" s="13" t="s">
        <v>405</v>
      </c>
      <c r="C124" s="14" t="s">
        <v>693</v>
      </c>
      <c r="D124" s="41">
        <v>-1.2881962041677366</v>
      </c>
      <c r="E124" s="32">
        <v>5.0936838460076261</v>
      </c>
      <c r="F124" s="30">
        <v>1</v>
      </c>
    </row>
    <row r="125" spans="1:6" x14ac:dyDescent="0.3">
      <c r="A125" s="12" t="s">
        <v>884</v>
      </c>
      <c r="B125" s="13" t="s">
        <v>91</v>
      </c>
      <c r="C125" s="14" t="s">
        <v>533</v>
      </c>
      <c r="D125" s="41">
        <v>-1.2893359003516296</v>
      </c>
      <c r="E125" s="32">
        <v>6.1744528194062696</v>
      </c>
      <c r="F125" s="30">
        <v>1</v>
      </c>
    </row>
    <row r="126" spans="1:6" x14ac:dyDescent="0.3">
      <c r="A126" s="12" t="s">
        <v>873</v>
      </c>
      <c r="B126" s="13" t="s">
        <v>83</v>
      </c>
      <c r="C126" s="14" t="s">
        <v>441</v>
      </c>
      <c r="D126" s="41">
        <v>-1.2961734825366664</v>
      </c>
      <c r="E126" s="32">
        <v>2.8714497173669242</v>
      </c>
      <c r="F126" s="30">
        <v>1</v>
      </c>
    </row>
    <row r="127" spans="1:6" x14ac:dyDescent="0.3">
      <c r="A127" s="12" t="s">
        <v>1195</v>
      </c>
      <c r="B127" s="13" t="s">
        <v>253</v>
      </c>
      <c r="C127" s="14" t="s">
        <v>441</v>
      </c>
      <c r="D127" s="41">
        <v>-1.3014729822532596</v>
      </c>
      <c r="E127" s="32">
        <v>2.8437435473573434</v>
      </c>
      <c r="F127" s="30">
        <v>1</v>
      </c>
    </row>
    <row r="128" spans="1:6" x14ac:dyDescent="0.3">
      <c r="A128" s="12" t="s">
        <v>868</v>
      </c>
      <c r="B128" s="13" t="s">
        <v>78</v>
      </c>
      <c r="C128" s="14" t="s">
        <v>441</v>
      </c>
      <c r="D128" s="41">
        <v>-1.3151265254723417</v>
      </c>
      <c r="E128" s="32">
        <v>3.7728370647785021</v>
      </c>
      <c r="F128" s="30">
        <v>1</v>
      </c>
    </row>
    <row r="129" spans="1:6" x14ac:dyDescent="0.3">
      <c r="A129" s="12" t="s">
        <v>824</v>
      </c>
      <c r="B129" s="13" t="s">
        <v>51</v>
      </c>
      <c r="C129" s="14" t="s">
        <v>441</v>
      </c>
      <c r="D129" s="41">
        <v>-1.3268874069390408</v>
      </c>
      <c r="E129" s="32">
        <v>1.7772188274291887</v>
      </c>
      <c r="F129" s="30">
        <v>1</v>
      </c>
    </row>
    <row r="130" spans="1:6" x14ac:dyDescent="0.3">
      <c r="A130" s="12" t="s">
        <v>984</v>
      </c>
      <c r="B130" s="13" t="s">
        <v>133</v>
      </c>
      <c r="C130" s="14" t="s">
        <v>619</v>
      </c>
      <c r="D130" s="41">
        <v>-1.3331054412139558</v>
      </c>
      <c r="E130" s="32">
        <v>3.2137385063517607</v>
      </c>
      <c r="F130" s="30">
        <v>1</v>
      </c>
    </row>
    <row r="131" spans="1:6" x14ac:dyDescent="0.3">
      <c r="A131" s="12" t="s">
        <v>842</v>
      </c>
      <c r="B131" s="13" t="s">
        <v>60</v>
      </c>
      <c r="C131" s="14" t="s">
        <v>508</v>
      </c>
      <c r="D131" s="41">
        <v>-1.33646158082614</v>
      </c>
      <c r="E131" s="32">
        <v>2.2844045977117555</v>
      </c>
      <c r="F131" s="30">
        <v>1</v>
      </c>
    </row>
    <row r="132" spans="1:6" x14ac:dyDescent="0.3">
      <c r="A132" s="12" t="s">
        <v>1090</v>
      </c>
      <c r="B132" s="13" t="s">
        <v>181</v>
      </c>
      <c r="C132" s="14" t="s">
        <v>582</v>
      </c>
      <c r="D132" s="41">
        <v>-1.3428954845971885</v>
      </c>
      <c r="E132" s="32">
        <v>3.7755127421242216</v>
      </c>
      <c r="F132" s="30">
        <v>1</v>
      </c>
    </row>
    <row r="133" spans="1:6" x14ac:dyDescent="0.3">
      <c r="A133" s="12" t="s">
        <v>971</v>
      </c>
      <c r="B133" s="13" t="s">
        <v>125</v>
      </c>
      <c r="C133" s="14" t="s">
        <v>441</v>
      </c>
      <c r="D133" s="41">
        <v>-1.3660340863357163</v>
      </c>
      <c r="E133" s="32">
        <v>3.545597896415519</v>
      </c>
      <c r="F133" s="30">
        <v>1</v>
      </c>
    </row>
    <row r="134" spans="1:6" x14ac:dyDescent="0.3">
      <c r="A134" s="12" t="s">
        <v>1144</v>
      </c>
      <c r="B134" s="13" t="s">
        <v>216</v>
      </c>
      <c r="C134" s="14" t="s">
        <v>441</v>
      </c>
      <c r="D134" s="41">
        <v>-1.3669381817040933</v>
      </c>
      <c r="E134" s="32">
        <v>3.2617782772612358</v>
      </c>
      <c r="F134" s="30">
        <v>1</v>
      </c>
    </row>
    <row r="135" spans="1:6" x14ac:dyDescent="0.3">
      <c r="A135" s="12" t="s">
        <v>1010</v>
      </c>
      <c r="B135" s="13" t="s">
        <v>364</v>
      </c>
      <c r="C135" s="14" t="s">
        <v>641</v>
      </c>
      <c r="D135" s="41">
        <v>-1.3697732101441469</v>
      </c>
      <c r="E135" s="32">
        <v>3.519117995708045</v>
      </c>
      <c r="F135" s="30">
        <v>1</v>
      </c>
    </row>
    <row r="136" spans="1:6" x14ac:dyDescent="0.3">
      <c r="A136" s="12" t="s">
        <v>949</v>
      </c>
      <c r="B136" s="13" t="s">
        <v>338</v>
      </c>
      <c r="C136" s="14" t="s">
        <v>594</v>
      </c>
      <c r="D136" s="41">
        <v>-1.3806008440411128</v>
      </c>
      <c r="E136" s="32">
        <v>1.6768066671867696</v>
      </c>
      <c r="F136" s="30">
        <v>1</v>
      </c>
    </row>
    <row r="137" spans="1:6" x14ac:dyDescent="0.3">
      <c r="A137" s="12" t="s">
        <v>797</v>
      </c>
      <c r="B137" s="13" t="s">
        <v>33</v>
      </c>
      <c r="C137" s="14" t="s">
        <v>441</v>
      </c>
      <c r="D137" s="41">
        <v>-1.441527461945032</v>
      </c>
      <c r="E137" s="32">
        <v>2.1788227176408776</v>
      </c>
      <c r="F137" s="30">
        <v>1</v>
      </c>
    </row>
    <row r="138" spans="1:6" x14ac:dyDescent="0.3">
      <c r="A138" s="12" t="s">
        <v>1196</v>
      </c>
      <c r="B138" s="13" t="s">
        <v>254</v>
      </c>
      <c r="C138" s="14" t="s">
        <v>441</v>
      </c>
      <c r="D138" s="41">
        <v>-1.451549961000723</v>
      </c>
      <c r="E138" s="32">
        <v>3.2257187615878764</v>
      </c>
      <c r="F138" s="30">
        <v>1</v>
      </c>
    </row>
    <row r="139" spans="1:6" x14ac:dyDescent="0.3">
      <c r="A139" s="12" t="s">
        <v>942</v>
      </c>
      <c r="B139" s="13" t="s">
        <v>109</v>
      </c>
      <c r="C139" s="14" t="s">
        <v>441</v>
      </c>
      <c r="D139" s="41">
        <v>-1.4533813695341911</v>
      </c>
      <c r="E139" s="32">
        <v>2.8224821162616451</v>
      </c>
      <c r="F139" s="30">
        <v>1</v>
      </c>
    </row>
    <row r="140" spans="1:6" x14ac:dyDescent="0.3">
      <c r="A140" s="12" t="s">
        <v>962</v>
      </c>
      <c r="B140" s="13" t="s">
        <v>119</v>
      </c>
      <c r="C140" s="14" t="s">
        <v>441</v>
      </c>
      <c r="D140" s="41">
        <v>-1.525881417114662</v>
      </c>
      <c r="E140" s="32">
        <v>2.3993869861434871</v>
      </c>
      <c r="F140" s="30">
        <v>1</v>
      </c>
    </row>
    <row r="141" spans="1:6" x14ac:dyDescent="0.3">
      <c r="A141" s="12" t="s">
        <v>973</v>
      </c>
      <c r="B141" s="13" t="s">
        <v>346</v>
      </c>
      <c r="C141" s="14" t="s">
        <v>609</v>
      </c>
      <c r="D141" s="41">
        <v>-1.5503303999435225</v>
      </c>
      <c r="E141" s="32">
        <v>4.5276567266895418</v>
      </c>
      <c r="F141" s="30">
        <v>1</v>
      </c>
    </row>
    <row r="142" spans="1:6" x14ac:dyDescent="0.3">
      <c r="A142" s="12" t="s">
        <v>871</v>
      </c>
      <c r="B142" s="13" t="s">
        <v>81</v>
      </c>
      <c r="C142" s="14" t="s">
        <v>441</v>
      </c>
      <c r="D142" s="41">
        <v>-1.5764314223230342</v>
      </c>
      <c r="E142" s="32">
        <v>1.9658185975513505</v>
      </c>
      <c r="F142" s="30">
        <v>1</v>
      </c>
    </row>
    <row r="143" spans="1:6" x14ac:dyDescent="0.3">
      <c r="A143" s="12" t="s">
        <v>993</v>
      </c>
      <c r="B143" s="13" t="s">
        <v>138</v>
      </c>
      <c r="C143" s="14" t="s">
        <v>441</v>
      </c>
      <c r="D143" s="41">
        <v>-1.5887238278713887</v>
      </c>
      <c r="E143" s="32">
        <v>2.5653874126503711</v>
      </c>
      <c r="F143" s="30">
        <v>1</v>
      </c>
    </row>
    <row r="144" spans="1:6" x14ac:dyDescent="0.3">
      <c r="A144" s="12" t="s">
        <v>972</v>
      </c>
      <c r="B144" s="13" t="s">
        <v>345</v>
      </c>
      <c r="C144" s="14" t="s">
        <v>608</v>
      </c>
      <c r="D144" s="41">
        <v>-1.6192611302289479</v>
      </c>
      <c r="E144" s="32">
        <v>4.9012872121322451</v>
      </c>
      <c r="F144" s="30">
        <v>1</v>
      </c>
    </row>
    <row r="145" spans="1:6" x14ac:dyDescent="0.3">
      <c r="A145" s="12" t="s">
        <v>1138</v>
      </c>
      <c r="B145" s="13" t="s">
        <v>212</v>
      </c>
      <c r="C145" s="14" t="s">
        <v>441</v>
      </c>
      <c r="D145" s="41">
        <v>-1.6390296729645031</v>
      </c>
      <c r="E145" s="32">
        <v>5.769265760560276</v>
      </c>
      <c r="F145" s="30">
        <v>1</v>
      </c>
    </row>
    <row r="146" spans="1:6" x14ac:dyDescent="0.3">
      <c r="A146" s="12" t="s">
        <v>965</v>
      </c>
      <c r="B146" s="13" t="s">
        <v>344</v>
      </c>
      <c r="C146" s="14" t="s">
        <v>604</v>
      </c>
      <c r="D146" s="41">
        <v>-1.7233341619296261</v>
      </c>
      <c r="E146" s="32">
        <v>4.9749428460398466</v>
      </c>
      <c r="F146" s="30">
        <v>1</v>
      </c>
    </row>
    <row r="147" spans="1:6" x14ac:dyDescent="0.3">
      <c r="A147" s="12" t="s">
        <v>888</v>
      </c>
      <c r="B147" s="13" t="s">
        <v>94</v>
      </c>
      <c r="C147" s="14" t="s">
        <v>441</v>
      </c>
      <c r="D147" s="41">
        <v>-1.7878324381007975</v>
      </c>
      <c r="E147" s="32">
        <v>1.7182964681493045</v>
      </c>
      <c r="F147" s="30">
        <v>1</v>
      </c>
    </row>
    <row r="148" spans="1:6" x14ac:dyDescent="0.3">
      <c r="A148" s="12" t="s">
        <v>970</v>
      </c>
      <c r="B148" s="13" t="s">
        <v>124</v>
      </c>
      <c r="C148" s="14" t="s">
        <v>441</v>
      </c>
      <c r="D148" s="41">
        <v>-1.8063032527788445</v>
      </c>
      <c r="E148" s="32">
        <v>5.0423059459836974</v>
      </c>
      <c r="F148" s="30">
        <v>1</v>
      </c>
    </row>
    <row r="149" spans="1:6" x14ac:dyDescent="0.3">
      <c r="A149" s="12" t="s">
        <v>1097</v>
      </c>
      <c r="B149" s="13" t="s">
        <v>187</v>
      </c>
      <c r="C149" s="14" t="s">
        <v>441</v>
      </c>
      <c r="D149" s="41">
        <v>-1.8194040147817763</v>
      </c>
      <c r="E149" s="32">
        <v>2.4195219827882415</v>
      </c>
      <c r="F149" s="30">
        <v>1</v>
      </c>
    </row>
    <row r="150" spans="1:6" x14ac:dyDescent="0.3">
      <c r="A150" s="12" t="s">
        <v>1066</v>
      </c>
      <c r="B150" s="13" t="s">
        <v>398</v>
      </c>
      <c r="C150" s="14" t="s">
        <v>1207</v>
      </c>
      <c r="D150" s="41">
        <v>-1.830184768783393</v>
      </c>
      <c r="E150" s="32">
        <v>5.1125855274604133</v>
      </c>
      <c r="F150" s="30">
        <v>1</v>
      </c>
    </row>
    <row r="151" spans="1:6" x14ac:dyDescent="0.3">
      <c r="A151" s="12" t="s">
        <v>858</v>
      </c>
      <c r="B151" s="13" t="s">
        <v>286</v>
      </c>
      <c r="C151" s="14" t="s">
        <v>521</v>
      </c>
      <c r="D151" s="41">
        <v>-1.9742881111967585</v>
      </c>
      <c r="E151" s="32">
        <v>5.0153840891921995</v>
      </c>
      <c r="F151" s="30">
        <v>1</v>
      </c>
    </row>
    <row r="152" spans="1:6" x14ac:dyDescent="0.3">
      <c r="A152" s="12" t="s">
        <v>1071</v>
      </c>
      <c r="B152" s="13" t="s">
        <v>169</v>
      </c>
      <c r="C152" s="14" t="s">
        <v>441</v>
      </c>
      <c r="D152" s="41">
        <v>-2.2777008805784198</v>
      </c>
      <c r="E152" s="32">
        <v>6.7143524476293246</v>
      </c>
      <c r="F152" s="30">
        <v>1</v>
      </c>
    </row>
    <row r="153" spans="1:6" x14ac:dyDescent="0.3">
      <c r="A153" s="12" t="s">
        <v>1070</v>
      </c>
      <c r="B153" s="13" t="s">
        <v>168</v>
      </c>
      <c r="C153" s="14" t="s">
        <v>451</v>
      </c>
      <c r="D153" s="41">
        <v>-2.7355052296085072</v>
      </c>
      <c r="E153" s="32">
        <v>7.7161969569617321</v>
      </c>
      <c r="F153" s="30">
        <v>1</v>
      </c>
    </row>
    <row r="154" spans="1:6" x14ac:dyDescent="0.3">
      <c r="A154" s="12" t="s">
        <v>798</v>
      </c>
      <c r="B154" s="13" t="s">
        <v>34</v>
      </c>
      <c r="C154" s="14" t="s">
        <v>441</v>
      </c>
      <c r="D154" s="41">
        <v>-2.7607841777947586</v>
      </c>
      <c r="E154" s="32">
        <v>1.9504190053883395</v>
      </c>
      <c r="F154" s="30">
        <v>1</v>
      </c>
    </row>
    <row r="155" spans="1:6" x14ac:dyDescent="0.3">
      <c r="A155" s="12" t="s">
        <v>1200</v>
      </c>
      <c r="B155" s="13" t="s">
        <v>258</v>
      </c>
      <c r="C155" s="14" t="s">
        <v>441</v>
      </c>
      <c r="D155" s="41">
        <v>-3.3179153164267396</v>
      </c>
      <c r="E155" s="32">
        <v>2.7439160780041414</v>
      </c>
      <c r="F155" s="30">
        <v>1</v>
      </c>
    </row>
    <row r="156" spans="1:6" x14ac:dyDescent="0.3">
      <c r="A156" s="12" t="s">
        <v>969</v>
      </c>
      <c r="B156" s="13" t="s">
        <v>123</v>
      </c>
      <c r="C156" s="14" t="s">
        <v>441</v>
      </c>
      <c r="D156" s="41">
        <v>-3.9959710440685505</v>
      </c>
      <c r="E156" s="32">
        <v>4.0230643760489482</v>
      </c>
      <c r="F156" s="30">
        <v>1</v>
      </c>
    </row>
    <row r="157" spans="1:6" x14ac:dyDescent="0.3">
      <c r="A157" s="15" t="s">
        <v>1190</v>
      </c>
      <c r="B157" s="16" t="s">
        <v>248</v>
      </c>
      <c r="C157" s="17" t="s">
        <v>619</v>
      </c>
      <c r="D157" s="49">
        <v>-4.0814425401572327</v>
      </c>
      <c r="E157" s="44">
        <v>2.798808430685499</v>
      </c>
      <c r="F157" s="48">
        <v>1</v>
      </c>
    </row>
  </sheetData>
  <autoFilter ref="A3:F157" xr:uid="{7B044F55-4E52-4C0A-B91F-A9C51240CCAF}">
    <sortState xmlns:xlrd2="http://schemas.microsoft.com/office/spreadsheetml/2017/richdata2" ref="A4:F157">
      <sortCondition descending="1" ref="D3:D157"/>
    </sortState>
  </autoFilter>
  <phoneticPr fontId="1" type="noConversion"/>
  <conditionalFormatting sqref="A1">
    <cfRule type="containsText" dxfId="3" priority="1" operator="containsText" text="pZYM36">
      <formula>NOT(ISERROR(SEARCH("pZYM36",A1)))</formula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4BA27-74F3-4A1A-A5D8-7A089B5501D1}">
  <dimension ref="A1:F32"/>
  <sheetViews>
    <sheetView workbookViewId="0">
      <selection activeCell="C9" sqref="C9"/>
    </sheetView>
  </sheetViews>
  <sheetFormatPr defaultColWidth="8.90625" defaultRowHeight="14" x14ac:dyDescent="0.3"/>
  <cols>
    <col min="1" max="1" width="17.1796875" style="5" customWidth="1"/>
    <col min="2" max="2" width="18.453125" style="3" customWidth="1"/>
    <col min="3" max="3" width="28" style="2" customWidth="1"/>
    <col min="4" max="6" width="10.54296875" style="37" customWidth="1"/>
    <col min="7" max="16384" width="8.90625" style="1"/>
  </cols>
  <sheetData>
    <row r="1" spans="1:6" s="20" customFormat="1" x14ac:dyDescent="0.3">
      <c r="A1" s="18" t="s">
        <v>1257</v>
      </c>
      <c r="B1" s="19"/>
    </row>
    <row r="2" spans="1:6" s="8" customFormat="1" x14ac:dyDescent="0.3">
      <c r="A2" s="6"/>
      <c r="B2" s="7"/>
      <c r="D2" s="20"/>
      <c r="E2" s="20"/>
      <c r="F2" s="20"/>
    </row>
    <row r="3" spans="1:6" s="23" customFormat="1" ht="42" x14ac:dyDescent="0.3">
      <c r="A3" s="22" t="s">
        <v>1204</v>
      </c>
      <c r="B3" s="23" t="s">
        <v>1205</v>
      </c>
      <c r="C3" s="24" t="s">
        <v>0</v>
      </c>
      <c r="D3" s="25" t="s">
        <v>1221</v>
      </c>
      <c r="E3" s="23" t="s">
        <v>1222</v>
      </c>
      <c r="F3" s="24" t="s">
        <v>1223</v>
      </c>
    </row>
    <row r="4" spans="1:6" x14ac:dyDescent="0.3">
      <c r="A4" s="9" t="s">
        <v>817</v>
      </c>
      <c r="B4" s="10" t="s">
        <v>46</v>
      </c>
      <c r="C4" s="11" t="s">
        <v>482</v>
      </c>
      <c r="D4" s="40">
        <v>1.9596014387381215</v>
      </c>
      <c r="E4" s="43">
        <v>2.1569105679228149</v>
      </c>
      <c r="F4" s="46">
        <v>1</v>
      </c>
    </row>
    <row r="5" spans="1:6" x14ac:dyDescent="0.3">
      <c r="A5" s="12" t="s">
        <v>1176</v>
      </c>
      <c r="B5" s="13" t="s">
        <v>235</v>
      </c>
      <c r="C5" s="14" t="s">
        <v>441</v>
      </c>
      <c r="D5" s="40">
        <v>1.7089904369389939</v>
      </c>
      <c r="E5" s="32">
        <v>4.6866410784044348</v>
      </c>
      <c r="F5" s="30">
        <v>1</v>
      </c>
    </row>
    <row r="6" spans="1:6" x14ac:dyDescent="0.3">
      <c r="A6" s="12" t="s">
        <v>1178</v>
      </c>
      <c r="B6" s="13" t="s">
        <v>237</v>
      </c>
      <c r="C6" s="14" t="s">
        <v>753</v>
      </c>
      <c r="D6" s="40">
        <v>1.5730860968428879</v>
      </c>
      <c r="E6" s="32">
        <v>3.0036791135373342</v>
      </c>
      <c r="F6" s="30">
        <v>1</v>
      </c>
    </row>
    <row r="7" spans="1:6" x14ac:dyDescent="0.3">
      <c r="A7" s="12" t="s">
        <v>1123</v>
      </c>
      <c r="B7" s="13" t="s">
        <v>204</v>
      </c>
      <c r="C7" s="14" t="s">
        <v>716</v>
      </c>
      <c r="D7" s="40">
        <v>1.3348406798616077</v>
      </c>
      <c r="E7" s="32">
        <v>3.8786831109583866</v>
      </c>
      <c r="F7" s="30">
        <v>1</v>
      </c>
    </row>
    <row r="8" spans="1:6" x14ac:dyDescent="0.3">
      <c r="A8" s="12" t="s">
        <v>838</v>
      </c>
      <c r="B8" s="13" t="s">
        <v>278</v>
      </c>
      <c r="C8" s="14" t="s">
        <v>503</v>
      </c>
      <c r="D8" s="40">
        <v>1.2385696231386114</v>
      </c>
      <c r="E8" s="32">
        <v>2.6825799092349025</v>
      </c>
      <c r="F8" s="30">
        <v>1</v>
      </c>
    </row>
    <row r="9" spans="1:6" x14ac:dyDescent="0.3">
      <c r="A9" s="12" t="s">
        <v>1057</v>
      </c>
      <c r="B9" s="13" t="s">
        <v>160</v>
      </c>
      <c r="C9" s="14" t="s">
        <v>677</v>
      </c>
      <c r="D9" s="40">
        <v>1.237320545617357</v>
      </c>
      <c r="E9" s="32">
        <v>2.9321670695921696</v>
      </c>
      <c r="F9" s="30">
        <v>1</v>
      </c>
    </row>
    <row r="10" spans="1:6" x14ac:dyDescent="0.3">
      <c r="A10" s="12" t="s">
        <v>874</v>
      </c>
      <c r="B10" s="13" t="s">
        <v>84</v>
      </c>
      <c r="C10" s="14" t="s">
        <v>441</v>
      </c>
      <c r="D10" s="40">
        <v>1.0954513251558327</v>
      </c>
      <c r="E10" s="32">
        <v>3.3530031545186172</v>
      </c>
      <c r="F10" s="30">
        <v>1</v>
      </c>
    </row>
    <row r="11" spans="1:6" x14ac:dyDescent="0.3">
      <c r="A11" s="12" t="s">
        <v>909</v>
      </c>
      <c r="B11" s="13" t="s">
        <v>313</v>
      </c>
      <c r="C11" s="14" t="s">
        <v>556</v>
      </c>
      <c r="D11" s="40">
        <v>1.0865850530835588</v>
      </c>
      <c r="E11" s="32">
        <v>4.2427494457451127</v>
      </c>
      <c r="F11" s="30">
        <v>1</v>
      </c>
    </row>
    <row r="12" spans="1:6" x14ac:dyDescent="0.3">
      <c r="A12" s="12" t="s">
        <v>816</v>
      </c>
      <c r="B12" s="13" t="s">
        <v>45</v>
      </c>
      <c r="C12" s="14" t="s">
        <v>481</v>
      </c>
      <c r="D12" s="40">
        <v>1.0667584869600999</v>
      </c>
      <c r="E12" s="32">
        <v>2.6778345044967327</v>
      </c>
      <c r="F12" s="30">
        <v>1</v>
      </c>
    </row>
    <row r="13" spans="1:6" x14ac:dyDescent="0.3">
      <c r="A13" s="12" t="s">
        <v>1124</v>
      </c>
      <c r="B13" s="13" t="s">
        <v>284</v>
      </c>
      <c r="C13" s="14" t="s">
        <v>717</v>
      </c>
      <c r="D13" s="40">
        <v>1.0463749380599712</v>
      </c>
      <c r="E13" s="32">
        <v>2.9985833217118669</v>
      </c>
      <c r="F13" s="30">
        <v>1</v>
      </c>
    </row>
    <row r="14" spans="1:6" x14ac:dyDescent="0.3">
      <c r="A14" s="12" t="s">
        <v>869</v>
      </c>
      <c r="B14" s="13" t="s">
        <v>79</v>
      </c>
      <c r="C14" s="14" t="s">
        <v>526</v>
      </c>
      <c r="D14" s="40">
        <v>1.0441714119246814</v>
      </c>
      <c r="E14" s="32">
        <v>3.6041334291716232</v>
      </c>
      <c r="F14" s="30">
        <v>1</v>
      </c>
    </row>
    <row r="15" spans="1:6" x14ac:dyDescent="0.3">
      <c r="A15" s="12" t="s">
        <v>1180</v>
      </c>
      <c r="B15" s="13" t="s">
        <v>439</v>
      </c>
      <c r="C15" s="14" t="s">
        <v>755</v>
      </c>
      <c r="D15" s="40">
        <v>1.0183622719335459</v>
      </c>
      <c r="E15" s="32">
        <v>2.3229077310751141</v>
      </c>
      <c r="F15" s="30">
        <v>1</v>
      </c>
    </row>
    <row r="16" spans="1:6" x14ac:dyDescent="0.3">
      <c r="A16" s="12" t="s">
        <v>830</v>
      </c>
      <c r="B16" s="13" t="s">
        <v>53</v>
      </c>
      <c r="C16" s="14" t="s">
        <v>441</v>
      </c>
      <c r="D16" s="40">
        <v>1.0157245098268088</v>
      </c>
      <c r="E16" s="32">
        <v>4.7896250227483348</v>
      </c>
      <c r="F16" s="30">
        <v>1</v>
      </c>
    </row>
    <row r="17" spans="1:6" x14ac:dyDescent="0.3">
      <c r="A17" s="12" t="s">
        <v>1004</v>
      </c>
      <c r="B17" s="13" t="s">
        <v>140</v>
      </c>
      <c r="C17" s="14" t="s">
        <v>441</v>
      </c>
      <c r="D17" s="40">
        <v>1.0128929452841104</v>
      </c>
      <c r="E17" s="32">
        <v>1.7558780969379992</v>
      </c>
      <c r="F17" s="30">
        <v>1</v>
      </c>
    </row>
    <row r="18" spans="1:6" x14ac:dyDescent="0.3">
      <c r="A18" s="12" t="s">
        <v>1011</v>
      </c>
      <c r="B18" s="13" t="s">
        <v>365</v>
      </c>
      <c r="C18" s="14" t="s">
        <v>642</v>
      </c>
      <c r="D18" s="40">
        <v>1.0128347079951956</v>
      </c>
      <c r="E18" s="32">
        <v>2.2675392122610694</v>
      </c>
      <c r="F18" s="30">
        <v>1</v>
      </c>
    </row>
    <row r="19" spans="1:6" x14ac:dyDescent="0.3">
      <c r="A19" s="12" t="s">
        <v>1155</v>
      </c>
      <c r="B19" s="13" t="s">
        <v>220</v>
      </c>
      <c r="C19" s="14" t="s">
        <v>737</v>
      </c>
      <c r="D19" s="41">
        <v>-1.0155052541390939</v>
      </c>
      <c r="E19" s="32">
        <v>3.3797271800894255</v>
      </c>
      <c r="F19" s="30">
        <v>1</v>
      </c>
    </row>
    <row r="20" spans="1:6" x14ac:dyDescent="0.3">
      <c r="A20" s="12" t="s">
        <v>1135</v>
      </c>
      <c r="B20" s="13" t="s">
        <v>210</v>
      </c>
      <c r="C20" s="14" t="s">
        <v>724</v>
      </c>
      <c r="D20" s="41">
        <v>-1.0431952201734489</v>
      </c>
      <c r="E20" s="32">
        <v>2.8279066770702386</v>
      </c>
      <c r="F20" s="30">
        <v>1</v>
      </c>
    </row>
    <row r="21" spans="1:6" x14ac:dyDescent="0.3">
      <c r="A21" s="12" t="s">
        <v>880</v>
      </c>
      <c r="B21" s="13" t="s">
        <v>289</v>
      </c>
      <c r="C21" s="14" t="s">
        <v>528</v>
      </c>
      <c r="D21" s="41">
        <v>-1.1247241927197487</v>
      </c>
      <c r="E21" s="32">
        <v>4.0377086198909566</v>
      </c>
      <c r="F21" s="30">
        <v>1</v>
      </c>
    </row>
    <row r="22" spans="1:6" x14ac:dyDescent="0.3">
      <c r="A22" s="12" t="s">
        <v>1141</v>
      </c>
      <c r="B22" s="13" t="s">
        <v>214</v>
      </c>
      <c r="C22" s="14" t="s">
        <v>483</v>
      </c>
      <c r="D22" s="41">
        <v>-1.1343387909288571</v>
      </c>
      <c r="E22" s="32">
        <v>3.5376857586763952</v>
      </c>
      <c r="F22" s="30">
        <v>1</v>
      </c>
    </row>
    <row r="23" spans="1:6" x14ac:dyDescent="0.3">
      <c r="A23" s="12" t="s">
        <v>889</v>
      </c>
      <c r="B23" s="13" t="s">
        <v>293</v>
      </c>
      <c r="C23" s="14" t="s">
        <v>536</v>
      </c>
      <c r="D23" s="41">
        <v>-1.1365410380277208</v>
      </c>
      <c r="E23" s="32">
        <v>2.7095364828616071</v>
      </c>
      <c r="F23" s="30">
        <v>1</v>
      </c>
    </row>
    <row r="24" spans="1:6" x14ac:dyDescent="0.3">
      <c r="A24" s="12" t="s">
        <v>941</v>
      </c>
      <c r="B24" s="13" t="s">
        <v>108</v>
      </c>
      <c r="C24" s="14" t="s">
        <v>441</v>
      </c>
      <c r="D24" s="41">
        <v>-1.1416648777000089</v>
      </c>
      <c r="E24" s="32">
        <v>4.9548622168809828</v>
      </c>
      <c r="F24" s="30">
        <v>1</v>
      </c>
    </row>
    <row r="25" spans="1:6" x14ac:dyDescent="0.3">
      <c r="A25" s="12" t="s">
        <v>1153</v>
      </c>
      <c r="B25" s="13" t="s">
        <v>431</v>
      </c>
      <c r="C25" s="14" t="s">
        <v>735</v>
      </c>
      <c r="D25" s="41">
        <v>-1.222504770814435</v>
      </c>
      <c r="E25" s="32">
        <v>2.2217091090574375</v>
      </c>
      <c r="F25" s="30">
        <v>1</v>
      </c>
    </row>
    <row r="26" spans="1:6" x14ac:dyDescent="0.3">
      <c r="A26" s="12" t="s">
        <v>855</v>
      </c>
      <c r="B26" s="13" t="s">
        <v>285</v>
      </c>
      <c r="C26" s="14" t="s">
        <v>520</v>
      </c>
      <c r="D26" s="41">
        <v>-1.2263180556367796</v>
      </c>
      <c r="E26" s="32">
        <v>2.6256733422259249</v>
      </c>
      <c r="F26" s="30">
        <v>1</v>
      </c>
    </row>
    <row r="27" spans="1:6" x14ac:dyDescent="0.3">
      <c r="A27" s="12" t="s">
        <v>1136</v>
      </c>
      <c r="B27" s="13" t="s">
        <v>423</v>
      </c>
      <c r="C27" s="14" t="s">
        <v>725</v>
      </c>
      <c r="D27" s="41">
        <v>-1.3405881786855738</v>
      </c>
      <c r="E27" s="32">
        <v>7.1648584047807304</v>
      </c>
      <c r="F27" s="30">
        <v>1</v>
      </c>
    </row>
    <row r="28" spans="1:6" x14ac:dyDescent="0.3">
      <c r="A28" s="12" t="s">
        <v>1066</v>
      </c>
      <c r="B28" s="13" t="s">
        <v>398</v>
      </c>
      <c r="C28" s="14" t="s">
        <v>1207</v>
      </c>
      <c r="D28" s="41">
        <v>-1.4066116381485259</v>
      </c>
      <c r="E28" s="32">
        <v>4.2004223332677038</v>
      </c>
      <c r="F28" s="30">
        <v>1</v>
      </c>
    </row>
    <row r="29" spans="1:6" x14ac:dyDescent="0.3">
      <c r="A29" s="12" t="s">
        <v>1072</v>
      </c>
      <c r="B29" s="13" t="s">
        <v>170</v>
      </c>
      <c r="C29" s="14" t="s">
        <v>441</v>
      </c>
      <c r="D29" s="41">
        <v>-2.0920128166997634</v>
      </c>
      <c r="E29" s="32">
        <v>6.3228595974837329</v>
      </c>
      <c r="F29" s="30">
        <v>1</v>
      </c>
    </row>
    <row r="30" spans="1:6" x14ac:dyDescent="0.3">
      <c r="A30" s="12" t="s">
        <v>1073</v>
      </c>
      <c r="B30" s="13" t="s">
        <v>401</v>
      </c>
      <c r="C30" s="14" t="s">
        <v>686</v>
      </c>
      <c r="D30" s="41">
        <v>-3.0521793100912449</v>
      </c>
      <c r="E30" s="32">
        <v>6.1075924411240337</v>
      </c>
      <c r="F30" s="30">
        <v>1</v>
      </c>
    </row>
    <row r="31" spans="1:6" x14ac:dyDescent="0.3">
      <c r="A31" s="12" t="s">
        <v>1075</v>
      </c>
      <c r="B31" s="13" t="s">
        <v>172</v>
      </c>
      <c r="C31" s="14" t="s">
        <v>497</v>
      </c>
      <c r="D31" s="41">
        <v>-3.8501990893141236</v>
      </c>
      <c r="E31" s="32">
        <v>6.4669437422808631</v>
      </c>
      <c r="F31" s="30">
        <v>1</v>
      </c>
    </row>
    <row r="32" spans="1:6" x14ac:dyDescent="0.3">
      <c r="A32" s="15" t="s">
        <v>1076</v>
      </c>
      <c r="B32" s="16" t="s">
        <v>173</v>
      </c>
      <c r="C32" s="17" t="s">
        <v>688</v>
      </c>
      <c r="D32" s="47">
        <v>-4.2248864401389694</v>
      </c>
      <c r="E32" s="44">
        <v>5.3584823031637363</v>
      </c>
      <c r="F32" s="48">
        <v>1</v>
      </c>
    </row>
  </sheetData>
  <autoFilter ref="A3:F32" xr:uid="{7B044F55-4E52-4C0A-B91F-A9C51240CCAF}">
    <sortState xmlns:xlrd2="http://schemas.microsoft.com/office/spreadsheetml/2017/richdata2" ref="A4:F32">
      <sortCondition ref="D3:D32"/>
    </sortState>
  </autoFilter>
  <phoneticPr fontId="1" type="noConversion"/>
  <conditionalFormatting sqref="A1">
    <cfRule type="containsText" dxfId="2" priority="1" operator="containsText" text="pZYM36">
      <formula>NOT(ISERROR(SEARCH("pZYM36",A1)))</formula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17CA7-7995-4C78-92C4-1B3D743CE48E}">
  <dimension ref="A1:F10"/>
  <sheetViews>
    <sheetView workbookViewId="0"/>
  </sheetViews>
  <sheetFormatPr defaultColWidth="8.90625" defaultRowHeight="14" x14ac:dyDescent="0.3"/>
  <cols>
    <col min="1" max="1" width="17.1796875" style="5" customWidth="1"/>
    <col min="2" max="2" width="18.453125" style="3" customWidth="1"/>
    <col min="3" max="3" width="28" style="2" customWidth="1"/>
    <col min="4" max="6" width="10.54296875" style="37" customWidth="1"/>
    <col min="7" max="16384" width="8.90625" style="1"/>
  </cols>
  <sheetData>
    <row r="1" spans="1:6" s="20" customFormat="1" x14ac:dyDescent="0.3">
      <c r="A1" s="18" t="s">
        <v>1257</v>
      </c>
      <c r="B1" s="19"/>
    </row>
    <row r="2" spans="1:6" s="8" customFormat="1" x14ac:dyDescent="0.3">
      <c r="A2" s="6"/>
      <c r="B2" s="7"/>
      <c r="D2" s="20"/>
      <c r="E2" s="20"/>
      <c r="F2" s="20"/>
    </row>
    <row r="3" spans="1:6" s="23" customFormat="1" ht="42" x14ac:dyDescent="0.3">
      <c r="A3" s="22" t="s">
        <v>1204</v>
      </c>
      <c r="B3" s="23" t="s">
        <v>1205</v>
      </c>
      <c r="C3" s="24" t="s">
        <v>0</v>
      </c>
      <c r="D3" s="66" t="s">
        <v>1218</v>
      </c>
      <c r="E3" s="23" t="s">
        <v>1219</v>
      </c>
      <c r="F3" s="24" t="s">
        <v>1220</v>
      </c>
    </row>
    <row r="4" spans="1:6" x14ac:dyDescent="0.3">
      <c r="A4" s="9" t="s">
        <v>991</v>
      </c>
      <c r="B4" s="10" t="s">
        <v>137</v>
      </c>
      <c r="C4" s="64" t="s">
        <v>626</v>
      </c>
      <c r="D4" s="51">
        <v>1.35513270705513</v>
      </c>
      <c r="E4" s="43">
        <v>2.5084542412790958</v>
      </c>
      <c r="F4" s="46">
        <v>1</v>
      </c>
    </row>
    <row r="5" spans="1:6" x14ac:dyDescent="0.3">
      <c r="A5" s="12" t="s">
        <v>932</v>
      </c>
      <c r="B5" s="13" t="s">
        <v>329</v>
      </c>
      <c r="C5" s="65" t="s">
        <v>579</v>
      </c>
      <c r="D5" s="31">
        <v>1.1527812161680553</v>
      </c>
      <c r="E5" s="32">
        <v>2.3882779198015545</v>
      </c>
      <c r="F5" s="30">
        <v>1</v>
      </c>
    </row>
    <row r="6" spans="1:6" x14ac:dyDescent="0.3">
      <c r="A6" s="12" t="s">
        <v>1119</v>
      </c>
      <c r="B6" s="13" t="s">
        <v>416</v>
      </c>
      <c r="C6" s="65" t="s">
        <v>713</v>
      </c>
      <c r="D6" s="31">
        <v>1.0971023727542264</v>
      </c>
      <c r="E6" s="32">
        <v>3.7625480650931178</v>
      </c>
      <c r="F6" s="30">
        <v>1</v>
      </c>
    </row>
    <row r="7" spans="1:6" x14ac:dyDescent="0.3">
      <c r="A7" s="12" t="s">
        <v>1201</v>
      </c>
      <c r="B7" s="13" t="s">
        <v>259</v>
      </c>
      <c r="C7" s="65" t="s">
        <v>763</v>
      </c>
      <c r="D7" s="31">
        <v>1.0956879845224281</v>
      </c>
      <c r="E7" s="32">
        <v>1.915969511858866</v>
      </c>
      <c r="F7" s="30">
        <v>1</v>
      </c>
    </row>
    <row r="8" spans="1:6" x14ac:dyDescent="0.3">
      <c r="A8" s="12" t="s">
        <v>1171</v>
      </c>
      <c r="B8" s="13" t="s">
        <v>436</v>
      </c>
      <c r="C8" s="14" t="s">
        <v>748</v>
      </c>
      <c r="D8" s="40">
        <v>1.0252473816869023</v>
      </c>
      <c r="E8" s="32">
        <v>2.0295304424677245</v>
      </c>
      <c r="F8" s="30">
        <v>1</v>
      </c>
    </row>
    <row r="9" spans="1:6" x14ac:dyDescent="0.3">
      <c r="A9" s="12" t="s">
        <v>832</v>
      </c>
      <c r="B9" s="13" t="s">
        <v>55</v>
      </c>
      <c r="C9" s="14" t="s">
        <v>480</v>
      </c>
      <c r="D9" s="41">
        <v>-1.09335885375459</v>
      </c>
      <c r="E9" s="32">
        <v>1.8785561702488127</v>
      </c>
      <c r="F9" s="30">
        <v>1</v>
      </c>
    </row>
    <row r="10" spans="1:6" x14ac:dyDescent="0.3">
      <c r="A10" s="15" t="s">
        <v>799</v>
      </c>
      <c r="B10" s="16" t="s">
        <v>35</v>
      </c>
      <c r="C10" s="17" t="s">
        <v>441</v>
      </c>
      <c r="D10" s="49">
        <v>-2.0654508056248</v>
      </c>
      <c r="E10" s="44">
        <v>2.4985664050865539</v>
      </c>
      <c r="F10" s="48">
        <v>1</v>
      </c>
    </row>
  </sheetData>
  <autoFilter ref="A3:F10" xr:uid="{7B044F55-4E52-4C0A-B91F-A9C51240CCAF}">
    <sortState xmlns:xlrd2="http://schemas.microsoft.com/office/spreadsheetml/2017/richdata2" ref="A4:F10">
      <sortCondition ref="D3:D10"/>
    </sortState>
  </autoFilter>
  <phoneticPr fontId="1" type="noConversion"/>
  <conditionalFormatting sqref="A1">
    <cfRule type="containsText" dxfId="1" priority="1" operator="containsText" text="pZYM36">
      <formula>NOT(ISERROR(SEARCH("pZYM36",A1)))</formula>
    </cfRule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DC6F8-33FA-4656-B63F-3DAA29A3B34C}">
  <dimension ref="A1:F38"/>
  <sheetViews>
    <sheetView workbookViewId="0">
      <selection activeCell="B5" sqref="B5"/>
    </sheetView>
  </sheetViews>
  <sheetFormatPr defaultColWidth="8.90625" defaultRowHeight="14" x14ac:dyDescent="0.3"/>
  <cols>
    <col min="1" max="1" width="17.1796875" style="5" customWidth="1"/>
    <col min="2" max="2" width="18.453125" style="3" customWidth="1"/>
    <col min="3" max="3" width="28" style="2" customWidth="1"/>
    <col min="4" max="6" width="10.54296875" style="37" customWidth="1"/>
    <col min="7" max="16384" width="8.90625" style="1"/>
  </cols>
  <sheetData>
    <row r="1" spans="1:6" s="20" customFormat="1" x14ac:dyDescent="0.3">
      <c r="A1" s="18" t="s">
        <v>1257</v>
      </c>
      <c r="B1" s="19"/>
      <c r="D1" s="21"/>
    </row>
    <row r="2" spans="1:6" s="8" customFormat="1" x14ac:dyDescent="0.3">
      <c r="A2" s="6"/>
      <c r="B2" s="7"/>
      <c r="D2" s="20"/>
      <c r="E2" s="20"/>
      <c r="F2" s="20"/>
    </row>
    <row r="3" spans="1:6" s="23" customFormat="1" ht="42" x14ac:dyDescent="0.3">
      <c r="A3" s="22" t="s">
        <v>1204</v>
      </c>
      <c r="B3" s="23" t="s">
        <v>1205</v>
      </c>
      <c r="C3" s="24" t="s">
        <v>0</v>
      </c>
      <c r="D3" s="25" t="s">
        <v>1215</v>
      </c>
      <c r="E3" s="23" t="s">
        <v>1216</v>
      </c>
      <c r="F3" s="24" t="s">
        <v>1217</v>
      </c>
    </row>
    <row r="4" spans="1:6" x14ac:dyDescent="0.3">
      <c r="A4" s="9" t="s">
        <v>928</v>
      </c>
      <c r="B4" s="10" t="s">
        <v>100</v>
      </c>
      <c r="C4" s="11" t="s">
        <v>575</v>
      </c>
      <c r="D4" s="31">
        <v>1.301689175861048</v>
      </c>
      <c r="E4" s="43">
        <v>3.4082105838857983</v>
      </c>
      <c r="F4" s="46">
        <v>1</v>
      </c>
    </row>
    <row r="5" spans="1:6" x14ac:dyDescent="0.3">
      <c r="A5" s="12" t="s">
        <v>832</v>
      </c>
      <c r="B5" s="13" t="s">
        <v>55</v>
      </c>
      <c r="C5" s="14" t="s">
        <v>480</v>
      </c>
      <c r="D5" s="31">
        <v>1.2262713595660613</v>
      </c>
      <c r="E5" s="32">
        <v>2.1380882490577409</v>
      </c>
      <c r="F5" s="30">
        <v>1</v>
      </c>
    </row>
    <row r="6" spans="1:6" x14ac:dyDescent="0.3">
      <c r="A6" s="12" t="s">
        <v>932</v>
      </c>
      <c r="B6" s="13" t="s">
        <v>329</v>
      </c>
      <c r="C6" s="14" t="s">
        <v>579</v>
      </c>
      <c r="D6" s="31">
        <v>1.1259408389743988</v>
      </c>
      <c r="E6" s="32">
        <v>2.3288386185646734</v>
      </c>
      <c r="F6" s="30">
        <v>1</v>
      </c>
    </row>
    <row r="7" spans="1:6" x14ac:dyDescent="0.3">
      <c r="A7" s="12" t="s">
        <v>930</v>
      </c>
      <c r="B7" s="13" t="s">
        <v>327</v>
      </c>
      <c r="C7" s="14" t="s">
        <v>577</v>
      </c>
      <c r="D7" s="31">
        <v>1.0701215764107197</v>
      </c>
      <c r="E7" s="32">
        <v>2.1513707508335038</v>
      </c>
      <c r="F7" s="30">
        <v>1</v>
      </c>
    </row>
    <row r="8" spans="1:6" x14ac:dyDescent="0.3">
      <c r="A8" s="12" t="s">
        <v>1185</v>
      </c>
      <c r="B8" s="13" t="s">
        <v>243</v>
      </c>
      <c r="C8" s="14" t="s">
        <v>1214</v>
      </c>
      <c r="D8" s="31">
        <v>1.0436241257743202</v>
      </c>
      <c r="E8" s="32">
        <v>1.6325099592071974</v>
      </c>
      <c r="F8" s="30">
        <v>1</v>
      </c>
    </row>
    <row r="9" spans="1:6" x14ac:dyDescent="0.3">
      <c r="A9" s="12" t="s">
        <v>1184</v>
      </c>
      <c r="B9" s="13" t="s">
        <v>242</v>
      </c>
      <c r="C9" s="14" t="s">
        <v>756</v>
      </c>
      <c r="D9" s="31">
        <v>1.0156111981312965</v>
      </c>
      <c r="E9" s="32">
        <v>1.8493279522185735</v>
      </c>
      <c r="F9" s="30">
        <v>1</v>
      </c>
    </row>
    <row r="10" spans="1:6" x14ac:dyDescent="0.3">
      <c r="A10" s="12" t="s">
        <v>985</v>
      </c>
      <c r="B10" s="13" t="s">
        <v>350</v>
      </c>
      <c r="C10" s="14" t="s">
        <v>620</v>
      </c>
      <c r="D10" s="31">
        <v>1.0150404123667891</v>
      </c>
      <c r="E10" s="32">
        <v>3.378900633423088</v>
      </c>
      <c r="F10" s="30">
        <v>1</v>
      </c>
    </row>
    <row r="11" spans="1:6" x14ac:dyDescent="0.3">
      <c r="A11" s="12" t="s">
        <v>875</v>
      </c>
      <c r="B11" s="13" t="s">
        <v>85</v>
      </c>
      <c r="C11" s="14" t="s">
        <v>441</v>
      </c>
      <c r="D11" s="34">
        <v>-0.99798263319989833</v>
      </c>
      <c r="E11" s="32">
        <v>3.481178569410261</v>
      </c>
      <c r="F11" s="30">
        <v>1</v>
      </c>
    </row>
    <row r="12" spans="1:6" x14ac:dyDescent="0.3">
      <c r="A12" s="12" t="s">
        <v>870</v>
      </c>
      <c r="B12" s="13" t="s">
        <v>80</v>
      </c>
      <c r="C12" s="14" t="s">
        <v>441</v>
      </c>
      <c r="D12" s="34">
        <v>-0.99875043064281133</v>
      </c>
      <c r="E12" s="32">
        <v>3.3080129068852924</v>
      </c>
      <c r="F12" s="30">
        <v>1</v>
      </c>
    </row>
    <row r="13" spans="1:6" x14ac:dyDescent="0.3">
      <c r="A13" s="12" t="s">
        <v>795</v>
      </c>
      <c r="B13" s="13" t="s">
        <v>31</v>
      </c>
      <c r="C13" s="14" t="s">
        <v>463</v>
      </c>
      <c r="D13" s="34">
        <v>-1.0022637146189912</v>
      </c>
      <c r="E13" s="32">
        <v>2.0386883936205575</v>
      </c>
      <c r="F13" s="30">
        <v>1</v>
      </c>
    </row>
    <row r="14" spans="1:6" x14ac:dyDescent="0.3">
      <c r="A14" s="12" t="s">
        <v>896</v>
      </c>
      <c r="B14" s="13" t="s">
        <v>300</v>
      </c>
      <c r="C14" s="14" t="s">
        <v>543</v>
      </c>
      <c r="D14" s="34">
        <v>-1.0058415498564934</v>
      </c>
      <c r="E14" s="32">
        <v>4.4255809545007478</v>
      </c>
      <c r="F14" s="30">
        <v>1</v>
      </c>
    </row>
    <row r="15" spans="1:6" x14ac:dyDescent="0.3">
      <c r="A15" s="12" t="s">
        <v>859</v>
      </c>
      <c r="B15" s="13" t="s">
        <v>287</v>
      </c>
      <c r="C15" s="14" t="s">
        <v>522</v>
      </c>
      <c r="D15" s="34">
        <v>-1.012991039027376</v>
      </c>
      <c r="E15" s="32">
        <v>2.8349718816483174</v>
      </c>
      <c r="F15" s="30">
        <v>1</v>
      </c>
    </row>
    <row r="16" spans="1:6" x14ac:dyDescent="0.3">
      <c r="A16" s="12" t="s">
        <v>785</v>
      </c>
      <c r="B16" s="13" t="s">
        <v>21</v>
      </c>
      <c r="C16" s="14" t="s">
        <v>457</v>
      </c>
      <c r="D16" s="34">
        <v>-1.0136161863639817</v>
      </c>
      <c r="E16" s="32">
        <v>2.5012156787055533</v>
      </c>
      <c r="F16" s="30">
        <v>1</v>
      </c>
    </row>
    <row r="17" spans="1:6" x14ac:dyDescent="0.3">
      <c r="A17" s="12" t="s">
        <v>853</v>
      </c>
      <c r="B17" s="13" t="s">
        <v>67</v>
      </c>
      <c r="C17" s="14" t="s">
        <v>451</v>
      </c>
      <c r="D17" s="34">
        <v>-1.0291168979275778</v>
      </c>
      <c r="E17" s="32">
        <v>2.5449605417587482</v>
      </c>
      <c r="F17" s="30">
        <v>1</v>
      </c>
    </row>
    <row r="18" spans="1:6" x14ac:dyDescent="0.3">
      <c r="A18" s="12" t="s">
        <v>1175</v>
      </c>
      <c r="B18" s="13" t="s">
        <v>438</v>
      </c>
      <c r="C18" s="14" t="s">
        <v>751</v>
      </c>
      <c r="D18" s="34">
        <v>-1.0299628904172076</v>
      </c>
      <c r="E18" s="32">
        <v>4.2675233081457957</v>
      </c>
      <c r="F18" s="30">
        <v>1</v>
      </c>
    </row>
    <row r="19" spans="1:6" x14ac:dyDescent="0.3">
      <c r="A19" s="12" t="s">
        <v>786</v>
      </c>
      <c r="B19" s="13" t="s">
        <v>22</v>
      </c>
      <c r="C19" s="14" t="s">
        <v>458</v>
      </c>
      <c r="D19" s="34">
        <v>-1.0319258204222688</v>
      </c>
      <c r="E19" s="32">
        <v>2.4203837080731514</v>
      </c>
      <c r="F19" s="30">
        <v>1</v>
      </c>
    </row>
    <row r="20" spans="1:6" x14ac:dyDescent="0.3">
      <c r="A20" s="12" t="s">
        <v>878</v>
      </c>
      <c r="B20" s="13" t="s">
        <v>88</v>
      </c>
      <c r="C20" s="14" t="s">
        <v>527</v>
      </c>
      <c r="D20" s="34">
        <v>-1.0357351652748574</v>
      </c>
      <c r="E20" s="32">
        <v>4.0456350609058189</v>
      </c>
      <c r="F20" s="30">
        <v>1</v>
      </c>
    </row>
    <row r="21" spans="1:6" x14ac:dyDescent="0.3">
      <c r="A21" s="12" t="s">
        <v>876</v>
      </c>
      <c r="B21" s="13" t="s">
        <v>86</v>
      </c>
      <c r="C21" s="14" t="s">
        <v>441</v>
      </c>
      <c r="D21" s="34">
        <v>-1.0659018124608064</v>
      </c>
      <c r="E21" s="32">
        <v>3.7835232036706232</v>
      </c>
      <c r="F21" s="30">
        <v>1</v>
      </c>
    </row>
    <row r="22" spans="1:6" x14ac:dyDescent="0.3">
      <c r="A22" s="12" t="s">
        <v>868</v>
      </c>
      <c r="B22" s="13" t="s">
        <v>78</v>
      </c>
      <c r="C22" s="14" t="s">
        <v>441</v>
      </c>
      <c r="D22" s="34">
        <v>-1.0722061832944645</v>
      </c>
      <c r="E22" s="32">
        <v>3.1396825394928691</v>
      </c>
      <c r="F22" s="30">
        <v>1</v>
      </c>
    </row>
    <row r="23" spans="1:6" x14ac:dyDescent="0.3">
      <c r="A23" s="12" t="s">
        <v>826</v>
      </c>
      <c r="B23" s="13" t="s">
        <v>272</v>
      </c>
      <c r="C23" s="14" t="s">
        <v>493</v>
      </c>
      <c r="D23" s="34">
        <v>-1.074676044486869</v>
      </c>
      <c r="E23" s="32">
        <v>5.7809231403776948</v>
      </c>
      <c r="F23" s="30">
        <v>1</v>
      </c>
    </row>
    <row r="24" spans="1:6" x14ac:dyDescent="0.3">
      <c r="A24" s="12" t="s">
        <v>1009</v>
      </c>
      <c r="B24" s="13" t="s">
        <v>363</v>
      </c>
      <c r="C24" s="14" t="s">
        <v>640</v>
      </c>
      <c r="D24" s="34">
        <v>-1.079048782058124</v>
      </c>
      <c r="E24" s="32">
        <v>3.0273149993231843</v>
      </c>
      <c r="F24" s="30">
        <v>1</v>
      </c>
    </row>
    <row r="25" spans="1:6" x14ac:dyDescent="0.3">
      <c r="A25" s="12" t="s">
        <v>895</v>
      </c>
      <c r="B25" s="13" t="s">
        <v>299</v>
      </c>
      <c r="C25" s="14" t="s">
        <v>542</v>
      </c>
      <c r="D25" s="34">
        <v>-1.1014514083701228</v>
      </c>
      <c r="E25" s="32">
        <v>5.0296690053739459</v>
      </c>
      <c r="F25" s="30">
        <v>1</v>
      </c>
    </row>
    <row r="26" spans="1:6" x14ac:dyDescent="0.3">
      <c r="A26" s="12" t="s">
        <v>825</v>
      </c>
      <c r="B26" s="13" t="s">
        <v>271</v>
      </c>
      <c r="C26" s="14" t="s">
        <v>492</v>
      </c>
      <c r="D26" s="34">
        <v>-1.1410916133423508</v>
      </c>
      <c r="E26" s="32">
        <v>5.9084087234985478</v>
      </c>
      <c r="F26" s="30">
        <v>1</v>
      </c>
    </row>
    <row r="27" spans="1:6" x14ac:dyDescent="0.3">
      <c r="A27" s="12" t="s">
        <v>1024</v>
      </c>
      <c r="B27" s="13" t="s">
        <v>146</v>
      </c>
      <c r="C27" s="14" t="s">
        <v>441</v>
      </c>
      <c r="D27" s="34">
        <v>-1.1497213339962982</v>
      </c>
      <c r="E27" s="32">
        <v>2.7657330330517444</v>
      </c>
      <c r="F27" s="30">
        <v>1</v>
      </c>
    </row>
    <row r="28" spans="1:6" x14ac:dyDescent="0.3">
      <c r="A28" s="12" t="s">
        <v>1188</v>
      </c>
      <c r="B28" s="13" t="s">
        <v>246</v>
      </c>
      <c r="C28" s="14" t="s">
        <v>759</v>
      </c>
      <c r="D28" s="34">
        <v>-1.1645427337454652</v>
      </c>
      <c r="E28" s="32">
        <v>5.1338453090345624</v>
      </c>
      <c r="F28" s="30">
        <v>1</v>
      </c>
    </row>
    <row r="29" spans="1:6" x14ac:dyDescent="0.3">
      <c r="A29" s="12" t="s">
        <v>894</v>
      </c>
      <c r="B29" s="13" t="s">
        <v>298</v>
      </c>
      <c r="C29" s="14" t="s">
        <v>541</v>
      </c>
      <c r="D29" s="34">
        <v>-1.1702550304890507</v>
      </c>
      <c r="E29" s="32">
        <v>4.4303674252836664</v>
      </c>
      <c r="F29" s="30">
        <v>1</v>
      </c>
    </row>
    <row r="30" spans="1:6" x14ac:dyDescent="0.3">
      <c r="A30" s="12" t="s">
        <v>864</v>
      </c>
      <c r="B30" s="13" t="s">
        <v>74</v>
      </c>
      <c r="C30" s="14" t="s">
        <v>441</v>
      </c>
      <c r="D30" s="34">
        <v>-1.1812447449162979</v>
      </c>
      <c r="E30" s="32">
        <v>2.5398986177263132</v>
      </c>
      <c r="F30" s="30">
        <v>1</v>
      </c>
    </row>
    <row r="31" spans="1:6" x14ac:dyDescent="0.3">
      <c r="A31" s="12" t="s">
        <v>872</v>
      </c>
      <c r="B31" s="13" t="s">
        <v>82</v>
      </c>
      <c r="C31" s="14" t="s">
        <v>441</v>
      </c>
      <c r="D31" s="34">
        <v>-1.2063481745708153</v>
      </c>
      <c r="E31" s="32">
        <v>3.7751086557119433</v>
      </c>
      <c r="F31" s="30">
        <v>1</v>
      </c>
    </row>
    <row r="32" spans="1:6" x14ac:dyDescent="0.3">
      <c r="A32" s="12" t="s">
        <v>892</v>
      </c>
      <c r="B32" s="13" t="s">
        <v>296</v>
      </c>
      <c r="C32" s="14" t="s">
        <v>539</v>
      </c>
      <c r="D32" s="34">
        <v>-1.213981520578173</v>
      </c>
      <c r="E32" s="32">
        <v>4.9981457800225835</v>
      </c>
      <c r="F32" s="30">
        <v>1</v>
      </c>
    </row>
    <row r="33" spans="1:6" x14ac:dyDescent="0.3">
      <c r="A33" s="12" t="s">
        <v>854</v>
      </c>
      <c r="B33" s="13" t="s">
        <v>68</v>
      </c>
      <c r="C33" s="14" t="s">
        <v>451</v>
      </c>
      <c r="D33" s="34">
        <v>-1.2336103537327976</v>
      </c>
      <c r="E33" s="32">
        <v>4.8022579188510406</v>
      </c>
      <c r="F33" s="30">
        <v>1</v>
      </c>
    </row>
    <row r="34" spans="1:6" x14ac:dyDescent="0.3">
      <c r="A34" s="12" t="s">
        <v>893</v>
      </c>
      <c r="B34" s="13" t="s">
        <v>297</v>
      </c>
      <c r="C34" s="14" t="s">
        <v>540</v>
      </c>
      <c r="D34" s="34">
        <v>-1.2749836109709958</v>
      </c>
      <c r="E34" s="32">
        <v>6.1252728542937334</v>
      </c>
      <c r="F34" s="30">
        <v>1</v>
      </c>
    </row>
    <row r="35" spans="1:6" x14ac:dyDescent="0.3">
      <c r="A35" s="12" t="s">
        <v>891</v>
      </c>
      <c r="B35" s="13" t="s">
        <v>295</v>
      </c>
      <c r="C35" s="14" t="s">
        <v>538</v>
      </c>
      <c r="D35" s="34">
        <v>-1.3278366231820642</v>
      </c>
      <c r="E35" s="32">
        <v>5.6424262027418282</v>
      </c>
      <c r="F35" s="30">
        <v>1</v>
      </c>
    </row>
    <row r="36" spans="1:6" x14ac:dyDescent="0.3">
      <c r="A36" s="12" t="s">
        <v>897</v>
      </c>
      <c r="B36" s="13" t="s">
        <v>301</v>
      </c>
      <c r="C36" s="14" t="s">
        <v>544</v>
      </c>
      <c r="D36" s="34">
        <v>-1.3406306537878712</v>
      </c>
      <c r="E36" s="32">
        <v>5.8854267894643559</v>
      </c>
      <c r="F36" s="30">
        <v>1</v>
      </c>
    </row>
    <row r="37" spans="1:6" x14ac:dyDescent="0.3">
      <c r="A37" s="12" t="s">
        <v>777</v>
      </c>
      <c r="B37" s="13" t="s">
        <v>13</v>
      </c>
      <c r="C37" s="14" t="s">
        <v>452</v>
      </c>
      <c r="D37" s="34">
        <v>-1.3995754515912229</v>
      </c>
      <c r="E37" s="32">
        <v>4.5714619022599416</v>
      </c>
      <c r="F37" s="30">
        <v>1</v>
      </c>
    </row>
    <row r="38" spans="1:6" x14ac:dyDescent="0.3">
      <c r="A38" s="15" t="s">
        <v>1173</v>
      </c>
      <c r="B38" s="16" t="s">
        <v>234</v>
      </c>
      <c r="C38" s="17" t="s">
        <v>441</v>
      </c>
      <c r="D38" s="47">
        <v>-1.4074474978781009</v>
      </c>
      <c r="E38" s="44">
        <v>3.3072437105169308</v>
      </c>
      <c r="F38" s="48">
        <v>1</v>
      </c>
    </row>
  </sheetData>
  <autoFilter ref="A3:F38" xr:uid="{7B044F55-4E52-4C0A-B91F-A9C51240CCAF}">
    <sortState xmlns:xlrd2="http://schemas.microsoft.com/office/spreadsheetml/2017/richdata2" ref="A4:F38">
      <sortCondition ref="D3:D38"/>
    </sortState>
  </autoFilter>
  <phoneticPr fontId="1" type="noConversion"/>
  <conditionalFormatting sqref="A1">
    <cfRule type="containsText" dxfId="0" priority="1" operator="containsText" text="pZYM36">
      <formula>NOT(ISERROR(SEARCH("pZYM36",A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DA0FA-160C-4503-AD0E-ADE1603887D6}">
  <dimension ref="A1:F443"/>
  <sheetViews>
    <sheetView workbookViewId="0"/>
  </sheetViews>
  <sheetFormatPr defaultColWidth="8.90625" defaultRowHeight="14" x14ac:dyDescent="0.3"/>
  <cols>
    <col min="1" max="1" width="17.1796875" style="5" customWidth="1"/>
    <col min="2" max="2" width="18.453125" style="3" customWidth="1"/>
    <col min="3" max="3" width="28" style="2" customWidth="1"/>
    <col min="4" max="4" width="10.54296875" style="4" customWidth="1"/>
    <col min="5" max="6" width="10.54296875" style="2" customWidth="1"/>
    <col min="7" max="16384" width="8.90625" style="1"/>
  </cols>
  <sheetData>
    <row r="1" spans="1:6" s="20" customFormat="1" x14ac:dyDescent="0.3">
      <c r="A1" s="18" t="s">
        <v>1257</v>
      </c>
      <c r="B1" s="19"/>
      <c r="D1" s="26"/>
    </row>
    <row r="2" spans="1:6" s="8" customFormat="1" x14ac:dyDescent="0.3">
      <c r="A2" s="6"/>
      <c r="B2" s="7"/>
      <c r="D2" s="27"/>
    </row>
    <row r="3" spans="1:6" s="23" customFormat="1" ht="28" x14ac:dyDescent="0.3">
      <c r="A3" s="22" t="s">
        <v>1204</v>
      </c>
      <c r="B3" s="23" t="s">
        <v>1205</v>
      </c>
      <c r="C3" s="24" t="s">
        <v>0</v>
      </c>
      <c r="D3" s="22" t="s">
        <v>1233</v>
      </c>
      <c r="E3" s="23" t="s">
        <v>1234</v>
      </c>
      <c r="F3" s="24" t="s">
        <v>1235</v>
      </c>
    </row>
    <row r="4" spans="1:6" s="33" customFormat="1" x14ac:dyDescent="0.3">
      <c r="A4" s="58" t="s">
        <v>985</v>
      </c>
      <c r="B4" s="59" t="s">
        <v>350</v>
      </c>
      <c r="C4" s="46" t="s">
        <v>620</v>
      </c>
      <c r="D4" s="31">
        <v>1.69228408475423</v>
      </c>
      <c r="E4" s="43">
        <v>7.1131802732621283</v>
      </c>
      <c r="F4" s="46">
        <v>1</v>
      </c>
    </row>
    <row r="5" spans="1:6" s="33" customFormat="1" x14ac:dyDescent="0.3">
      <c r="A5" s="28" t="s">
        <v>1020</v>
      </c>
      <c r="B5" s="29" t="s">
        <v>374</v>
      </c>
      <c r="C5" s="30" t="s">
        <v>651</v>
      </c>
      <c r="D5" s="31">
        <v>1.619241099537009</v>
      </c>
      <c r="E5" s="32">
        <v>10.161710213322928</v>
      </c>
      <c r="F5" s="30">
        <v>1</v>
      </c>
    </row>
    <row r="6" spans="1:6" s="33" customFormat="1" x14ac:dyDescent="0.3">
      <c r="A6" s="28" t="s">
        <v>996</v>
      </c>
      <c r="B6" s="29" t="s">
        <v>355</v>
      </c>
      <c r="C6" s="30" t="s">
        <v>630</v>
      </c>
      <c r="D6" s="31">
        <v>1.5409393551748209</v>
      </c>
      <c r="E6" s="32">
        <v>6.9145450209937405</v>
      </c>
      <c r="F6" s="30">
        <v>1</v>
      </c>
    </row>
    <row r="7" spans="1:6" s="33" customFormat="1" x14ac:dyDescent="0.3">
      <c r="A7" s="28" t="s">
        <v>1177</v>
      </c>
      <c r="B7" s="29" t="s">
        <v>236</v>
      </c>
      <c r="C7" s="30" t="s">
        <v>752</v>
      </c>
      <c r="D7" s="31">
        <v>1.5201622571810351</v>
      </c>
      <c r="E7" s="32">
        <v>1.6772221605684983</v>
      </c>
      <c r="F7" s="30">
        <v>1</v>
      </c>
    </row>
    <row r="8" spans="1:6" s="33" customFormat="1" x14ac:dyDescent="0.3">
      <c r="A8" s="28" t="s">
        <v>1040</v>
      </c>
      <c r="B8" s="29" t="s">
        <v>153</v>
      </c>
      <c r="C8" s="30" t="s">
        <v>665</v>
      </c>
      <c r="D8" s="31">
        <v>1.4930369698341841</v>
      </c>
      <c r="E8" s="32">
        <v>3.0561894746557079</v>
      </c>
      <c r="F8" s="30">
        <v>1</v>
      </c>
    </row>
    <row r="9" spans="1:6" s="33" customFormat="1" x14ac:dyDescent="0.3">
      <c r="A9" s="28" t="s">
        <v>1029</v>
      </c>
      <c r="B9" s="29" t="s">
        <v>379</v>
      </c>
      <c r="C9" s="30" t="s">
        <v>656</v>
      </c>
      <c r="D9" s="31">
        <v>1.4782330008401323</v>
      </c>
      <c r="E9" s="32">
        <v>5.2953123381023142</v>
      </c>
      <c r="F9" s="30">
        <v>1</v>
      </c>
    </row>
    <row r="10" spans="1:6" s="33" customFormat="1" x14ac:dyDescent="0.3">
      <c r="A10" s="28" t="s">
        <v>1019</v>
      </c>
      <c r="B10" s="29" t="s">
        <v>373</v>
      </c>
      <c r="C10" s="30" t="s">
        <v>650</v>
      </c>
      <c r="D10" s="31">
        <v>1.4604931256523925</v>
      </c>
      <c r="E10" s="32">
        <v>6.4859807224175494</v>
      </c>
      <c r="F10" s="30">
        <v>1</v>
      </c>
    </row>
    <row r="11" spans="1:6" s="33" customFormat="1" x14ac:dyDescent="0.3">
      <c r="A11" s="28" t="s">
        <v>817</v>
      </c>
      <c r="B11" s="29" t="s">
        <v>46</v>
      </c>
      <c r="C11" s="30" t="s">
        <v>482</v>
      </c>
      <c r="D11" s="31">
        <v>1.4252281648280114</v>
      </c>
      <c r="E11" s="32">
        <v>2.7520721930011827</v>
      </c>
      <c r="F11" s="30">
        <v>1</v>
      </c>
    </row>
    <row r="12" spans="1:6" s="33" customFormat="1" x14ac:dyDescent="0.3">
      <c r="A12" s="28" t="s">
        <v>767</v>
      </c>
      <c r="B12" s="29" t="s">
        <v>4</v>
      </c>
      <c r="C12" s="30" t="s">
        <v>443</v>
      </c>
      <c r="D12" s="31">
        <v>1.417572561855494</v>
      </c>
      <c r="E12" s="32">
        <v>4.6694022032897564</v>
      </c>
      <c r="F12" s="30">
        <v>1</v>
      </c>
    </row>
    <row r="13" spans="1:6" s="33" customFormat="1" x14ac:dyDescent="0.3">
      <c r="A13" s="28" t="s">
        <v>1030</v>
      </c>
      <c r="B13" s="29" t="s">
        <v>380</v>
      </c>
      <c r="C13" s="30" t="s">
        <v>657</v>
      </c>
      <c r="D13" s="31">
        <v>1.3966489695873396</v>
      </c>
      <c r="E13" s="32">
        <v>6.590462948436433</v>
      </c>
      <c r="F13" s="30">
        <v>1</v>
      </c>
    </row>
    <row r="14" spans="1:6" s="33" customFormat="1" x14ac:dyDescent="0.3">
      <c r="A14" s="28" t="s">
        <v>1171</v>
      </c>
      <c r="B14" s="29" t="s">
        <v>436</v>
      </c>
      <c r="C14" s="30" t="s">
        <v>748</v>
      </c>
      <c r="D14" s="31">
        <v>1.3958762134681872</v>
      </c>
      <c r="E14" s="32">
        <v>4.551414587180787</v>
      </c>
      <c r="F14" s="30">
        <v>1</v>
      </c>
    </row>
    <row r="15" spans="1:6" s="33" customFormat="1" x14ac:dyDescent="0.3">
      <c r="A15" s="28" t="s">
        <v>811</v>
      </c>
      <c r="B15" s="29" t="s">
        <v>41</v>
      </c>
      <c r="C15" s="30" t="s">
        <v>476</v>
      </c>
      <c r="D15" s="31">
        <v>1.3848794966557221</v>
      </c>
      <c r="E15" s="32">
        <v>7.167479337985875</v>
      </c>
      <c r="F15" s="30">
        <v>1</v>
      </c>
    </row>
    <row r="16" spans="1:6" s="33" customFormat="1" x14ac:dyDescent="0.3">
      <c r="A16" s="28" t="s">
        <v>945</v>
      </c>
      <c r="B16" s="29" t="s">
        <v>334</v>
      </c>
      <c r="C16" s="30" t="s">
        <v>590</v>
      </c>
      <c r="D16" s="31">
        <v>1.3844383009698853</v>
      </c>
      <c r="E16" s="32">
        <v>6.1516279308791919</v>
      </c>
      <c r="F16" s="30">
        <v>1</v>
      </c>
    </row>
    <row r="17" spans="1:6" s="33" customFormat="1" x14ac:dyDescent="0.3">
      <c r="A17" s="28" t="s">
        <v>772</v>
      </c>
      <c r="B17" s="29" t="s">
        <v>1211</v>
      </c>
      <c r="C17" s="30" t="s">
        <v>441</v>
      </c>
      <c r="D17" s="31">
        <v>1.3779198038662943</v>
      </c>
      <c r="E17" s="32">
        <v>2.2854585316231626</v>
      </c>
      <c r="F17" s="30">
        <v>1</v>
      </c>
    </row>
    <row r="18" spans="1:6" s="33" customFormat="1" x14ac:dyDescent="0.3">
      <c r="A18" s="28" t="s">
        <v>960</v>
      </c>
      <c r="B18" s="29" t="s">
        <v>341</v>
      </c>
      <c r="C18" s="30" t="s">
        <v>599</v>
      </c>
      <c r="D18" s="31">
        <v>1.3486556530307194</v>
      </c>
      <c r="E18" s="32">
        <v>5.1616793583989908</v>
      </c>
      <c r="F18" s="30">
        <v>1</v>
      </c>
    </row>
    <row r="19" spans="1:6" s="33" customFormat="1" x14ac:dyDescent="0.3">
      <c r="A19" s="28" t="s">
        <v>1176</v>
      </c>
      <c r="B19" s="29" t="s">
        <v>235</v>
      </c>
      <c r="C19" s="30" t="s">
        <v>441</v>
      </c>
      <c r="D19" s="31">
        <v>1.3327011713353714</v>
      </c>
      <c r="E19" s="32">
        <v>5.7613075477692695</v>
      </c>
      <c r="F19" s="30">
        <v>1</v>
      </c>
    </row>
    <row r="20" spans="1:6" s="33" customFormat="1" x14ac:dyDescent="0.3">
      <c r="A20" s="28" t="s">
        <v>1178</v>
      </c>
      <c r="B20" s="29" t="s">
        <v>237</v>
      </c>
      <c r="C20" s="30" t="s">
        <v>753</v>
      </c>
      <c r="D20" s="31">
        <v>1.298507607881958</v>
      </c>
      <c r="E20" s="32">
        <v>4.1235951380428411</v>
      </c>
      <c r="F20" s="30">
        <v>1</v>
      </c>
    </row>
    <row r="21" spans="1:6" s="33" customFormat="1" x14ac:dyDescent="0.3">
      <c r="A21" s="28" t="s">
        <v>920</v>
      </c>
      <c r="B21" s="29" t="s">
        <v>319</v>
      </c>
      <c r="C21" s="30" t="s">
        <v>567</v>
      </c>
      <c r="D21" s="31">
        <v>1.2798104124283587</v>
      </c>
      <c r="E21" s="32">
        <v>4.1383937105006234</v>
      </c>
      <c r="F21" s="30">
        <v>1</v>
      </c>
    </row>
    <row r="22" spans="1:6" s="33" customFormat="1" x14ac:dyDescent="0.3">
      <c r="A22" s="28" t="s">
        <v>959</v>
      </c>
      <c r="B22" s="29" t="s">
        <v>340</v>
      </c>
      <c r="C22" s="30" t="s">
        <v>598</v>
      </c>
      <c r="D22" s="31">
        <v>1.2617047479033812</v>
      </c>
      <c r="E22" s="32">
        <v>5.7834570259459603</v>
      </c>
      <c r="F22" s="30">
        <v>1</v>
      </c>
    </row>
    <row r="23" spans="1:6" s="33" customFormat="1" x14ac:dyDescent="0.3">
      <c r="A23" s="28" t="s">
        <v>944</v>
      </c>
      <c r="B23" s="29" t="s">
        <v>333</v>
      </c>
      <c r="C23" s="30" t="s">
        <v>589</v>
      </c>
      <c r="D23" s="31">
        <v>1.2605602222193704</v>
      </c>
      <c r="E23" s="32">
        <v>5.4685681355200106</v>
      </c>
      <c r="F23" s="30">
        <v>1</v>
      </c>
    </row>
    <row r="24" spans="1:6" s="33" customFormat="1" x14ac:dyDescent="0.3">
      <c r="A24" s="28" t="s">
        <v>991</v>
      </c>
      <c r="B24" s="29" t="s">
        <v>137</v>
      </c>
      <c r="C24" s="30" t="s">
        <v>626</v>
      </c>
      <c r="D24" s="31">
        <v>1.2436962467394928</v>
      </c>
      <c r="E24" s="32">
        <v>3.882487573007217</v>
      </c>
      <c r="F24" s="30">
        <v>1</v>
      </c>
    </row>
    <row r="25" spans="1:6" s="33" customFormat="1" x14ac:dyDescent="0.3">
      <c r="A25" s="28" t="s">
        <v>1085</v>
      </c>
      <c r="B25" s="29" t="s">
        <v>178</v>
      </c>
      <c r="C25" s="30" t="s">
        <v>695</v>
      </c>
      <c r="D25" s="31">
        <v>1.2401195763696764</v>
      </c>
      <c r="E25" s="32">
        <v>7.3057561166902811</v>
      </c>
      <c r="F25" s="30">
        <v>1</v>
      </c>
    </row>
    <row r="26" spans="1:6" s="33" customFormat="1" x14ac:dyDescent="0.3">
      <c r="A26" s="28" t="s">
        <v>1028</v>
      </c>
      <c r="B26" s="29" t="s">
        <v>378</v>
      </c>
      <c r="C26" s="30" t="s">
        <v>655</v>
      </c>
      <c r="D26" s="31">
        <v>1.2009367226014547</v>
      </c>
      <c r="E26" s="32">
        <v>5.2637755894558893</v>
      </c>
      <c r="F26" s="30">
        <v>1</v>
      </c>
    </row>
    <row r="27" spans="1:6" s="33" customFormat="1" x14ac:dyDescent="0.3">
      <c r="A27" s="28" t="s">
        <v>1003</v>
      </c>
      <c r="B27" s="29" t="s">
        <v>362</v>
      </c>
      <c r="C27" s="30" t="s">
        <v>637</v>
      </c>
      <c r="D27" s="31">
        <v>1.196659317636134</v>
      </c>
      <c r="E27" s="32">
        <v>5.2231205536457619</v>
      </c>
      <c r="F27" s="30">
        <v>1</v>
      </c>
    </row>
    <row r="28" spans="1:6" s="33" customFormat="1" x14ac:dyDescent="0.3">
      <c r="A28" s="28" t="s">
        <v>809</v>
      </c>
      <c r="B28" s="29" t="s">
        <v>266</v>
      </c>
      <c r="C28" s="30" t="s">
        <v>474</v>
      </c>
      <c r="D28" s="31">
        <v>1.185861354105145</v>
      </c>
      <c r="E28" s="32">
        <v>5.9559656226683506</v>
      </c>
      <c r="F28" s="30">
        <v>1</v>
      </c>
    </row>
    <row r="29" spans="1:6" s="33" customFormat="1" x14ac:dyDescent="0.3">
      <c r="A29" s="28" t="s">
        <v>1043</v>
      </c>
      <c r="B29" s="29" t="s">
        <v>156</v>
      </c>
      <c r="C29" s="30" t="s">
        <v>441</v>
      </c>
      <c r="D29" s="31">
        <v>1.1665438384399922</v>
      </c>
      <c r="E29" s="32">
        <v>7.7636227498136501</v>
      </c>
      <c r="F29" s="30">
        <v>1</v>
      </c>
    </row>
    <row r="30" spans="1:6" s="33" customFormat="1" x14ac:dyDescent="0.3">
      <c r="A30" s="28" t="s">
        <v>932</v>
      </c>
      <c r="B30" s="29" t="s">
        <v>329</v>
      </c>
      <c r="C30" s="30" t="s">
        <v>579</v>
      </c>
      <c r="D30" s="31">
        <v>1.1528342504445299</v>
      </c>
      <c r="E30" s="32">
        <v>4.0115066345987707</v>
      </c>
      <c r="F30" s="30">
        <v>1</v>
      </c>
    </row>
    <row r="31" spans="1:6" s="33" customFormat="1" x14ac:dyDescent="0.3">
      <c r="A31" s="28" t="s">
        <v>1011</v>
      </c>
      <c r="B31" s="29" t="s">
        <v>365</v>
      </c>
      <c r="C31" s="30" t="s">
        <v>642</v>
      </c>
      <c r="D31" s="31">
        <v>1.1286173560907793</v>
      </c>
      <c r="E31" s="32">
        <v>4.2111176772025676</v>
      </c>
      <c r="F31" s="30">
        <v>1</v>
      </c>
    </row>
    <row r="32" spans="1:6" s="33" customFormat="1" x14ac:dyDescent="0.3">
      <c r="A32" s="28" t="s">
        <v>1033</v>
      </c>
      <c r="B32" s="29" t="s">
        <v>383</v>
      </c>
      <c r="C32" s="30" t="s">
        <v>660</v>
      </c>
      <c r="D32" s="31">
        <v>1.0969181895918223</v>
      </c>
      <c r="E32" s="32">
        <v>7.1752666400370799</v>
      </c>
      <c r="F32" s="30">
        <v>1</v>
      </c>
    </row>
    <row r="33" spans="1:6" s="33" customFormat="1" x14ac:dyDescent="0.3">
      <c r="A33" s="28" t="s">
        <v>1018</v>
      </c>
      <c r="B33" s="29" t="s">
        <v>372</v>
      </c>
      <c r="C33" s="30" t="s">
        <v>649</v>
      </c>
      <c r="D33" s="31">
        <v>1.0778937560557131</v>
      </c>
      <c r="E33" s="32">
        <v>6.1294168387871188</v>
      </c>
      <c r="F33" s="30">
        <v>1</v>
      </c>
    </row>
    <row r="34" spans="1:6" s="33" customFormat="1" x14ac:dyDescent="0.3">
      <c r="A34" s="28" t="s">
        <v>918</v>
      </c>
      <c r="B34" s="29" t="s">
        <v>317</v>
      </c>
      <c r="C34" s="30" t="s">
        <v>565</v>
      </c>
      <c r="D34" s="31">
        <v>1.0665116200821327</v>
      </c>
      <c r="E34" s="32">
        <v>4.6116359157906492</v>
      </c>
      <c r="F34" s="30">
        <v>1</v>
      </c>
    </row>
    <row r="35" spans="1:6" s="33" customFormat="1" x14ac:dyDescent="0.3">
      <c r="A35" s="28" t="s">
        <v>1128</v>
      </c>
      <c r="B35" s="29" t="s">
        <v>207</v>
      </c>
      <c r="C35" s="30" t="s">
        <v>490</v>
      </c>
      <c r="D35" s="31">
        <v>1.0491912790105007</v>
      </c>
      <c r="E35" s="32">
        <v>5.2532542630351804</v>
      </c>
      <c r="F35" s="30">
        <v>1</v>
      </c>
    </row>
    <row r="36" spans="1:6" s="33" customFormat="1" x14ac:dyDescent="0.3">
      <c r="A36" s="28" t="s">
        <v>929</v>
      </c>
      <c r="B36" s="29" t="s">
        <v>101</v>
      </c>
      <c r="C36" s="30" t="s">
        <v>576</v>
      </c>
      <c r="D36" s="31">
        <v>1.0449198946566132</v>
      </c>
      <c r="E36" s="32">
        <v>4.0714704096348848</v>
      </c>
      <c r="F36" s="30">
        <v>1</v>
      </c>
    </row>
    <row r="37" spans="1:6" s="33" customFormat="1" x14ac:dyDescent="0.3">
      <c r="A37" s="28" t="s">
        <v>1052</v>
      </c>
      <c r="B37" s="29" t="s">
        <v>392</v>
      </c>
      <c r="C37" s="30" t="s">
        <v>673</v>
      </c>
      <c r="D37" s="31">
        <v>1.0121243740940844</v>
      </c>
      <c r="E37" s="32">
        <v>6.4532738524234716</v>
      </c>
      <c r="F37" s="30">
        <v>1</v>
      </c>
    </row>
    <row r="38" spans="1:6" s="33" customFormat="1" x14ac:dyDescent="0.3">
      <c r="A38" s="28" t="s">
        <v>917</v>
      </c>
      <c r="B38" s="29" t="s">
        <v>316</v>
      </c>
      <c r="C38" s="30" t="s">
        <v>564</v>
      </c>
      <c r="D38" s="31">
        <v>1.0120420395310958</v>
      </c>
      <c r="E38" s="32">
        <v>5.1304122391508526</v>
      </c>
      <c r="F38" s="30">
        <v>1</v>
      </c>
    </row>
    <row r="39" spans="1:6" s="33" customFormat="1" x14ac:dyDescent="0.3">
      <c r="A39" s="28" t="s">
        <v>1130</v>
      </c>
      <c r="B39" s="29" t="s">
        <v>419</v>
      </c>
      <c r="C39" s="30" t="s">
        <v>719</v>
      </c>
      <c r="D39" s="31">
        <v>1.0096841549921871</v>
      </c>
      <c r="E39" s="32">
        <v>7.6801331386000289</v>
      </c>
      <c r="F39" s="30">
        <v>1</v>
      </c>
    </row>
    <row r="40" spans="1:6" s="33" customFormat="1" x14ac:dyDescent="0.3">
      <c r="A40" s="28" t="s">
        <v>942</v>
      </c>
      <c r="B40" s="29" t="s">
        <v>109</v>
      </c>
      <c r="C40" s="30" t="s">
        <v>441</v>
      </c>
      <c r="D40" s="34">
        <v>-1.0157554206183901</v>
      </c>
      <c r="E40" s="32">
        <v>3.3852319300818796</v>
      </c>
      <c r="F40" s="30">
        <v>1</v>
      </c>
    </row>
    <row r="41" spans="1:6" s="33" customFormat="1" x14ac:dyDescent="0.3">
      <c r="A41" s="28" t="s">
        <v>1063</v>
      </c>
      <c r="B41" s="29" t="s">
        <v>397</v>
      </c>
      <c r="C41" s="30" t="s">
        <v>682</v>
      </c>
      <c r="D41" s="34">
        <v>-1.0209304366887437</v>
      </c>
      <c r="E41" s="32">
        <v>6.2940362734009208</v>
      </c>
      <c r="F41" s="30">
        <v>1</v>
      </c>
    </row>
    <row r="42" spans="1:6" s="33" customFormat="1" x14ac:dyDescent="0.3">
      <c r="A42" s="28" t="s">
        <v>962</v>
      </c>
      <c r="B42" s="29" t="s">
        <v>119</v>
      </c>
      <c r="C42" s="30" t="s">
        <v>441</v>
      </c>
      <c r="D42" s="34">
        <v>-1.0425883520637456</v>
      </c>
      <c r="E42" s="32">
        <v>2.8523870179470165</v>
      </c>
      <c r="F42" s="30">
        <v>1</v>
      </c>
    </row>
    <row r="43" spans="1:6" s="33" customFormat="1" x14ac:dyDescent="0.3">
      <c r="A43" s="28" t="s">
        <v>870</v>
      </c>
      <c r="B43" s="29" t="s">
        <v>80</v>
      </c>
      <c r="C43" s="30" t="s">
        <v>441</v>
      </c>
      <c r="D43" s="34">
        <v>-1.0545125592203619</v>
      </c>
      <c r="E43" s="32">
        <v>5.335566540770337</v>
      </c>
      <c r="F43" s="30">
        <v>1</v>
      </c>
    </row>
    <row r="44" spans="1:6" s="33" customFormat="1" x14ac:dyDescent="0.3">
      <c r="A44" s="28" t="s">
        <v>879</v>
      </c>
      <c r="B44" s="29" t="s">
        <v>89</v>
      </c>
      <c r="C44" s="30" t="s">
        <v>441</v>
      </c>
      <c r="D44" s="34">
        <v>-1.1006357415804471</v>
      </c>
      <c r="E44" s="32">
        <v>6.8576762312815021</v>
      </c>
      <c r="F44" s="30">
        <v>1</v>
      </c>
    </row>
    <row r="45" spans="1:6" s="33" customFormat="1" x14ac:dyDescent="0.3">
      <c r="A45" s="28" t="s">
        <v>877</v>
      </c>
      <c r="B45" s="29" t="s">
        <v>87</v>
      </c>
      <c r="C45" s="30" t="s">
        <v>441</v>
      </c>
      <c r="D45" s="34">
        <v>-1.1035380522935498</v>
      </c>
      <c r="E45" s="32">
        <v>5.151423973369246</v>
      </c>
      <c r="F45" s="30">
        <v>1</v>
      </c>
    </row>
    <row r="46" spans="1:6" s="33" customFormat="1" x14ac:dyDescent="0.3">
      <c r="A46" s="28" t="s">
        <v>868</v>
      </c>
      <c r="B46" s="29" t="s">
        <v>78</v>
      </c>
      <c r="C46" s="30" t="s">
        <v>441</v>
      </c>
      <c r="D46" s="34">
        <v>-1.1166864490184913</v>
      </c>
      <c r="E46" s="32">
        <v>5.0863001976497237</v>
      </c>
      <c r="F46" s="30">
        <v>1</v>
      </c>
    </row>
    <row r="47" spans="1:6" s="33" customFormat="1" x14ac:dyDescent="0.3">
      <c r="A47" s="28" t="s">
        <v>973</v>
      </c>
      <c r="B47" s="29" t="s">
        <v>346</v>
      </c>
      <c r="C47" s="30" t="s">
        <v>609</v>
      </c>
      <c r="D47" s="34">
        <v>-1.1276700956443109</v>
      </c>
      <c r="E47" s="32">
        <v>5.341784882852779</v>
      </c>
      <c r="F47" s="30">
        <v>1</v>
      </c>
    </row>
    <row r="48" spans="1:6" s="33" customFormat="1" x14ac:dyDescent="0.3">
      <c r="A48" s="28" t="s">
        <v>824</v>
      </c>
      <c r="B48" s="29" t="s">
        <v>51</v>
      </c>
      <c r="C48" s="30" t="s">
        <v>441</v>
      </c>
      <c r="D48" s="34">
        <v>-1.1297151226355653</v>
      </c>
      <c r="E48" s="32">
        <v>2.7161084608249073</v>
      </c>
      <c r="F48" s="30">
        <v>1</v>
      </c>
    </row>
    <row r="49" spans="1:6" s="33" customFormat="1" x14ac:dyDescent="0.3">
      <c r="A49" s="28" t="s">
        <v>872</v>
      </c>
      <c r="B49" s="29" t="s">
        <v>82</v>
      </c>
      <c r="C49" s="30" t="s">
        <v>441</v>
      </c>
      <c r="D49" s="34">
        <v>-1.1496006269334651</v>
      </c>
      <c r="E49" s="32">
        <v>5.5031371560218414</v>
      </c>
      <c r="F49" s="30">
        <v>1</v>
      </c>
    </row>
    <row r="50" spans="1:6" s="33" customFormat="1" x14ac:dyDescent="0.3">
      <c r="A50" s="28" t="s">
        <v>1139</v>
      </c>
      <c r="B50" s="29" t="s">
        <v>424</v>
      </c>
      <c r="C50" s="30" t="s">
        <v>727</v>
      </c>
      <c r="D50" s="34">
        <v>-1.155497319063695</v>
      </c>
      <c r="E50" s="32">
        <v>4.3291351976433283</v>
      </c>
      <c r="F50" s="30">
        <v>1</v>
      </c>
    </row>
    <row r="51" spans="1:6" s="33" customFormat="1" x14ac:dyDescent="0.3">
      <c r="A51" s="28" t="s">
        <v>876</v>
      </c>
      <c r="B51" s="29" t="s">
        <v>86</v>
      </c>
      <c r="C51" s="30" t="s">
        <v>441</v>
      </c>
      <c r="D51" s="34">
        <v>-1.1889475780268413</v>
      </c>
      <c r="E51" s="32">
        <v>6.0891586951891483</v>
      </c>
      <c r="F51" s="30">
        <v>1</v>
      </c>
    </row>
    <row r="52" spans="1:6" s="33" customFormat="1" x14ac:dyDescent="0.3">
      <c r="A52" s="28" t="s">
        <v>888</v>
      </c>
      <c r="B52" s="29" t="s">
        <v>94</v>
      </c>
      <c r="C52" s="30" t="s">
        <v>441</v>
      </c>
      <c r="D52" s="34">
        <v>-1.2238354693551345</v>
      </c>
      <c r="E52" s="32">
        <v>2.0883978953895568</v>
      </c>
      <c r="F52" s="30">
        <v>1</v>
      </c>
    </row>
    <row r="53" spans="1:6" s="33" customFormat="1" x14ac:dyDescent="0.3">
      <c r="A53" s="28" t="s">
        <v>859</v>
      </c>
      <c r="B53" s="29" t="s">
        <v>287</v>
      </c>
      <c r="C53" s="30" t="s">
        <v>522</v>
      </c>
      <c r="D53" s="34">
        <v>-1.2338470765666021</v>
      </c>
      <c r="E53" s="32">
        <v>5.2692241391078376</v>
      </c>
      <c r="F53" s="30">
        <v>1</v>
      </c>
    </row>
    <row r="54" spans="1:6" s="33" customFormat="1" x14ac:dyDescent="0.3">
      <c r="A54" s="28" t="s">
        <v>875</v>
      </c>
      <c r="B54" s="29" t="s">
        <v>85</v>
      </c>
      <c r="C54" s="30" t="s">
        <v>441</v>
      </c>
      <c r="D54" s="34">
        <v>-1.2501212768417389</v>
      </c>
      <c r="E54" s="32">
        <v>6.1657955497101007</v>
      </c>
      <c r="F54" s="30">
        <v>1</v>
      </c>
    </row>
    <row r="55" spans="1:6" s="33" customFormat="1" x14ac:dyDescent="0.3">
      <c r="A55" s="28" t="s">
        <v>878</v>
      </c>
      <c r="B55" s="29" t="s">
        <v>88</v>
      </c>
      <c r="C55" s="30" t="s">
        <v>527</v>
      </c>
      <c r="D55" s="34">
        <v>-1.2509697288765811</v>
      </c>
      <c r="E55" s="32">
        <v>6.6842359515121545</v>
      </c>
      <c r="F55" s="30">
        <v>1</v>
      </c>
    </row>
    <row r="56" spans="1:6" s="33" customFormat="1" x14ac:dyDescent="0.3">
      <c r="A56" s="28" t="s">
        <v>871</v>
      </c>
      <c r="B56" s="29" t="s">
        <v>81</v>
      </c>
      <c r="C56" s="30" t="s">
        <v>441</v>
      </c>
      <c r="D56" s="34">
        <v>-1.2535350486217625</v>
      </c>
      <c r="E56" s="32">
        <v>2.7695954143965045</v>
      </c>
      <c r="F56" s="30">
        <v>1</v>
      </c>
    </row>
    <row r="57" spans="1:6" s="33" customFormat="1" x14ac:dyDescent="0.3">
      <c r="A57" s="28" t="s">
        <v>1075</v>
      </c>
      <c r="B57" s="29" t="s">
        <v>172</v>
      </c>
      <c r="C57" s="30" t="s">
        <v>497</v>
      </c>
      <c r="D57" s="34">
        <v>-1.2594921429509931</v>
      </c>
      <c r="E57" s="32">
        <v>4.4223109265480387</v>
      </c>
      <c r="F57" s="30">
        <v>1</v>
      </c>
    </row>
    <row r="58" spans="1:6" s="33" customFormat="1" x14ac:dyDescent="0.3">
      <c r="A58" s="28" t="s">
        <v>965</v>
      </c>
      <c r="B58" s="29" t="s">
        <v>344</v>
      </c>
      <c r="C58" s="30" t="s">
        <v>604</v>
      </c>
      <c r="D58" s="34">
        <v>-1.2709550628021189</v>
      </c>
      <c r="E58" s="32">
        <v>5.8581098899046058</v>
      </c>
      <c r="F58" s="30">
        <v>1</v>
      </c>
    </row>
    <row r="59" spans="1:6" s="33" customFormat="1" x14ac:dyDescent="0.3">
      <c r="A59" s="28" t="s">
        <v>970</v>
      </c>
      <c r="B59" s="29" t="s">
        <v>124</v>
      </c>
      <c r="C59" s="30" t="s">
        <v>441</v>
      </c>
      <c r="D59" s="34">
        <v>-1.2747176695545703</v>
      </c>
      <c r="E59" s="32">
        <v>5.7663236230543573</v>
      </c>
      <c r="F59" s="30">
        <v>1</v>
      </c>
    </row>
    <row r="60" spans="1:6" s="33" customFormat="1" x14ac:dyDescent="0.3">
      <c r="A60" s="28" t="s">
        <v>972</v>
      </c>
      <c r="B60" s="29" t="s">
        <v>345</v>
      </c>
      <c r="C60" s="30" t="s">
        <v>608</v>
      </c>
      <c r="D60" s="34">
        <v>-1.2954640945515348</v>
      </c>
      <c r="E60" s="32">
        <v>6.0810156941788387</v>
      </c>
      <c r="F60" s="30">
        <v>1</v>
      </c>
    </row>
    <row r="61" spans="1:6" s="33" customFormat="1" x14ac:dyDescent="0.3">
      <c r="A61" s="28" t="s">
        <v>1072</v>
      </c>
      <c r="B61" s="29" t="s">
        <v>170</v>
      </c>
      <c r="C61" s="30" t="s">
        <v>441</v>
      </c>
      <c r="D61" s="34">
        <v>-1.3365153226228512</v>
      </c>
      <c r="E61" s="32">
        <v>6.7012746291311487</v>
      </c>
      <c r="F61" s="30">
        <v>1</v>
      </c>
    </row>
    <row r="62" spans="1:6" s="33" customFormat="1" x14ac:dyDescent="0.3">
      <c r="A62" s="28" t="s">
        <v>858</v>
      </c>
      <c r="B62" s="29" t="s">
        <v>286</v>
      </c>
      <c r="C62" s="30" t="s">
        <v>521</v>
      </c>
      <c r="D62" s="34">
        <v>-1.4829775689092177</v>
      </c>
      <c r="E62" s="32">
        <v>5.9675450054738644</v>
      </c>
      <c r="F62" s="30">
        <v>1</v>
      </c>
    </row>
    <row r="63" spans="1:6" s="33" customFormat="1" x14ac:dyDescent="0.3">
      <c r="A63" s="28" t="s">
        <v>798</v>
      </c>
      <c r="B63" s="29" t="s">
        <v>34</v>
      </c>
      <c r="C63" s="30" t="s">
        <v>441</v>
      </c>
      <c r="D63" s="34">
        <v>-1.542792447988047</v>
      </c>
      <c r="E63" s="32">
        <v>1.7371999746708633</v>
      </c>
      <c r="F63" s="30">
        <v>1</v>
      </c>
    </row>
    <row r="64" spans="1:6" s="33" customFormat="1" x14ac:dyDescent="0.3">
      <c r="A64" s="28" t="s">
        <v>1066</v>
      </c>
      <c r="B64" s="29" t="s">
        <v>1206</v>
      </c>
      <c r="C64" s="30" t="s">
        <v>1207</v>
      </c>
      <c r="D64" s="34">
        <v>-1.6605796224777913</v>
      </c>
      <c r="E64" s="32">
        <v>6.772872276203139</v>
      </c>
      <c r="F64" s="30">
        <v>1</v>
      </c>
    </row>
    <row r="65" spans="1:6" s="33" customFormat="1" x14ac:dyDescent="0.3">
      <c r="A65" s="28" t="s">
        <v>1073</v>
      </c>
      <c r="B65" s="29" t="s">
        <v>401</v>
      </c>
      <c r="C65" s="30" t="s">
        <v>686</v>
      </c>
      <c r="D65" s="34">
        <v>-1.6868596544285535</v>
      </c>
      <c r="E65" s="32">
        <v>5.9464108050285063</v>
      </c>
      <c r="F65" s="30">
        <v>1</v>
      </c>
    </row>
    <row r="66" spans="1:6" s="33" customFormat="1" x14ac:dyDescent="0.3">
      <c r="A66" s="28" t="s">
        <v>1190</v>
      </c>
      <c r="B66" s="29" t="s">
        <v>248</v>
      </c>
      <c r="C66" s="30" t="s">
        <v>619</v>
      </c>
      <c r="D66" s="34">
        <v>-1.6960580366614826</v>
      </c>
      <c r="E66" s="32">
        <v>1.9697460209816748</v>
      </c>
      <c r="F66" s="30">
        <v>1</v>
      </c>
    </row>
    <row r="67" spans="1:6" s="33" customFormat="1" x14ac:dyDescent="0.3">
      <c r="A67" s="28" t="s">
        <v>1070</v>
      </c>
      <c r="B67" s="29" t="s">
        <v>168</v>
      </c>
      <c r="C67" s="30" t="s">
        <v>451</v>
      </c>
      <c r="D67" s="34">
        <v>-1.753579209564248</v>
      </c>
      <c r="E67" s="32">
        <v>8.1164899211805075</v>
      </c>
      <c r="F67" s="30">
        <v>1</v>
      </c>
    </row>
    <row r="68" spans="1:6" s="33" customFormat="1" x14ac:dyDescent="0.3">
      <c r="A68" s="28" t="s">
        <v>1071</v>
      </c>
      <c r="B68" s="29" t="s">
        <v>169</v>
      </c>
      <c r="C68" s="30" t="s">
        <v>441</v>
      </c>
      <c r="D68" s="34">
        <v>-1.8983113926378081</v>
      </c>
      <c r="E68" s="32">
        <v>8.1087293187834213</v>
      </c>
      <c r="F68" s="30">
        <v>1</v>
      </c>
    </row>
    <row r="69" spans="1:6" s="33" customFormat="1" x14ac:dyDescent="0.3">
      <c r="A69" s="28" t="s">
        <v>1156</v>
      </c>
      <c r="B69" s="29" t="s">
        <v>433</v>
      </c>
      <c r="C69" s="30" t="s">
        <v>738</v>
      </c>
      <c r="D69" s="34">
        <v>-1.9108574376233336</v>
      </c>
      <c r="E69" s="32">
        <v>1.8874316197466336</v>
      </c>
      <c r="F69" s="30">
        <v>1</v>
      </c>
    </row>
    <row r="70" spans="1:6" s="33" customFormat="1" x14ac:dyDescent="0.3">
      <c r="A70" s="28" t="s">
        <v>969</v>
      </c>
      <c r="B70" s="29" t="s">
        <v>123</v>
      </c>
      <c r="C70" s="30" t="s">
        <v>441</v>
      </c>
      <c r="D70" s="34">
        <v>-1.9542332560740354</v>
      </c>
      <c r="E70" s="32">
        <v>3.3054094362881274</v>
      </c>
      <c r="F70" s="30">
        <v>1</v>
      </c>
    </row>
    <row r="71" spans="1:6" s="33" customFormat="1" x14ac:dyDescent="0.3">
      <c r="A71" s="60" t="s">
        <v>1076</v>
      </c>
      <c r="B71" s="61" t="s">
        <v>173</v>
      </c>
      <c r="C71" s="48" t="s">
        <v>688</v>
      </c>
      <c r="D71" s="47">
        <v>-2.0113260391593348</v>
      </c>
      <c r="E71" s="44">
        <v>4.6754258848689458</v>
      </c>
      <c r="F71" s="48">
        <v>1</v>
      </c>
    </row>
    <row r="72" spans="1:6" s="33" customFormat="1" x14ac:dyDescent="0.3">
      <c r="A72" s="35"/>
      <c r="B72" s="36"/>
      <c r="C72" s="37"/>
      <c r="D72" s="38"/>
      <c r="E72" s="37"/>
      <c r="F72" s="37"/>
    </row>
    <row r="73" spans="1:6" s="33" customFormat="1" x14ac:dyDescent="0.3">
      <c r="A73" s="35"/>
      <c r="B73" s="36"/>
      <c r="C73" s="37"/>
      <c r="D73" s="38"/>
      <c r="E73" s="37"/>
      <c r="F73" s="37"/>
    </row>
    <row r="74" spans="1:6" s="33" customFormat="1" x14ac:dyDescent="0.3">
      <c r="A74" s="35"/>
      <c r="B74" s="36"/>
      <c r="C74" s="37"/>
      <c r="D74" s="38"/>
      <c r="E74" s="37"/>
      <c r="F74" s="37"/>
    </row>
    <row r="75" spans="1:6" s="33" customFormat="1" x14ac:dyDescent="0.3">
      <c r="A75" s="35"/>
      <c r="B75" s="36"/>
      <c r="C75" s="37"/>
      <c r="D75" s="38"/>
      <c r="E75" s="37"/>
      <c r="F75" s="37"/>
    </row>
    <row r="76" spans="1:6" s="33" customFormat="1" x14ac:dyDescent="0.3">
      <c r="A76" s="35"/>
      <c r="B76" s="36"/>
      <c r="C76" s="37"/>
      <c r="D76" s="38"/>
      <c r="E76" s="37"/>
      <c r="F76" s="37"/>
    </row>
    <row r="77" spans="1:6" s="33" customFormat="1" x14ac:dyDescent="0.3">
      <c r="A77" s="35"/>
      <c r="B77" s="36"/>
      <c r="C77" s="37"/>
      <c r="D77" s="38"/>
      <c r="E77" s="37"/>
      <c r="F77" s="37"/>
    </row>
    <row r="78" spans="1:6" s="33" customFormat="1" x14ac:dyDescent="0.3">
      <c r="A78" s="35"/>
      <c r="B78" s="36"/>
      <c r="C78" s="37"/>
      <c r="D78" s="38"/>
      <c r="E78" s="37"/>
      <c r="F78" s="37"/>
    </row>
    <row r="79" spans="1:6" s="33" customFormat="1" x14ac:dyDescent="0.3">
      <c r="A79" s="35"/>
      <c r="B79" s="36"/>
      <c r="C79" s="37"/>
      <c r="D79" s="38"/>
      <c r="E79" s="37"/>
      <c r="F79" s="37"/>
    </row>
    <row r="80" spans="1:6" s="33" customFormat="1" x14ac:dyDescent="0.3">
      <c r="A80" s="35"/>
      <c r="B80" s="36"/>
      <c r="C80" s="37"/>
      <c r="D80" s="38"/>
      <c r="E80" s="37"/>
      <c r="F80" s="37"/>
    </row>
    <row r="81" spans="1:6" s="33" customFormat="1" x14ac:dyDescent="0.3">
      <c r="A81" s="35"/>
      <c r="B81" s="36"/>
      <c r="C81" s="37"/>
      <c r="D81" s="38"/>
      <c r="E81" s="37"/>
      <c r="F81" s="37"/>
    </row>
    <row r="82" spans="1:6" s="33" customFormat="1" x14ac:dyDescent="0.3">
      <c r="A82" s="35"/>
      <c r="B82" s="36"/>
      <c r="C82" s="37"/>
      <c r="D82" s="38"/>
      <c r="E82" s="37"/>
      <c r="F82" s="37"/>
    </row>
    <row r="83" spans="1:6" s="33" customFormat="1" x14ac:dyDescent="0.3">
      <c r="A83" s="35"/>
      <c r="B83" s="36"/>
      <c r="C83" s="37"/>
      <c r="D83" s="38"/>
      <c r="E83" s="37"/>
      <c r="F83" s="37"/>
    </row>
    <row r="84" spans="1:6" s="33" customFormat="1" x14ac:dyDescent="0.3">
      <c r="A84" s="35"/>
      <c r="B84" s="36"/>
      <c r="C84" s="37"/>
      <c r="D84" s="38"/>
      <c r="E84" s="37"/>
      <c r="F84" s="37"/>
    </row>
    <row r="85" spans="1:6" s="33" customFormat="1" x14ac:dyDescent="0.3">
      <c r="A85" s="35"/>
      <c r="B85" s="36"/>
      <c r="C85" s="37"/>
      <c r="D85" s="38"/>
      <c r="E85" s="37"/>
      <c r="F85" s="37"/>
    </row>
    <row r="86" spans="1:6" s="33" customFormat="1" x14ac:dyDescent="0.3">
      <c r="A86" s="35"/>
      <c r="B86" s="36"/>
      <c r="C86" s="37"/>
      <c r="D86" s="38"/>
      <c r="E86" s="37"/>
      <c r="F86" s="37"/>
    </row>
    <row r="87" spans="1:6" s="33" customFormat="1" x14ac:dyDescent="0.3">
      <c r="A87" s="35"/>
      <c r="B87" s="36"/>
      <c r="C87" s="37"/>
      <c r="D87" s="38"/>
      <c r="E87" s="37"/>
      <c r="F87" s="37"/>
    </row>
    <row r="88" spans="1:6" s="33" customFormat="1" x14ac:dyDescent="0.3">
      <c r="A88" s="35"/>
      <c r="B88" s="36"/>
      <c r="C88" s="37"/>
      <c r="D88" s="38"/>
      <c r="E88" s="37"/>
      <c r="F88" s="37"/>
    </row>
    <row r="89" spans="1:6" s="33" customFormat="1" x14ac:dyDescent="0.3">
      <c r="A89" s="35"/>
      <c r="B89" s="36"/>
      <c r="C89" s="37"/>
      <c r="D89" s="38"/>
      <c r="E89" s="37"/>
      <c r="F89" s="37"/>
    </row>
    <row r="90" spans="1:6" s="33" customFormat="1" x14ac:dyDescent="0.3">
      <c r="A90" s="35"/>
      <c r="B90" s="36"/>
      <c r="C90" s="37"/>
      <c r="D90" s="38"/>
      <c r="E90" s="37"/>
      <c r="F90" s="37"/>
    </row>
    <row r="91" spans="1:6" s="33" customFormat="1" x14ac:dyDescent="0.3">
      <c r="A91" s="35"/>
      <c r="B91" s="36"/>
      <c r="C91" s="37"/>
      <c r="D91" s="38"/>
      <c r="E91" s="37"/>
      <c r="F91" s="37"/>
    </row>
    <row r="92" spans="1:6" s="33" customFormat="1" x14ac:dyDescent="0.3">
      <c r="A92" s="35"/>
      <c r="B92" s="36"/>
      <c r="C92" s="37"/>
      <c r="D92" s="38"/>
      <c r="E92" s="37"/>
      <c r="F92" s="37"/>
    </row>
    <row r="93" spans="1:6" s="33" customFormat="1" x14ac:dyDescent="0.3">
      <c r="A93" s="35"/>
      <c r="B93" s="36"/>
      <c r="C93" s="37"/>
      <c r="D93" s="38"/>
      <c r="E93" s="37"/>
      <c r="F93" s="37"/>
    </row>
    <row r="94" spans="1:6" s="33" customFormat="1" x14ac:dyDescent="0.3">
      <c r="A94" s="35"/>
      <c r="B94" s="36"/>
      <c r="C94" s="37"/>
      <c r="D94" s="38"/>
      <c r="E94" s="37"/>
      <c r="F94" s="37"/>
    </row>
    <row r="95" spans="1:6" s="33" customFormat="1" x14ac:dyDescent="0.3">
      <c r="A95" s="35"/>
      <c r="B95" s="36"/>
      <c r="C95" s="37"/>
      <c r="D95" s="38"/>
      <c r="E95" s="37"/>
      <c r="F95" s="37"/>
    </row>
    <row r="96" spans="1:6" s="33" customFormat="1" x14ac:dyDescent="0.3">
      <c r="A96" s="35"/>
      <c r="B96" s="36"/>
      <c r="C96" s="37"/>
      <c r="D96" s="38"/>
      <c r="E96" s="37"/>
      <c r="F96" s="37"/>
    </row>
    <row r="97" spans="1:6" s="33" customFormat="1" x14ac:dyDescent="0.3">
      <c r="A97" s="35"/>
      <c r="B97" s="36"/>
      <c r="C97" s="37"/>
      <c r="D97" s="38"/>
      <c r="E97" s="37"/>
      <c r="F97" s="37"/>
    </row>
    <row r="98" spans="1:6" s="33" customFormat="1" x14ac:dyDescent="0.3">
      <c r="A98" s="35"/>
      <c r="B98" s="36"/>
      <c r="C98" s="37"/>
      <c r="D98" s="38"/>
      <c r="E98" s="37"/>
      <c r="F98" s="37"/>
    </row>
    <row r="99" spans="1:6" s="33" customFormat="1" x14ac:dyDescent="0.3">
      <c r="A99" s="35"/>
      <c r="B99" s="36"/>
      <c r="C99" s="37"/>
      <c r="D99" s="38"/>
      <c r="E99" s="37"/>
      <c r="F99" s="37"/>
    </row>
    <row r="100" spans="1:6" s="33" customFormat="1" x14ac:dyDescent="0.3">
      <c r="A100" s="35"/>
      <c r="B100" s="36"/>
      <c r="C100" s="37"/>
      <c r="D100" s="38"/>
      <c r="E100" s="37"/>
      <c r="F100" s="37"/>
    </row>
    <row r="101" spans="1:6" s="33" customFormat="1" x14ac:dyDescent="0.3">
      <c r="A101" s="35"/>
      <c r="B101" s="36"/>
      <c r="C101" s="37"/>
      <c r="D101" s="38"/>
      <c r="E101" s="37"/>
      <c r="F101" s="37"/>
    </row>
    <row r="102" spans="1:6" s="33" customFormat="1" x14ac:dyDescent="0.3">
      <c r="A102" s="35"/>
      <c r="B102" s="36"/>
      <c r="C102" s="37"/>
      <c r="D102" s="38"/>
      <c r="E102" s="37"/>
      <c r="F102" s="37"/>
    </row>
    <row r="103" spans="1:6" s="33" customFormat="1" x14ac:dyDescent="0.3">
      <c r="A103" s="35"/>
      <c r="B103" s="36"/>
      <c r="C103" s="37"/>
      <c r="D103" s="38"/>
      <c r="E103" s="37"/>
      <c r="F103" s="37"/>
    </row>
    <row r="104" spans="1:6" s="33" customFormat="1" x14ac:dyDescent="0.3">
      <c r="A104" s="35"/>
      <c r="B104" s="36"/>
      <c r="C104" s="37"/>
      <c r="D104" s="38"/>
      <c r="E104" s="37"/>
      <c r="F104" s="37"/>
    </row>
    <row r="105" spans="1:6" s="33" customFormat="1" x14ac:dyDescent="0.3">
      <c r="A105" s="35"/>
      <c r="B105" s="36"/>
      <c r="C105" s="37"/>
      <c r="D105" s="38"/>
      <c r="E105" s="37"/>
      <c r="F105" s="37"/>
    </row>
    <row r="106" spans="1:6" s="33" customFormat="1" x14ac:dyDescent="0.3">
      <c r="A106" s="35"/>
      <c r="B106" s="36"/>
      <c r="C106" s="37"/>
      <c r="D106" s="38"/>
      <c r="E106" s="37"/>
      <c r="F106" s="37"/>
    </row>
    <row r="107" spans="1:6" s="33" customFormat="1" x14ac:dyDescent="0.3">
      <c r="A107" s="35"/>
      <c r="B107" s="36"/>
      <c r="C107" s="37"/>
      <c r="D107" s="38"/>
      <c r="E107" s="37"/>
      <c r="F107" s="37"/>
    </row>
    <row r="108" spans="1:6" s="33" customFormat="1" x14ac:dyDescent="0.3">
      <c r="A108" s="35"/>
      <c r="B108" s="36"/>
      <c r="C108" s="37"/>
      <c r="D108" s="38"/>
      <c r="E108" s="37"/>
      <c r="F108" s="37"/>
    </row>
    <row r="109" spans="1:6" s="33" customFormat="1" x14ac:dyDescent="0.3">
      <c r="A109" s="35"/>
      <c r="B109" s="36"/>
      <c r="C109" s="37"/>
      <c r="D109" s="38"/>
      <c r="E109" s="37"/>
      <c r="F109" s="37"/>
    </row>
    <row r="110" spans="1:6" s="33" customFormat="1" x14ac:dyDescent="0.3">
      <c r="A110" s="35"/>
      <c r="B110" s="36"/>
      <c r="C110" s="37"/>
      <c r="D110" s="38"/>
      <c r="E110" s="37"/>
      <c r="F110" s="37"/>
    </row>
    <row r="111" spans="1:6" s="33" customFormat="1" x14ac:dyDescent="0.3">
      <c r="A111" s="35"/>
      <c r="B111" s="36"/>
      <c r="C111" s="37"/>
      <c r="D111" s="38"/>
      <c r="E111" s="37"/>
      <c r="F111" s="37"/>
    </row>
    <row r="112" spans="1:6" s="33" customFormat="1" x14ac:dyDescent="0.3">
      <c r="A112" s="35"/>
      <c r="B112" s="36"/>
      <c r="C112" s="37"/>
      <c r="D112" s="38"/>
      <c r="E112" s="37"/>
      <c r="F112" s="37"/>
    </row>
    <row r="113" spans="1:6" s="33" customFormat="1" x14ac:dyDescent="0.3">
      <c r="A113" s="35"/>
      <c r="B113" s="36"/>
      <c r="C113" s="37"/>
      <c r="D113" s="38"/>
      <c r="E113" s="37"/>
      <c r="F113" s="37"/>
    </row>
    <row r="114" spans="1:6" s="33" customFormat="1" x14ac:dyDescent="0.3">
      <c r="A114" s="35"/>
      <c r="B114" s="36"/>
      <c r="C114" s="37"/>
      <c r="D114" s="38"/>
      <c r="E114" s="37"/>
      <c r="F114" s="37"/>
    </row>
    <row r="115" spans="1:6" s="33" customFormat="1" x14ac:dyDescent="0.3">
      <c r="A115" s="35"/>
      <c r="B115" s="36"/>
      <c r="C115" s="37"/>
      <c r="D115" s="38"/>
      <c r="E115" s="37"/>
      <c r="F115" s="37"/>
    </row>
    <row r="116" spans="1:6" s="33" customFormat="1" x14ac:dyDescent="0.3">
      <c r="A116" s="35"/>
      <c r="B116" s="36"/>
      <c r="C116" s="37"/>
      <c r="D116" s="38"/>
      <c r="E116" s="37"/>
      <c r="F116" s="37"/>
    </row>
    <row r="117" spans="1:6" s="33" customFormat="1" x14ac:dyDescent="0.3">
      <c r="A117" s="35"/>
      <c r="B117" s="36"/>
      <c r="C117" s="37"/>
      <c r="D117" s="38"/>
      <c r="E117" s="37"/>
      <c r="F117" s="37"/>
    </row>
    <row r="118" spans="1:6" s="33" customFormat="1" x14ac:dyDescent="0.3">
      <c r="A118" s="35"/>
      <c r="B118" s="36"/>
      <c r="C118" s="37"/>
      <c r="D118" s="38"/>
      <c r="E118" s="37"/>
      <c r="F118" s="37"/>
    </row>
    <row r="119" spans="1:6" s="33" customFormat="1" x14ac:dyDescent="0.3">
      <c r="A119" s="35"/>
      <c r="B119" s="36"/>
      <c r="C119" s="37"/>
      <c r="D119" s="38"/>
      <c r="E119" s="37"/>
      <c r="F119" s="37"/>
    </row>
    <row r="120" spans="1:6" s="33" customFormat="1" x14ac:dyDescent="0.3">
      <c r="A120" s="35"/>
      <c r="B120" s="36"/>
      <c r="C120" s="37"/>
      <c r="D120" s="38"/>
      <c r="E120" s="37"/>
      <c r="F120" s="37"/>
    </row>
    <row r="121" spans="1:6" s="33" customFormat="1" x14ac:dyDescent="0.3">
      <c r="A121" s="35"/>
      <c r="B121" s="36"/>
      <c r="C121" s="37"/>
      <c r="D121" s="38"/>
      <c r="E121" s="37"/>
      <c r="F121" s="37"/>
    </row>
    <row r="122" spans="1:6" s="33" customFormat="1" x14ac:dyDescent="0.3">
      <c r="A122" s="35"/>
      <c r="B122" s="36"/>
      <c r="C122" s="37"/>
      <c r="D122" s="38"/>
      <c r="E122" s="37"/>
      <c r="F122" s="37"/>
    </row>
    <row r="123" spans="1:6" s="33" customFormat="1" x14ac:dyDescent="0.3">
      <c r="A123" s="35"/>
      <c r="B123" s="36"/>
      <c r="C123" s="37"/>
      <c r="D123" s="38"/>
      <c r="E123" s="37"/>
      <c r="F123" s="37"/>
    </row>
    <row r="124" spans="1:6" s="33" customFormat="1" x14ac:dyDescent="0.3">
      <c r="A124" s="35"/>
      <c r="B124" s="36"/>
      <c r="C124" s="37"/>
      <c r="D124" s="38"/>
      <c r="E124" s="37"/>
      <c r="F124" s="37"/>
    </row>
    <row r="125" spans="1:6" s="33" customFormat="1" x14ac:dyDescent="0.3">
      <c r="A125" s="35"/>
      <c r="B125" s="36"/>
      <c r="C125" s="37"/>
      <c r="D125" s="38"/>
      <c r="E125" s="37"/>
      <c r="F125" s="37"/>
    </row>
    <row r="126" spans="1:6" s="33" customFormat="1" x14ac:dyDescent="0.3">
      <c r="A126" s="35"/>
      <c r="B126" s="36"/>
      <c r="C126" s="37"/>
      <c r="D126" s="38"/>
      <c r="E126" s="37"/>
      <c r="F126" s="37"/>
    </row>
    <row r="127" spans="1:6" s="33" customFormat="1" x14ac:dyDescent="0.3">
      <c r="A127" s="35"/>
      <c r="B127" s="36"/>
      <c r="C127" s="37"/>
      <c r="D127" s="38"/>
      <c r="E127" s="37"/>
      <c r="F127" s="37"/>
    </row>
    <row r="128" spans="1:6" s="33" customFormat="1" x14ac:dyDescent="0.3">
      <c r="A128" s="35"/>
      <c r="B128" s="36"/>
      <c r="C128" s="37"/>
      <c r="D128" s="38"/>
      <c r="E128" s="37"/>
      <c r="F128" s="37"/>
    </row>
    <row r="129" spans="1:6" s="33" customFormat="1" x14ac:dyDescent="0.3">
      <c r="A129" s="35"/>
      <c r="B129" s="36"/>
      <c r="C129" s="37"/>
      <c r="D129" s="38"/>
      <c r="E129" s="37"/>
      <c r="F129" s="37"/>
    </row>
    <row r="130" spans="1:6" s="33" customFormat="1" x14ac:dyDescent="0.3">
      <c r="A130" s="35"/>
      <c r="B130" s="36"/>
      <c r="C130" s="37"/>
      <c r="D130" s="38"/>
      <c r="E130" s="37"/>
      <c r="F130" s="37"/>
    </row>
    <row r="131" spans="1:6" s="33" customFormat="1" x14ac:dyDescent="0.3">
      <c r="A131" s="35"/>
      <c r="B131" s="36"/>
      <c r="C131" s="37"/>
      <c r="D131" s="38"/>
      <c r="E131" s="37"/>
      <c r="F131" s="37"/>
    </row>
    <row r="132" spans="1:6" s="33" customFormat="1" x14ac:dyDescent="0.3">
      <c r="A132" s="35"/>
      <c r="B132" s="36"/>
      <c r="C132" s="37"/>
      <c r="D132" s="38"/>
      <c r="E132" s="37"/>
      <c r="F132" s="37"/>
    </row>
    <row r="133" spans="1:6" s="33" customFormat="1" x14ac:dyDescent="0.3">
      <c r="A133" s="35"/>
      <c r="B133" s="36"/>
      <c r="C133" s="37"/>
      <c r="D133" s="38"/>
      <c r="E133" s="37"/>
      <c r="F133" s="37"/>
    </row>
    <row r="134" spans="1:6" s="33" customFormat="1" x14ac:dyDescent="0.3">
      <c r="A134" s="35"/>
      <c r="B134" s="36"/>
      <c r="C134" s="37"/>
      <c r="D134" s="38"/>
      <c r="E134" s="37"/>
      <c r="F134" s="37"/>
    </row>
    <row r="135" spans="1:6" s="33" customFormat="1" x14ac:dyDescent="0.3">
      <c r="A135" s="35"/>
      <c r="B135" s="36"/>
      <c r="C135" s="37"/>
      <c r="D135" s="38"/>
      <c r="E135" s="37"/>
      <c r="F135" s="37"/>
    </row>
    <row r="136" spans="1:6" s="33" customFormat="1" x14ac:dyDescent="0.3">
      <c r="A136" s="35"/>
      <c r="B136" s="36"/>
      <c r="C136" s="37"/>
      <c r="D136" s="38"/>
      <c r="E136" s="37"/>
      <c r="F136" s="37"/>
    </row>
    <row r="137" spans="1:6" s="33" customFormat="1" x14ac:dyDescent="0.3">
      <c r="A137" s="35"/>
      <c r="B137" s="36"/>
      <c r="C137" s="37"/>
      <c r="D137" s="38"/>
      <c r="E137" s="37"/>
      <c r="F137" s="37"/>
    </row>
    <row r="138" spans="1:6" s="33" customFormat="1" x14ac:dyDescent="0.3">
      <c r="A138" s="35"/>
      <c r="B138" s="36"/>
      <c r="C138" s="37"/>
      <c r="D138" s="38"/>
      <c r="E138" s="37"/>
      <c r="F138" s="37"/>
    </row>
    <row r="139" spans="1:6" s="33" customFormat="1" x14ac:dyDescent="0.3">
      <c r="A139" s="35"/>
      <c r="B139" s="36"/>
      <c r="C139" s="37"/>
      <c r="D139" s="38"/>
      <c r="E139" s="37"/>
      <c r="F139" s="37"/>
    </row>
    <row r="140" spans="1:6" s="33" customFormat="1" x14ac:dyDescent="0.3">
      <c r="A140" s="35"/>
      <c r="B140" s="36"/>
      <c r="C140" s="37"/>
      <c r="D140" s="38"/>
      <c r="E140" s="37"/>
      <c r="F140" s="37"/>
    </row>
    <row r="141" spans="1:6" s="33" customFormat="1" x14ac:dyDescent="0.3">
      <c r="A141" s="35"/>
      <c r="B141" s="36"/>
      <c r="C141" s="37"/>
      <c r="D141" s="38"/>
      <c r="E141" s="37"/>
      <c r="F141" s="37"/>
    </row>
    <row r="142" spans="1:6" s="33" customFormat="1" x14ac:dyDescent="0.3">
      <c r="A142" s="35"/>
      <c r="B142" s="36"/>
      <c r="C142" s="37"/>
      <c r="D142" s="38"/>
      <c r="E142" s="37"/>
      <c r="F142" s="37"/>
    </row>
    <row r="143" spans="1:6" s="33" customFormat="1" x14ac:dyDescent="0.3">
      <c r="A143" s="35"/>
      <c r="B143" s="36"/>
      <c r="C143" s="37"/>
      <c r="D143" s="38"/>
      <c r="E143" s="37"/>
      <c r="F143" s="37"/>
    </row>
    <row r="144" spans="1:6" s="33" customFormat="1" x14ac:dyDescent="0.3">
      <c r="A144" s="35"/>
      <c r="B144" s="36"/>
      <c r="C144" s="37"/>
      <c r="D144" s="38"/>
      <c r="E144" s="37"/>
      <c r="F144" s="37"/>
    </row>
    <row r="145" spans="1:6" s="33" customFormat="1" x14ac:dyDescent="0.3">
      <c r="A145" s="35"/>
      <c r="B145" s="36"/>
      <c r="C145" s="37"/>
      <c r="D145" s="38"/>
      <c r="E145" s="37"/>
      <c r="F145" s="37"/>
    </row>
    <row r="146" spans="1:6" s="33" customFormat="1" x14ac:dyDescent="0.3">
      <c r="A146" s="35"/>
      <c r="B146" s="36"/>
      <c r="C146" s="37"/>
      <c r="D146" s="38"/>
      <c r="E146" s="37"/>
      <c r="F146" s="37"/>
    </row>
    <row r="147" spans="1:6" s="33" customFormat="1" x14ac:dyDescent="0.3">
      <c r="A147" s="35"/>
      <c r="B147" s="36"/>
      <c r="C147" s="37"/>
      <c r="D147" s="38"/>
      <c r="E147" s="37"/>
      <c r="F147" s="37"/>
    </row>
    <row r="148" spans="1:6" s="33" customFormat="1" x14ac:dyDescent="0.3">
      <c r="A148" s="35"/>
      <c r="B148" s="36"/>
      <c r="C148" s="37"/>
      <c r="D148" s="38"/>
      <c r="E148" s="37"/>
      <c r="F148" s="37"/>
    </row>
    <row r="149" spans="1:6" s="33" customFormat="1" x14ac:dyDescent="0.3">
      <c r="A149" s="35"/>
      <c r="B149" s="36"/>
      <c r="C149" s="37"/>
      <c r="D149" s="38"/>
      <c r="E149" s="37"/>
      <c r="F149" s="37"/>
    </row>
    <row r="150" spans="1:6" s="33" customFormat="1" x14ac:dyDescent="0.3">
      <c r="A150" s="35"/>
      <c r="B150" s="36"/>
      <c r="C150" s="37"/>
      <c r="D150" s="38"/>
      <c r="E150" s="37"/>
      <c r="F150" s="37"/>
    </row>
    <row r="151" spans="1:6" s="33" customFormat="1" x14ac:dyDescent="0.3">
      <c r="A151" s="35"/>
      <c r="B151" s="36"/>
      <c r="C151" s="37"/>
      <c r="D151" s="38"/>
      <c r="E151" s="37"/>
      <c r="F151" s="37"/>
    </row>
    <row r="152" spans="1:6" s="33" customFormat="1" x14ac:dyDescent="0.3">
      <c r="A152" s="35"/>
      <c r="B152" s="36"/>
      <c r="C152" s="37"/>
      <c r="D152" s="38"/>
      <c r="E152" s="37"/>
      <c r="F152" s="37"/>
    </row>
    <row r="153" spans="1:6" s="33" customFormat="1" x14ac:dyDescent="0.3">
      <c r="A153" s="35"/>
      <c r="B153" s="36"/>
      <c r="C153" s="37"/>
      <c r="D153" s="38"/>
      <c r="E153" s="37"/>
      <c r="F153" s="37"/>
    </row>
    <row r="154" spans="1:6" s="33" customFormat="1" x14ac:dyDescent="0.3">
      <c r="A154" s="35"/>
      <c r="B154" s="36"/>
      <c r="C154" s="37"/>
      <c r="D154" s="38"/>
      <c r="E154" s="37"/>
      <c r="F154" s="37"/>
    </row>
    <row r="155" spans="1:6" s="33" customFormat="1" x14ac:dyDescent="0.3">
      <c r="A155" s="35"/>
      <c r="B155" s="36"/>
      <c r="C155" s="37"/>
      <c r="D155" s="38"/>
      <c r="E155" s="37"/>
      <c r="F155" s="37"/>
    </row>
    <row r="156" spans="1:6" s="33" customFormat="1" x14ac:dyDescent="0.3">
      <c r="A156" s="35"/>
      <c r="B156" s="36"/>
      <c r="C156" s="37"/>
      <c r="D156" s="38"/>
      <c r="E156" s="37"/>
      <c r="F156" s="37"/>
    </row>
    <row r="157" spans="1:6" s="33" customFormat="1" x14ac:dyDescent="0.3">
      <c r="A157" s="35"/>
      <c r="B157" s="36"/>
      <c r="C157" s="37"/>
      <c r="D157" s="38"/>
      <c r="E157" s="37"/>
      <c r="F157" s="37"/>
    </row>
    <row r="158" spans="1:6" s="33" customFormat="1" x14ac:dyDescent="0.3">
      <c r="A158" s="35"/>
      <c r="B158" s="36"/>
      <c r="C158" s="37"/>
      <c r="D158" s="38"/>
      <c r="E158" s="37"/>
      <c r="F158" s="37"/>
    </row>
    <row r="159" spans="1:6" s="33" customFormat="1" x14ac:dyDescent="0.3">
      <c r="A159" s="35"/>
      <c r="B159" s="36"/>
      <c r="C159" s="37"/>
      <c r="D159" s="38"/>
      <c r="E159" s="37"/>
      <c r="F159" s="37"/>
    </row>
    <row r="160" spans="1:6" s="33" customFormat="1" x14ac:dyDescent="0.3">
      <c r="A160" s="35"/>
      <c r="B160" s="36"/>
      <c r="C160" s="37"/>
      <c r="D160" s="38"/>
      <c r="E160" s="37"/>
      <c r="F160" s="37"/>
    </row>
    <row r="161" spans="1:6" s="33" customFormat="1" x14ac:dyDescent="0.3">
      <c r="A161" s="35"/>
      <c r="B161" s="36"/>
      <c r="C161" s="37"/>
      <c r="D161" s="38"/>
      <c r="E161" s="37"/>
      <c r="F161" s="37"/>
    </row>
    <row r="162" spans="1:6" s="33" customFormat="1" x14ac:dyDescent="0.3">
      <c r="A162" s="35"/>
      <c r="B162" s="36"/>
      <c r="C162" s="37"/>
      <c r="D162" s="38"/>
      <c r="E162" s="37"/>
      <c r="F162" s="37"/>
    </row>
    <row r="163" spans="1:6" s="33" customFormat="1" x14ac:dyDescent="0.3">
      <c r="A163" s="35"/>
      <c r="B163" s="36"/>
      <c r="C163" s="37"/>
      <c r="D163" s="38"/>
      <c r="E163" s="37"/>
      <c r="F163" s="37"/>
    </row>
    <row r="164" spans="1:6" s="33" customFormat="1" x14ac:dyDescent="0.3">
      <c r="A164" s="35"/>
      <c r="B164" s="36"/>
      <c r="C164" s="37"/>
      <c r="D164" s="38"/>
      <c r="E164" s="37"/>
      <c r="F164" s="37"/>
    </row>
    <row r="165" spans="1:6" s="33" customFormat="1" x14ac:dyDescent="0.3">
      <c r="A165" s="35"/>
      <c r="B165" s="36"/>
      <c r="C165" s="37"/>
      <c r="D165" s="38"/>
      <c r="E165" s="37"/>
      <c r="F165" s="37"/>
    </row>
    <row r="166" spans="1:6" s="33" customFormat="1" x14ac:dyDescent="0.3">
      <c r="A166" s="35"/>
      <c r="B166" s="36"/>
      <c r="C166" s="37"/>
      <c r="D166" s="38"/>
      <c r="E166" s="37"/>
      <c r="F166" s="37"/>
    </row>
    <row r="167" spans="1:6" s="33" customFormat="1" x14ac:dyDescent="0.3">
      <c r="A167" s="35"/>
      <c r="B167" s="36"/>
      <c r="C167" s="37"/>
      <c r="D167" s="38"/>
      <c r="E167" s="37"/>
      <c r="F167" s="37"/>
    </row>
    <row r="168" spans="1:6" s="33" customFormat="1" x14ac:dyDescent="0.3">
      <c r="A168" s="35"/>
      <c r="B168" s="36"/>
      <c r="C168" s="37"/>
      <c r="D168" s="38"/>
      <c r="E168" s="37"/>
      <c r="F168" s="37"/>
    </row>
    <row r="169" spans="1:6" s="33" customFormat="1" x14ac:dyDescent="0.3">
      <c r="A169" s="35"/>
      <c r="B169" s="36"/>
      <c r="C169" s="37"/>
      <c r="D169" s="38"/>
      <c r="E169" s="37"/>
      <c r="F169" s="37"/>
    </row>
    <row r="170" spans="1:6" s="33" customFormat="1" x14ac:dyDescent="0.3">
      <c r="A170" s="35"/>
      <c r="B170" s="36"/>
      <c r="C170" s="37"/>
      <c r="D170" s="38"/>
      <c r="E170" s="37"/>
      <c r="F170" s="37"/>
    </row>
    <row r="171" spans="1:6" s="33" customFormat="1" x14ac:dyDescent="0.3">
      <c r="A171" s="35"/>
      <c r="B171" s="36"/>
      <c r="C171" s="37"/>
      <c r="D171" s="38"/>
      <c r="E171" s="37"/>
      <c r="F171" s="37"/>
    </row>
    <row r="172" spans="1:6" s="33" customFormat="1" x14ac:dyDescent="0.3">
      <c r="A172" s="35"/>
      <c r="B172" s="36"/>
      <c r="C172" s="37"/>
      <c r="D172" s="38"/>
      <c r="E172" s="37"/>
      <c r="F172" s="37"/>
    </row>
    <row r="173" spans="1:6" s="33" customFormat="1" x14ac:dyDescent="0.3">
      <c r="A173" s="35"/>
      <c r="B173" s="36"/>
      <c r="C173" s="37"/>
      <c r="D173" s="38"/>
      <c r="E173" s="37"/>
      <c r="F173" s="37"/>
    </row>
    <row r="174" spans="1:6" s="33" customFormat="1" x14ac:dyDescent="0.3">
      <c r="A174" s="35"/>
      <c r="B174" s="36"/>
      <c r="C174" s="37"/>
      <c r="D174" s="38"/>
      <c r="E174" s="37"/>
      <c r="F174" s="37"/>
    </row>
    <row r="175" spans="1:6" s="33" customFormat="1" x14ac:dyDescent="0.3">
      <c r="A175" s="35"/>
      <c r="B175" s="36"/>
      <c r="C175" s="37"/>
      <c r="D175" s="38"/>
      <c r="E175" s="37"/>
      <c r="F175" s="37"/>
    </row>
    <row r="176" spans="1:6" s="33" customFormat="1" x14ac:dyDescent="0.3">
      <c r="A176" s="35"/>
      <c r="B176" s="36"/>
      <c r="C176" s="37"/>
      <c r="D176" s="38"/>
      <c r="E176" s="37"/>
      <c r="F176" s="37"/>
    </row>
    <row r="177" spans="1:6" s="33" customFormat="1" x14ac:dyDescent="0.3">
      <c r="A177" s="35"/>
      <c r="B177" s="36"/>
      <c r="C177" s="37"/>
      <c r="D177" s="38"/>
      <c r="E177" s="37"/>
      <c r="F177" s="37"/>
    </row>
    <row r="178" spans="1:6" s="33" customFormat="1" x14ac:dyDescent="0.3">
      <c r="A178" s="35"/>
      <c r="B178" s="36"/>
      <c r="C178" s="37"/>
      <c r="D178" s="38"/>
      <c r="E178" s="37"/>
      <c r="F178" s="37"/>
    </row>
    <row r="179" spans="1:6" s="33" customFormat="1" x14ac:dyDescent="0.3">
      <c r="A179" s="35"/>
      <c r="B179" s="36"/>
      <c r="C179" s="37"/>
      <c r="D179" s="38"/>
      <c r="E179" s="37"/>
      <c r="F179" s="37"/>
    </row>
    <row r="180" spans="1:6" s="33" customFormat="1" x14ac:dyDescent="0.3">
      <c r="A180" s="35"/>
      <c r="B180" s="36"/>
      <c r="C180" s="37"/>
      <c r="D180" s="38"/>
      <c r="E180" s="37"/>
      <c r="F180" s="37"/>
    </row>
    <row r="181" spans="1:6" s="33" customFormat="1" x14ac:dyDescent="0.3">
      <c r="A181" s="35"/>
      <c r="B181" s="36"/>
      <c r="C181" s="37"/>
      <c r="D181" s="38"/>
      <c r="E181" s="37"/>
      <c r="F181" s="37"/>
    </row>
    <row r="182" spans="1:6" s="33" customFormat="1" x14ac:dyDescent="0.3">
      <c r="A182" s="35"/>
      <c r="B182" s="36"/>
      <c r="C182" s="37"/>
      <c r="D182" s="38"/>
      <c r="E182" s="37"/>
      <c r="F182" s="37"/>
    </row>
    <row r="183" spans="1:6" s="33" customFormat="1" x14ac:dyDescent="0.3">
      <c r="A183" s="35"/>
      <c r="B183" s="36"/>
      <c r="C183" s="37"/>
      <c r="D183" s="38"/>
      <c r="E183" s="37"/>
      <c r="F183" s="37"/>
    </row>
    <row r="184" spans="1:6" s="33" customFormat="1" x14ac:dyDescent="0.3">
      <c r="A184" s="35"/>
      <c r="B184" s="36"/>
      <c r="C184" s="37"/>
      <c r="D184" s="38"/>
      <c r="E184" s="37"/>
      <c r="F184" s="37"/>
    </row>
    <row r="185" spans="1:6" s="33" customFormat="1" x14ac:dyDescent="0.3">
      <c r="A185" s="35"/>
      <c r="B185" s="36"/>
      <c r="C185" s="37"/>
      <c r="D185" s="38"/>
      <c r="E185" s="37"/>
      <c r="F185" s="37"/>
    </row>
    <row r="186" spans="1:6" s="33" customFormat="1" x14ac:dyDescent="0.3">
      <c r="A186" s="35"/>
      <c r="B186" s="36"/>
      <c r="C186" s="37"/>
      <c r="D186" s="38"/>
      <c r="E186" s="37"/>
      <c r="F186" s="37"/>
    </row>
    <row r="187" spans="1:6" s="33" customFormat="1" x14ac:dyDescent="0.3">
      <c r="A187" s="35"/>
      <c r="B187" s="36"/>
      <c r="C187" s="37"/>
      <c r="D187" s="38"/>
      <c r="E187" s="37"/>
      <c r="F187" s="37"/>
    </row>
    <row r="188" spans="1:6" s="33" customFormat="1" x14ac:dyDescent="0.3">
      <c r="A188" s="35"/>
      <c r="B188" s="36"/>
      <c r="C188" s="37"/>
      <c r="D188" s="38"/>
      <c r="E188" s="37"/>
      <c r="F188" s="37"/>
    </row>
    <row r="189" spans="1:6" s="33" customFormat="1" x14ac:dyDescent="0.3">
      <c r="A189" s="35"/>
      <c r="B189" s="36"/>
      <c r="C189" s="37"/>
      <c r="D189" s="38"/>
      <c r="E189" s="37"/>
      <c r="F189" s="37"/>
    </row>
    <row r="190" spans="1:6" s="33" customFormat="1" x14ac:dyDescent="0.3">
      <c r="A190" s="35"/>
      <c r="B190" s="36"/>
      <c r="C190" s="37"/>
      <c r="D190" s="38"/>
      <c r="E190" s="37"/>
      <c r="F190" s="37"/>
    </row>
    <row r="191" spans="1:6" s="33" customFormat="1" x14ac:dyDescent="0.3">
      <c r="A191" s="35"/>
      <c r="B191" s="36"/>
      <c r="C191" s="37"/>
      <c r="D191" s="38"/>
      <c r="E191" s="37"/>
      <c r="F191" s="37"/>
    </row>
    <row r="192" spans="1:6" s="33" customFormat="1" x14ac:dyDescent="0.3">
      <c r="A192" s="35"/>
      <c r="B192" s="36"/>
      <c r="C192" s="37"/>
      <c r="D192" s="38"/>
      <c r="E192" s="37"/>
      <c r="F192" s="37"/>
    </row>
    <row r="193" spans="1:6" s="33" customFormat="1" x14ac:dyDescent="0.3">
      <c r="A193" s="35"/>
      <c r="B193" s="36"/>
      <c r="C193" s="37"/>
      <c r="D193" s="38"/>
      <c r="E193" s="37"/>
      <c r="F193" s="37"/>
    </row>
    <row r="194" spans="1:6" s="33" customFormat="1" x14ac:dyDescent="0.3">
      <c r="A194" s="35"/>
      <c r="B194" s="36"/>
      <c r="C194" s="37"/>
      <c r="D194" s="38"/>
      <c r="E194" s="37"/>
      <c r="F194" s="37"/>
    </row>
    <row r="195" spans="1:6" s="33" customFormat="1" x14ac:dyDescent="0.3">
      <c r="A195" s="35"/>
      <c r="B195" s="36"/>
      <c r="C195" s="37"/>
      <c r="D195" s="38"/>
      <c r="E195" s="37"/>
      <c r="F195" s="37"/>
    </row>
    <row r="196" spans="1:6" s="33" customFormat="1" x14ac:dyDescent="0.3">
      <c r="A196" s="35"/>
      <c r="B196" s="36"/>
      <c r="C196" s="37"/>
      <c r="D196" s="38"/>
      <c r="E196" s="37"/>
      <c r="F196" s="37"/>
    </row>
    <row r="197" spans="1:6" s="33" customFormat="1" x14ac:dyDescent="0.3">
      <c r="A197" s="35"/>
      <c r="B197" s="36"/>
      <c r="C197" s="37"/>
      <c r="D197" s="38"/>
      <c r="E197" s="37"/>
      <c r="F197" s="37"/>
    </row>
    <row r="198" spans="1:6" s="33" customFormat="1" x14ac:dyDescent="0.3">
      <c r="A198" s="35"/>
      <c r="B198" s="36"/>
      <c r="C198" s="37"/>
      <c r="D198" s="38"/>
      <c r="E198" s="37"/>
      <c r="F198" s="37"/>
    </row>
    <row r="199" spans="1:6" s="33" customFormat="1" x14ac:dyDescent="0.3">
      <c r="A199" s="35"/>
      <c r="B199" s="36"/>
      <c r="C199" s="37"/>
      <c r="D199" s="38"/>
      <c r="E199" s="37"/>
      <c r="F199" s="37"/>
    </row>
    <row r="200" spans="1:6" s="33" customFormat="1" x14ac:dyDescent="0.3">
      <c r="A200" s="35"/>
      <c r="B200" s="36"/>
      <c r="C200" s="37"/>
      <c r="D200" s="38"/>
      <c r="E200" s="37"/>
      <c r="F200" s="37"/>
    </row>
    <row r="201" spans="1:6" s="33" customFormat="1" x14ac:dyDescent="0.3">
      <c r="A201" s="35"/>
      <c r="B201" s="36"/>
      <c r="C201" s="37"/>
      <c r="D201" s="38"/>
      <c r="E201" s="37"/>
      <c r="F201" s="37"/>
    </row>
    <row r="202" spans="1:6" s="33" customFormat="1" x14ac:dyDescent="0.3">
      <c r="A202" s="35"/>
      <c r="B202" s="36"/>
      <c r="C202" s="37"/>
      <c r="D202" s="38"/>
      <c r="E202" s="37"/>
      <c r="F202" s="37"/>
    </row>
    <row r="203" spans="1:6" s="33" customFormat="1" x14ac:dyDescent="0.3">
      <c r="A203" s="35"/>
      <c r="B203" s="36"/>
      <c r="C203" s="37"/>
      <c r="D203" s="38"/>
      <c r="E203" s="37"/>
      <c r="F203" s="37"/>
    </row>
    <row r="204" spans="1:6" s="33" customFormat="1" x14ac:dyDescent="0.3">
      <c r="A204" s="35"/>
      <c r="B204" s="36"/>
      <c r="C204" s="37"/>
      <c r="D204" s="38"/>
      <c r="E204" s="37"/>
      <c r="F204" s="37"/>
    </row>
    <row r="205" spans="1:6" s="33" customFormat="1" x14ac:dyDescent="0.3">
      <c r="A205" s="35"/>
      <c r="B205" s="36"/>
      <c r="C205" s="37"/>
      <c r="D205" s="38"/>
      <c r="E205" s="37"/>
      <c r="F205" s="37"/>
    </row>
    <row r="206" spans="1:6" s="33" customFormat="1" x14ac:dyDescent="0.3">
      <c r="A206" s="35"/>
      <c r="B206" s="36"/>
      <c r="C206" s="37"/>
      <c r="D206" s="38"/>
      <c r="E206" s="37"/>
      <c r="F206" s="37"/>
    </row>
    <row r="207" spans="1:6" s="33" customFormat="1" x14ac:dyDescent="0.3">
      <c r="A207" s="35"/>
      <c r="B207" s="36"/>
      <c r="C207" s="37"/>
      <c r="D207" s="38"/>
      <c r="E207" s="37"/>
      <c r="F207" s="37"/>
    </row>
    <row r="208" spans="1:6" s="33" customFormat="1" x14ac:dyDescent="0.3">
      <c r="A208" s="35"/>
      <c r="B208" s="36"/>
      <c r="C208" s="37"/>
      <c r="D208" s="38"/>
      <c r="E208" s="37"/>
      <c r="F208" s="37"/>
    </row>
    <row r="209" spans="1:6" s="33" customFormat="1" x14ac:dyDescent="0.3">
      <c r="A209" s="35"/>
      <c r="B209" s="36"/>
      <c r="C209" s="37"/>
      <c r="D209" s="38"/>
      <c r="E209" s="37"/>
      <c r="F209" s="37"/>
    </row>
    <row r="210" spans="1:6" s="33" customFormat="1" x14ac:dyDescent="0.3">
      <c r="A210" s="35"/>
      <c r="B210" s="36"/>
      <c r="C210" s="37"/>
      <c r="D210" s="38"/>
      <c r="E210" s="37"/>
      <c r="F210" s="37"/>
    </row>
    <row r="211" spans="1:6" s="33" customFormat="1" x14ac:dyDescent="0.3">
      <c r="A211" s="35"/>
      <c r="B211" s="36"/>
      <c r="C211" s="37"/>
      <c r="D211" s="38"/>
      <c r="E211" s="37"/>
      <c r="F211" s="37"/>
    </row>
    <row r="212" spans="1:6" s="33" customFormat="1" x14ac:dyDescent="0.3">
      <c r="A212" s="35"/>
      <c r="B212" s="36"/>
      <c r="C212" s="37"/>
      <c r="D212" s="38"/>
      <c r="E212" s="37"/>
      <c r="F212" s="37"/>
    </row>
    <row r="213" spans="1:6" s="33" customFormat="1" x14ac:dyDescent="0.3">
      <c r="A213" s="35"/>
      <c r="B213" s="36"/>
      <c r="C213" s="37"/>
      <c r="D213" s="38"/>
      <c r="E213" s="37"/>
      <c r="F213" s="37"/>
    </row>
    <row r="214" spans="1:6" s="33" customFormat="1" x14ac:dyDescent="0.3">
      <c r="A214" s="35"/>
      <c r="B214" s="36"/>
      <c r="C214" s="37"/>
      <c r="D214" s="38"/>
      <c r="E214" s="37"/>
      <c r="F214" s="37"/>
    </row>
    <row r="215" spans="1:6" s="33" customFormat="1" x14ac:dyDescent="0.3">
      <c r="A215" s="35"/>
      <c r="B215" s="36"/>
      <c r="C215" s="37"/>
      <c r="D215" s="38"/>
      <c r="E215" s="37"/>
      <c r="F215" s="37"/>
    </row>
    <row r="216" spans="1:6" s="33" customFormat="1" x14ac:dyDescent="0.3">
      <c r="A216" s="35"/>
      <c r="B216" s="36"/>
      <c r="C216" s="37"/>
      <c r="D216" s="38"/>
      <c r="E216" s="37"/>
      <c r="F216" s="37"/>
    </row>
    <row r="217" spans="1:6" s="33" customFormat="1" x14ac:dyDescent="0.3">
      <c r="A217" s="35"/>
      <c r="B217" s="36"/>
      <c r="C217" s="37"/>
      <c r="D217" s="38"/>
      <c r="E217" s="37"/>
      <c r="F217" s="37"/>
    </row>
    <row r="218" spans="1:6" s="33" customFormat="1" x14ac:dyDescent="0.3">
      <c r="A218" s="35"/>
      <c r="B218" s="36"/>
      <c r="C218" s="37"/>
      <c r="D218" s="38"/>
      <c r="E218" s="37"/>
      <c r="F218" s="37"/>
    </row>
    <row r="219" spans="1:6" s="33" customFormat="1" x14ac:dyDescent="0.3">
      <c r="A219" s="35"/>
      <c r="B219" s="36"/>
      <c r="C219" s="37"/>
      <c r="D219" s="38"/>
      <c r="E219" s="37"/>
      <c r="F219" s="37"/>
    </row>
    <row r="220" spans="1:6" s="33" customFormat="1" x14ac:dyDescent="0.3">
      <c r="A220" s="35"/>
      <c r="B220" s="36"/>
      <c r="C220" s="37"/>
      <c r="D220" s="38"/>
      <c r="E220" s="37"/>
      <c r="F220" s="37"/>
    </row>
    <row r="221" spans="1:6" s="33" customFormat="1" x14ac:dyDescent="0.3">
      <c r="A221" s="35"/>
      <c r="B221" s="36"/>
      <c r="C221" s="37"/>
      <c r="D221" s="38"/>
      <c r="E221" s="37"/>
      <c r="F221" s="37"/>
    </row>
    <row r="222" spans="1:6" s="33" customFormat="1" x14ac:dyDescent="0.3">
      <c r="A222" s="35"/>
      <c r="B222" s="36"/>
      <c r="C222" s="37"/>
      <c r="D222" s="38"/>
      <c r="E222" s="37"/>
      <c r="F222" s="37"/>
    </row>
    <row r="223" spans="1:6" s="33" customFormat="1" x14ac:dyDescent="0.3">
      <c r="A223" s="35"/>
      <c r="B223" s="36"/>
      <c r="C223" s="37"/>
      <c r="D223" s="38"/>
      <c r="E223" s="37"/>
      <c r="F223" s="37"/>
    </row>
    <row r="224" spans="1:6" s="33" customFormat="1" x14ac:dyDescent="0.3">
      <c r="A224" s="35"/>
      <c r="B224" s="36"/>
      <c r="C224" s="37"/>
      <c r="D224" s="38"/>
      <c r="E224" s="37"/>
      <c r="F224" s="37"/>
    </row>
    <row r="225" spans="1:6" s="33" customFormat="1" x14ac:dyDescent="0.3">
      <c r="A225" s="35"/>
      <c r="B225" s="36"/>
      <c r="C225" s="37"/>
      <c r="D225" s="38"/>
      <c r="E225" s="37"/>
      <c r="F225" s="37"/>
    </row>
    <row r="226" spans="1:6" s="33" customFormat="1" x14ac:dyDescent="0.3">
      <c r="A226" s="35"/>
      <c r="B226" s="36"/>
      <c r="C226" s="37"/>
      <c r="D226" s="38"/>
      <c r="E226" s="37"/>
      <c r="F226" s="37"/>
    </row>
    <row r="227" spans="1:6" s="33" customFormat="1" x14ac:dyDescent="0.3">
      <c r="A227" s="35"/>
      <c r="B227" s="36"/>
      <c r="C227" s="37"/>
      <c r="D227" s="38"/>
      <c r="E227" s="37"/>
      <c r="F227" s="37"/>
    </row>
    <row r="228" spans="1:6" s="33" customFormat="1" x14ac:dyDescent="0.3">
      <c r="A228" s="35"/>
      <c r="B228" s="36"/>
      <c r="C228" s="37"/>
      <c r="D228" s="38"/>
      <c r="E228" s="37"/>
      <c r="F228" s="37"/>
    </row>
    <row r="229" spans="1:6" s="33" customFormat="1" x14ac:dyDescent="0.3">
      <c r="A229" s="35"/>
      <c r="B229" s="36"/>
      <c r="C229" s="37"/>
      <c r="D229" s="38"/>
      <c r="E229" s="37"/>
      <c r="F229" s="37"/>
    </row>
    <row r="230" spans="1:6" s="33" customFormat="1" x14ac:dyDescent="0.3">
      <c r="A230" s="35"/>
      <c r="B230" s="36"/>
      <c r="C230" s="37"/>
      <c r="D230" s="38"/>
      <c r="E230" s="37"/>
      <c r="F230" s="37"/>
    </row>
    <row r="231" spans="1:6" s="33" customFormat="1" x14ac:dyDescent="0.3">
      <c r="A231" s="35"/>
      <c r="B231" s="36"/>
      <c r="C231" s="37"/>
      <c r="D231" s="38"/>
      <c r="E231" s="37"/>
      <c r="F231" s="37"/>
    </row>
    <row r="232" spans="1:6" s="33" customFormat="1" x14ac:dyDescent="0.3">
      <c r="A232" s="35"/>
      <c r="B232" s="36"/>
      <c r="C232" s="37"/>
      <c r="D232" s="38"/>
      <c r="E232" s="37"/>
      <c r="F232" s="37"/>
    </row>
    <row r="233" spans="1:6" s="33" customFormat="1" x14ac:dyDescent="0.3">
      <c r="A233" s="35"/>
      <c r="B233" s="36"/>
      <c r="C233" s="37"/>
      <c r="D233" s="38"/>
      <c r="E233" s="37"/>
      <c r="F233" s="37"/>
    </row>
    <row r="234" spans="1:6" s="33" customFormat="1" x14ac:dyDescent="0.3">
      <c r="A234" s="35"/>
      <c r="B234" s="36"/>
      <c r="C234" s="37"/>
      <c r="D234" s="38"/>
      <c r="E234" s="37"/>
      <c r="F234" s="37"/>
    </row>
    <row r="235" spans="1:6" s="33" customFormat="1" x14ac:dyDescent="0.3">
      <c r="A235" s="35"/>
      <c r="B235" s="36"/>
      <c r="C235" s="37"/>
      <c r="D235" s="38"/>
      <c r="E235" s="37"/>
      <c r="F235" s="37"/>
    </row>
    <row r="236" spans="1:6" s="33" customFormat="1" x14ac:dyDescent="0.3">
      <c r="A236" s="35"/>
      <c r="B236" s="36"/>
      <c r="C236" s="37"/>
      <c r="D236" s="38"/>
      <c r="E236" s="37"/>
      <c r="F236" s="37"/>
    </row>
    <row r="237" spans="1:6" s="33" customFormat="1" x14ac:dyDescent="0.3">
      <c r="A237" s="35"/>
      <c r="B237" s="36"/>
      <c r="C237" s="37"/>
      <c r="D237" s="38"/>
      <c r="E237" s="37"/>
      <c r="F237" s="37"/>
    </row>
    <row r="238" spans="1:6" s="33" customFormat="1" x14ac:dyDescent="0.3">
      <c r="A238" s="35"/>
      <c r="B238" s="36"/>
      <c r="C238" s="37"/>
      <c r="D238" s="38"/>
      <c r="E238" s="37"/>
      <c r="F238" s="37"/>
    </row>
    <row r="239" spans="1:6" s="33" customFormat="1" x14ac:dyDescent="0.3">
      <c r="A239" s="35"/>
      <c r="B239" s="36"/>
      <c r="C239" s="37"/>
      <c r="D239" s="38"/>
      <c r="E239" s="37"/>
      <c r="F239" s="37"/>
    </row>
    <row r="240" spans="1:6" s="33" customFormat="1" x14ac:dyDescent="0.3">
      <c r="A240" s="35"/>
      <c r="B240" s="36"/>
      <c r="C240" s="37"/>
      <c r="D240" s="38"/>
      <c r="E240" s="37"/>
      <c r="F240" s="37"/>
    </row>
    <row r="241" spans="1:6" s="33" customFormat="1" x14ac:dyDescent="0.3">
      <c r="A241" s="35"/>
      <c r="B241" s="36"/>
      <c r="C241" s="37"/>
      <c r="D241" s="38"/>
      <c r="E241" s="37"/>
      <c r="F241" s="37"/>
    </row>
    <row r="242" spans="1:6" s="33" customFormat="1" x14ac:dyDescent="0.3">
      <c r="A242" s="35"/>
      <c r="B242" s="36"/>
      <c r="C242" s="37"/>
      <c r="D242" s="38"/>
      <c r="E242" s="37"/>
      <c r="F242" s="37"/>
    </row>
    <row r="243" spans="1:6" s="33" customFormat="1" x14ac:dyDescent="0.3">
      <c r="A243" s="35"/>
      <c r="B243" s="36"/>
      <c r="C243" s="37"/>
      <c r="D243" s="38"/>
      <c r="E243" s="37"/>
      <c r="F243" s="37"/>
    </row>
    <row r="244" spans="1:6" s="33" customFormat="1" x14ac:dyDescent="0.3">
      <c r="A244" s="35"/>
      <c r="B244" s="36"/>
      <c r="C244" s="37"/>
      <c r="D244" s="38"/>
      <c r="E244" s="37"/>
      <c r="F244" s="37"/>
    </row>
    <row r="245" spans="1:6" s="33" customFormat="1" x14ac:dyDescent="0.3">
      <c r="A245" s="35"/>
      <c r="B245" s="36"/>
      <c r="C245" s="37"/>
      <c r="D245" s="38"/>
      <c r="E245" s="37"/>
      <c r="F245" s="37"/>
    </row>
    <row r="246" spans="1:6" s="33" customFormat="1" x14ac:dyDescent="0.3">
      <c r="A246" s="35"/>
      <c r="B246" s="36"/>
      <c r="C246" s="37"/>
      <c r="D246" s="38"/>
      <c r="E246" s="37"/>
      <c r="F246" s="37"/>
    </row>
    <row r="247" spans="1:6" s="33" customFormat="1" x14ac:dyDescent="0.3">
      <c r="A247" s="35"/>
      <c r="B247" s="36"/>
      <c r="C247" s="37"/>
      <c r="D247" s="38"/>
      <c r="E247" s="37"/>
      <c r="F247" s="37"/>
    </row>
    <row r="248" spans="1:6" s="33" customFormat="1" x14ac:dyDescent="0.3">
      <c r="A248" s="35"/>
      <c r="B248" s="36"/>
      <c r="C248" s="37"/>
      <c r="D248" s="38"/>
      <c r="E248" s="37"/>
      <c r="F248" s="37"/>
    </row>
    <row r="249" spans="1:6" s="33" customFormat="1" x14ac:dyDescent="0.3">
      <c r="A249" s="35"/>
      <c r="B249" s="36"/>
      <c r="C249" s="37"/>
      <c r="D249" s="38"/>
      <c r="E249" s="37"/>
      <c r="F249" s="37"/>
    </row>
    <row r="250" spans="1:6" s="33" customFormat="1" x14ac:dyDescent="0.3">
      <c r="A250" s="35"/>
      <c r="B250" s="36"/>
      <c r="C250" s="37"/>
      <c r="D250" s="38"/>
      <c r="E250" s="37"/>
      <c r="F250" s="37"/>
    </row>
    <row r="251" spans="1:6" s="33" customFormat="1" x14ac:dyDescent="0.3">
      <c r="A251" s="35"/>
      <c r="B251" s="36"/>
      <c r="C251" s="37"/>
      <c r="D251" s="38"/>
      <c r="E251" s="37"/>
      <c r="F251" s="37"/>
    </row>
    <row r="252" spans="1:6" s="33" customFormat="1" x14ac:dyDescent="0.3">
      <c r="A252" s="35"/>
      <c r="B252" s="36"/>
      <c r="C252" s="37"/>
      <c r="D252" s="38"/>
      <c r="E252" s="37"/>
      <c r="F252" s="37"/>
    </row>
    <row r="253" spans="1:6" s="33" customFormat="1" x14ac:dyDescent="0.3">
      <c r="A253" s="35"/>
      <c r="B253" s="36"/>
      <c r="C253" s="37"/>
      <c r="D253" s="38"/>
      <c r="E253" s="37"/>
      <c r="F253" s="37"/>
    </row>
    <row r="254" spans="1:6" s="33" customFormat="1" x14ac:dyDescent="0.3">
      <c r="A254" s="35"/>
      <c r="B254" s="36"/>
      <c r="C254" s="37"/>
      <c r="D254" s="38"/>
      <c r="E254" s="37"/>
      <c r="F254" s="37"/>
    </row>
    <row r="255" spans="1:6" s="33" customFormat="1" x14ac:dyDescent="0.3">
      <c r="A255" s="35"/>
      <c r="B255" s="36"/>
      <c r="C255" s="37"/>
      <c r="D255" s="38"/>
      <c r="E255" s="37"/>
      <c r="F255" s="37"/>
    </row>
    <row r="256" spans="1:6" s="33" customFormat="1" x14ac:dyDescent="0.3">
      <c r="A256" s="35"/>
      <c r="B256" s="36"/>
      <c r="C256" s="37"/>
      <c r="D256" s="38"/>
      <c r="E256" s="37"/>
      <c r="F256" s="37"/>
    </row>
    <row r="257" spans="1:6" s="33" customFormat="1" x14ac:dyDescent="0.3">
      <c r="A257" s="35"/>
      <c r="B257" s="36"/>
      <c r="C257" s="37"/>
      <c r="D257" s="38"/>
      <c r="E257" s="37"/>
      <c r="F257" s="37"/>
    </row>
    <row r="258" spans="1:6" s="33" customFormat="1" x14ac:dyDescent="0.3">
      <c r="A258" s="35"/>
      <c r="B258" s="36"/>
      <c r="C258" s="37"/>
      <c r="D258" s="38"/>
      <c r="E258" s="37"/>
      <c r="F258" s="37"/>
    </row>
    <row r="259" spans="1:6" s="33" customFormat="1" x14ac:dyDescent="0.3">
      <c r="A259" s="35"/>
      <c r="B259" s="36"/>
      <c r="C259" s="37"/>
      <c r="D259" s="38"/>
      <c r="E259" s="37"/>
      <c r="F259" s="37"/>
    </row>
    <row r="260" spans="1:6" s="33" customFormat="1" x14ac:dyDescent="0.3">
      <c r="A260" s="35"/>
      <c r="B260" s="36"/>
      <c r="C260" s="37"/>
      <c r="D260" s="38"/>
      <c r="E260" s="37"/>
      <c r="F260" s="37"/>
    </row>
    <row r="261" spans="1:6" s="33" customFormat="1" x14ac:dyDescent="0.3">
      <c r="A261" s="35"/>
      <c r="B261" s="36"/>
      <c r="C261" s="37"/>
      <c r="D261" s="38"/>
      <c r="E261" s="37"/>
      <c r="F261" s="37"/>
    </row>
    <row r="262" spans="1:6" s="33" customFormat="1" x14ac:dyDescent="0.3">
      <c r="A262" s="35"/>
      <c r="B262" s="36"/>
      <c r="C262" s="37"/>
      <c r="D262" s="38"/>
      <c r="E262" s="37"/>
      <c r="F262" s="37"/>
    </row>
    <row r="263" spans="1:6" s="33" customFormat="1" x14ac:dyDescent="0.3">
      <c r="A263" s="35"/>
      <c r="B263" s="36"/>
      <c r="C263" s="37"/>
      <c r="D263" s="38"/>
      <c r="E263" s="37"/>
      <c r="F263" s="37"/>
    </row>
    <row r="264" spans="1:6" s="33" customFormat="1" x14ac:dyDescent="0.3">
      <c r="A264" s="35"/>
      <c r="B264" s="36"/>
      <c r="C264" s="37"/>
      <c r="D264" s="38"/>
      <c r="E264" s="37"/>
      <c r="F264" s="37"/>
    </row>
    <row r="265" spans="1:6" s="33" customFormat="1" x14ac:dyDescent="0.3">
      <c r="A265" s="35"/>
      <c r="B265" s="36"/>
      <c r="C265" s="37"/>
      <c r="D265" s="38"/>
      <c r="E265" s="37"/>
      <c r="F265" s="37"/>
    </row>
    <row r="266" spans="1:6" s="33" customFormat="1" x14ac:dyDescent="0.3">
      <c r="A266" s="35"/>
      <c r="B266" s="36"/>
      <c r="C266" s="37"/>
      <c r="D266" s="38"/>
      <c r="E266" s="37"/>
      <c r="F266" s="37"/>
    </row>
    <row r="267" spans="1:6" s="33" customFormat="1" x14ac:dyDescent="0.3">
      <c r="A267" s="35"/>
      <c r="B267" s="36"/>
      <c r="C267" s="37"/>
      <c r="D267" s="38"/>
      <c r="E267" s="37"/>
      <c r="F267" s="37"/>
    </row>
    <row r="268" spans="1:6" s="33" customFormat="1" x14ac:dyDescent="0.3">
      <c r="A268" s="35"/>
      <c r="B268" s="36"/>
      <c r="C268" s="37"/>
      <c r="D268" s="38"/>
      <c r="E268" s="37"/>
      <c r="F268" s="37"/>
    </row>
    <row r="269" spans="1:6" s="33" customFormat="1" x14ac:dyDescent="0.3">
      <c r="A269" s="35"/>
      <c r="B269" s="36"/>
      <c r="C269" s="37"/>
      <c r="D269" s="38"/>
      <c r="E269" s="37"/>
      <c r="F269" s="37"/>
    </row>
    <row r="270" spans="1:6" s="33" customFormat="1" x14ac:dyDescent="0.3">
      <c r="A270" s="35"/>
      <c r="B270" s="36"/>
      <c r="C270" s="37"/>
      <c r="D270" s="38"/>
      <c r="E270" s="37"/>
      <c r="F270" s="37"/>
    </row>
    <row r="271" spans="1:6" s="33" customFormat="1" x14ac:dyDescent="0.3">
      <c r="A271" s="35"/>
      <c r="B271" s="36"/>
      <c r="C271" s="37"/>
      <c r="D271" s="38"/>
      <c r="E271" s="37"/>
      <c r="F271" s="37"/>
    </row>
    <row r="272" spans="1:6" s="33" customFormat="1" x14ac:dyDescent="0.3">
      <c r="A272" s="35"/>
      <c r="B272" s="36"/>
      <c r="C272" s="37"/>
      <c r="D272" s="38"/>
      <c r="E272" s="37"/>
      <c r="F272" s="37"/>
    </row>
    <row r="273" spans="1:6" s="33" customFormat="1" x14ac:dyDescent="0.3">
      <c r="A273" s="35"/>
      <c r="B273" s="36"/>
      <c r="C273" s="37"/>
      <c r="D273" s="38"/>
      <c r="E273" s="37"/>
      <c r="F273" s="37"/>
    </row>
    <row r="274" spans="1:6" s="33" customFormat="1" x14ac:dyDescent="0.3">
      <c r="A274" s="35"/>
      <c r="B274" s="36"/>
      <c r="C274" s="37"/>
      <c r="D274" s="38"/>
      <c r="E274" s="37"/>
      <c r="F274" s="37"/>
    </row>
    <row r="275" spans="1:6" s="33" customFormat="1" x14ac:dyDescent="0.3">
      <c r="A275" s="35"/>
      <c r="B275" s="36"/>
      <c r="C275" s="37"/>
      <c r="D275" s="38"/>
      <c r="E275" s="37"/>
      <c r="F275" s="37"/>
    </row>
    <row r="276" spans="1:6" s="33" customFormat="1" x14ac:dyDescent="0.3">
      <c r="A276" s="35"/>
      <c r="B276" s="36"/>
      <c r="C276" s="37"/>
      <c r="D276" s="38"/>
      <c r="E276" s="37"/>
      <c r="F276" s="37"/>
    </row>
    <row r="277" spans="1:6" s="33" customFormat="1" x14ac:dyDescent="0.3">
      <c r="A277" s="35"/>
      <c r="B277" s="36"/>
      <c r="C277" s="37"/>
      <c r="D277" s="38"/>
      <c r="E277" s="37"/>
      <c r="F277" s="37"/>
    </row>
    <row r="278" spans="1:6" s="33" customFormat="1" x14ac:dyDescent="0.3">
      <c r="A278" s="35"/>
      <c r="B278" s="36"/>
      <c r="C278" s="37"/>
      <c r="D278" s="38"/>
      <c r="E278" s="37"/>
      <c r="F278" s="37"/>
    </row>
    <row r="279" spans="1:6" s="33" customFormat="1" x14ac:dyDescent="0.3">
      <c r="A279" s="35"/>
      <c r="B279" s="36"/>
      <c r="C279" s="37"/>
      <c r="D279" s="38"/>
      <c r="E279" s="37"/>
      <c r="F279" s="37"/>
    </row>
    <row r="280" spans="1:6" s="33" customFormat="1" x14ac:dyDescent="0.3">
      <c r="A280" s="35"/>
      <c r="B280" s="36"/>
      <c r="C280" s="37"/>
      <c r="D280" s="38"/>
      <c r="E280" s="37"/>
      <c r="F280" s="37"/>
    </row>
    <row r="281" spans="1:6" s="33" customFormat="1" x14ac:dyDescent="0.3">
      <c r="A281" s="35"/>
      <c r="B281" s="36"/>
      <c r="C281" s="37"/>
      <c r="D281" s="38"/>
      <c r="E281" s="37"/>
      <c r="F281" s="37"/>
    </row>
    <row r="282" spans="1:6" s="33" customFormat="1" x14ac:dyDescent="0.3">
      <c r="A282" s="35"/>
      <c r="B282" s="36"/>
      <c r="C282" s="37"/>
      <c r="D282" s="38"/>
      <c r="E282" s="37"/>
      <c r="F282" s="37"/>
    </row>
    <row r="283" spans="1:6" s="33" customFormat="1" x14ac:dyDescent="0.3">
      <c r="A283" s="35"/>
      <c r="B283" s="36"/>
      <c r="C283" s="37"/>
      <c r="D283" s="38"/>
      <c r="E283" s="37"/>
      <c r="F283" s="37"/>
    </row>
    <row r="284" spans="1:6" s="33" customFormat="1" x14ac:dyDescent="0.3">
      <c r="A284" s="35"/>
      <c r="B284" s="36"/>
      <c r="C284" s="37"/>
      <c r="D284" s="38"/>
      <c r="E284" s="37"/>
      <c r="F284" s="37"/>
    </row>
    <row r="285" spans="1:6" s="33" customFormat="1" x14ac:dyDescent="0.3">
      <c r="A285" s="35"/>
      <c r="B285" s="36"/>
      <c r="C285" s="37"/>
      <c r="D285" s="38"/>
      <c r="E285" s="37"/>
      <c r="F285" s="37"/>
    </row>
    <row r="286" spans="1:6" s="33" customFormat="1" x14ac:dyDescent="0.3">
      <c r="A286" s="35"/>
      <c r="B286" s="36"/>
      <c r="C286" s="37"/>
      <c r="D286" s="38"/>
      <c r="E286" s="37"/>
      <c r="F286" s="37"/>
    </row>
    <row r="287" spans="1:6" s="33" customFormat="1" x14ac:dyDescent="0.3">
      <c r="A287" s="35"/>
      <c r="B287" s="36"/>
      <c r="C287" s="37"/>
      <c r="D287" s="38"/>
      <c r="E287" s="37"/>
      <c r="F287" s="37"/>
    </row>
    <row r="288" spans="1:6" s="33" customFormat="1" x14ac:dyDescent="0.3">
      <c r="A288" s="35"/>
      <c r="B288" s="36"/>
      <c r="C288" s="37"/>
      <c r="D288" s="38"/>
      <c r="E288" s="37"/>
      <c r="F288" s="37"/>
    </row>
    <row r="289" spans="1:6" s="33" customFormat="1" x14ac:dyDescent="0.3">
      <c r="A289" s="35"/>
      <c r="B289" s="36"/>
      <c r="C289" s="37"/>
      <c r="D289" s="38"/>
      <c r="E289" s="37"/>
      <c r="F289" s="37"/>
    </row>
    <row r="290" spans="1:6" s="33" customFormat="1" x14ac:dyDescent="0.3">
      <c r="A290" s="35"/>
      <c r="B290" s="36"/>
      <c r="C290" s="37"/>
      <c r="D290" s="38"/>
      <c r="E290" s="37"/>
      <c r="F290" s="37"/>
    </row>
    <row r="291" spans="1:6" s="33" customFormat="1" x14ac:dyDescent="0.3">
      <c r="A291" s="35"/>
      <c r="B291" s="36"/>
      <c r="C291" s="37"/>
      <c r="D291" s="38"/>
      <c r="E291" s="37"/>
      <c r="F291" s="37"/>
    </row>
    <row r="292" spans="1:6" s="33" customFormat="1" x14ac:dyDescent="0.3">
      <c r="A292" s="35"/>
      <c r="B292" s="36"/>
      <c r="C292" s="37"/>
      <c r="D292" s="38"/>
      <c r="E292" s="37"/>
      <c r="F292" s="37"/>
    </row>
    <row r="293" spans="1:6" s="33" customFormat="1" x14ac:dyDescent="0.3">
      <c r="A293" s="35"/>
      <c r="B293" s="36"/>
      <c r="C293" s="37"/>
      <c r="D293" s="38"/>
      <c r="E293" s="37"/>
      <c r="F293" s="37"/>
    </row>
    <row r="294" spans="1:6" s="33" customFormat="1" x14ac:dyDescent="0.3">
      <c r="A294" s="35"/>
      <c r="B294" s="36"/>
      <c r="C294" s="37"/>
      <c r="D294" s="38"/>
      <c r="E294" s="37"/>
      <c r="F294" s="37"/>
    </row>
    <row r="295" spans="1:6" s="33" customFormat="1" x14ac:dyDescent="0.3">
      <c r="A295" s="35"/>
      <c r="B295" s="36"/>
      <c r="C295" s="37"/>
      <c r="D295" s="38"/>
      <c r="E295" s="37"/>
      <c r="F295" s="37"/>
    </row>
    <row r="296" spans="1:6" s="33" customFormat="1" x14ac:dyDescent="0.3">
      <c r="A296" s="35"/>
      <c r="B296" s="36"/>
      <c r="C296" s="37"/>
      <c r="D296" s="38"/>
      <c r="E296" s="37"/>
      <c r="F296" s="37"/>
    </row>
    <row r="297" spans="1:6" s="33" customFormat="1" x14ac:dyDescent="0.3">
      <c r="A297" s="35"/>
      <c r="B297" s="36"/>
      <c r="C297" s="37"/>
      <c r="D297" s="38"/>
      <c r="E297" s="37"/>
      <c r="F297" s="37"/>
    </row>
    <row r="298" spans="1:6" s="33" customFormat="1" x14ac:dyDescent="0.3">
      <c r="A298" s="35"/>
      <c r="B298" s="36"/>
      <c r="C298" s="37"/>
      <c r="D298" s="38"/>
      <c r="E298" s="37"/>
      <c r="F298" s="37"/>
    </row>
    <row r="299" spans="1:6" s="33" customFormat="1" x14ac:dyDescent="0.3">
      <c r="A299" s="35"/>
      <c r="B299" s="36"/>
      <c r="C299" s="37"/>
      <c r="D299" s="38"/>
      <c r="E299" s="37"/>
      <c r="F299" s="37"/>
    </row>
    <row r="300" spans="1:6" s="33" customFormat="1" x14ac:dyDescent="0.3">
      <c r="A300" s="35"/>
      <c r="B300" s="36"/>
      <c r="C300" s="37"/>
      <c r="D300" s="38"/>
      <c r="E300" s="37"/>
      <c r="F300" s="37"/>
    </row>
    <row r="301" spans="1:6" s="33" customFormat="1" x14ac:dyDescent="0.3">
      <c r="A301" s="35"/>
      <c r="B301" s="36"/>
      <c r="C301" s="37"/>
      <c r="D301" s="38"/>
      <c r="E301" s="37"/>
      <c r="F301" s="37"/>
    </row>
    <row r="302" spans="1:6" s="33" customFormat="1" x14ac:dyDescent="0.3">
      <c r="A302" s="35"/>
      <c r="B302" s="36"/>
      <c r="C302" s="37"/>
      <c r="D302" s="38"/>
      <c r="E302" s="37"/>
      <c r="F302" s="37"/>
    </row>
    <row r="303" spans="1:6" s="33" customFormat="1" x14ac:dyDescent="0.3">
      <c r="A303" s="35"/>
      <c r="B303" s="36"/>
      <c r="C303" s="37"/>
      <c r="D303" s="38"/>
      <c r="E303" s="37"/>
      <c r="F303" s="37"/>
    </row>
    <row r="304" spans="1:6" s="33" customFormat="1" x14ac:dyDescent="0.3">
      <c r="A304" s="35"/>
      <c r="B304" s="36"/>
      <c r="C304" s="37"/>
      <c r="D304" s="38"/>
      <c r="E304" s="37"/>
      <c r="F304" s="37"/>
    </row>
    <row r="305" spans="1:6" s="33" customFormat="1" x14ac:dyDescent="0.3">
      <c r="A305" s="35"/>
      <c r="B305" s="36"/>
      <c r="C305" s="37"/>
      <c r="D305" s="38"/>
      <c r="E305" s="37"/>
      <c r="F305" s="37"/>
    </row>
    <row r="306" spans="1:6" s="33" customFormat="1" x14ac:dyDescent="0.3">
      <c r="A306" s="35"/>
      <c r="B306" s="36"/>
      <c r="C306" s="37"/>
      <c r="D306" s="38"/>
      <c r="E306" s="37"/>
      <c r="F306" s="37"/>
    </row>
    <row r="307" spans="1:6" s="33" customFormat="1" x14ac:dyDescent="0.3">
      <c r="A307" s="35"/>
      <c r="B307" s="36"/>
      <c r="C307" s="37"/>
      <c r="D307" s="38"/>
      <c r="E307" s="37"/>
      <c r="F307" s="37"/>
    </row>
    <row r="308" spans="1:6" s="33" customFormat="1" x14ac:dyDescent="0.3">
      <c r="A308" s="35"/>
      <c r="B308" s="36"/>
      <c r="C308" s="37"/>
      <c r="D308" s="38"/>
      <c r="E308" s="37"/>
      <c r="F308" s="37"/>
    </row>
    <row r="309" spans="1:6" s="33" customFormat="1" x14ac:dyDescent="0.3">
      <c r="A309" s="35"/>
      <c r="B309" s="36"/>
      <c r="C309" s="37"/>
      <c r="D309" s="38"/>
      <c r="E309" s="37"/>
      <c r="F309" s="37"/>
    </row>
    <row r="310" spans="1:6" s="33" customFormat="1" x14ac:dyDescent="0.3">
      <c r="A310" s="35"/>
      <c r="B310" s="36"/>
      <c r="C310" s="37"/>
      <c r="D310" s="38"/>
      <c r="E310" s="37"/>
      <c r="F310" s="37"/>
    </row>
    <row r="311" spans="1:6" s="33" customFormat="1" x14ac:dyDescent="0.3">
      <c r="A311" s="35"/>
      <c r="B311" s="36"/>
      <c r="C311" s="37"/>
      <c r="D311" s="38"/>
      <c r="E311" s="37"/>
      <c r="F311" s="37"/>
    </row>
    <row r="312" spans="1:6" s="33" customFormat="1" x14ac:dyDescent="0.3">
      <c r="A312" s="35"/>
      <c r="B312" s="36"/>
      <c r="C312" s="37"/>
      <c r="D312" s="38"/>
      <c r="E312" s="37"/>
      <c r="F312" s="37"/>
    </row>
    <row r="313" spans="1:6" s="33" customFormat="1" x14ac:dyDescent="0.3">
      <c r="A313" s="35"/>
      <c r="B313" s="36"/>
      <c r="C313" s="37"/>
      <c r="D313" s="38"/>
      <c r="E313" s="37"/>
      <c r="F313" s="37"/>
    </row>
    <row r="314" spans="1:6" s="33" customFormat="1" x14ac:dyDescent="0.3">
      <c r="A314" s="35"/>
      <c r="B314" s="36"/>
      <c r="C314" s="37"/>
      <c r="D314" s="38"/>
      <c r="E314" s="37"/>
      <c r="F314" s="37"/>
    </row>
    <row r="315" spans="1:6" s="33" customFormat="1" x14ac:dyDescent="0.3">
      <c r="A315" s="35"/>
      <c r="B315" s="36"/>
      <c r="C315" s="37"/>
      <c r="D315" s="38"/>
      <c r="E315" s="37"/>
      <c r="F315" s="37"/>
    </row>
    <row r="316" spans="1:6" s="33" customFormat="1" x14ac:dyDescent="0.3">
      <c r="A316" s="35"/>
      <c r="B316" s="36"/>
      <c r="C316" s="37"/>
      <c r="D316" s="38"/>
      <c r="E316" s="37"/>
      <c r="F316" s="37"/>
    </row>
    <row r="317" spans="1:6" s="33" customFormat="1" x14ac:dyDescent="0.3">
      <c r="A317" s="35"/>
      <c r="B317" s="36"/>
      <c r="C317" s="37"/>
      <c r="D317" s="38"/>
      <c r="E317" s="37"/>
      <c r="F317" s="37"/>
    </row>
    <row r="318" spans="1:6" s="33" customFormat="1" x14ac:dyDescent="0.3">
      <c r="A318" s="35"/>
      <c r="B318" s="36"/>
      <c r="C318" s="37"/>
      <c r="D318" s="38"/>
      <c r="E318" s="37"/>
      <c r="F318" s="37"/>
    </row>
    <row r="319" spans="1:6" s="33" customFormat="1" x14ac:dyDescent="0.3">
      <c r="A319" s="35"/>
      <c r="B319" s="36"/>
      <c r="C319" s="37"/>
      <c r="D319" s="38"/>
      <c r="E319" s="37"/>
      <c r="F319" s="37"/>
    </row>
    <row r="320" spans="1:6" s="33" customFormat="1" x14ac:dyDescent="0.3">
      <c r="A320" s="35"/>
      <c r="B320" s="36"/>
      <c r="C320" s="37"/>
      <c r="D320" s="38"/>
      <c r="E320" s="37"/>
      <c r="F320" s="37"/>
    </row>
    <row r="321" spans="1:6" s="33" customFormat="1" x14ac:dyDescent="0.3">
      <c r="A321" s="35"/>
      <c r="B321" s="36"/>
      <c r="C321" s="37"/>
      <c r="D321" s="38"/>
      <c r="E321" s="37"/>
      <c r="F321" s="37"/>
    </row>
    <row r="322" spans="1:6" s="33" customFormat="1" x14ac:dyDescent="0.3">
      <c r="A322" s="35"/>
      <c r="B322" s="36"/>
      <c r="C322" s="37"/>
      <c r="D322" s="38"/>
      <c r="E322" s="37"/>
      <c r="F322" s="37"/>
    </row>
    <row r="323" spans="1:6" s="33" customFormat="1" x14ac:dyDescent="0.3">
      <c r="A323" s="35"/>
      <c r="B323" s="36"/>
      <c r="C323" s="37"/>
      <c r="D323" s="38"/>
      <c r="E323" s="37"/>
      <c r="F323" s="37"/>
    </row>
    <row r="324" spans="1:6" s="33" customFormat="1" x14ac:dyDescent="0.3">
      <c r="A324" s="35"/>
      <c r="B324" s="36"/>
      <c r="C324" s="37"/>
      <c r="D324" s="38"/>
      <c r="E324" s="37"/>
      <c r="F324" s="37"/>
    </row>
    <row r="325" spans="1:6" s="33" customFormat="1" x14ac:dyDescent="0.3">
      <c r="A325" s="35"/>
      <c r="B325" s="36"/>
      <c r="C325" s="37"/>
      <c r="D325" s="38"/>
      <c r="E325" s="37"/>
      <c r="F325" s="37"/>
    </row>
    <row r="326" spans="1:6" s="33" customFormat="1" x14ac:dyDescent="0.3">
      <c r="A326" s="35"/>
      <c r="B326" s="36"/>
      <c r="C326" s="37"/>
      <c r="D326" s="38"/>
      <c r="E326" s="37"/>
      <c r="F326" s="37"/>
    </row>
    <row r="327" spans="1:6" s="33" customFormat="1" x14ac:dyDescent="0.3">
      <c r="A327" s="35"/>
      <c r="B327" s="36"/>
      <c r="C327" s="37"/>
      <c r="D327" s="38"/>
      <c r="E327" s="37"/>
      <c r="F327" s="37"/>
    </row>
    <row r="328" spans="1:6" s="33" customFormat="1" x14ac:dyDescent="0.3">
      <c r="A328" s="35"/>
      <c r="B328" s="36"/>
      <c r="C328" s="37"/>
      <c r="D328" s="38"/>
      <c r="E328" s="37"/>
      <c r="F328" s="37"/>
    </row>
    <row r="329" spans="1:6" s="33" customFormat="1" x14ac:dyDescent="0.3">
      <c r="A329" s="35"/>
      <c r="B329" s="36"/>
      <c r="C329" s="37"/>
      <c r="D329" s="38"/>
      <c r="E329" s="37"/>
      <c r="F329" s="37"/>
    </row>
    <row r="330" spans="1:6" s="33" customFormat="1" x14ac:dyDescent="0.3">
      <c r="A330" s="35"/>
      <c r="B330" s="36"/>
      <c r="C330" s="37"/>
      <c r="D330" s="38"/>
      <c r="E330" s="37"/>
      <c r="F330" s="37"/>
    </row>
    <row r="331" spans="1:6" s="33" customFormat="1" x14ac:dyDescent="0.3">
      <c r="A331" s="35"/>
      <c r="B331" s="36"/>
      <c r="C331" s="37"/>
      <c r="D331" s="38"/>
      <c r="E331" s="37"/>
      <c r="F331" s="37"/>
    </row>
    <row r="332" spans="1:6" s="33" customFormat="1" x14ac:dyDescent="0.3">
      <c r="A332" s="35"/>
      <c r="B332" s="36"/>
      <c r="C332" s="37"/>
      <c r="D332" s="38"/>
      <c r="E332" s="37"/>
      <c r="F332" s="37"/>
    </row>
    <row r="333" spans="1:6" s="33" customFormat="1" x14ac:dyDescent="0.3">
      <c r="A333" s="35"/>
      <c r="B333" s="36"/>
      <c r="C333" s="37"/>
      <c r="D333" s="38"/>
      <c r="E333" s="37"/>
      <c r="F333" s="37"/>
    </row>
    <row r="334" spans="1:6" s="33" customFormat="1" x14ac:dyDescent="0.3">
      <c r="A334" s="35"/>
      <c r="B334" s="36"/>
      <c r="C334" s="37"/>
      <c r="D334" s="38"/>
      <c r="E334" s="37"/>
      <c r="F334" s="37"/>
    </row>
    <row r="335" spans="1:6" s="33" customFormat="1" x14ac:dyDescent="0.3">
      <c r="A335" s="35"/>
      <c r="B335" s="36"/>
      <c r="C335" s="37"/>
      <c r="D335" s="38"/>
      <c r="E335" s="37"/>
      <c r="F335" s="37"/>
    </row>
    <row r="336" spans="1:6" s="33" customFormat="1" x14ac:dyDescent="0.3">
      <c r="A336" s="35"/>
      <c r="B336" s="36"/>
      <c r="C336" s="37"/>
      <c r="D336" s="38"/>
      <c r="E336" s="37"/>
      <c r="F336" s="37"/>
    </row>
    <row r="337" spans="1:6" s="33" customFormat="1" x14ac:dyDescent="0.3">
      <c r="A337" s="35"/>
      <c r="B337" s="36"/>
      <c r="C337" s="37"/>
      <c r="D337" s="38"/>
      <c r="E337" s="37"/>
      <c r="F337" s="37"/>
    </row>
    <row r="338" spans="1:6" s="33" customFormat="1" x14ac:dyDescent="0.3">
      <c r="A338" s="35"/>
      <c r="B338" s="36"/>
      <c r="C338" s="37"/>
      <c r="D338" s="38"/>
      <c r="E338" s="37"/>
      <c r="F338" s="37"/>
    </row>
    <row r="339" spans="1:6" s="33" customFormat="1" x14ac:dyDescent="0.3">
      <c r="A339" s="35"/>
      <c r="B339" s="36"/>
      <c r="C339" s="37"/>
      <c r="D339" s="38"/>
      <c r="E339" s="37"/>
      <c r="F339" s="37"/>
    </row>
    <row r="340" spans="1:6" s="33" customFormat="1" x14ac:dyDescent="0.3">
      <c r="A340" s="35"/>
      <c r="B340" s="36"/>
      <c r="C340" s="37"/>
      <c r="D340" s="38"/>
      <c r="E340" s="37"/>
      <c r="F340" s="37"/>
    </row>
    <row r="341" spans="1:6" s="33" customFormat="1" x14ac:dyDescent="0.3">
      <c r="A341" s="35"/>
      <c r="B341" s="36"/>
      <c r="C341" s="37"/>
      <c r="D341" s="38"/>
      <c r="E341" s="37"/>
      <c r="F341" s="37"/>
    </row>
    <row r="342" spans="1:6" s="33" customFormat="1" x14ac:dyDescent="0.3">
      <c r="A342" s="35"/>
      <c r="B342" s="36"/>
      <c r="C342" s="37"/>
      <c r="D342" s="38"/>
      <c r="E342" s="37"/>
      <c r="F342" s="37"/>
    </row>
    <row r="343" spans="1:6" s="33" customFormat="1" x14ac:dyDescent="0.3">
      <c r="A343" s="35"/>
      <c r="B343" s="36"/>
      <c r="C343" s="37"/>
      <c r="D343" s="38"/>
      <c r="E343" s="37"/>
      <c r="F343" s="37"/>
    </row>
    <row r="344" spans="1:6" s="33" customFormat="1" x14ac:dyDescent="0.3">
      <c r="A344" s="35"/>
      <c r="B344" s="36"/>
      <c r="C344" s="37"/>
      <c r="D344" s="38"/>
      <c r="E344" s="37"/>
      <c r="F344" s="37"/>
    </row>
    <row r="345" spans="1:6" s="33" customFormat="1" x14ac:dyDescent="0.3">
      <c r="A345" s="35"/>
      <c r="B345" s="36"/>
      <c r="C345" s="37"/>
      <c r="D345" s="38"/>
      <c r="E345" s="37"/>
      <c r="F345" s="37"/>
    </row>
    <row r="346" spans="1:6" s="33" customFormat="1" x14ac:dyDescent="0.3">
      <c r="A346" s="35"/>
      <c r="B346" s="36"/>
      <c r="C346" s="37"/>
      <c r="D346" s="38"/>
      <c r="E346" s="37"/>
      <c r="F346" s="37"/>
    </row>
    <row r="347" spans="1:6" s="33" customFormat="1" x14ac:dyDescent="0.3">
      <c r="A347" s="35"/>
      <c r="B347" s="36"/>
      <c r="C347" s="37"/>
      <c r="D347" s="38"/>
      <c r="E347" s="37"/>
      <c r="F347" s="37"/>
    </row>
    <row r="348" spans="1:6" s="33" customFormat="1" x14ac:dyDescent="0.3">
      <c r="A348" s="35"/>
      <c r="B348" s="36"/>
      <c r="C348" s="37"/>
      <c r="D348" s="38"/>
      <c r="E348" s="37"/>
      <c r="F348" s="37"/>
    </row>
    <row r="349" spans="1:6" s="33" customFormat="1" x14ac:dyDescent="0.3">
      <c r="A349" s="35"/>
      <c r="B349" s="36"/>
      <c r="C349" s="37"/>
      <c r="D349" s="38"/>
      <c r="E349" s="37"/>
      <c r="F349" s="37"/>
    </row>
    <row r="350" spans="1:6" s="33" customFormat="1" x14ac:dyDescent="0.3">
      <c r="A350" s="35"/>
      <c r="B350" s="36"/>
      <c r="C350" s="37"/>
      <c r="D350" s="38"/>
      <c r="E350" s="37"/>
      <c r="F350" s="37"/>
    </row>
    <row r="351" spans="1:6" s="33" customFormat="1" x14ac:dyDescent="0.3">
      <c r="A351" s="35"/>
      <c r="B351" s="36"/>
      <c r="C351" s="37"/>
      <c r="D351" s="38"/>
      <c r="E351" s="37"/>
      <c r="F351" s="37"/>
    </row>
    <row r="352" spans="1:6" s="33" customFormat="1" x14ac:dyDescent="0.3">
      <c r="A352" s="35"/>
      <c r="B352" s="36"/>
      <c r="C352" s="37"/>
      <c r="D352" s="38"/>
      <c r="E352" s="37"/>
      <c r="F352" s="37"/>
    </row>
    <row r="353" spans="1:6" s="33" customFormat="1" x14ac:dyDescent="0.3">
      <c r="A353" s="35"/>
      <c r="B353" s="36"/>
      <c r="C353" s="37"/>
      <c r="D353" s="38"/>
      <c r="E353" s="37"/>
      <c r="F353" s="37"/>
    </row>
    <row r="354" spans="1:6" s="33" customFormat="1" x14ac:dyDescent="0.3">
      <c r="A354" s="35"/>
      <c r="B354" s="36"/>
      <c r="C354" s="37"/>
      <c r="D354" s="38"/>
      <c r="E354" s="37"/>
      <c r="F354" s="37"/>
    </row>
    <row r="355" spans="1:6" s="33" customFormat="1" x14ac:dyDescent="0.3">
      <c r="A355" s="35"/>
      <c r="B355" s="36"/>
      <c r="C355" s="37"/>
      <c r="D355" s="38"/>
      <c r="E355" s="37"/>
      <c r="F355" s="37"/>
    </row>
    <row r="356" spans="1:6" s="33" customFormat="1" x14ac:dyDescent="0.3">
      <c r="A356" s="35"/>
      <c r="B356" s="36"/>
      <c r="C356" s="37"/>
      <c r="D356" s="38"/>
      <c r="E356" s="37"/>
      <c r="F356" s="37"/>
    </row>
    <row r="357" spans="1:6" s="33" customFormat="1" x14ac:dyDescent="0.3">
      <c r="A357" s="35"/>
      <c r="B357" s="36"/>
      <c r="C357" s="37"/>
      <c r="D357" s="38"/>
      <c r="E357" s="37"/>
      <c r="F357" s="37"/>
    </row>
    <row r="358" spans="1:6" s="33" customFormat="1" x14ac:dyDescent="0.3">
      <c r="A358" s="35"/>
      <c r="B358" s="36"/>
      <c r="C358" s="37"/>
      <c r="D358" s="38"/>
      <c r="E358" s="37"/>
      <c r="F358" s="37"/>
    </row>
    <row r="359" spans="1:6" s="33" customFormat="1" x14ac:dyDescent="0.3">
      <c r="A359" s="35"/>
      <c r="B359" s="36"/>
      <c r="C359" s="37"/>
      <c r="D359" s="38"/>
      <c r="E359" s="37"/>
      <c r="F359" s="37"/>
    </row>
    <row r="360" spans="1:6" s="33" customFormat="1" x14ac:dyDescent="0.3">
      <c r="A360" s="35"/>
      <c r="B360" s="36"/>
      <c r="C360" s="37"/>
      <c r="D360" s="38"/>
      <c r="E360" s="37"/>
      <c r="F360" s="37"/>
    </row>
    <row r="361" spans="1:6" s="33" customFormat="1" x14ac:dyDescent="0.3">
      <c r="A361" s="35"/>
      <c r="B361" s="36"/>
      <c r="C361" s="37"/>
      <c r="D361" s="38"/>
      <c r="E361" s="37"/>
      <c r="F361" s="37"/>
    </row>
    <row r="362" spans="1:6" s="33" customFormat="1" x14ac:dyDescent="0.3">
      <c r="A362" s="35"/>
      <c r="B362" s="36"/>
      <c r="C362" s="37"/>
      <c r="D362" s="38"/>
      <c r="E362" s="37"/>
      <c r="F362" s="37"/>
    </row>
    <row r="363" spans="1:6" s="33" customFormat="1" x14ac:dyDescent="0.3">
      <c r="A363" s="35"/>
      <c r="B363" s="36"/>
      <c r="C363" s="37"/>
      <c r="D363" s="38"/>
      <c r="E363" s="37"/>
      <c r="F363" s="37"/>
    </row>
    <row r="364" spans="1:6" s="33" customFormat="1" x14ac:dyDescent="0.3">
      <c r="A364" s="35"/>
      <c r="B364" s="36"/>
      <c r="C364" s="37"/>
      <c r="D364" s="38"/>
      <c r="E364" s="37"/>
      <c r="F364" s="37"/>
    </row>
    <row r="365" spans="1:6" s="33" customFormat="1" x14ac:dyDescent="0.3">
      <c r="A365" s="35"/>
      <c r="B365" s="36"/>
      <c r="C365" s="37"/>
      <c r="D365" s="38"/>
      <c r="E365" s="37"/>
      <c r="F365" s="37"/>
    </row>
    <row r="366" spans="1:6" s="33" customFormat="1" x14ac:dyDescent="0.3">
      <c r="A366" s="35"/>
      <c r="B366" s="36"/>
      <c r="C366" s="37"/>
      <c r="D366" s="38"/>
      <c r="E366" s="37"/>
      <c r="F366" s="37"/>
    </row>
    <row r="367" spans="1:6" s="33" customFormat="1" x14ac:dyDescent="0.3">
      <c r="A367" s="35"/>
      <c r="B367" s="36"/>
      <c r="C367" s="37"/>
      <c r="D367" s="38"/>
      <c r="E367" s="37"/>
      <c r="F367" s="37"/>
    </row>
    <row r="368" spans="1:6" s="33" customFormat="1" x14ac:dyDescent="0.3">
      <c r="A368" s="35"/>
      <c r="B368" s="36"/>
      <c r="C368" s="37"/>
      <c r="D368" s="38"/>
      <c r="E368" s="37"/>
      <c r="F368" s="37"/>
    </row>
    <row r="369" spans="1:6" s="33" customFormat="1" x14ac:dyDescent="0.3">
      <c r="A369" s="35"/>
      <c r="B369" s="36"/>
      <c r="C369" s="37"/>
      <c r="D369" s="38"/>
      <c r="E369" s="37"/>
      <c r="F369" s="37"/>
    </row>
    <row r="370" spans="1:6" s="33" customFormat="1" x14ac:dyDescent="0.3">
      <c r="A370" s="35"/>
      <c r="B370" s="36"/>
      <c r="C370" s="37"/>
      <c r="D370" s="38"/>
      <c r="E370" s="37"/>
      <c r="F370" s="37"/>
    </row>
    <row r="371" spans="1:6" s="33" customFormat="1" x14ac:dyDescent="0.3">
      <c r="A371" s="35"/>
      <c r="B371" s="36"/>
      <c r="C371" s="37"/>
      <c r="D371" s="38"/>
      <c r="E371" s="37"/>
      <c r="F371" s="37"/>
    </row>
    <row r="372" spans="1:6" s="33" customFormat="1" x14ac:dyDescent="0.3">
      <c r="A372" s="35"/>
      <c r="B372" s="36"/>
      <c r="C372" s="37"/>
      <c r="D372" s="38"/>
      <c r="E372" s="37"/>
      <c r="F372" s="37"/>
    </row>
    <row r="373" spans="1:6" s="33" customFormat="1" x14ac:dyDescent="0.3">
      <c r="A373" s="35"/>
      <c r="B373" s="36"/>
      <c r="C373" s="37"/>
      <c r="D373" s="38"/>
      <c r="E373" s="37"/>
      <c r="F373" s="37"/>
    </row>
    <row r="374" spans="1:6" s="33" customFormat="1" x14ac:dyDescent="0.3">
      <c r="A374" s="35"/>
      <c r="B374" s="36"/>
      <c r="C374" s="37"/>
      <c r="D374" s="38"/>
      <c r="E374" s="37"/>
      <c r="F374" s="37"/>
    </row>
    <row r="375" spans="1:6" s="33" customFormat="1" x14ac:dyDescent="0.3">
      <c r="A375" s="35"/>
      <c r="B375" s="36"/>
      <c r="C375" s="37"/>
      <c r="D375" s="38"/>
      <c r="E375" s="37"/>
      <c r="F375" s="37"/>
    </row>
    <row r="376" spans="1:6" s="33" customFormat="1" x14ac:dyDescent="0.3">
      <c r="A376" s="35"/>
      <c r="B376" s="36"/>
      <c r="C376" s="37"/>
      <c r="D376" s="38"/>
      <c r="E376" s="37"/>
      <c r="F376" s="37"/>
    </row>
    <row r="377" spans="1:6" s="33" customFormat="1" x14ac:dyDescent="0.3">
      <c r="A377" s="35"/>
      <c r="B377" s="36"/>
      <c r="C377" s="37"/>
      <c r="D377" s="38"/>
      <c r="E377" s="37"/>
      <c r="F377" s="37"/>
    </row>
    <row r="378" spans="1:6" s="33" customFormat="1" x14ac:dyDescent="0.3">
      <c r="A378" s="35"/>
      <c r="B378" s="36"/>
      <c r="C378" s="37"/>
      <c r="D378" s="38"/>
      <c r="E378" s="37"/>
      <c r="F378" s="37"/>
    </row>
    <row r="379" spans="1:6" s="33" customFormat="1" x14ac:dyDescent="0.3">
      <c r="A379" s="35"/>
      <c r="B379" s="36"/>
      <c r="C379" s="37"/>
      <c r="D379" s="38"/>
      <c r="E379" s="37"/>
      <c r="F379" s="37"/>
    </row>
    <row r="380" spans="1:6" s="33" customFormat="1" x14ac:dyDescent="0.3">
      <c r="A380" s="35"/>
      <c r="B380" s="36"/>
      <c r="C380" s="37"/>
      <c r="D380" s="38"/>
      <c r="E380" s="37"/>
      <c r="F380" s="37"/>
    </row>
    <row r="381" spans="1:6" s="33" customFormat="1" x14ac:dyDescent="0.3">
      <c r="A381" s="35"/>
      <c r="B381" s="36"/>
      <c r="C381" s="37"/>
      <c r="D381" s="38"/>
      <c r="E381" s="37"/>
      <c r="F381" s="37"/>
    </row>
    <row r="382" spans="1:6" s="33" customFormat="1" x14ac:dyDescent="0.3">
      <c r="A382" s="35"/>
      <c r="B382" s="36"/>
      <c r="C382" s="37"/>
      <c r="D382" s="38"/>
      <c r="E382" s="37"/>
      <c r="F382" s="37"/>
    </row>
    <row r="383" spans="1:6" s="33" customFormat="1" x14ac:dyDescent="0.3">
      <c r="A383" s="35"/>
      <c r="B383" s="36"/>
      <c r="C383" s="37"/>
      <c r="D383" s="38"/>
      <c r="E383" s="37"/>
      <c r="F383" s="37"/>
    </row>
    <row r="384" spans="1:6" s="33" customFormat="1" x14ac:dyDescent="0.3">
      <c r="A384" s="35"/>
      <c r="B384" s="36"/>
      <c r="C384" s="37"/>
      <c r="D384" s="38"/>
      <c r="E384" s="37"/>
      <c r="F384" s="37"/>
    </row>
    <row r="385" spans="1:6" s="33" customFormat="1" x14ac:dyDescent="0.3">
      <c r="A385" s="35"/>
      <c r="B385" s="36"/>
      <c r="C385" s="37"/>
      <c r="D385" s="38"/>
      <c r="E385" s="37"/>
      <c r="F385" s="37"/>
    </row>
    <row r="386" spans="1:6" s="33" customFormat="1" x14ac:dyDescent="0.3">
      <c r="A386" s="35"/>
      <c r="B386" s="36"/>
      <c r="C386" s="37"/>
      <c r="D386" s="38"/>
      <c r="E386" s="37"/>
      <c r="F386" s="37"/>
    </row>
    <row r="387" spans="1:6" s="33" customFormat="1" x14ac:dyDescent="0.3">
      <c r="A387" s="35"/>
      <c r="B387" s="36"/>
      <c r="C387" s="37"/>
      <c r="D387" s="38"/>
      <c r="E387" s="37"/>
      <c r="F387" s="37"/>
    </row>
    <row r="388" spans="1:6" s="33" customFormat="1" x14ac:dyDescent="0.3">
      <c r="A388" s="35"/>
      <c r="B388" s="36"/>
      <c r="C388" s="37"/>
      <c r="D388" s="38"/>
      <c r="E388" s="37"/>
      <c r="F388" s="37"/>
    </row>
    <row r="389" spans="1:6" s="33" customFormat="1" x14ac:dyDescent="0.3">
      <c r="A389" s="35"/>
      <c r="B389" s="36"/>
      <c r="C389" s="37"/>
      <c r="D389" s="38"/>
      <c r="E389" s="37"/>
      <c r="F389" s="37"/>
    </row>
    <row r="390" spans="1:6" s="33" customFormat="1" x14ac:dyDescent="0.3">
      <c r="A390" s="35"/>
      <c r="B390" s="36"/>
      <c r="C390" s="37"/>
      <c r="D390" s="38"/>
      <c r="E390" s="37"/>
      <c r="F390" s="37"/>
    </row>
    <row r="391" spans="1:6" s="33" customFormat="1" x14ac:dyDescent="0.3">
      <c r="A391" s="35"/>
      <c r="B391" s="36"/>
      <c r="C391" s="37"/>
      <c r="D391" s="38"/>
      <c r="E391" s="37"/>
      <c r="F391" s="37"/>
    </row>
    <row r="392" spans="1:6" s="33" customFormat="1" x14ac:dyDescent="0.3">
      <c r="A392" s="35"/>
      <c r="B392" s="36"/>
      <c r="C392" s="37"/>
      <c r="D392" s="38"/>
      <c r="E392" s="37"/>
      <c r="F392" s="37"/>
    </row>
    <row r="393" spans="1:6" s="33" customFormat="1" x14ac:dyDescent="0.3">
      <c r="A393" s="35"/>
      <c r="B393" s="36"/>
      <c r="C393" s="37"/>
      <c r="D393" s="38"/>
      <c r="E393" s="37"/>
      <c r="F393" s="37"/>
    </row>
    <row r="394" spans="1:6" s="33" customFormat="1" x14ac:dyDescent="0.3">
      <c r="A394" s="35"/>
      <c r="B394" s="36"/>
      <c r="C394" s="37"/>
      <c r="D394" s="38"/>
      <c r="E394" s="37"/>
      <c r="F394" s="37"/>
    </row>
    <row r="395" spans="1:6" s="33" customFormat="1" x14ac:dyDescent="0.3">
      <c r="A395" s="35"/>
      <c r="B395" s="36"/>
      <c r="C395" s="37"/>
      <c r="D395" s="38"/>
      <c r="E395" s="37"/>
      <c r="F395" s="37"/>
    </row>
    <row r="396" spans="1:6" s="33" customFormat="1" x14ac:dyDescent="0.3">
      <c r="A396" s="35"/>
      <c r="B396" s="36"/>
      <c r="C396" s="37"/>
      <c r="D396" s="38"/>
      <c r="E396" s="37"/>
      <c r="F396" s="37"/>
    </row>
    <row r="397" spans="1:6" s="33" customFormat="1" x14ac:dyDescent="0.3">
      <c r="A397" s="35"/>
      <c r="B397" s="36"/>
      <c r="C397" s="37"/>
      <c r="D397" s="38"/>
      <c r="E397" s="37"/>
      <c r="F397" s="37"/>
    </row>
    <row r="398" spans="1:6" s="33" customFormat="1" x14ac:dyDescent="0.3">
      <c r="A398" s="35"/>
      <c r="B398" s="36"/>
      <c r="C398" s="37"/>
      <c r="D398" s="38"/>
      <c r="E398" s="37"/>
      <c r="F398" s="37"/>
    </row>
    <row r="399" spans="1:6" s="33" customFormat="1" x14ac:dyDescent="0.3">
      <c r="A399" s="35"/>
      <c r="B399" s="36"/>
      <c r="C399" s="37"/>
      <c r="D399" s="38"/>
      <c r="E399" s="37"/>
      <c r="F399" s="37"/>
    </row>
    <row r="400" spans="1:6" s="33" customFormat="1" x14ac:dyDescent="0.3">
      <c r="A400" s="35"/>
      <c r="B400" s="36"/>
      <c r="C400" s="37"/>
      <c r="D400" s="38"/>
      <c r="E400" s="37"/>
      <c r="F400" s="37"/>
    </row>
    <row r="401" spans="1:6" s="33" customFormat="1" x14ac:dyDescent="0.3">
      <c r="A401" s="35"/>
      <c r="B401" s="36"/>
      <c r="C401" s="37"/>
      <c r="D401" s="38"/>
      <c r="E401" s="37"/>
      <c r="F401" s="37"/>
    </row>
    <row r="402" spans="1:6" s="33" customFormat="1" x14ac:dyDescent="0.3">
      <c r="A402" s="35"/>
      <c r="B402" s="36"/>
      <c r="C402" s="37"/>
      <c r="D402" s="38"/>
      <c r="E402" s="37"/>
      <c r="F402" s="37"/>
    </row>
    <row r="403" spans="1:6" s="33" customFormat="1" x14ac:dyDescent="0.3">
      <c r="A403" s="35"/>
      <c r="B403" s="36"/>
      <c r="C403" s="37"/>
      <c r="D403" s="38"/>
      <c r="E403" s="37"/>
      <c r="F403" s="37"/>
    </row>
    <row r="404" spans="1:6" s="33" customFormat="1" x14ac:dyDescent="0.3">
      <c r="A404" s="35"/>
      <c r="B404" s="36"/>
      <c r="C404" s="37"/>
      <c r="D404" s="38"/>
      <c r="E404" s="37"/>
      <c r="F404" s="37"/>
    </row>
    <row r="405" spans="1:6" s="33" customFormat="1" x14ac:dyDescent="0.3">
      <c r="A405" s="35"/>
      <c r="B405" s="36"/>
      <c r="C405" s="37"/>
      <c r="D405" s="38"/>
      <c r="E405" s="37"/>
      <c r="F405" s="37"/>
    </row>
    <row r="406" spans="1:6" s="33" customFormat="1" x14ac:dyDescent="0.3">
      <c r="A406" s="35"/>
      <c r="B406" s="36"/>
      <c r="C406" s="37"/>
      <c r="D406" s="38"/>
      <c r="E406" s="37"/>
      <c r="F406" s="37"/>
    </row>
    <row r="407" spans="1:6" s="33" customFormat="1" x14ac:dyDescent="0.3">
      <c r="A407" s="35"/>
      <c r="B407" s="36"/>
      <c r="C407" s="37"/>
      <c r="D407" s="38"/>
      <c r="E407" s="37"/>
      <c r="F407" s="37"/>
    </row>
    <row r="408" spans="1:6" s="33" customFormat="1" x14ac:dyDescent="0.3">
      <c r="A408" s="35"/>
      <c r="B408" s="36"/>
      <c r="C408" s="37"/>
      <c r="D408" s="38"/>
      <c r="E408" s="37"/>
      <c r="F408" s="37"/>
    </row>
    <row r="409" spans="1:6" s="33" customFormat="1" x14ac:dyDescent="0.3">
      <c r="A409" s="35"/>
      <c r="B409" s="36"/>
      <c r="C409" s="37"/>
      <c r="D409" s="38"/>
      <c r="E409" s="37"/>
      <c r="F409" s="37"/>
    </row>
    <row r="410" spans="1:6" s="33" customFormat="1" x14ac:dyDescent="0.3">
      <c r="A410" s="35"/>
      <c r="B410" s="36"/>
      <c r="C410" s="37"/>
      <c r="D410" s="38"/>
      <c r="E410" s="37"/>
      <c r="F410" s="37"/>
    </row>
    <row r="411" spans="1:6" s="33" customFormat="1" x14ac:dyDescent="0.3">
      <c r="A411" s="35"/>
      <c r="B411" s="36"/>
      <c r="C411" s="37"/>
      <c r="D411" s="38"/>
      <c r="E411" s="37"/>
      <c r="F411" s="37"/>
    </row>
    <row r="412" spans="1:6" s="33" customFormat="1" x14ac:dyDescent="0.3">
      <c r="A412" s="35"/>
      <c r="B412" s="36"/>
      <c r="C412" s="37"/>
      <c r="D412" s="38"/>
      <c r="E412" s="37"/>
      <c r="F412" s="37"/>
    </row>
    <row r="413" spans="1:6" s="33" customFormat="1" x14ac:dyDescent="0.3">
      <c r="A413" s="35"/>
      <c r="B413" s="36"/>
      <c r="C413" s="37"/>
      <c r="D413" s="38"/>
      <c r="E413" s="37"/>
      <c r="F413" s="37"/>
    </row>
    <row r="414" spans="1:6" s="33" customFormat="1" x14ac:dyDescent="0.3">
      <c r="A414" s="35"/>
      <c r="B414" s="36"/>
      <c r="C414" s="37"/>
      <c r="D414" s="38"/>
      <c r="E414" s="37"/>
      <c r="F414" s="37"/>
    </row>
    <row r="415" spans="1:6" s="33" customFormat="1" x14ac:dyDescent="0.3">
      <c r="A415" s="35"/>
      <c r="B415" s="36"/>
      <c r="C415" s="37"/>
      <c r="D415" s="38"/>
      <c r="E415" s="37"/>
      <c r="F415" s="37"/>
    </row>
    <row r="416" spans="1:6" s="33" customFormat="1" x14ac:dyDescent="0.3">
      <c r="A416" s="35"/>
      <c r="B416" s="36"/>
      <c r="C416" s="37"/>
      <c r="D416" s="38"/>
      <c r="E416" s="37"/>
      <c r="F416" s="37"/>
    </row>
    <row r="417" spans="1:6" s="33" customFormat="1" x14ac:dyDescent="0.3">
      <c r="A417" s="35"/>
      <c r="B417" s="36"/>
      <c r="C417" s="37"/>
      <c r="D417" s="38"/>
      <c r="E417" s="37"/>
      <c r="F417" s="37"/>
    </row>
    <row r="418" spans="1:6" s="33" customFormat="1" x14ac:dyDescent="0.3">
      <c r="A418" s="35"/>
      <c r="B418" s="36"/>
      <c r="C418" s="37"/>
      <c r="D418" s="38"/>
      <c r="E418" s="37"/>
      <c r="F418" s="37"/>
    </row>
    <row r="419" spans="1:6" s="33" customFormat="1" x14ac:dyDescent="0.3">
      <c r="A419" s="35"/>
      <c r="B419" s="36"/>
      <c r="C419" s="37"/>
      <c r="D419" s="38"/>
      <c r="E419" s="37"/>
      <c r="F419" s="37"/>
    </row>
    <row r="420" spans="1:6" s="33" customFormat="1" x14ac:dyDescent="0.3">
      <c r="A420" s="35"/>
      <c r="B420" s="36"/>
      <c r="C420" s="37"/>
      <c r="D420" s="38"/>
      <c r="E420" s="37"/>
      <c r="F420" s="37"/>
    </row>
    <row r="421" spans="1:6" s="33" customFormat="1" x14ac:dyDescent="0.3">
      <c r="A421" s="35"/>
      <c r="B421" s="36"/>
      <c r="C421" s="37"/>
      <c r="D421" s="38"/>
      <c r="E421" s="37"/>
      <c r="F421" s="37"/>
    </row>
    <row r="422" spans="1:6" s="33" customFormat="1" x14ac:dyDescent="0.3">
      <c r="A422" s="35"/>
      <c r="B422" s="36"/>
      <c r="C422" s="37"/>
      <c r="D422" s="38"/>
      <c r="E422" s="37"/>
      <c r="F422" s="37"/>
    </row>
    <row r="423" spans="1:6" s="33" customFormat="1" x14ac:dyDescent="0.3">
      <c r="A423" s="35"/>
      <c r="B423" s="36"/>
      <c r="C423" s="37"/>
      <c r="D423" s="38"/>
      <c r="E423" s="37"/>
      <c r="F423" s="37"/>
    </row>
    <row r="424" spans="1:6" s="33" customFormat="1" x14ac:dyDescent="0.3">
      <c r="A424" s="35"/>
      <c r="B424" s="36"/>
      <c r="C424" s="37"/>
      <c r="D424" s="38"/>
      <c r="E424" s="37"/>
      <c r="F424" s="37"/>
    </row>
    <row r="425" spans="1:6" s="33" customFormat="1" x14ac:dyDescent="0.3">
      <c r="A425" s="35"/>
      <c r="B425" s="36"/>
      <c r="C425" s="37"/>
      <c r="D425" s="38"/>
      <c r="E425" s="37"/>
      <c r="F425" s="37"/>
    </row>
    <row r="426" spans="1:6" s="33" customFormat="1" x14ac:dyDescent="0.3">
      <c r="A426" s="35"/>
      <c r="B426" s="36"/>
      <c r="C426" s="37"/>
      <c r="D426" s="38"/>
      <c r="E426" s="37"/>
      <c r="F426" s="37"/>
    </row>
    <row r="427" spans="1:6" s="33" customFormat="1" x14ac:dyDescent="0.3">
      <c r="A427" s="35"/>
      <c r="B427" s="36"/>
      <c r="C427" s="37"/>
      <c r="D427" s="38"/>
      <c r="E427" s="37"/>
      <c r="F427" s="37"/>
    </row>
    <row r="428" spans="1:6" s="33" customFormat="1" x14ac:dyDescent="0.3">
      <c r="A428" s="35"/>
      <c r="B428" s="36"/>
      <c r="C428" s="37"/>
      <c r="D428" s="38"/>
      <c r="E428" s="37"/>
      <c r="F428" s="37"/>
    </row>
    <row r="429" spans="1:6" s="33" customFormat="1" x14ac:dyDescent="0.3">
      <c r="A429" s="35"/>
      <c r="B429" s="36"/>
      <c r="C429" s="37"/>
      <c r="D429" s="38"/>
      <c r="E429" s="37"/>
      <c r="F429" s="37"/>
    </row>
    <row r="430" spans="1:6" s="33" customFormat="1" x14ac:dyDescent="0.3">
      <c r="A430" s="35"/>
      <c r="B430" s="36"/>
      <c r="C430" s="37"/>
      <c r="D430" s="38"/>
      <c r="E430" s="37"/>
      <c r="F430" s="37"/>
    </row>
    <row r="431" spans="1:6" s="33" customFormat="1" x14ac:dyDescent="0.3">
      <c r="A431" s="35"/>
      <c r="B431" s="36"/>
      <c r="C431" s="37"/>
      <c r="D431" s="38"/>
      <c r="E431" s="37"/>
      <c r="F431" s="37"/>
    </row>
    <row r="432" spans="1:6" s="33" customFormat="1" x14ac:dyDescent="0.3">
      <c r="A432" s="35"/>
      <c r="B432" s="36"/>
      <c r="C432" s="37"/>
      <c r="D432" s="38"/>
      <c r="E432" s="37"/>
      <c r="F432" s="37"/>
    </row>
    <row r="433" spans="1:6" s="33" customFormat="1" x14ac:dyDescent="0.3">
      <c r="A433" s="35"/>
      <c r="B433" s="36"/>
      <c r="C433" s="37"/>
      <c r="D433" s="38"/>
      <c r="E433" s="37"/>
      <c r="F433" s="37"/>
    </row>
    <row r="434" spans="1:6" s="33" customFormat="1" x14ac:dyDescent="0.3">
      <c r="A434" s="35"/>
      <c r="B434" s="36"/>
      <c r="C434" s="37"/>
      <c r="D434" s="38"/>
      <c r="E434" s="37"/>
      <c r="F434" s="37"/>
    </row>
    <row r="435" spans="1:6" s="33" customFormat="1" x14ac:dyDescent="0.3">
      <c r="A435" s="35"/>
      <c r="B435" s="36"/>
      <c r="C435" s="37"/>
      <c r="D435" s="38"/>
      <c r="E435" s="37"/>
      <c r="F435" s="37"/>
    </row>
    <row r="436" spans="1:6" s="33" customFormat="1" x14ac:dyDescent="0.3">
      <c r="A436" s="35"/>
      <c r="B436" s="36"/>
      <c r="C436" s="37"/>
      <c r="D436" s="38"/>
      <c r="E436" s="37"/>
      <c r="F436" s="37"/>
    </row>
    <row r="437" spans="1:6" s="33" customFormat="1" x14ac:dyDescent="0.3">
      <c r="A437" s="35"/>
      <c r="B437" s="36"/>
      <c r="C437" s="37"/>
      <c r="D437" s="38"/>
      <c r="E437" s="37"/>
      <c r="F437" s="37"/>
    </row>
    <row r="438" spans="1:6" s="33" customFormat="1" x14ac:dyDescent="0.3">
      <c r="A438" s="35"/>
      <c r="B438" s="36"/>
      <c r="C438" s="37"/>
      <c r="D438" s="38"/>
      <c r="E438" s="37"/>
      <c r="F438" s="37"/>
    </row>
    <row r="439" spans="1:6" s="33" customFormat="1" x14ac:dyDescent="0.3">
      <c r="A439" s="35"/>
      <c r="B439" s="36"/>
      <c r="C439" s="37"/>
      <c r="D439" s="38"/>
      <c r="E439" s="37"/>
      <c r="F439" s="37"/>
    </row>
    <row r="440" spans="1:6" s="33" customFormat="1" x14ac:dyDescent="0.3">
      <c r="A440" s="35"/>
      <c r="B440" s="36"/>
      <c r="C440" s="37"/>
      <c r="D440" s="38"/>
      <c r="E440" s="37"/>
      <c r="F440" s="37"/>
    </row>
    <row r="441" spans="1:6" s="33" customFormat="1" x14ac:dyDescent="0.3">
      <c r="A441" s="35"/>
      <c r="B441" s="36"/>
      <c r="C441" s="37"/>
      <c r="D441" s="38"/>
      <c r="E441" s="37"/>
      <c r="F441" s="37"/>
    </row>
    <row r="442" spans="1:6" s="33" customFormat="1" x14ac:dyDescent="0.3">
      <c r="A442" s="35"/>
      <c r="B442" s="36"/>
      <c r="C442" s="37"/>
      <c r="D442" s="38"/>
      <c r="E442" s="37"/>
      <c r="F442" s="37"/>
    </row>
    <row r="443" spans="1:6" s="33" customFormat="1" x14ac:dyDescent="0.3">
      <c r="A443" s="35"/>
      <c r="B443" s="36"/>
      <c r="C443" s="37"/>
      <c r="D443" s="38"/>
      <c r="E443" s="37"/>
      <c r="F443" s="37"/>
    </row>
  </sheetData>
  <autoFilter ref="A3:F71" xr:uid="{7B044F55-4E52-4C0A-B91F-A9C51240CCAF}">
    <sortState xmlns:xlrd2="http://schemas.microsoft.com/office/spreadsheetml/2017/richdata2" ref="A4:F71">
      <sortCondition ref="D3:D71"/>
    </sortState>
  </autoFilter>
  <phoneticPr fontId="1" type="noConversion"/>
  <conditionalFormatting sqref="A1">
    <cfRule type="containsText" dxfId="11" priority="1" operator="containsText" text="pZYM36">
      <formula>NOT(ISERROR(SEARCH("pZYM36",A1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5247B-50A6-4673-83F0-081DAD262C2A}">
  <dimension ref="A1:F38"/>
  <sheetViews>
    <sheetView workbookViewId="0"/>
  </sheetViews>
  <sheetFormatPr defaultColWidth="8.90625" defaultRowHeight="14" x14ac:dyDescent="0.3"/>
  <cols>
    <col min="1" max="1" width="17.1796875" style="5" customWidth="1"/>
    <col min="2" max="2" width="18.453125" style="3" customWidth="1"/>
    <col min="3" max="3" width="28" style="2" customWidth="1"/>
    <col min="4" max="4" width="10.54296875" style="42" customWidth="1"/>
    <col min="5" max="6" width="10.54296875" style="37" customWidth="1"/>
    <col min="7" max="16384" width="8.90625" style="1"/>
  </cols>
  <sheetData>
    <row r="1" spans="1:6" s="20" customFormat="1" x14ac:dyDescent="0.3">
      <c r="A1" s="18" t="s">
        <v>1257</v>
      </c>
      <c r="B1" s="19"/>
      <c r="D1" s="21"/>
    </row>
    <row r="2" spans="1:6" s="8" customFormat="1" x14ac:dyDescent="0.3">
      <c r="A2" s="6"/>
      <c r="B2" s="7"/>
      <c r="D2" s="21"/>
      <c r="E2" s="20"/>
      <c r="F2" s="20"/>
    </row>
    <row r="3" spans="1:6" s="23" customFormat="1" ht="28" x14ac:dyDescent="0.3">
      <c r="A3" s="55" t="s">
        <v>1204</v>
      </c>
      <c r="B3" s="23" t="s">
        <v>1205</v>
      </c>
      <c r="C3" s="24" t="s">
        <v>0</v>
      </c>
      <c r="D3" s="22" t="s">
        <v>1245</v>
      </c>
      <c r="E3" s="23" t="s">
        <v>1246</v>
      </c>
      <c r="F3" s="24" t="s">
        <v>1247</v>
      </c>
    </row>
    <row r="4" spans="1:6" x14ac:dyDescent="0.3">
      <c r="A4" s="56" t="s">
        <v>1199</v>
      </c>
      <c r="B4" s="10" t="s">
        <v>257</v>
      </c>
      <c r="C4" s="11" t="s">
        <v>441</v>
      </c>
      <c r="D4" s="50">
        <v>1.9935464673938164</v>
      </c>
      <c r="E4" s="43">
        <v>1.8874536886530298</v>
      </c>
      <c r="F4" s="46">
        <v>1</v>
      </c>
    </row>
    <row r="5" spans="1:6" x14ac:dyDescent="0.3">
      <c r="A5" s="56" t="s">
        <v>985</v>
      </c>
      <c r="B5" s="13" t="s">
        <v>350</v>
      </c>
      <c r="C5" s="14" t="s">
        <v>620</v>
      </c>
      <c r="D5" s="40">
        <v>1.3696301936058624</v>
      </c>
      <c r="E5" s="32">
        <v>6.319142314532054</v>
      </c>
      <c r="F5" s="30">
        <v>1</v>
      </c>
    </row>
    <row r="6" spans="1:6" x14ac:dyDescent="0.3">
      <c r="A6" s="56" t="s">
        <v>788</v>
      </c>
      <c r="B6" s="13" t="s">
        <v>24</v>
      </c>
      <c r="C6" s="14" t="s">
        <v>460</v>
      </c>
      <c r="D6" s="40">
        <v>1.3520993835379549</v>
      </c>
      <c r="E6" s="32">
        <v>1.742144522810176</v>
      </c>
      <c r="F6" s="30">
        <v>1</v>
      </c>
    </row>
    <row r="7" spans="1:6" x14ac:dyDescent="0.3">
      <c r="A7" s="56" t="s">
        <v>772</v>
      </c>
      <c r="B7" s="29" t="s">
        <v>1211</v>
      </c>
      <c r="C7" s="30" t="s">
        <v>441</v>
      </c>
      <c r="D7" s="40">
        <v>1.3119403320279559</v>
      </c>
      <c r="E7" s="32">
        <v>2.1662418880548873</v>
      </c>
      <c r="F7" s="30">
        <v>1</v>
      </c>
    </row>
    <row r="8" spans="1:6" x14ac:dyDescent="0.3">
      <c r="A8" s="56" t="s">
        <v>1040</v>
      </c>
      <c r="B8" s="13" t="s">
        <v>153</v>
      </c>
      <c r="C8" s="14" t="s">
        <v>665</v>
      </c>
      <c r="D8" s="40">
        <v>1.2426245796959197</v>
      </c>
      <c r="E8" s="32">
        <v>2.5441247474017601</v>
      </c>
      <c r="F8" s="30">
        <v>1</v>
      </c>
    </row>
    <row r="9" spans="1:6" x14ac:dyDescent="0.3">
      <c r="A9" s="56" t="s">
        <v>811</v>
      </c>
      <c r="B9" s="13" t="s">
        <v>41</v>
      </c>
      <c r="C9" s="14" t="s">
        <v>476</v>
      </c>
      <c r="D9" s="40">
        <v>1.230650594230577</v>
      </c>
      <c r="E9" s="32">
        <v>6.7221898903350228</v>
      </c>
      <c r="F9" s="30">
        <v>1</v>
      </c>
    </row>
    <row r="10" spans="1:6" x14ac:dyDescent="0.3">
      <c r="A10" s="56" t="s">
        <v>996</v>
      </c>
      <c r="B10" s="13" t="s">
        <v>355</v>
      </c>
      <c r="C10" s="14" t="s">
        <v>630</v>
      </c>
      <c r="D10" s="40">
        <v>1.1921469389047736</v>
      </c>
      <c r="E10" s="32">
        <v>5.9574911105613344</v>
      </c>
      <c r="F10" s="30">
        <v>1</v>
      </c>
    </row>
    <row r="11" spans="1:6" x14ac:dyDescent="0.3">
      <c r="A11" s="56" t="s">
        <v>1029</v>
      </c>
      <c r="B11" s="13" t="s">
        <v>379</v>
      </c>
      <c r="C11" s="14" t="s">
        <v>656</v>
      </c>
      <c r="D11" s="40">
        <v>1.1408553653313251</v>
      </c>
      <c r="E11" s="32">
        <v>4.3872807923842752</v>
      </c>
      <c r="F11" s="30">
        <v>1</v>
      </c>
    </row>
    <row r="12" spans="1:6" x14ac:dyDescent="0.3">
      <c r="A12" s="56" t="s">
        <v>1052</v>
      </c>
      <c r="B12" s="13" t="s">
        <v>392</v>
      </c>
      <c r="C12" s="14" t="s">
        <v>673</v>
      </c>
      <c r="D12" s="40">
        <v>1.1200782335149289</v>
      </c>
      <c r="E12" s="32">
        <v>6.8331907961004479</v>
      </c>
      <c r="F12" s="30">
        <v>1</v>
      </c>
    </row>
    <row r="13" spans="1:6" x14ac:dyDescent="0.3">
      <c r="A13" s="56" t="s">
        <v>1020</v>
      </c>
      <c r="B13" s="13" t="s">
        <v>374</v>
      </c>
      <c r="C13" s="14" t="s">
        <v>651</v>
      </c>
      <c r="D13" s="40">
        <v>1.0891665194928968</v>
      </c>
      <c r="E13" s="32">
        <v>8.6277002940335699</v>
      </c>
      <c r="F13" s="30">
        <v>1</v>
      </c>
    </row>
    <row r="14" spans="1:6" x14ac:dyDescent="0.3">
      <c r="A14" s="56" t="s">
        <v>1019</v>
      </c>
      <c r="B14" s="13" t="s">
        <v>373</v>
      </c>
      <c r="C14" s="14" t="s">
        <v>650</v>
      </c>
      <c r="D14" s="40">
        <v>1.0830220933231718</v>
      </c>
      <c r="E14" s="32">
        <v>5.3866860440863347</v>
      </c>
      <c r="F14" s="30">
        <v>1</v>
      </c>
    </row>
    <row r="15" spans="1:6" x14ac:dyDescent="0.3">
      <c r="A15" s="56" t="s">
        <v>1036</v>
      </c>
      <c r="B15" s="13" t="s">
        <v>150</v>
      </c>
      <c r="C15" s="14" t="s">
        <v>663</v>
      </c>
      <c r="D15" s="40">
        <v>1.0493691480880556</v>
      </c>
      <c r="E15" s="32">
        <v>6.0916090965290746</v>
      </c>
      <c r="F15" s="30">
        <v>1</v>
      </c>
    </row>
    <row r="16" spans="1:6" x14ac:dyDescent="0.3">
      <c r="A16" s="56" t="s">
        <v>1085</v>
      </c>
      <c r="B16" s="13" t="s">
        <v>178</v>
      </c>
      <c r="C16" s="14" t="s">
        <v>695</v>
      </c>
      <c r="D16" s="40">
        <v>1.0466298385793409</v>
      </c>
      <c r="E16" s="32">
        <v>6.6655805167719944</v>
      </c>
      <c r="F16" s="30">
        <v>1</v>
      </c>
    </row>
    <row r="17" spans="1:6" x14ac:dyDescent="0.3">
      <c r="A17" s="56" t="s">
        <v>1053</v>
      </c>
      <c r="B17" s="13" t="s">
        <v>393</v>
      </c>
      <c r="C17" s="14" t="s">
        <v>472</v>
      </c>
      <c r="D17" s="40">
        <v>1.0431418734681075</v>
      </c>
      <c r="E17" s="32">
        <v>6.8767786479740609</v>
      </c>
      <c r="F17" s="30">
        <v>1</v>
      </c>
    </row>
    <row r="18" spans="1:6" x14ac:dyDescent="0.3">
      <c r="A18" s="56" t="s">
        <v>851</v>
      </c>
      <c r="B18" s="13" t="s">
        <v>65</v>
      </c>
      <c r="C18" s="14" t="s">
        <v>518</v>
      </c>
      <c r="D18" s="40">
        <v>1.020742143480921</v>
      </c>
      <c r="E18" s="32">
        <v>7.4844239311708431</v>
      </c>
      <c r="F18" s="30">
        <v>1</v>
      </c>
    </row>
    <row r="19" spans="1:6" x14ac:dyDescent="0.3">
      <c r="A19" s="56" t="s">
        <v>1125</v>
      </c>
      <c r="B19" s="13" t="s">
        <v>205</v>
      </c>
      <c r="C19" s="14" t="s">
        <v>718</v>
      </c>
      <c r="D19" s="40">
        <v>1.0180499287637623</v>
      </c>
      <c r="E19" s="32">
        <v>5.9816500476151138</v>
      </c>
      <c r="F19" s="30">
        <v>1</v>
      </c>
    </row>
    <row r="20" spans="1:6" x14ac:dyDescent="0.3">
      <c r="A20" s="56" t="s">
        <v>809</v>
      </c>
      <c r="B20" s="13" t="s">
        <v>266</v>
      </c>
      <c r="C20" s="14" t="s">
        <v>474</v>
      </c>
      <c r="D20" s="40">
        <v>1.0114269814602086</v>
      </c>
      <c r="E20" s="32">
        <v>5.3760428287115909</v>
      </c>
      <c r="F20" s="30">
        <v>1</v>
      </c>
    </row>
    <row r="21" spans="1:6" x14ac:dyDescent="0.3">
      <c r="A21" s="56" t="s">
        <v>1175</v>
      </c>
      <c r="B21" s="13" t="s">
        <v>438</v>
      </c>
      <c r="C21" s="14" t="s">
        <v>751</v>
      </c>
      <c r="D21" s="40">
        <v>1.0086099949018392</v>
      </c>
      <c r="E21" s="32">
        <v>6.1495443607517828</v>
      </c>
      <c r="F21" s="30">
        <v>1</v>
      </c>
    </row>
    <row r="22" spans="1:6" x14ac:dyDescent="0.3">
      <c r="A22" s="56" t="s">
        <v>1130</v>
      </c>
      <c r="B22" s="13" t="s">
        <v>419</v>
      </c>
      <c r="C22" s="14" t="s">
        <v>719</v>
      </c>
      <c r="D22" s="40">
        <v>1.004415254634369</v>
      </c>
      <c r="E22" s="32">
        <v>7.6601777620686748</v>
      </c>
      <c r="F22" s="30">
        <v>1</v>
      </c>
    </row>
    <row r="23" spans="1:6" x14ac:dyDescent="0.3">
      <c r="A23" s="56" t="s">
        <v>960</v>
      </c>
      <c r="B23" s="13" t="s">
        <v>341</v>
      </c>
      <c r="C23" s="14" t="s">
        <v>599</v>
      </c>
      <c r="D23" s="40">
        <v>1.0038058794023983</v>
      </c>
      <c r="E23" s="32">
        <v>4.1391423316234279</v>
      </c>
      <c r="F23" s="30">
        <v>1</v>
      </c>
    </row>
    <row r="24" spans="1:6" x14ac:dyDescent="0.3">
      <c r="A24" s="56" t="s">
        <v>771</v>
      </c>
      <c r="B24" s="13" t="s">
        <v>8</v>
      </c>
      <c r="C24" s="14" t="s">
        <v>445</v>
      </c>
      <c r="D24" s="40">
        <v>1.0020706394658998</v>
      </c>
      <c r="E24" s="32">
        <v>5.7864172312295779</v>
      </c>
      <c r="F24" s="30">
        <v>1</v>
      </c>
    </row>
    <row r="25" spans="1:6" x14ac:dyDescent="0.3">
      <c r="A25" s="56" t="s">
        <v>860</v>
      </c>
      <c r="B25" s="13" t="s">
        <v>288</v>
      </c>
      <c r="C25" s="14" t="s">
        <v>523</v>
      </c>
      <c r="D25" s="40">
        <v>0.99623238360421829</v>
      </c>
      <c r="E25" s="32">
        <v>8.4804775874253711</v>
      </c>
      <c r="F25" s="30">
        <v>1</v>
      </c>
    </row>
    <row r="26" spans="1:6" x14ac:dyDescent="0.3">
      <c r="A26" s="56" t="s">
        <v>972</v>
      </c>
      <c r="B26" s="13" t="s">
        <v>345</v>
      </c>
      <c r="C26" s="14" t="s">
        <v>608</v>
      </c>
      <c r="D26" s="41">
        <v>-1.0087835921568373</v>
      </c>
      <c r="E26" s="32">
        <v>5.1711130673579655</v>
      </c>
      <c r="F26" s="30">
        <v>1</v>
      </c>
    </row>
    <row r="27" spans="1:6" x14ac:dyDescent="0.3">
      <c r="A27" s="56" t="s">
        <v>871</v>
      </c>
      <c r="B27" s="13" t="s">
        <v>81</v>
      </c>
      <c r="C27" s="14" t="s">
        <v>441</v>
      </c>
      <c r="D27" s="41">
        <v>-1.0271750315299104</v>
      </c>
      <c r="E27" s="32">
        <v>2.2487572012141284</v>
      </c>
      <c r="F27" s="30">
        <v>1</v>
      </c>
    </row>
    <row r="28" spans="1:6" x14ac:dyDescent="0.3">
      <c r="A28" s="56" t="s">
        <v>973</v>
      </c>
      <c r="B28" s="13" t="s">
        <v>346</v>
      </c>
      <c r="C28" s="14" t="s">
        <v>609</v>
      </c>
      <c r="D28" s="41">
        <v>-1.0435828206066919</v>
      </c>
      <c r="E28" s="32">
        <v>5.0646699347047992</v>
      </c>
      <c r="F28" s="30">
        <v>1</v>
      </c>
    </row>
    <row r="29" spans="1:6" x14ac:dyDescent="0.3">
      <c r="A29" s="56" t="s">
        <v>824</v>
      </c>
      <c r="B29" s="13" t="s">
        <v>51</v>
      </c>
      <c r="C29" s="14" t="s">
        <v>441</v>
      </c>
      <c r="D29" s="41">
        <v>-1.0929660005721507</v>
      </c>
      <c r="E29" s="32">
        <v>2.6261310085026892</v>
      </c>
      <c r="F29" s="30">
        <v>1</v>
      </c>
    </row>
    <row r="30" spans="1:6" x14ac:dyDescent="0.3">
      <c r="A30" s="56" t="s">
        <v>970</v>
      </c>
      <c r="B30" s="13" t="s">
        <v>124</v>
      </c>
      <c r="C30" s="14" t="s">
        <v>441</v>
      </c>
      <c r="D30" s="41">
        <v>-1.1245867702271031</v>
      </c>
      <c r="E30" s="32">
        <v>5.3117396326133894</v>
      </c>
      <c r="F30" s="30">
        <v>1</v>
      </c>
    </row>
    <row r="31" spans="1:6" x14ac:dyDescent="0.3">
      <c r="A31" s="56" t="s">
        <v>858</v>
      </c>
      <c r="B31" s="13" t="s">
        <v>286</v>
      </c>
      <c r="C31" s="14" t="s">
        <v>521</v>
      </c>
      <c r="D31" s="41">
        <v>-1.2281340993447167</v>
      </c>
      <c r="E31" s="32">
        <v>5.2814318304085388</v>
      </c>
      <c r="F31" s="30">
        <v>1</v>
      </c>
    </row>
    <row r="32" spans="1:6" x14ac:dyDescent="0.3">
      <c r="A32" s="56" t="s">
        <v>965</v>
      </c>
      <c r="B32" s="13" t="s">
        <v>344</v>
      </c>
      <c r="C32" s="14" t="s">
        <v>604</v>
      </c>
      <c r="D32" s="41">
        <v>-1.2322564602828667</v>
      </c>
      <c r="E32" s="32">
        <v>5.7448316658405005</v>
      </c>
      <c r="F32" s="30">
        <v>1</v>
      </c>
    </row>
    <row r="33" spans="1:6" x14ac:dyDescent="0.3">
      <c r="A33" s="56" t="s">
        <v>1066</v>
      </c>
      <c r="B33" s="13" t="s">
        <v>398</v>
      </c>
      <c r="C33" s="14" t="s">
        <v>1207</v>
      </c>
      <c r="D33" s="41">
        <v>-1.2435764993430232</v>
      </c>
      <c r="E33" s="32">
        <v>5.700190887896273</v>
      </c>
      <c r="F33" s="30">
        <v>1</v>
      </c>
    </row>
    <row r="34" spans="1:6" x14ac:dyDescent="0.3">
      <c r="A34" s="56" t="s">
        <v>969</v>
      </c>
      <c r="B34" s="13" t="s">
        <v>123</v>
      </c>
      <c r="C34" s="14" t="s">
        <v>441</v>
      </c>
      <c r="D34" s="41">
        <v>-1.3463211766322054</v>
      </c>
      <c r="E34" s="32">
        <v>2.5153693883520378</v>
      </c>
      <c r="F34" s="30">
        <v>1</v>
      </c>
    </row>
    <row r="35" spans="1:6" x14ac:dyDescent="0.3">
      <c r="A35" s="56" t="s">
        <v>1071</v>
      </c>
      <c r="B35" s="13" t="s">
        <v>169</v>
      </c>
      <c r="C35" s="14" t="s">
        <v>441</v>
      </c>
      <c r="D35" s="41">
        <v>-1.369146947648346</v>
      </c>
      <c r="E35" s="32">
        <v>6.8660011951784856</v>
      </c>
      <c r="F35" s="30">
        <v>1</v>
      </c>
    </row>
    <row r="36" spans="1:6" x14ac:dyDescent="0.3">
      <c r="A36" s="56" t="s">
        <v>1070</v>
      </c>
      <c r="B36" s="13" t="s">
        <v>168</v>
      </c>
      <c r="C36" s="14" t="s">
        <v>451</v>
      </c>
      <c r="D36" s="41">
        <v>-1.3932178106539461</v>
      </c>
      <c r="E36" s="32">
        <v>7.2391927250098389</v>
      </c>
      <c r="F36" s="30">
        <v>1</v>
      </c>
    </row>
    <row r="37" spans="1:6" x14ac:dyDescent="0.3">
      <c r="A37" s="56" t="s">
        <v>1156</v>
      </c>
      <c r="B37" s="13" t="s">
        <v>433</v>
      </c>
      <c r="C37" s="14" t="s">
        <v>738</v>
      </c>
      <c r="D37" s="41">
        <v>-1.7520669528100912</v>
      </c>
      <c r="E37" s="32">
        <v>1.568207984868166</v>
      </c>
      <c r="F37" s="30">
        <v>1</v>
      </c>
    </row>
    <row r="38" spans="1:6" x14ac:dyDescent="0.3">
      <c r="A38" s="57" t="s">
        <v>798</v>
      </c>
      <c r="B38" s="16" t="s">
        <v>34</v>
      </c>
      <c r="C38" s="17" t="s">
        <v>441</v>
      </c>
      <c r="D38" s="49">
        <v>-1.8802850835466018</v>
      </c>
      <c r="E38" s="44">
        <v>2.1330835544874991</v>
      </c>
      <c r="F38" s="48">
        <v>1</v>
      </c>
    </row>
  </sheetData>
  <autoFilter ref="A3:F38" xr:uid="{7B044F55-4E52-4C0A-B91F-A9C51240CCAF}">
    <sortState xmlns:xlrd2="http://schemas.microsoft.com/office/spreadsheetml/2017/richdata2" ref="A4:F38">
      <sortCondition descending="1" ref="D3:D38"/>
    </sortState>
  </autoFilter>
  <phoneticPr fontId="1" type="noConversion"/>
  <conditionalFormatting sqref="A1">
    <cfRule type="containsText" dxfId="10" priority="1" operator="containsText" text="pZYM36">
      <formula>NOT(ISERROR(SEARCH("pZYM36",A1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FA663-02B8-4490-8320-E6512869FA57}">
  <dimension ref="A1:F6"/>
  <sheetViews>
    <sheetView workbookViewId="0"/>
  </sheetViews>
  <sheetFormatPr defaultColWidth="8.90625" defaultRowHeight="14" x14ac:dyDescent="0.3"/>
  <cols>
    <col min="1" max="1" width="17.1796875" style="5" customWidth="1"/>
    <col min="2" max="2" width="18.453125" style="3" customWidth="1"/>
    <col min="3" max="3" width="28" style="2" customWidth="1"/>
    <col min="4" max="6" width="10.54296875" style="37" customWidth="1"/>
    <col min="7" max="16384" width="8.90625" style="1"/>
  </cols>
  <sheetData>
    <row r="1" spans="1:6" s="20" customFormat="1" x14ac:dyDescent="0.3">
      <c r="A1" s="18" t="s">
        <v>1257</v>
      </c>
      <c r="B1" s="19"/>
    </row>
    <row r="2" spans="1:6" s="8" customFormat="1" x14ac:dyDescent="0.3">
      <c r="A2" s="6"/>
      <c r="B2" s="7"/>
      <c r="D2" s="20"/>
      <c r="E2" s="20"/>
      <c r="F2" s="20"/>
    </row>
    <row r="3" spans="1:6" s="23" customFormat="1" ht="28" x14ac:dyDescent="0.3">
      <c r="A3" s="22" t="s">
        <v>1204</v>
      </c>
      <c r="B3" s="23" t="s">
        <v>1205</v>
      </c>
      <c r="C3" s="24" t="s">
        <v>0</v>
      </c>
      <c r="D3" s="25" t="s">
        <v>1250</v>
      </c>
      <c r="E3" s="23" t="s">
        <v>1251</v>
      </c>
      <c r="F3" s="24" t="s">
        <v>1252</v>
      </c>
    </row>
    <row r="4" spans="1:6" x14ac:dyDescent="0.3">
      <c r="A4" s="12" t="s">
        <v>1076</v>
      </c>
      <c r="B4" s="52" t="s">
        <v>173</v>
      </c>
      <c r="C4" s="11" t="s">
        <v>688</v>
      </c>
      <c r="D4" s="45">
        <v>1.4896653912621363</v>
      </c>
      <c r="E4" s="43">
        <v>3.6723322347783758</v>
      </c>
      <c r="F4" s="46">
        <v>1</v>
      </c>
    </row>
    <row r="5" spans="1:6" x14ac:dyDescent="0.3">
      <c r="A5" s="12" t="s">
        <v>1073</v>
      </c>
      <c r="B5" s="53" t="s">
        <v>401</v>
      </c>
      <c r="C5" s="14" t="s">
        <v>686</v>
      </c>
      <c r="D5" s="34">
        <v>1.1229089960235366</v>
      </c>
      <c r="E5" s="32">
        <v>4.4935309820092524</v>
      </c>
      <c r="F5" s="30">
        <v>1</v>
      </c>
    </row>
    <row r="6" spans="1:6" x14ac:dyDescent="0.3">
      <c r="A6" s="12" t="s">
        <v>1075</v>
      </c>
      <c r="B6" s="54" t="s">
        <v>172</v>
      </c>
      <c r="C6" s="17" t="s">
        <v>497</v>
      </c>
      <c r="D6" s="47">
        <v>1.1106969330784131</v>
      </c>
      <c r="E6" s="44">
        <v>4.0001428332368993</v>
      </c>
      <c r="F6" s="48">
        <v>1</v>
      </c>
    </row>
  </sheetData>
  <autoFilter ref="A3:F6" xr:uid="{7B044F55-4E52-4C0A-B91F-A9C51240CCAF}">
    <sortState xmlns:xlrd2="http://schemas.microsoft.com/office/spreadsheetml/2017/richdata2" ref="A4:F6">
      <sortCondition descending="1" ref="D3:D6"/>
    </sortState>
  </autoFilter>
  <phoneticPr fontId="1" type="noConversion"/>
  <conditionalFormatting sqref="A1">
    <cfRule type="containsText" dxfId="9" priority="1" operator="containsText" text="pZYM36">
      <formula>NOT(ISERROR(SEARCH("pZYM36",A1)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8068D-66EA-4DE3-B363-42EAE9FAF892}">
  <dimension ref="A1:F139"/>
  <sheetViews>
    <sheetView workbookViewId="0"/>
  </sheetViews>
  <sheetFormatPr defaultColWidth="8.90625" defaultRowHeight="14" x14ac:dyDescent="0.3"/>
  <cols>
    <col min="1" max="1" width="17.1796875" style="5" customWidth="1"/>
    <col min="2" max="2" width="18.453125" style="3" customWidth="1"/>
    <col min="3" max="3" width="28" style="2" customWidth="1"/>
    <col min="4" max="4" width="10.54296875" style="38" customWidth="1"/>
    <col min="5" max="6" width="10.54296875" style="37" customWidth="1"/>
    <col min="7" max="16384" width="8.90625" style="1"/>
  </cols>
  <sheetData>
    <row r="1" spans="1:6" s="20" customFormat="1" x14ac:dyDescent="0.3">
      <c r="A1" s="18" t="s">
        <v>1257</v>
      </c>
      <c r="B1" s="19"/>
      <c r="D1" s="26"/>
    </row>
    <row r="2" spans="1:6" s="8" customFormat="1" x14ac:dyDescent="0.3">
      <c r="A2" s="6"/>
      <c r="B2" s="7"/>
      <c r="D2" s="26"/>
      <c r="E2" s="20"/>
      <c r="F2" s="20"/>
    </row>
    <row r="3" spans="1:6" s="23" customFormat="1" ht="42" x14ac:dyDescent="0.3">
      <c r="A3" s="22" t="s">
        <v>1204</v>
      </c>
      <c r="B3" s="23" t="s">
        <v>1205</v>
      </c>
      <c r="C3" s="24" t="s">
        <v>0</v>
      </c>
      <c r="D3" s="22" t="s">
        <v>1236</v>
      </c>
      <c r="E3" s="23" t="s">
        <v>1237</v>
      </c>
      <c r="F3" s="24" t="s">
        <v>1238</v>
      </c>
    </row>
    <row r="4" spans="1:6" x14ac:dyDescent="0.3">
      <c r="A4" s="9" t="s">
        <v>1199</v>
      </c>
      <c r="B4" s="10" t="s">
        <v>257</v>
      </c>
      <c r="C4" s="11" t="s">
        <v>441</v>
      </c>
      <c r="D4" s="40">
        <v>5.1622719379436015</v>
      </c>
      <c r="E4" s="43">
        <v>2.9001168042362653</v>
      </c>
      <c r="F4" s="46">
        <v>1</v>
      </c>
    </row>
    <row r="5" spans="1:6" x14ac:dyDescent="0.3">
      <c r="A5" s="12" t="s">
        <v>817</v>
      </c>
      <c r="B5" s="13" t="s">
        <v>46</v>
      </c>
      <c r="C5" s="14" t="s">
        <v>482</v>
      </c>
      <c r="D5" s="40">
        <v>4.3443059672049138</v>
      </c>
      <c r="E5" s="32">
        <v>4.5269124678430952</v>
      </c>
      <c r="F5" s="30">
        <v>1</v>
      </c>
    </row>
    <row r="6" spans="1:6" x14ac:dyDescent="0.3">
      <c r="A6" s="12" t="s">
        <v>807</v>
      </c>
      <c r="B6" s="13" t="s">
        <v>264</v>
      </c>
      <c r="C6" s="14" t="s">
        <v>472</v>
      </c>
      <c r="D6" s="40">
        <v>2.5162906651989232</v>
      </c>
      <c r="E6" s="32">
        <v>4.1485445636013401</v>
      </c>
      <c r="F6" s="30">
        <v>1</v>
      </c>
    </row>
    <row r="7" spans="1:6" x14ac:dyDescent="0.3">
      <c r="A7" s="12" t="s">
        <v>1040</v>
      </c>
      <c r="B7" s="13" t="s">
        <v>153</v>
      </c>
      <c r="C7" s="14" t="s">
        <v>665</v>
      </c>
      <c r="D7" s="40">
        <v>2.1865602893118794</v>
      </c>
      <c r="E7" s="32">
        <v>2.5861002791954188</v>
      </c>
      <c r="F7" s="30">
        <v>1</v>
      </c>
    </row>
    <row r="8" spans="1:6" x14ac:dyDescent="0.3">
      <c r="A8" s="12" t="s">
        <v>866</v>
      </c>
      <c r="B8" s="13" t="s">
        <v>76</v>
      </c>
      <c r="C8" s="14" t="s">
        <v>441</v>
      </c>
      <c r="D8" s="40">
        <v>2.1375974273451308</v>
      </c>
      <c r="E8" s="32">
        <v>1.5644426416601382</v>
      </c>
      <c r="F8" s="30">
        <v>1</v>
      </c>
    </row>
    <row r="9" spans="1:6" x14ac:dyDescent="0.3">
      <c r="A9" s="12" t="s">
        <v>996</v>
      </c>
      <c r="B9" s="13" t="s">
        <v>355</v>
      </c>
      <c r="C9" s="14" t="s">
        <v>630</v>
      </c>
      <c r="D9" s="40">
        <v>1.9902262222596891</v>
      </c>
      <c r="E9" s="32">
        <v>5.82223144086199</v>
      </c>
      <c r="F9" s="30">
        <v>1</v>
      </c>
    </row>
    <row r="10" spans="1:6" x14ac:dyDescent="0.3">
      <c r="A10" s="12" t="s">
        <v>806</v>
      </c>
      <c r="B10" s="13" t="s">
        <v>263</v>
      </c>
      <c r="C10" s="14" t="s">
        <v>471</v>
      </c>
      <c r="D10" s="40">
        <v>1.9038074394664439</v>
      </c>
      <c r="E10" s="32">
        <v>2.0570497067507802</v>
      </c>
      <c r="F10" s="30">
        <v>1</v>
      </c>
    </row>
    <row r="11" spans="1:6" x14ac:dyDescent="0.3">
      <c r="A11" s="12" t="s">
        <v>808</v>
      </c>
      <c r="B11" s="13" t="s">
        <v>265</v>
      </c>
      <c r="C11" s="14" t="s">
        <v>473</v>
      </c>
      <c r="D11" s="40">
        <v>1.6329619667714275</v>
      </c>
      <c r="E11" s="32">
        <v>1.9587176428384951</v>
      </c>
      <c r="F11" s="30">
        <v>1</v>
      </c>
    </row>
    <row r="12" spans="1:6" x14ac:dyDescent="0.3">
      <c r="A12" s="12" t="s">
        <v>767</v>
      </c>
      <c r="B12" s="13" t="s">
        <v>4</v>
      </c>
      <c r="C12" s="14" t="s">
        <v>443</v>
      </c>
      <c r="D12" s="40">
        <v>1.6293201117621905</v>
      </c>
      <c r="E12" s="32">
        <v>3.3241189898241785</v>
      </c>
      <c r="F12" s="30">
        <v>1</v>
      </c>
    </row>
    <row r="13" spans="1:6" x14ac:dyDescent="0.3">
      <c r="A13" s="12" t="s">
        <v>1002</v>
      </c>
      <c r="B13" s="13" t="s">
        <v>361</v>
      </c>
      <c r="C13" s="14" t="s">
        <v>636</v>
      </c>
      <c r="D13" s="40">
        <v>1.6200317585406427</v>
      </c>
      <c r="E13" s="32">
        <v>4.2942924342495479</v>
      </c>
      <c r="F13" s="30">
        <v>1</v>
      </c>
    </row>
    <row r="14" spans="1:6" x14ac:dyDescent="0.3">
      <c r="A14" s="12" t="s">
        <v>1003</v>
      </c>
      <c r="B14" s="13" t="s">
        <v>362</v>
      </c>
      <c r="C14" s="14" t="s">
        <v>637</v>
      </c>
      <c r="D14" s="40">
        <v>1.6161347513827167</v>
      </c>
      <c r="E14" s="32">
        <v>4.353714030300786</v>
      </c>
      <c r="F14" s="30">
        <v>1</v>
      </c>
    </row>
    <row r="15" spans="1:6" x14ac:dyDescent="0.3">
      <c r="A15" s="12" t="s">
        <v>1004</v>
      </c>
      <c r="B15" s="13" t="s">
        <v>140</v>
      </c>
      <c r="C15" s="14" t="s">
        <v>441</v>
      </c>
      <c r="D15" s="40">
        <v>1.5887999123269592</v>
      </c>
      <c r="E15" s="32">
        <v>2.8593137014788566</v>
      </c>
      <c r="F15" s="30">
        <v>1</v>
      </c>
    </row>
    <row r="16" spans="1:6" x14ac:dyDescent="0.3">
      <c r="A16" s="12" t="s">
        <v>805</v>
      </c>
      <c r="B16" s="13" t="s">
        <v>262</v>
      </c>
      <c r="C16" s="14" t="s">
        <v>470</v>
      </c>
      <c r="D16" s="40">
        <v>1.5849249283150875</v>
      </c>
      <c r="E16" s="32">
        <v>1.6721441053591273</v>
      </c>
      <c r="F16" s="30">
        <v>1</v>
      </c>
    </row>
    <row r="17" spans="1:6" x14ac:dyDescent="0.3">
      <c r="A17" s="12" t="s">
        <v>903</v>
      </c>
      <c r="B17" s="13" t="s">
        <v>307</v>
      </c>
      <c r="C17" s="14" t="s">
        <v>550</v>
      </c>
      <c r="D17" s="40">
        <v>1.5819633357057301</v>
      </c>
      <c r="E17" s="32">
        <v>4.5213091507107395</v>
      </c>
      <c r="F17" s="30">
        <v>1</v>
      </c>
    </row>
    <row r="18" spans="1:6" x14ac:dyDescent="0.3">
      <c r="A18" s="12" t="s">
        <v>910</v>
      </c>
      <c r="B18" s="13" t="s">
        <v>314</v>
      </c>
      <c r="C18" s="14" t="s">
        <v>557</v>
      </c>
      <c r="D18" s="40">
        <v>1.5731635292281863</v>
      </c>
      <c r="E18" s="32">
        <v>4.5203421118582874</v>
      </c>
      <c r="F18" s="30">
        <v>1</v>
      </c>
    </row>
    <row r="19" spans="1:6" x14ac:dyDescent="0.3">
      <c r="A19" s="12" t="s">
        <v>836</v>
      </c>
      <c r="B19" s="13" t="s">
        <v>57</v>
      </c>
      <c r="C19" s="14" t="s">
        <v>441</v>
      </c>
      <c r="D19" s="40">
        <v>1.533473418087709</v>
      </c>
      <c r="E19" s="32">
        <v>4.1942378322760678</v>
      </c>
      <c r="F19" s="30">
        <v>1</v>
      </c>
    </row>
    <row r="20" spans="1:6" x14ac:dyDescent="0.3">
      <c r="A20" s="12" t="s">
        <v>909</v>
      </c>
      <c r="B20" s="13" t="s">
        <v>313</v>
      </c>
      <c r="C20" s="14" t="s">
        <v>556</v>
      </c>
      <c r="D20" s="40">
        <v>1.5239287190168427</v>
      </c>
      <c r="E20" s="32">
        <v>5.4268275353401609</v>
      </c>
      <c r="F20" s="30">
        <v>1</v>
      </c>
    </row>
    <row r="21" spans="1:6" x14ac:dyDescent="0.3">
      <c r="A21" s="12" t="s">
        <v>1029</v>
      </c>
      <c r="B21" s="13" t="s">
        <v>379</v>
      </c>
      <c r="C21" s="14" t="s">
        <v>656</v>
      </c>
      <c r="D21" s="40">
        <v>1.4830404537659376</v>
      </c>
      <c r="E21" s="32">
        <v>3.4505612869035183</v>
      </c>
      <c r="F21" s="30">
        <v>1</v>
      </c>
    </row>
    <row r="22" spans="1:6" x14ac:dyDescent="0.3">
      <c r="A22" s="12" t="s">
        <v>1011</v>
      </c>
      <c r="B22" s="13" t="s">
        <v>365</v>
      </c>
      <c r="C22" s="14" t="s">
        <v>642</v>
      </c>
      <c r="D22" s="40">
        <v>1.4574208367908346</v>
      </c>
      <c r="E22" s="32">
        <v>3.2705660091222781</v>
      </c>
      <c r="F22" s="30">
        <v>1</v>
      </c>
    </row>
    <row r="23" spans="1:6" x14ac:dyDescent="0.3">
      <c r="A23" s="12" t="s">
        <v>1001</v>
      </c>
      <c r="B23" s="13" t="s">
        <v>360</v>
      </c>
      <c r="C23" s="14" t="s">
        <v>635</v>
      </c>
      <c r="D23" s="40">
        <v>1.4369826519830671</v>
      </c>
      <c r="E23" s="32">
        <v>6.4700993031207616</v>
      </c>
      <c r="F23" s="30">
        <v>1</v>
      </c>
    </row>
    <row r="24" spans="1:6" x14ac:dyDescent="0.3">
      <c r="A24" s="12" t="s">
        <v>1100</v>
      </c>
      <c r="B24" s="13" t="s">
        <v>189</v>
      </c>
      <c r="C24" s="14" t="s">
        <v>559</v>
      </c>
      <c r="D24" s="40">
        <v>1.4265646326431869</v>
      </c>
      <c r="E24" s="32">
        <v>2.0836920296103632</v>
      </c>
      <c r="F24" s="30">
        <v>1</v>
      </c>
    </row>
    <row r="25" spans="1:6" x14ac:dyDescent="0.3">
      <c r="A25" s="12" t="s">
        <v>906</v>
      </c>
      <c r="B25" s="13" t="s">
        <v>310</v>
      </c>
      <c r="C25" s="14" t="s">
        <v>553</v>
      </c>
      <c r="D25" s="40">
        <v>1.4046467905503874</v>
      </c>
      <c r="E25" s="32">
        <v>3.76613436942749</v>
      </c>
      <c r="F25" s="30">
        <v>1</v>
      </c>
    </row>
    <row r="26" spans="1:6" x14ac:dyDescent="0.3">
      <c r="A26" s="12" t="s">
        <v>1103</v>
      </c>
      <c r="B26" s="13" t="s">
        <v>410</v>
      </c>
      <c r="C26" s="14" t="s">
        <v>704</v>
      </c>
      <c r="D26" s="40">
        <v>1.3958185218755548</v>
      </c>
      <c r="E26" s="32">
        <v>3.9856599056564646</v>
      </c>
      <c r="F26" s="30">
        <v>1</v>
      </c>
    </row>
    <row r="27" spans="1:6" x14ac:dyDescent="0.3">
      <c r="A27" s="12" t="s">
        <v>1176</v>
      </c>
      <c r="B27" s="13" t="s">
        <v>235</v>
      </c>
      <c r="C27" s="14" t="s">
        <v>441</v>
      </c>
      <c r="D27" s="40">
        <v>1.3784724634733914</v>
      </c>
      <c r="E27" s="32">
        <v>3.9589733854104057</v>
      </c>
      <c r="F27" s="30">
        <v>1</v>
      </c>
    </row>
    <row r="28" spans="1:6" x14ac:dyDescent="0.3">
      <c r="A28" s="12" t="s">
        <v>945</v>
      </c>
      <c r="B28" s="13" t="s">
        <v>334</v>
      </c>
      <c r="C28" s="14" t="s">
        <v>590</v>
      </c>
      <c r="D28" s="40">
        <v>1.3762825596071937</v>
      </c>
      <c r="E28" s="32">
        <v>4.1791015110409475</v>
      </c>
      <c r="F28" s="30">
        <v>1</v>
      </c>
    </row>
    <row r="29" spans="1:6" x14ac:dyDescent="0.3">
      <c r="A29" s="12" t="s">
        <v>1087</v>
      </c>
      <c r="B29" s="13" t="s">
        <v>180</v>
      </c>
      <c r="C29" s="14" t="s">
        <v>507</v>
      </c>
      <c r="D29" s="40">
        <v>1.3432525541010105</v>
      </c>
      <c r="E29" s="32">
        <v>5.6369033635319363</v>
      </c>
      <c r="F29" s="30">
        <v>1</v>
      </c>
    </row>
    <row r="30" spans="1:6" x14ac:dyDescent="0.3">
      <c r="A30" s="12" t="s">
        <v>959</v>
      </c>
      <c r="B30" s="13" t="s">
        <v>340</v>
      </c>
      <c r="C30" s="14" t="s">
        <v>598</v>
      </c>
      <c r="D30" s="40">
        <v>1.3371473511120813</v>
      </c>
      <c r="E30" s="32">
        <v>4.0591656190748644</v>
      </c>
      <c r="F30" s="30">
        <v>1</v>
      </c>
    </row>
    <row r="31" spans="1:6" x14ac:dyDescent="0.3">
      <c r="A31" s="12" t="s">
        <v>948</v>
      </c>
      <c r="B31" s="13" t="s">
        <v>337</v>
      </c>
      <c r="C31" s="14" t="s">
        <v>593</v>
      </c>
      <c r="D31" s="40">
        <v>1.3369961892250475</v>
      </c>
      <c r="E31" s="32">
        <v>1.7977664794018116</v>
      </c>
      <c r="F31" s="30">
        <v>1</v>
      </c>
    </row>
    <row r="32" spans="1:6" x14ac:dyDescent="0.3">
      <c r="A32" s="12" t="s">
        <v>993</v>
      </c>
      <c r="B32" s="13" t="s">
        <v>138</v>
      </c>
      <c r="C32" s="14" t="s">
        <v>441</v>
      </c>
      <c r="D32" s="40">
        <v>1.3311386210702878</v>
      </c>
      <c r="E32" s="32">
        <v>2.1218573768928928</v>
      </c>
      <c r="F32" s="30">
        <v>1</v>
      </c>
    </row>
    <row r="33" spans="1:6" x14ac:dyDescent="0.3">
      <c r="A33" s="12" t="s">
        <v>897</v>
      </c>
      <c r="B33" s="13" t="s">
        <v>301</v>
      </c>
      <c r="C33" s="14" t="s">
        <v>544</v>
      </c>
      <c r="D33" s="40">
        <v>1.2828701122741522</v>
      </c>
      <c r="E33" s="32">
        <v>5.7240733770507575</v>
      </c>
      <c r="F33" s="30">
        <v>1</v>
      </c>
    </row>
    <row r="34" spans="1:6" x14ac:dyDescent="0.3">
      <c r="A34" s="12" t="s">
        <v>1201</v>
      </c>
      <c r="B34" s="13" t="s">
        <v>259</v>
      </c>
      <c r="C34" s="14" t="s">
        <v>763</v>
      </c>
      <c r="D34" s="40">
        <v>1.2814753139138251</v>
      </c>
      <c r="E34" s="32">
        <v>2.2810060274354762</v>
      </c>
      <c r="F34" s="30">
        <v>1</v>
      </c>
    </row>
    <row r="35" spans="1:6" x14ac:dyDescent="0.3">
      <c r="A35" s="12" t="s">
        <v>840</v>
      </c>
      <c r="B35" s="13" t="s">
        <v>279</v>
      </c>
      <c r="C35" s="14" t="s">
        <v>504</v>
      </c>
      <c r="D35" s="40">
        <v>1.2736532810432044</v>
      </c>
      <c r="E35" s="32">
        <v>5.2416890918615673</v>
      </c>
      <c r="F35" s="30">
        <v>1</v>
      </c>
    </row>
    <row r="36" spans="1:6" x14ac:dyDescent="0.3">
      <c r="A36" s="12" t="s">
        <v>1178</v>
      </c>
      <c r="B36" s="13" t="s">
        <v>237</v>
      </c>
      <c r="C36" s="14" t="s">
        <v>753</v>
      </c>
      <c r="D36" s="40">
        <v>1.2596990236113217</v>
      </c>
      <c r="E36" s="32">
        <v>2.3971535259231223</v>
      </c>
      <c r="F36" s="30">
        <v>1</v>
      </c>
    </row>
    <row r="37" spans="1:6" x14ac:dyDescent="0.3">
      <c r="A37" s="12" t="s">
        <v>905</v>
      </c>
      <c r="B37" s="13" t="s">
        <v>309</v>
      </c>
      <c r="C37" s="14" t="s">
        <v>552</v>
      </c>
      <c r="D37" s="40">
        <v>1.2538780037173272</v>
      </c>
      <c r="E37" s="32">
        <v>3.9454733842576251</v>
      </c>
      <c r="F37" s="30">
        <v>1</v>
      </c>
    </row>
    <row r="38" spans="1:6" x14ac:dyDescent="0.3">
      <c r="A38" s="12" t="s">
        <v>852</v>
      </c>
      <c r="B38" s="13" t="s">
        <v>66</v>
      </c>
      <c r="C38" s="14" t="s">
        <v>519</v>
      </c>
      <c r="D38" s="40">
        <v>1.2406405548925579</v>
      </c>
      <c r="E38" s="32">
        <v>2.8337331108963664</v>
      </c>
      <c r="F38" s="30">
        <v>1</v>
      </c>
    </row>
    <row r="39" spans="1:6" x14ac:dyDescent="0.3">
      <c r="A39" s="12" t="s">
        <v>1194</v>
      </c>
      <c r="B39" s="13" t="s">
        <v>252</v>
      </c>
      <c r="C39" s="14" t="s">
        <v>441</v>
      </c>
      <c r="D39" s="40">
        <v>1.2165631303735722</v>
      </c>
      <c r="E39" s="32">
        <v>2.3827423610513074</v>
      </c>
      <c r="F39" s="30">
        <v>1</v>
      </c>
    </row>
    <row r="40" spans="1:6" x14ac:dyDescent="0.3">
      <c r="A40" s="12" t="s">
        <v>1013</v>
      </c>
      <c r="B40" s="13" t="s">
        <v>367</v>
      </c>
      <c r="C40" s="14" t="s">
        <v>644</v>
      </c>
      <c r="D40" s="40">
        <v>1.2029768731613757</v>
      </c>
      <c r="E40" s="32">
        <v>5.6546138896428886</v>
      </c>
      <c r="F40" s="30">
        <v>1</v>
      </c>
    </row>
    <row r="41" spans="1:6" x14ac:dyDescent="0.3">
      <c r="A41" s="12" t="s">
        <v>992</v>
      </c>
      <c r="B41" s="13" t="s">
        <v>353</v>
      </c>
      <c r="C41" s="14" t="s">
        <v>627</v>
      </c>
      <c r="D41" s="40">
        <v>1.2006040710407966</v>
      </c>
      <c r="E41" s="32">
        <v>2.5442773831993444</v>
      </c>
      <c r="F41" s="30">
        <v>1</v>
      </c>
    </row>
    <row r="42" spans="1:6" x14ac:dyDescent="0.3">
      <c r="A42" s="12" t="s">
        <v>1133</v>
      </c>
      <c r="B42" s="13" t="s">
        <v>421</v>
      </c>
      <c r="C42" s="14" t="s">
        <v>722</v>
      </c>
      <c r="D42" s="40">
        <v>1.1970506668917127</v>
      </c>
      <c r="E42" s="32">
        <v>2.7193421141120164</v>
      </c>
      <c r="F42" s="30">
        <v>1</v>
      </c>
    </row>
    <row r="43" spans="1:6" x14ac:dyDescent="0.3">
      <c r="A43" s="12" t="s">
        <v>839</v>
      </c>
      <c r="B43" s="13" t="s">
        <v>58</v>
      </c>
      <c r="C43" s="14" t="s">
        <v>498</v>
      </c>
      <c r="D43" s="40">
        <v>1.1935680777422679</v>
      </c>
      <c r="E43" s="32">
        <v>4.4058566956567251</v>
      </c>
      <c r="F43" s="30">
        <v>1</v>
      </c>
    </row>
    <row r="44" spans="1:6" x14ac:dyDescent="0.3">
      <c r="A44" s="12" t="s">
        <v>901</v>
      </c>
      <c r="B44" s="13" t="s">
        <v>305</v>
      </c>
      <c r="C44" s="14" t="s">
        <v>548</v>
      </c>
      <c r="D44" s="40">
        <v>1.1911814580601678</v>
      </c>
      <c r="E44" s="32">
        <v>5.8850555029875853</v>
      </c>
      <c r="F44" s="30">
        <v>1</v>
      </c>
    </row>
    <row r="45" spans="1:6" x14ac:dyDescent="0.3">
      <c r="A45" s="12" t="s">
        <v>944</v>
      </c>
      <c r="B45" s="13" t="s">
        <v>333</v>
      </c>
      <c r="C45" s="14" t="s">
        <v>589</v>
      </c>
      <c r="D45" s="40">
        <v>1.1692782009181675</v>
      </c>
      <c r="E45" s="32">
        <v>3.3569419832437064</v>
      </c>
      <c r="F45" s="30">
        <v>1</v>
      </c>
    </row>
    <row r="46" spans="1:6" x14ac:dyDescent="0.3">
      <c r="A46" s="12" t="s">
        <v>1162</v>
      </c>
      <c r="B46" s="13" t="s">
        <v>225</v>
      </c>
      <c r="C46" s="14" t="s">
        <v>441</v>
      </c>
      <c r="D46" s="40">
        <v>1.1678994020263205</v>
      </c>
      <c r="E46" s="32">
        <v>1.9967977999994313</v>
      </c>
      <c r="F46" s="30">
        <v>1</v>
      </c>
    </row>
    <row r="47" spans="1:6" x14ac:dyDescent="0.3">
      <c r="A47" s="12" t="s">
        <v>1180</v>
      </c>
      <c r="B47" s="13" t="s">
        <v>439</v>
      </c>
      <c r="C47" s="14" t="s">
        <v>755</v>
      </c>
      <c r="D47" s="40">
        <v>1.1568861348526047</v>
      </c>
      <c r="E47" s="32">
        <v>2.6553288137687399</v>
      </c>
      <c r="F47" s="30">
        <v>1</v>
      </c>
    </row>
    <row r="48" spans="1:6" x14ac:dyDescent="0.3">
      <c r="A48" s="12" t="s">
        <v>1148</v>
      </c>
      <c r="B48" s="13" t="s">
        <v>218</v>
      </c>
      <c r="C48" s="14" t="s">
        <v>441</v>
      </c>
      <c r="D48" s="40">
        <v>1.148506273197345</v>
      </c>
      <c r="E48" s="32">
        <v>3.3558774145756316</v>
      </c>
      <c r="F48" s="30">
        <v>1</v>
      </c>
    </row>
    <row r="49" spans="1:6" x14ac:dyDescent="0.3">
      <c r="A49" s="12" t="s">
        <v>990</v>
      </c>
      <c r="B49" s="13" t="s">
        <v>136</v>
      </c>
      <c r="C49" s="14" t="s">
        <v>441</v>
      </c>
      <c r="D49" s="40">
        <v>1.1300355337528594</v>
      </c>
      <c r="E49" s="32">
        <v>2.3969918464957014</v>
      </c>
      <c r="F49" s="30">
        <v>1</v>
      </c>
    </row>
    <row r="50" spans="1:6" x14ac:dyDescent="0.3">
      <c r="A50" s="12" t="s">
        <v>983</v>
      </c>
      <c r="B50" s="13" t="s">
        <v>132</v>
      </c>
      <c r="C50" s="14" t="s">
        <v>465</v>
      </c>
      <c r="D50" s="40">
        <v>1.115351184060954</v>
      </c>
      <c r="E50" s="32">
        <v>2.3973701037129169</v>
      </c>
      <c r="F50" s="30">
        <v>1</v>
      </c>
    </row>
    <row r="51" spans="1:6" x14ac:dyDescent="0.3">
      <c r="A51" s="12" t="s">
        <v>1189</v>
      </c>
      <c r="B51" s="13" t="s">
        <v>247</v>
      </c>
      <c r="C51" s="14" t="s">
        <v>760</v>
      </c>
      <c r="D51" s="40">
        <v>1.1025053393126392</v>
      </c>
      <c r="E51" s="32">
        <v>1.9304759833776743</v>
      </c>
      <c r="F51" s="30">
        <v>1</v>
      </c>
    </row>
    <row r="52" spans="1:6" x14ac:dyDescent="0.3">
      <c r="A52" s="12" t="s">
        <v>907</v>
      </c>
      <c r="B52" s="13" t="s">
        <v>311</v>
      </c>
      <c r="C52" s="14" t="s">
        <v>554</v>
      </c>
      <c r="D52" s="40">
        <v>1.1007973314963448</v>
      </c>
      <c r="E52" s="32">
        <v>3.4193368403173685</v>
      </c>
      <c r="F52" s="30">
        <v>1</v>
      </c>
    </row>
    <row r="53" spans="1:6" x14ac:dyDescent="0.3">
      <c r="A53" s="12" t="s">
        <v>811</v>
      </c>
      <c r="B53" s="13" t="s">
        <v>41</v>
      </c>
      <c r="C53" s="14" t="s">
        <v>476</v>
      </c>
      <c r="D53" s="40">
        <v>1.0969697158444882</v>
      </c>
      <c r="E53" s="32">
        <v>4.3269393387658672</v>
      </c>
      <c r="F53" s="30">
        <v>1</v>
      </c>
    </row>
    <row r="54" spans="1:6" x14ac:dyDescent="0.3">
      <c r="A54" s="12" t="s">
        <v>899</v>
      </c>
      <c r="B54" s="13" t="s">
        <v>303</v>
      </c>
      <c r="C54" s="14" t="s">
        <v>546</v>
      </c>
      <c r="D54" s="40">
        <v>1.0935262474554364</v>
      </c>
      <c r="E54" s="32">
        <v>4.9191557013527323</v>
      </c>
      <c r="F54" s="30">
        <v>1</v>
      </c>
    </row>
    <row r="55" spans="1:6" x14ac:dyDescent="0.3">
      <c r="A55" s="12" t="s">
        <v>960</v>
      </c>
      <c r="B55" s="13" t="s">
        <v>341</v>
      </c>
      <c r="C55" s="14" t="s">
        <v>599</v>
      </c>
      <c r="D55" s="40">
        <v>1.0805153790730038</v>
      </c>
      <c r="E55" s="32">
        <v>2.6839475162333657</v>
      </c>
      <c r="F55" s="30">
        <v>1</v>
      </c>
    </row>
    <row r="56" spans="1:6" x14ac:dyDescent="0.3">
      <c r="A56" s="12" t="s">
        <v>989</v>
      </c>
      <c r="B56" s="13" t="s">
        <v>135</v>
      </c>
      <c r="C56" s="14" t="s">
        <v>625</v>
      </c>
      <c r="D56" s="40">
        <v>1.0689238012955768</v>
      </c>
      <c r="E56" s="32">
        <v>2.3649466855284853</v>
      </c>
      <c r="F56" s="30">
        <v>1</v>
      </c>
    </row>
    <row r="57" spans="1:6" x14ac:dyDescent="0.3">
      <c r="A57" s="12" t="s">
        <v>1191</v>
      </c>
      <c r="B57" s="13" t="s">
        <v>249</v>
      </c>
      <c r="C57" s="14" t="s">
        <v>441</v>
      </c>
      <c r="D57" s="40">
        <v>1.0681859095112292</v>
      </c>
      <c r="E57" s="32">
        <v>2.0498258355026926</v>
      </c>
      <c r="F57" s="30">
        <v>1</v>
      </c>
    </row>
    <row r="58" spans="1:6" x14ac:dyDescent="0.3">
      <c r="A58" s="12" t="s">
        <v>801</v>
      </c>
      <c r="B58" s="13" t="s">
        <v>37</v>
      </c>
      <c r="C58" s="14" t="s">
        <v>440</v>
      </c>
      <c r="D58" s="40">
        <v>1.0676706018853377</v>
      </c>
      <c r="E58" s="32">
        <v>1.6497089401671214</v>
      </c>
      <c r="F58" s="30">
        <v>1</v>
      </c>
    </row>
    <row r="59" spans="1:6" x14ac:dyDescent="0.3">
      <c r="A59" s="12" t="s">
        <v>902</v>
      </c>
      <c r="B59" s="13" t="s">
        <v>306</v>
      </c>
      <c r="C59" s="14" t="s">
        <v>549</v>
      </c>
      <c r="D59" s="40">
        <v>1.0625182140958245</v>
      </c>
      <c r="E59" s="32">
        <v>4.4181380989160521</v>
      </c>
      <c r="F59" s="30">
        <v>1</v>
      </c>
    </row>
    <row r="60" spans="1:6" x14ac:dyDescent="0.3">
      <c r="A60" s="12" t="s">
        <v>1188</v>
      </c>
      <c r="B60" s="13" t="s">
        <v>246</v>
      </c>
      <c r="C60" s="14" t="s">
        <v>759</v>
      </c>
      <c r="D60" s="40">
        <v>1.0597459046468516</v>
      </c>
      <c r="E60" s="32">
        <v>4.8006421870886884</v>
      </c>
      <c r="F60" s="30">
        <v>1</v>
      </c>
    </row>
    <row r="61" spans="1:6" x14ac:dyDescent="0.3">
      <c r="A61" s="12" t="s">
        <v>900</v>
      </c>
      <c r="B61" s="13" t="s">
        <v>304</v>
      </c>
      <c r="C61" s="14" t="s">
        <v>547</v>
      </c>
      <c r="D61" s="40">
        <v>1.0431502937499744</v>
      </c>
      <c r="E61" s="32">
        <v>5.4526433486819403</v>
      </c>
      <c r="F61" s="30">
        <v>1</v>
      </c>
    </row>
    <row r="62" spans="1:6" x14ac:dyDescent="0.3">
      <c r="A62" s="12" t="s">
        <v>851</v>
      </c>
      <c r="B62" s="13" t="s">
        <v>65</v>
      </c>
      <c r="C62" s="14" t="s">
        <v>518</v>
      </c>
      <c r="D62" s="40">
        <v>1.039080143916963</v>
      </c>
      <c r="E62" s="32">
        <v>5.5028983152847744</v>
      </c>
      <c r="F62" s="30">
        <v>1</v>
      </c>
    </row>
    <row r="63" spans="1:6" x14ac:dyDescent="0.3">
      <c r="A63" s="12" t="s">
        <v>1099</v>
      </c>
      <c r="B63" s="13" t="s">
        <v>409</v>
      </c>
      <c r="C63" s="14" t="s">
        <v>702</v>
      </c>
      <c r="D63" s="40">
        <v>1.0338534091506464</v>
      </c>
      <c r="E63" s="32">
        <v>4.6534946861627535</v>
      </c>
      <c r="F63" s="30">
        <v>1</v>
      </c>
    </row>
    <row r="64" spans="1:6" x14ac:dyDescent="0.3">
      <c r="A64" s="12" t="s">
        <v>809</v>
      </c>
      <c r="B64" s="13" t="s">
        <v>266</v>
      </c>
      <c r="C64" s="14" t="s">
        <v>474</v>
      </c>
      <c r="D64" s="40">
        <v>1.0212090015950392</v>
      </c>
      <c r="E64" s="32">
        <v>3.5404989187538503</v>
      </c>
      <c r="F64" s="30">
        <v>1</v>
      </c>
    </row>
    <row r="65" spans="1:6" x14ac:dyDescent="0.3">
      <c r="A65" s="12" t="s">
        <v>1007</v>
      </c>
      <c r="B65" s="13" t="s">
        <v>143</v>
      </c>
      <c r="C65" s="14" t="s">
        <v>638</v>
      </c>
      <c r="D65" s="40">
        <v>1.0149389298839626</v>
      </c>
      <c r="E65" s="32">
        <v>3.4627192883451654</v>
      </c>
      <c r="F65" s="30">
        <v>1</v>
      </c>
    </row>
    <row r="66" spans="1:6" x14ac:dyDescent="0.3">
      <c r="A66" s="12" t="s">
        <v>846</v>
      </c>
      <c r="B66" s="13" t="s">
        <v>282</v>
      </c>
      <c r="C66" s="14" t="s">
        <v>512</v>
      </c>
      <c r="D66" s="40">
        <v>1.0123535961147696</v>
      </c>
      <c r="E66" s="32">
        <v>1.8179246855877746</v>
      </c>
      <c r="F66" s="30">
        <v>1</v>
      </c>
    </row>
    <row r="67" spans="1:6" x14ac:dyDescent="0.3">
      <c r="A67" s="12" t="s">
        <v>1030</v>
      </c>
      <c r="B67" s="13" t="s">
        <v>380</v>
      </c>
      <c r="C67" s="14" t="s">
        <v>657</v>
      </c>
      <c r="D67" s="40">
        <v>1.0109833239838526</v>
      </c>
      <c r="E67" s="32">
        <v>3.5314930543120249</v>
      </c>
      <c r="F67" s="30">
        <v>1</v>
      </c>
    </row>
    <row r="68" spans="1:6" x14ac:dyDescent="0.3">
      <c r="A68" s="12" t="s">
        <v>1174</v>
      </c>
      <c r="B68" s="13" t="s">
        <v>437</v>
      </c>
      <c r="C68" s="14" t="s">
        <v>750</v>
      </c>
      <c r="D68" s="40">
        <v>1.0067050411870677</v>
      </c>
      <c r="E68" s="32">
        <v>4.6984741383332205</v>
      </c>
      <c r="F68" s="30">
        <v>1</v>
      </c>
    </row>
    <row r="69" spans="1:6" x14ac:dyDescent="0.3">
      <c r="A69" s="12" t="s">
        <v>978</v>
      </c>
      <c r="B69" s="13" t="s">
        <v>128</v>
      </c>
      <c r="C69" s="14" t="s">
        <v>614</v>
      </c>
      <c r="D69" s="40">
        <v>1.0052168803092112</v>
      </c>
      <c r="E69" s="32">
        <v>3.1108916928285302</v>
      </c>
      <c r="F69" s="30">
        <v>1</v>
      </c>
    </row>
    <row r="70" spans="1:6" x14ac:dyDescent="0.3">
      <c r="A70" s="12" t="s">
        <v>1069</v>
      </c>
      <c r="B70" s="13" t="s">
        <v>400</v>
      </c>
      <c r="C70" s="14" t="s">
        <v>685</v>
      </c>
      <c r="D70" s="40">
        <v>1.000029404781662</v>
      </c>
      <c r="E70" s="32">
        <v>3.7164919398284866</v>
      </c>
      <c r="F70" s="30">
        <v>1</v>
      </c>
    </row>
    <row r="71" spans="1:6" x14ac:dyDescent="0.3">
      <c r="A71" s="12" t="s">
        <v>898</v>
      </c>
      <c r="B71" s="13" t="s">
        <v>302</v>
      </c>
      <c r="C71" s="14" t="s">
        <v>545</v>
      </c>
      <c r="D71" s="40">
        <v>0.99845445807459754</v>
      </c>
      <c r="E71" s="32">
        <v>4.489526599215095</v>
      </c>
      <c r="F71" s="30">
        <v>1</v>
      </c>
    </row>
    <row r="72" spans="1:6" x14ac:dyDescent="0.3">
      <c r="A72" s="12" t="s">
        <v>991</v>
      </c>
      <c r="B72" s="13" t="s">
        <v>137</v>
      </c>
      <c r="C72" s="14" t="s">
        <v>626</v>
      </c>
      <c r="D72" s="40">
        <v>0.99807200326921985</v>
      </c>
      <c r="E72" s="32">
        <v>1.7881472188472818</v>
      </c>
      <c r="F72" s="30">
        <v>1</v>
      </c>
    </row>
    <row r="73" spans="1:6" x14ac:dyDescent="0.3">
      <c r="A73" s="12" t="s">
        <v>774</v>
      </c>
      <c r="B73" s="13" t="s">
        <v>10</v>
      </c>
      <c r="C73" s="14" t="s">
        <v>447</v>
      </c>
      <c r="D73" s="41">
        <v>-0.99970574190303485</v>
      </c>
      <c r="E73" s="32">
        <v>2.2221106238134283</v>
      </c>
      <c r="F73" s="30">
        <v>1</v>
      </c>
    </row>
    <row r="74" spans="1:6" x14ac:dyDescent="0.3">
      <c r="A74" s="12" t="s">
        <v>942</v>
      </c>
      <c r="B74" s="13" t="s">
        <v>109</v>
      </c>
      <c r="C74" s="14" t="s">
        <v>441</v>
      </c>
      <c r="D74" s="41">
        <v>-1.0047647170621792</v>
      </c>
      <c r="E74" s="32">
        <v>1.8995256886987102</v>
      </c>
      <c r="F74" s="30">
        <v>1</v>
      </c>
    </row>
    <row r="75" spans="1:6" x14ac:dyDescent="0.3">
      <c r="A75" s="12" t="s">
        <v>881</v>
      </c>
      <c r="B75" s="13" t="s">
        <v>290</v>
      </c>
      <c r="C75" s="14" t="s">
        <v>530</v>
      </c>
      <c r="D75" s="41">
        <v>-1.00815453136254</v>
      </c>
      <c r="E75" s="32">
        <v>6.3118906756293995</v>
      </c>
      <c r="F75" s="30">
        <v>1</v>
      </c>
    </row>
    <row r="76" spans="1:6" x14ac:dyDescent="0.3">
      <c r="A76" s="12" t="s">
        <v>775</v>
      </c>
      <c r="B76" s="13" t="s">
        <v>11</v>
      </c>
      <c r="C76" s="14" t="s">
        <v>448</v>
      </c>
      <c r="D76" s="41">
        <v>-1.0123245731614683</v>
      </c>
      <c r="E76" s="32">
        <v>4.0430670291289159</v>
      </c>
      <c r="F76" s="30">
        <v>1</v>
      </c>
    </row>
    <row r="77" spans="1:6" x14ac:dyDescent="0.3">
      <c r="A77" s="12" t="s">
        <v>1155</v>
      </c>
      <c r="B77" s="13" t="s">
        <v>220</v>
      </c>
      <c r="C77" s="14" t="s">
        <v>737</v>
      </c>
      <c r="D77" s="41">
        <v>-1.0150829167484607</v>
      </c>
      <c r="E77" s="32">
        <v>3.378448541897483</v>
      </c>
      <c r="F77" s="30">
        <v>1</v>
      </c>
    </row>
    <row r="78" spans="1:6" x14ac:dyDescent="0.3">
      <c r="A78" s="12" t="s">
        <v>1134</v>
      </c>
      <c r="B78" s="13" t="s">
        <v>422</v>
      </c>
      <c r="C78" s="14" t="s">
        <v>723</v>
      </c>
      <c r="D78" s="41">
        <v>-1.0163157513334795</v>
      </c>
      <c r="E78" s="32">
        <v>3.0706428050674632</v>
      </c>
      <c r="F78" s="30">
        <v>1</v>
      </c>
    </row>
    <row r="79" spans="1:6" x14ac:dyDescent="0.3">
      <c r="A79" s="12" t="s">
        <v>1164</v>
      </c>
      <c r="B79" s="13" t="s">
        <v>227</v>
      </c>
      <c r="C79" s="14" t="s">
        <v>603</v>
      </c>
      <c r="D79" s="41">
        <v>-1.021497262409846</v>
      </c>
      <c r="E79" s="32">
        <v>3.059371612687857</v>
      </c>
      <c r="F79" s="30">
        <v>1</v>
      </c>
    </row>
    <row r="80" spans="1:6" x14ac:dyDescent="0.3">
      <c r="A80" s="12" t="s">
        <v>1149</v>
      </c>
      <c r="B80" s="13" t="s">
        <v>219</v>
      </c>
      <c r="C80" s="14" t="s">
        <v>731</v>
      </c>
      <c r="D80" s="41">
        <v>-1.0216219536937592</v>
      </c>
      <c r="E80" s="32">
        <v>3.8182369782987897</v>
      </c>
      <c r="F80" s="30">
        <v>1</v>
      </c>
    </row>
    <row r="81" spans="1:6" x14ac:dyDescent="0.3">
      <c r="A81" s="12" t="s">
        <v>812</v>
      </c>
      <c r="B81" s="13" t="s">
        <v>42</v>
      </c>
      <c r="C81" s="14" t="s">
        <v>477</v>
      </c>
      <c r="D81" s="41">
        <v>-1.0252351409262062</v>
      </c>
      <c r="E81" s="32">
        <v>5.7604066207357567</v>
      </c>
      <c r="F81" s="30">
        <v>1</v>
      </c>
    </row>
    <row r="82" spans="1:6" x14ac:dyDescent="0.3">
      <c r="A82" s="12" t="s">
        <v>818</v>
      </c>
      <c r="B82" s="13" t="s">
        <v>47</v>
      </c>
      <c r="C82" s="14" t="s">
        <v>480</v>
      </c>
      <c r="D82" s="41">
        <v>-1.0269325135351151</v>
      </c>
      <c r="E82" s="32">
        <v>3.2043049851735002</v>
      </c>
      <c r="F82" s="30">
        <v>1</v>
      </c>
    </row>
    <row r="83" spans="1:6" x14ac:dyDescent="0.3">
      <c r="A83" s="12" t="s">
        <v>887</v>
      </c>
      <c r="B83" s="13" t="s">
        <v>93</v>
      </c>
      <c r="C83" s="14" t="s">
        <v>535</v>
      </c>
      <c r="D83" s="41">
        <v>-1.0323147440536964</v>
      </c>
      <c r="E83" s="32">
        <v>5.6309378543508046</v>
      </c>
      <c r="F83" s="30">
        <v>1</v>
      </c>
    </row>
    <row r="84" spans="1:6" x14ac:dyDescent="0.3">
      <c r="A84" s="12" t="s">
        <v>1135</v>
      </c>
      <c r="B84" s="13" t="s">
        <v>210</v>
      </c>
      <c r="C84" s="14" t="s">
        <v>724</v>
      </c>
      <c r="D84" s="41">
        <v>-1.0334447686133823</v>
      </c>
      <c r="E84" s="32">
        <v>2.8015890012323035</v>
      </c>
      <c r="F84" s="30">
        <v>1</v>
      </c>
    </row>
    <row r="85" spans="1:6" x14ac:dyDescent="0.3">
      <c r="A85" s="12" t="s">
        <v>1129</v>
      </c>
      <c r="B85" s="13" t="s">
        <v>208</v>
      </c>
      <c r="C85" s="14" t="s">
        <v>441</v>
      </c>
      <c r="D85" s="41">
        <v>-1.0341135556808287</v>
      </c>
      <c r="E85" s="32">
        <v>3.8332299281016997</v>
      </c>
      <c r="F85" s="30">
        <v>1</v>
      </c>
    </row>
    <row r="86" spans="1:6" x14ac:dyDescent="0.3">
      <c r="A86" s="12" t="s">
        <v>1142</v>
      </c>
      <c r="B86" s="13" t="s">
        <v>425</v>
      </c>
      <c r="C86" s="14" t="s">
        <v>621</v>
      </c>
      <c r="D86" s="41">
        <v>-1.0451636503788289</v>
      </c>
      <c r="E86" s="32">
        <v>4.0089312296513748</v>
      </c>
      <c r="F86" s="30">
        <v>1</v>
      </c>
    </row>
    <row r="87" spans="1:6" x14ac:dyDescent="0.3">
      <c r="A87" s="12" t="s">
        <v>914</v>
      </c>
      <c r="B87" s="13" t="s">
        <v>97</v>
      </c>
      <c r="C87" s="14" t="s">
        <v>560</v>
      </c>
      <c r="D87" s="41">
        <v>-1.0502715913654974</v>
      </c>
      <c r="E87" s="32">
        <v>4.0898329906279409</v>
      </c>
      <c r="F87" s="30">
        <v>1</v>
      </c>
    </row>
    <row r="88" spans="1:6" x14ac:dyDescent="0.3">
      <c r="A88" s="12" t="s">
        <v>1154</v>
      </c>
      <c r="B88" s="13" t="s">
        <v>432</v>
      </c>
      <c r="C88" s="14" t="s">
        <v>736</v>
      </c>
      <c r="D88" s="41">
        <v>-1.0571626625947563</v>
      </c>
      <c r="E88" s="32">
        <v>1.7059006304511932</v>
      </c>
      <c r="F88" s="30">
        <v>1</v>
      </c>
    </row>
    <row r="89" spans="1:6" x14ac:dyDescent="0.3">
      <c r="A89" s="12" t="s">
        <v>814</v>
      </c>
      <c r="B89" s="13" t="s">
        <v>43</v>
      </c>
      <c r="C89" s="14" t="s">
        <v>479</v>
      </c>
      <c r="D89" s="41">
        <v>-1.0636340360258494</v>
      </c>
      <c r="E89" s="32">
        <v>5.4290779009646419</v>
      </c>
      <c r="F89" s="30">
        <v>1</v>
      </c>
    </row>
    <row r="90" spans="1:6" x14ac:dyDescent="0.3">
      <c r="A90" s="12" t="s">
        <v>1140</v>
      </c>
      <c r="B90" s="13" t="s">
        <v>213</v>
      </c>
      <c r="C90" s="14" t="s">
        <v>728</v>
      </c>
      <c r="D90" s="41">
        <v>-1.0640302500934604</v>
      </c>
      <c r="E90" s="32">
        <v>4.4052322320312207</v>
      </c>
      <c r="F90" s="30">
        <v>1</v>
      </c>
    </row>
    <row r="91" spans="1:6" x14ac:dyDescent="0.3">
      <c r="A91" s="12" t="s">
        <v>1105</v>
      </c>
      <c r="B91" s="13" t="s">
        <v>193</v>
      </c>
      <c r="C91" s="14" t="s">
        <v>705</v>
      </c>
      <c r="D91" s="41">
        <v>-1.0731693017353374</v>
      </c>
      <c r="E91" s="32">
        <v>4.6362817501820794</v>
      </c>
      <c r="F91" s="30">
        <v>1</v>
      </c>
    </row>
    <row r="92" spans="1:6" x14ac:dyDescent="0.3">
      <c r="A92" s="12" t="s">
        <v>1120</v>
      </c>
      <c r="B92" s="13" t="s">
        <v>202</v>
      </c>
      <c r="C92" s="14" t="s">
        <v>441</v>
      </c>
      <c r="D92" s="41">
        <v>-1.0801293357958839</v>
      </c>
      <c r="E92" s="32">
        <v>3.1413759352905668</v>
      </c>
      <c r="F92" s="30">
        <v>1</v>
      </c>
    </row>
    <row r="93" spans="1:6" x14ac:dyDescent="0.3">
      <c r="A93" s="12" t="s">
        <v>802</v>
      </c>
      <c r="B93" s="13" t="s">
        <v>38</v>
      </c>
      <c r="C93" s="14" t="s">
        <v>468</v>
      </c>
      <c r="D93" s="41">
        <v>-1.0962172268809658</v>
      </c>
      <c r="E93" s="32">
        <v>1.6008430585427025</v>
      </c>
      <c r="F93" s="30">
        <v>1</v>
      </c>
    </row>
    <row r="94" spans="1:6" x14ac:dyDescent="0.3">
      <c r="A94" s="12" t="s">
        <v>1065</v>
      </c>
      <c r="B94" s="13" t="s">
        <v>166</v>
      </c>
      <c r="C94" s="14" t="s">
        <v>683</v>
      </c>
      <c r="D94" s="41">
        <v>-1.1008793159024102</v>
      </c>
      <c r="E94" s="32">
        <v>3.4835386769197272</v>
      </c>
      <c r="F94" s="30">
        <v>1</v>
      </c>
    </row>
    <row r="95" spans="1:6" x14ac:dyDescent="0.3">
      <c r="A95" s="12" t="s">
        <v>1117</v>
      </c>
      <c r="B95" s="13" t="s">
        <v>201</v>
      </c>
      <c r="C95" s="14" t="s">
        <v>441</v>
      </c>
      <c r="D95" s="41">
        <v>-1.1069072305467476</v>
      </c>
      <c r="E95" s="32">
        <v>4.7087932065835245</v>
      </c>
      <c r="F95" s="30">
        <v>1</v>
      </c>
    </row>
    <row r="96" spans="1:6" x14ac:dyDescent="0.3">
      <c r="A96" s="12" t="s">
        <v>913</v>
      </c>
      <c r="B96" s="13" t="s">
        <v>96</v>
      </c>
      <c r="C96" s="14" t="s">
        <v>489</v>
      </c>
      <c r="D96" s="41">
        <v>-1.1177443553376885</v>
      </c>
      <c r="E96" s="32">
        <v>3.7176411065512758</v>
      </c>
      <c r="F96" s="30">
        <v>1</v>
      </c>
    </row>
    <row r="97" spans="1:6" x14ac:dyDescent="0.3">
      <c r="A97" s="12" t="s">
        <v>837</v>
      </c>
      <c r="B97" s="13" t="s">
        <v>277</v>
      </c>
      <c r="C97" s="14" t="s">
        <v>502</v>
      </c>
      <c r="D97" s="41">
        <v>-1.120827641586325</v>
      </c>
      <c r="E97" s="32">
        <v>2.3451629266697229</v>
      </c>
      <c r="F97" s="30">
        <v>1</v>
      </c>
    </row>
    <row r="98" spans="1:6" x14ac:dyDescent="0.3">
      <c r="A98" s="12" t="s">
        <v>1078</v>
      </c>
      <c r="B98" s="13" t="s">
        <v>402</v>
      </c>
      <c r="C98" s="14" t="s">
        <v>690</v>
      </c>
      <c r="D98" s="41">
        <v>-1.1242327974173911</v>
      </c>
      <c r="E98" s="32">
        <v>3.900615291013656</v>
      </c>
      <c r="F98" s="30">
        <v>1</v>
      </c>
    </row>
    <row r="99" spans="1:6" x14ac:dyDescent="0.3">
      <c r="A99" s="12" t="s">
        <v>1008</v>
      </c>
      <c r="B99" s="13" t="s">
        <v>144</v>
      </c>
      <c r="C99" s="14" t="s">
        <v>639</v>
      </c>
      <c r="D99" s="41">
        <v>-1.1254584564201693</v>
      </c>
      <c r="E99" s="32">
        <v>4.0209804042204267</v>
      </c>
      <c r="F99" s="30">
        <v>1</v>
      </c>
    </row>
    <row r="100" spans="1:6" x14ac:dyDescent="0.3">
      <c r="A100" s="12" t="s">
        <v>890</v>
      </c>
      <c r="B100" s="13" t="s">
        <v>294</v>
      </c>
      <c r="C100" s="14" t="s">
        <v>537</v>
      </c>
      <c r="D100" s="41">
        <v>-1.1430217801781064</v>
      </c>
      <c r="E100" s="32">
        <v>4.9083832294864935</v>
      </c>
      <c r="F100" s="30">
        <v>1</v>
      </c>
    </row>
    <row r="101" spans="1:6" x14ac:dyDescent="0.3">
      <c r="A101" s="12" t="s">
        <v>1062</v>
      </c>
      <c r="B101" s="13" t="s">
        <v>164</v>
      </c>
      <c r="C101" s="14" t="s">
        <v>681</v>
      </c>
      <c r="D101" s="41">
        <v>-1.1432782348907262</v>
      </c>
      <c r="E101" s="32">
        <v>5.3808256157054783</v>
      </c>
      <c r="F101" s="30">
        <v>1</v>
      </c>
    </row>
    <row r="102" spans="1:6" x14ac:dyDescent="0.3">
      <c r="A102" s="12" t="s">
        <v>1147</v>
      </c>
      <c r="B102" s="13" t="s">
        <v>427</v>
      </c>
      <c r="C102" s="14" t="s">
        <v>730</v>
      </c>
      <c r="D102" s="41">
        <v>-1.1464111648777262</v>
      </c>
      <c r="E102" s="32">
        <v>5.8182124213197621</v>
      </c>
      <c r="F102" s="30">
        <v>1</v>
      </c>
    </row>
    <row r="103" spans="1:6" x14ac:dyDescent="0.3">
      <c r="A103" s="12" t="s">
        <v>880</v>
      </c>
      <c r="B103" s="13" t="s">
        <v>289</v>
      </c>
      <c r="C103" s="14" t="s">
        <v>528</v>
      </c>
      <c r="D103" s="41">
        <v>-1.1567955496029687</v>
      </c>
      <c r="E103" s="32">
        <v>4.1311369173445653</v>
      </c>
      <c r="F103" s="30">
        <v>1</v>
      </c>
    </row>
    <row r="104" spans="1:6" x14ac:dyDescent="0.3">
      <c r="A104" s="12" t="s">
        <v>937</v>
      </c>
      <c r="B104" s="13" t="s">
        <v>104</v>
      </c>
      <c r="C104" s="14" t="s">
        <v>584</v>
      </c>
      <c r="D104" s="41">
        <v>-1.1628550947613405</v>
      </c>
      <c r="E104" s="32">
        <v>3.4260365579934891</v>
      </c>
      <c r="F104" s="30">
        <v>1</v>
      </c>
    </row>
    <row r="105" spans="1:6" x14ac:dyDescent="0.3">
      <c r="A105" s="12" t="s">
        <v>1111</v>
      </c>
      <c r="B105" s="13" t="s">
        <v>197</v>
      </c>
      <c r="C105" s="14" t="s">
        <v>451</v>
      </c>
      <c r="D105" s="41">
        <v>-1.1675116591893835</v>
      </c>
      <c r="E105" s="32">
        <v>2.1758312191102802</v>
      </c>
      <c r="F105" s="30">
        <v>1</v>
      </c>
    </row>
    <row r="106" spans="1:6" x14ac:dyDescent="0.3">
      <c r="A106" s="12" t="s">
        <v>813</v>
      </c>
      <c r="B106" s="13" t="s">
        <v>268</v>
      </c>
      <c r="C106" s="14" t="s">
        <v>478</v>
      </c>
      <c r="D106" s="41">
        <v>-1.1750299101528494</v>
      </c>
      <c r="E106" s="32">
        <v>5.289569213346871</v>
      </c>
      <c r="F106" s="30">
        <v>1</v>
      </c>
    </row>
    <row r="107" spans="1:6" x14ac:dyDescent="0.3">
      <c r="A107" s="12" t="s">
        <v>955</v>
      </c>
      <c r="B107" s="13" t="s">
        <v>115</v>
      </c>
      <c r="C107" s="14" t="s">
        <v>595</v>
      </c>
      <c r="D107" s="41">
        <v>-1.1891297296951446</v>
      </c>
      <c r="E107" s="32">
        <v>3.8486532037664474</v>
      </c>
      <c r="F107" s="30">
        <v>1</v>
      </c>
    </row>
    <row r="108" spans="1:6" x14ac:dyDescent="0.3">
      <c r="A108" s="12" t="s">
        <v>778</v>
      </c>
      <c r="B108" s="13" t="s">
        <v>14</v>
      </c>
      <c r="C108" s="14" t="s">
        <v>453</v>
      </c>
      <c r="D108" s="41">
        <v>-1.1894688553800634</v>
      </c>
      <c r="E108" s="32">
        <v>5.6804137556637446</v>
      </c>
      <c r="F108" s="30">
        <v>1</v>
      </c>
    </row>
    <row r="109" spans="1:6" x14ac:dyDescent="0.3">
      <c r="A109" s="12" t="s">
        <v>915</v>
      </c>
      <c r="B109" s="13" t="s">
        <v>98</v>
      </c>
      <c r="C109" s="14" t="s">
        <v>561</v>
      </c>
      <c r="D109" s="41">
        <v>-1.1912155360746031</v>
      </c>
      <c r="E109" s="32">
        <v>4.4566011595766888</v>
      </c>
      <c r="F109" s="30">
        <v>1</v>
      </c>
    </row>
    <row r="110" spans="1:6" x14ac:dyDescent="0.3">
      <c r="A110" s="12" t="s">
        <v>1063</v>
      </c>
      <c r="B110" s="13" t="s">
        <v>397</v>
      </c>
      <c r="C110" s="14" t="s">
        <v>682</v>
      </c>
      <c r="D110" s="41">
        <v>-1.1922627695977681</v>
      </c>
      <c r="E110" s="32">
        <v>4.8643551058908114</v>
      </c>
      <c r="F110" s="30">
        <v>1</v>
      </c>
    </row>
    <row r="111" spans="1:6" x14ac:dyDescent="0.3">
      <c r="A111" s="12" t="s">
        <v>1132</v>
      </c>
      <c r="B111" s="13" t="s">
        <v>420</v>
      </c>
      <c r="C111" s="14" t="s">
        <v>721</v>
      </c>
      <c r="D111" s="41">
        <v>-1.2006694234911599</v>
      </c>
      <c r="E111" s="32">
        <v>4.6041057312248892</v>
      </c>
      <c r="F111" s="30">
        <v>1</v>
      </c>
    </row>
    <row r="112" spans="1:6" x14ac:dyDescent="0.3">
      <c r="A112" s="12" t="s">
        <v>823</v>
      </c>
      <c r="B112" s="13" t="s">
        <v>50</v>
      </c>
      <c r="C112" s="14" t="s">
        <v>491</v>
      </c>
      <c r="D112" s="41">
        <v>-1.2388252998523461</v>
      </c>
      <c r="E112" s="32">
        <v>6.1633754279997133</v>
      </c>
      <c r="F112" s="30">
        <v>1</v>
      </c>
    </row>
    <row r="113" spans="1:6" x14ac:dyDescent="0.3">
      <c r="A113" s="12" t="s">
        <v>952</v>
      </c>
      <c r="B113" s="13" t="s">
        <v>112</v>
      </c>
      <c r="C113" s="14" t="s">
        <v>516</v>
      </c>
      <c r="D113" s="41">
        <v>-1.2515883006985469</v>
      </c>
      <c r="E113" s="32">
        <v>7.7331419935198404</v>
      </c>
      <c r="F113" s="30">
        <v>1</v>
      </c>
    </row>
    <row r="114" spans="1:6" x14ac:dyDescent="0.3">
      <c r="A114" s="12" t="s">
        <v>953</v>
      </c>
      <c r="B114" s="13" t="s">
        <v>113</v>
      </c>
      <c r="C114" s="14" t="s">
        <v>529</v>
      </c>
      <c r="D114" s="41">
        <v>-1.2575425073923825</v>
      </c>
      <c r="E114" s="32">
        <v>5.4408765489634234</v>
      </c>
      <c r="F114" s="30">
        <v>1</v>
      </c>
    </row>
    <row r="115" spans="1:6" x14ac:dyDescent="0.3">
      <c r="A115" s="12" t="s">
        <v>994</v>
      </c>
      <c r="B115" s="13" t="s">
        <v>139</v>
      </c>
      <c r="C115" s="14" t="s">
        <v>628</v>
      </c>
      <c r="D115" s="41">
        <v>-1.2696245462360096</v>
      </c>
      <c r="E115" s="32">
        <v>3.2232314773201485</v>
      </c>
      <c r="F115" s="30">
        <v>1</v>
      </c>
    </row>
    <row r="116" spans="1:6" x14ac:dyDescent="0.3">
      <c r="A116" s="12" t="s">
        <v>1112</v>
      </c>
      <c r="B116" s="13" t="s">
        <v>413</v>
      </c>
      <c r="C116" s="14" t="s">
        <v>693</v>
      </c>
      <c r="D116" s="41">
        <v>-1.2840908516930798</v>
      </c>
      <c r="E116" s="32">
        <v>4.6577750883480382</v>
      </c>
      <c r="F116" s="30">
        <v>1</v>
      </c>
    </row>
    <row r="117" spans="1:6" x14ac:dyDescent="0.3">
      <c r="A117" s="12" t="s">
        <v>824</v>
      </c>
      <c r="B117" s="13" t="s">
        <v>51</v>
      </c>
      <c r="C117" s="14" t="s">
        <v>441</v>
      </c>
      <c r="D117" s="41">
        <v>-1.3200536487950436</v>
      </c>
      <c r="E117" s="32">
        <v>1.7665507327435661</v>
      </c>
      <c r="F117" s="30">
        <v>1</v>
      </c>
    </row>
    <row r="118" spans="1:6" x14ac:dyDescent="0.3">
      <c r="A118" s="12" t="s">
        <v>834</v>
      </c>
      <c r="B118" s="13" t="s">
        <v>276</v>
      </c>
      <c r="C118" s="14" t="s">
        <v>500</v>
      </c>
      <c r="D118" s="41">
        <v>-1.3316208919565238</v>
      </c>
      <c r="E118" s="32">
        <v>4.2433272652886709</v>
      </c>
      <c r="F118" s="30">
        <v>1</v>
      </c>
    </row>
    <row r="119" spans="1:6" x14ac:dyDescent="0.3">
      <c r="A119" s="12" t="s">
        <v>1169</v>
      </c>
      <c r="B119" s="13" t="s">
        <v>232</v>
      </c>
      <c r="C119" s="14" t="s">
        <v>746</v>
      </c>
      <c r="D119" s="41">
        <v>-1.3672378966543999</v>
      </c>
      <c r="E119" s="32">
        <v>3.2744868821904647</v>
      </c>
      <c r="F119" s="30">
        <v>1</v>
      </c>
    </row>
    <row r="120" spans="1:6" x14ac:dyDescent="0.3">
      <c r="A120" s="12" t="s">
        <v>941</v>
      </c>
      <c r="B120" s="13" t="s">
        <v>108</v>
      </c>
      <c r="C120" s="14" t="s">
        <v>441</v>
      </c>
      <c r="D120" s="41">
        <v>-1.3802018836058279</v>
      </c>
      <c r="E120" s="32">
        <v>5.6359669464304449</v>
      </c>
      <c r="F120" s="30">
        <v>1</v>
      </c>
    </row>
    <row r="121" spans="1:6" x14ac:dyDescent="0.3">
      <c r="A121" s="12" t="s">
        <v>1160</v>
      </c>
      <c r="B121" s="13" t="s">
        <v>223</v>
      </c>
      <c r="C121" s="14" t="s">
        <v>466</v>
      </c>
      <c r="D121" s="41">
        <v>-1.40189412816849</v>
      </c>
      <c r="E121" s="32">
        <v>1.6897241253140034</v>
      </c>
      <c r="F121" s="30">
        <v>1</v>
      </c>
    </row>
    <row r="122" spans="1:6" x14ac:dyDescent="0.3">
      <c r="A122" s="12" t="s">
        <v>856</v>
      </c>
      <c r="B122" s="13" t="s">
        <v>69</v>
      </c>
      <c r="C122" s="14" t="s">
        <v>441</v>
      </c>
      <c r="D122" s="41">
        <v>-1.4328312536567105</v>
      </c>
      <c r="E122" s="32">
        <v>3.2166996192323292</v>
      </c>
      <c r="F122" s="30">
        <v>1</v>
      </c>
    </row>
    <row r="123" spans="1:6" x14ac:dyDescent="0.3">
      <c r="A123" s="12" t="s">
        <v>975</v>
      </c>
      <c r="B123" s="13" t="s">
        <v>126</v>
      </c>
      <c r="C123" s="14" t="s">
        <v>611</v>
      </c>
      <c r="D123" s="41">
        <v>-1.4527092239540329</v>
      </c>
      <c r="E123" s="32">
        <v>5.0680703550925772</v>
      </c>
      <c r="F123" s="30">
        <v>1</v>
      </c>
    </row>
    <row r="124" spans="1:6" x14ac:dyDescent="0.3">
      <c r="A124" s="12" t="s">
        <v>829</v>
      </c>
      <c r="B124" s="13" t="s">
        <v>274</v>
      </c>
      <c r="C124" s="14" t="s">
        <v>496</v>
      </c>
      <c r="D124" s="41">
        <v>-1.4774594286225637</v>
      </c>
      <c r="E124" s="32">
        <v>5.2918710327575926</v>
      </c>
      <c r="F124" s="30">
        <v>1</v>
      </c>
    </row>
    <row r="125" spans="1:6" x14ac:dyDescent="0.3">
      <c r="A125" s="12" t="s">
        <v>776</v>
      </c>
      <c r="B125" s="13" t="s">
        <v>12</v>
      </c>
      <c r="C125" s="14" t="s">
        <v>449</v>
      </c>
      <c r="D125" s="41">
        <v>-1.5121331595752061</v>
      </c>
      <c r="E125" s="32">
        <v>4.8432503003329677</v>
      </c>
      <c r="F125" s="30">
        <v>1</v>
      </c>
    </row>
    <row r="126" spans="1:6" x14ac:dyDescent="0.3">
      <c r="A126" s="12" t="s">
        <v>819</v>
      </c>
      <c r="B126" s="13" t="s">
        <v>48</v>
      </c>
      <c r="C126" s="14" t="s">
        <v>484</v>
      </c>
      <c r="D126" s="41">
        <v>-1.5408785175618016</v>
      </c>
      <c r="E126" s="32">
        <v>2.9663915700673003</v>
      </c>
      <c r="F126" s="30">
        <v>1</v>
      </c>
    </row>
    <row r="127" spans="1:6" x14ac:dyDescent="0.3">
      <c r="A127" s="12" t="s">
        <v>828</v>
      </c>
      <c r="B127" s="13" t="s">
        <v>273</v>
      </c>
      <c r="C127" s="14" t="s">
        <v>495</v>
      </c>
      <c r="D127" s="41">
        <v>-1.5492024702102567</v>
      </c>
      <c r="E127" s="32">
        <v>4.1509868201890159</v>
      </c>
      <c r="F127" s="30">
        <v>1</v>
      </c>
    </row>
    <row r="128" spans="1:6" x14ac:dyDescent="0.3">
      <c r="A128" s="12" t="s">
        <v>1161</v>
      </c>
      <c r="B128" s="13" t="s">
        <v>224</v>
      </c>
      <c r="C128" s="14" t="s">
        <v>742</v>
      </c>
      <c r="D128" s="41">
        <v>-1.5587699758995295</v>
      </c>
      <c r="E128" s="32">
        <v>2.0518772721266396</v>
      </c>
      <c r="F128" s="30">
        <v>1</v>
      </c>
    </row>
    <row r="129" spans="1:6" x14ac:dyDescent="0.3">
      <c r="A129" s="12" t="s">
        <v>1141</v>
      </c>
      <c r="B129" s="13" t="s">
        <v>214</v>
      </c>
      <c r="C129" s="14" t="s">
        <v>483</v>
      </c>
      <c r="D129" s="41">
        <v>-1.6397828079250125</v>
      </c>
      <c r="E129" s="32">
        <v>4.7649723665404471</v>
      </c>
      <c r="F129" s="30">
        <v>1</v>
      </c>
    </row>
    <row r="130" spans="1:6" x14ac:dyDescent="0.3">
      <c r="A130" s="12" t="s">
        <v>1104</v>
      </c>
      <c r="B130" s="13" t="s">
        <v>192</v>
      </c>
      <c r="C130" s="14" t="s">
        <v>441</v>
      </c>
      <c r="D130" s="41">
        <v>-1.7053829623809076</v>
      </c>
      <c r="E130" s="32">
        <v>2.2408746431501925</v>
      </c>
      <c r="F130" s="30">
        <v>1</v>
      </c>
    </row>
    <row r="131" spans="1:6" x14ac:dyDescent="0.3">
      <c r="A131" s="12" t="s">
        <v>889</v>
      </c>
      <c r="B131" s="13" t="s">
        <v>293</v>
      </c>
      <c r="C131" s="14" t="s">
        <v>536</v>
      </c>
      <c r="D131" s="41">
        <v>-1.7957922403685882</v>
      </c>
      <c r="E131" s="32">
        <v>4.1096071157556517</v>
      </c>
      <c r="F131" s="30">
        <v>1</v>
      </c>
    </row>
    <row r="132" spans="1:6" x14ac:dyDescent="0.3">
      <c r="A132" s="12" t="s">
        <v>1066</v>
      </c>
      <c r="B132" s="13" t="s">
        <v>398</v>
      </c>
      <c r="C132" s="14" t="s">
        <v>1207</v>
      </c>
      <c r="D132" s="41">
        <v>-1.8568043975591126</v>
      </c>
      <c r="E132" s="32">
        <v>5.1640661930982459</v>
      </c>
      <c r="F132" s="30">
        <v>1</v>
      </c>
    </row>
    <row r="133" spans="1:6" x14ac:dyDescent="0.3">
      <c r="A133" s="12" t="s">
        <v>855</v>
      </c>
      <c r="B133" s="13" t="s">
        <v>285</v>
      </c>
      <c r="C133" s="14" t="s">
        <v>520</v>
      </c>
      <c r="D133" s="41">
        <v>-1.9128473592690107</v>
      </c>
      <c r="E133" s="32">
        <v>3.9649262276394484</v>
      </c>
      <c r="F133" s="30">
        <v>1</v>
      </c>
    </row>
    <row r="134" spans="1:6" x14ac:dyDescent="0.3">
      <c r="A134" s="12" t="s">
        <v>1071</v>
      </c>
      <c r="B134" s="13" t="s">
        <v>169</v>
      </c>
      <c r="C134" s="14" t="s">
        <v>441</v>
      </c>
      <c r="D134" s="41">
        <v>-2.2938894764202704</v>
      </c>
      <c r="E134" s="32">
        <v>6.7409511900625407</v>
      </c>
      <c r="F134" s="30">
        <v>1</v>
      </c>
    </row>
    <row r="135" spans="1:6" x14ac:dyDescent="0.3">
      <c r="A135" s="12" t="s">
        <v>1072</v>
      </c>
      <c r="B135" s="13" t="s">
        <v>170</v>
      </c>
      <c r="C135" s="14" t="s">
        <v>441</v>
      </c>
      <c r="D135" s="41">
        <v>-2.3360275601701401</v>
      </c>
      <c r="E135" s="32">
        <v>6.7353694704980152</v>
      </c>
      <c r="F135" s="30">
        <v>1</v>
      </c>
    </row>
    <row r="136" spans="1:6" x14ac:dyDescent="0.3">
      <c r="A136" s="12" t="s">
        <v>1074</v>
      </c>
      <c r="B136" s="13" t="s">
        <v>171</v>
      </c>
      <c r="C136" s="14" t="s">
        <v>687</v>
      </c>
      <c r="D136" s="41">
        <v>-3.019307315968037</v>
      </c>
      <c r="E136" s="32">
        <v>2.6409589715180131</v>
      </c>
      <c r="F136" s="30">
        <v>1</v>
      </c>
    </row>
    <row r="137" spans="1:6" x14ac:dyDescent="0.3">
      <c r="A137" s="12" t="s">
        <v>1073</v>
      </c>
      <c r="B137" s="13" t="s">
        <v>401</v>
      </c>
      <c r="C137" s="14" t="s">
        <v>686</v>
      </c>
      <c r="D137" s="41">
        <v>-3.6411581326902862</v>
      </c>
      <c r="E137" s="32">
        <v>6.7657888447942787</v>
      </c>
      <c r="F137" s="30">
        <v>1</v>
      </c>
    </row>
    <row r="138" spans="1:6" x14ac:dyDescent="0.3">
      <c r="A138" s="12" t="s">
        <v>1075</v>
      </c>
      <c r="B138" s="13" t="s">
        <v>172</v>
      </c>
      <c r="C138" s="14" t="s">
        <v>497</v>
      </c>
      <c r="D138" s="41">
        <v>-3.6969187672103576</v>
      </c>
      <c r="E138" s="32">
        <v>6.3155336905468351</v>
      </c>
      <c r="F138" s="30">
        <v>1</v>
      </c>
    </row>
    <row r="139" spans="1:6" x14ac:dyDescent="0.3">
      <c r="A139" s="15" t="s">
        <v>1076</v>
      </c>
      <c r="B139" s="16" t="s">
        <v>173</v>
      </c>
      <c r="C139" s="17" t="s">
        <v>688</v>
      </c>
      <c r="D139" s="47">
        <v>-4.4372543938680131</v>
      </c>
      <c r="E139" s="44">
        <v>5.5357694498166721</v>
      </c>
      <c r="F139" s="48">
        <v>1</v>
      </c>
    </row>
  </sheetData>
  <autoFilter ref="A3:F139" xr:uid="{7B044F55-4E52-4C0A-B91F-A9C51240CCAF}">
    <sortState xmlns:xlrd2="http://schemas.microsoft.com/office/spreadsheetml/2017/richdata2" ref="A4:F139">
      <sortCondition ref="D3:D139"/>
    </sortState>
  </autoFilter>
  <phoneticPr fontId="1" type="noConversion"/>
  <conditionalFormatting sqref="A1">
    <cfRule type="containsText" dxfId="8" priority="1" operator="containsText" text="pZYM36">
      <formula>NOT(ISERROR(SEARCH("pZYM36",A1)))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D08AE-893A-4B33-B002-2782F8979932}">
  <dimension ref="A1:F126"/>
  <sheetViews>
    <sheetView workbookViewId="0"/>
  </sheetViews>
  <sheetFormatPr defaultColWidth="8.90625" defaultRowHeight="14" x14ac:dyDescent="0.3"/>
  <cols>
    <col min="1" max="1" width="17.1796875" style="5" customWidth="1"/>
    <col min="2" max="2" width="18.453125" style="3" customWidth="1"/>
    <col min="3" max="3" width="28" style="2" customWidth="1"/>
    <col min="4" max="4" width="10.54296875" style="38" customWidth="1"/>
    <col min="5" max="6" width="10.54296875" style="37" customWidth="1"/>
    <col min="7" max="16384" width="8.90625" style="1"/>
  </cols>
  <sheetData>
    <row r="1" spans="1:6" s="20" customFormat="1" x14ac:dyDescent="0.3">
      <c r="A1" s="18" t="s">
        <v>1257</v>
      </c>
      <c r="B1" s="19"/>
      <c r="D1" s="26"/>
    </row>
    <row r="2" spans="1:6" s="8" customFormat="1" x14ac:dyDescent="0.3">
      <c r="A2" s="6"/>
      <c r="B2" s="7"/>
      <c r="D2" s="26"/>
      <c r="E2" s="20"/>
      <c r="F2" s="20"/>
    </row>
    <row r="3" spans="1:6" s="23" customFormat="1" ht="42" x14ac:dyDescent="0.3">
      <c r="A3" s="22" t="s">
        <v>1204</v>
      </c>
      <c r="B3" s="25" t="s">
        <v>1205</v>
      </c>
      <c r="C3" s="24" t="s">
        <v>0</v>
      </c>
      <c r="D3" s="22" t="s">
        <v>1239</v>
      </c>
      <c r="E3" s="23" t="s">
        <v>1240</v>
      </c>
      <c r="F3" s="24" t="s">
        <v>1256</v>
      </c>
    </row>
    <row r="4" spans="1:6" x14ac:dyDescent="0.3">
      <c r="A4" s="12" t="s">
        <v>1176</v>
      </c>
      <c r="B4" s="52" t="s">
        <v>235</v>
      </c>
      <c r="C4" s="11" t="s">
        <v>441</v>
      </c>
      <c r="D4" s="40">
        <v>2.361998269364709</v>
      </c>
      <c r="E4" s="43">
        <v>5.8455497375069294</v>
      </c>
      <c r="F4" s="46">
        <v>1</v>
      </c>
    </row>
    <row r="5" spans="1:6" x14ac:dyDescent="0.3">
      <c r="A5" s="12" t="s">
        <v>1019</v>
      </c>
      <c r="B5" s="53" t="s">
        <v>373</v>
      </c>
      <c r="C5" s="14" t="s">
        <v>650</v>
      </c>
      <c r="D5" s="40">
        <v>2.2404736955978892</v>
      </c>
      <c r="E5" s="32">
        <v>6.0351177974885744</v>
      </c>
      <c r="F5" s="30">
        <v>1</v>
      </c>
    </row>
    <row r="6" spans="1:6" x14ac:dyDescent="0.3">
      <c r="A6" s="12" t="s">
        <v>996</v>
      </c>
      <c r="B6" s="53" t="s">
        <v>355</v>
      </c>
      <c r="C6" s="14" t="s">
        <v>630</v>
      </c>
      <c r="D6" s="40">
        <v>2.209833927178162</v>
      </c>
      <c r="E6" s="32">
        <v>6.2082848708213838</v>
      </c>
      <c r="F6" s="30">
        <v>1</v>
      </c>
    </row>
    <row r="7" spans="1:6" x14ac:dyDescent="0.3">
      <c r="A7" s="12" t="s">
        <v>1020</v>
      </c>
      <c r="B7" s="53" t="s">
        <v>374</v>
      </c>
      <c r="C7" s="14" t="s">
        <v>651</v>
      </c>
      <c r="D7" s="40">
        <v>2.1942848241370747</v>
      </c>
      <c r="E7" s="32">
        <v>9.2108641167598666</v>
      </c>
      <c r="F7" s="30">
        <v>1</v>
      </c>
    </row>
    <row r="8" spans="1:6" x14ac:dyDescent="0.3">
      <c r="A8" s="12" t="s">
        <v>1203</v>
      </c>
      <c r="B8" s="53" t="s">
        <v>261</v>
      </c>
      <c r="C8" s="14" t="s">
        <v>441</v>
      </c>
      <c r="D8" s="40">
        <v>2.0289137569240259</v>
      </c>
      <c r="E8" s="32">
        <v>2.1446635750264584</v>
      </c>
      <c r="F8" s="30">
        <v>1</v>
      </c>
    </row>
    <row r="9" spans="1:6" x14ac:dyDescent="0.3">
      <c r="A9" s="12" t="s">
        <v>1029</v>
      </c>
      <c r="B9" s="53" t="s">
        <v>379</v>
      </c>
      <c r="C9" s="14" t="s">
        <v>656</v>
      </c>
      <c r="D9" s="40">
        <v>1.997617160742664</v>
      </c>
      <c r="E9" s="32">
        <v>4.424357958885353</v>
      </c>
      <c r="F9" s="30">
        <v>1</v>
      </c>
    </row>
    <row r="10" spans="1:6" x14ac:dyDescent="0.3">
      <c r="A10" s="12" t="s">
        <v>1093</v>
      </c>
      <c r="B10" s="53" t="s">
        <v>184</v>
      </c>
      <c r="C10" s="14" t="s">
        <v>489</v>
      </c>
      <c r="D10" s="40">
        <v>1.9469337765286574</v>
      </c>
      <c r="E10" s="32">
        <v>5.3053464925233174</v>
      </c>
      <c r="F10" s="30">
        <v>1</v>
      </c>
    </row>
    <row r="11" spans="1:6" x14ac:dyDescent="0.3">
      <c r="A11" s="12" t="s">
        <v>1030</v>
      </c>
      <c r="B11" s="53" t="s">
        <v>380</v>
      </c>
      <c r="C11" s="14" t="s">
        <v>657</v>
      </c>
      <c r="D11" s="40">
        <v>1.9438935246095308</v>
      </c>
      <c r="E11" s="32">
        <v>5.780137760542674</v>
      </c>
      <c r="F11" s="30">
        <v>1</v>
      </c>
    </row>
    <row r="12" spans="1:6" x14ac:dyDescent="0.3">
      <c r="A12" s="12" t="s">
        <v>1018</v>
      </c>
      <c r="B12" s="53" t="s">
        <v>372</v>
      </c>
      <c r="C12" s="14" t="s">
        <v>649</v>
      </c>
      <c r="D12" s="40">
        <v>1.9414840420807811</v>
      </c>
      <c r="E12" s="32">
        <v>6.2745633015727025</v>
      </c>
      <c r="F12" s="30">
        <v>1</v>
      </c>
    </row>
    <row r="13" spans="1:6" x14ac:dyDescent="0.3">
      <c r="A13" s="12" t="s">
        <v>1178</v>
      </c>
      <c r="B13" s="53" t="s">
        <v>237</v>
      </c>
      <c r="C13" s="14" t="s">
        <v>753</v>
      </c>
      <c r="D13" s="40">
        <v>1.9027095560341114</v>
      </c>
      <c r="E13" s="32">
        <v>3.5804830120690654</v>
      </c>
      <c r="F13" s="30">
        <v>1</v>
      </c>
    </row>
    <row r="14" spans="1:6" x14ac:dyDescent="0.3">
      <c r="A14" s="12" t="s">
        <v>1192</v>
      </c>
      <c r="B14" s="53" t="s">
        <v>250</v>
      </c>
      <c r="C14" s="14" t="s">
        <v>761</v>
      </c>
      <c r="D14" s="40">
        <v>1.8823010623960752</v>
      </c>
      <c r="E14" s="32">
        <v>1.9018138829698559</v>
      </c>
      <c r="F14" s="30">
        <v>1</v>
      </c>
    </row>
    <row r="15" spans="1:6" x14ac:dyDescent="0.3">
      <c r="A15" s="12" t="s">
        <v>985</v>
      </c>
      <c r="B15" s="53" t="s">
        <v>350</v>
      </c>
      <c r="C15" s="14" t="s">
        <v>620</v>
      </c>
      <c r="D15" s="40">
        <v>1.8741695950266772</v>
      </c>
      <c r="E15" s="32">
        <v>5.4537964172893174</v>
      </c>
      <c r="F15" s="30">
        <v>1</v>
      </c>
    </row>
    <row r="16" spans="1:6" x14ac:dyDescent="0.3">
      <c r="A16" s="12" t="s">
        <v>1175</v>
      </c>
      <c r="B16" s="53" t="s">
        <v>438</v>
      </c>
      <c r="C16" s="14" t="s">
        <v>751</v>
      </c>
      <c r="D16" s="40">
        <v>1.8596101684916091</v>
      </c>
      <c r="E16" s="32">
        <v>6.3816809996380615</v>
      </c>
      <c r="F16" s="30">
        <v>1</v>
      </c>
    </row>
    <row r="17" spans="1:6" x14ac:dyDescent="0.3">
      <c r="A17" s="12" t="s">
        <v>1040</v>
      </c>
      <c r="B17" s="53" t="s">
        <v>153</v>
      </c>
      <c r="C17" s="14" t="s">
        <v>665</v>
      </c>
      <c r="D17" s="40">
        <v>1.7972553092275656</v>
      </c>
      <c r="E17" s="32">
        <v>2.0951563664635255</v>
      </c>
      <c r="F17" s="30">
        <v>1</v>
      </c>
    </row>
    <row r="18" spans="1:6" x14ac:dyDescent="0.3">
      <c r="A18" s="12" t="s">
        <v>1085</v>
      </c>
      <c r="B18" s="53" t="s">
        <v>178</v>
      </c>
      <c r="C18" s="14" t="s">
        <v>695</v>
      </c>
      <c r="D18" s="40">
        <v>1.7924424686897684</v>
      </c>
      <c r="E18" s="32">
        <v>6.6232079214559585</v>
      </c>
      <c r="F18" s="30">
        <v>1</v>
      </c>
    </row>
    <row r="19" spans="1:6" x14ac:dyDescent="0.3">
      <c r="A19" s="12" t="s">
        <v>1028</v>
      </c>
      <c r="B19" s="53" t="s">
        <v>378</v>
      </c>
      <c r="C19" s="14" t="s">
        <v>655</v>
      </c>
      <c r="D19" s="40">
        <v>1.7167621760467078</v>
      </c>
      <c r="E19" s="32">
        <v>4.5873341076144882</v>
      </c>
      <c r="F19" s="30">
        <v>1</v>
      </c>
    </row>
    <row r="20" spans="1:6" x14ac:dyDescent="0.3">
      <c r="A20" s="12" t="s">
        <v>945</v>
      </c>
      <c r="B20" s="53" t="s">
        <v>334</v>
      </c>
      <c r="C20" s="14" t="s">
        <v>590</v>
      </c>
      <c r="D20" s="40">
        <v>1.6895776926310637</v>
      </c>
      <c r="E20" s="32">
        <v>4.8842837786459787</v>
      </c>
      <c r="F20" s="30">
        <v>1</v>
      </c>
    </row>
    <row r="21" spans="1:6" x14ac:dyDescent="0.3">
      <c r="A21" s="12" t="s">
        <v>1171</v>
      </c>
      <c r="B21" s="53" t="s">
        <v>436</v>
      </c>
      <c r="C21" s="14" t="s">
        <v>748</v>
      </c>
      <c r="D21" s="40">
        <v>1.6611368029084521</v>
      </c>
      <c r="E21" s="32">
        <v>3.3261299649357374</v>
      </c>
      <c r="F21" s="30">
        <v>1</v>
      </c>
    </row>
    <row r="22" spans="1:6" x14ac:dyDescent="0.3">
      <c r="A22" s="12" t="s">
        <v>1032</v>
      </c>
      <c r="B22" s="53" t="s">
        <v>382</v>
      </c>
      <c r="C22" s="14" t="s">
        <v>659</v>
      </c>
      <c r="D22" s="40">
        <v>1.6177473952317374</v>
      </c>
      <c r="E22" s="32">
        <v>5.2294381661791558</v>
      </c>
      <c r="F22" s="30">
        <v>1</v>
      </c>
    </row>
    <row r="23" spans="1:6" x14ac:dyDescent="0.3">
      <c r="A23" s="12" t="s">
        <v>1033</v>
      </c>
      <c r="B23" s="53" t="s">
        <v>383</v>
      </c>
      <c r="C23" s="14" t="s">
        <v>660</v>
      </c>
      <c r="D23" s="40">
        <v>1.6080690580498842</v>
      </c>
      <c r="E23" s="32">
        <v>6.5473368072239166</v>
      </c>
      <c r="F23" s="30">
        <v>1</v>
      </c>
    </row>
    <row r="24" spans="1:6" x14ac:dyDescent="0.3">
      <c r="A24" s="12" t="s">
        <v>959</v>
      </c>
      <c r="B24" s="53" t="s">
        <v>340</v>
      </c>
      <c r="C24" s="14" t="s">
        <v>598</v>
      </c>
      <c r="D24" s="40">
        <v>1.5876864233456129</v>
      </c>
      <c r="E24" s="32">
        <v>4.6421019193222302</v>
      </c>
      <c r="F24" s="30">
        <v>1</v>
      </c>
    </row>
    <row r="25" spans="1:6" x14ac:dyDescent="0.3">
      <c r="A25" s="12" t="s">
        <v>1043</v>
      </c>
      <c r="B25" s="53" t="s">
        <v>156</v>
      </c>
      <c r="C25" s="14" t="s">
        <v>441</v>
      </c>
      <c r="D25" s="40">
        <v>1.585233735230509</v>
      </c>
      <c r="E25" s="32">
        <v>6.8432455740759011</v>
      </c>
      <c r="F25" s="30">
        <v>1</v>
      </c>
    </row>
    <row r="26" spans="1:6" x14ac:dyDescent="0.3">
      <c r="A26" s="12" t="s">
        <v>1158</v>
      </c>
      <c r="B26" s="53" t="s">
        <v>221</v>
      </c>
      <c r="C26" s="14" t="s">
        <v>740</v>
      </c>
      <c r="D26" s="40">
        <v>1.5564763673674338</v>
      </c>
      <c r="E26" s="32">
        <v>2.280647156784875</v>
      </c>
      <c r="F26" s="30">
        <v>1</v>
      </c>
    </row>
    <row r="27" spans="1:6" x14ac:dyDescent="0.3">
      <c r="A27" s="12" t="s">
        <v>1128</v>
      </c>
      <c r="B27" s="53" t="s">
        <v>207</v>
      </c>
      <c r="C27" s="14" t="s">
        <v>490</v>
      </c>
      <c r="D27" s="40">
        <v>1.5559546513028673</v>
      </c>
      <c r="E27" s="32">
        <v>4.7045306119720562</v>
      </c>
      <c r="F27" s="30">
        <v>1</v>
      </c>
    </row>
    <row r="28" spans="1:6" x14ac:dyDescent="0.3">
      <c r="A28" s="12" t="s">
        <v>997</v>
      </c>
      <c r="B28" s="53" t="s">
        <v>356</v>
      </c>
      <c r="C28" s="14" t="s">
        <v>631</v>
      </c>
      <c r="D28" s="40">
        <v>1.5548645445982112</v>
      </c>
      <c r="E28" s="32">
        <v>5.5842165449270427</v>
      </c>
      <c r="F28" s="30">
        <v>1</v>
      </c>
    </row>
    <row r="29" spans="1:6" x14ac:dyDescent="0.3">
      <c r="A29" s="12" t="s">
        <v>1174</v>
      </c>
      <c r="B29" s="53" t="s">
        <v>437</v>
      </c>
      <c r="C29" s="14" t="s">
        <v>750</v>
      </c>
      <c r="D29" s="40">
        <v>1.549123481911489</v>
      </c>
      <c r="E29" s="32">
        <v>6.2546537018735116</v>
      </c>
      <c r="F29" s="30">
        <v>1</v>
      </c>
    </row>
    <row r="30" spans="1:6" x14ac:dyDescent="0.3">
      <c r="A30" s="12" t="s">
        <v>960</v>
      </c>
      <c r="B30" s="53" t="s">
        <v>341</v>
      </c>
      <c r="C30" s="14" t="s">
        <v>599</v>
      </c>
      <c r="D30" s="40">
        <v>1.5374348881218909</v>
      </c>
      <c r="E30" s="32">
        <v>3.7361560532239784</v>
      </c>
      <c r="F30" s="30">
        <v>1</v>
      </c>
    </row>
    <row r="31" spans="1:6" x14ac:dyDescent="0.3">
      <c r="A31" s="12" t="s">
        <v>991</v>
      </c>
      <c r="B31" s="53" t="s">
        <v>137</v>
      </c>
      <c r="C31" s="14" t="s">
        <v>626</v>
      </c>
      <c r="D31" s="40">
        <v>1.4917041868417598</v>
      </c>
      <c r="E31" s="32">
        <v>2.7676950766585136</v>
      </c>
      <c r="F31" s="30">
        <v>1</v>
      </c>
    </row>
    <row r="32" spans="1:6" x14ac:dyDescent="0.3">
      <c r="A32" s="12" t="s">
        <v>999</v>
      </c>
      <c r="B32" s="53" t="s">
        <v>358</v>
      </c>
      <c r="C32" s="14" t="s">
        <v>633</v>
      </c>
      <c r="D32" s="40">
        <v>1.4869691264827998</v>
      </c>
      <c r="E32" s="32">
        <v>6.1093341084248962</v>
      </c>
      <c r="F32" s="30">
        <v>1</v>
      </c>
    </row>
    <row r="33" spans="1:6" x14ac:dyDescent="0.3">
      <c r="A33" s="12" t="s">
        <v>1048</v>
      </c>
      <c r="B33" s="53" t="s">
        <v>157</v>
      </c>
      <c r="C33" s="14" t="s">
        <v>441</v>
      </c>
      <c r="D33" s="40">
        <v>1.4668364990400187</v>
      </c>
      <c r="E33" s="32">
        <v>2.3417598215992292</v>
      </c>
      <c r="F33" s="30">
        <v>1</v>
      </c>
    </row>
    <row r="34" spans="1:6" x14ac:dyDescent="0.3">
      <c r="A34" s="12" t="s">
        <v>944</v>
      </c>
      <c r="B34" s="53" t="s">
        <v>333</v>
      </c>
      <c r="C34" s="14" t="s">
        <v>589</v>
      </c>
      <c r="D34" s="40">
        <v>1.4546971802155735</v>
      </c>
      <c r="E34" s="32">
        <v>4.0547369069277499</v>
      </c>
      <c r="F34" s="30">
        <v>1</v>
      </c>
    </row>
    <row r="35" spans="1:6" x14ac:dyDescent="0.3">
      <c r="A35" s="12" t="s">
        <v>1017</v>
      </c>
      <c r="B35" s="53" t="s">
        <v>371</v>
      </c>
      <c r="C35" s="14" t="s">
        <v>648</v>
      </c>
      <c r="D35" s="40">
        <v>1.4363550663031794</v>
      </c>
      <c r="E35" s="32">
        <v>5.8962691348296623</v>
      </c>
      <c r="F35" s="30">
        <v>1</v>
      </c>
    </row>
    <row r="36" spans="1:6" x14ac:dyDescent="0.3">
      <c r="A36" s="12" t="s">
        <v>998</v>
      </c>
      <c r="B36" s="53" t="s">
        <v>357</v>
      </c>
      <c r="C36" s="14" t="s">
        <v>632</v>
      </c>
      <c r="D36" s="40">
        <v>1.4331290864297683</v>
      </c>
      <c r="E36" s="32">
        <v>5.6850931261163868</v>
      </c>
      <c r="F36" s="30">
        <v>1</v>
      </c>
    </row>
    <row r="37" spans="1:6" x14ac:dyDescent="0.3">
      <c r="A37" s="12" t="s">
        <v>1052</v>
      </c>
      <c r="B37" s="53" t="s">
        <v>392</v>
      </c>
      <c r="C37" s="14" t="s">
        <v>673</v>
      </c>
      <c r="D37" s="40">
        <v>1.4288946533992699</v>
      </c>
      <c r="E37" s="32">
        <v>5.6980289810284264</v>
      </c>
      <c r="F37" s="30">
        <v>1</v>
      </c>
    </row>
    <row r="38" spans="1:6" x14ac:dyDescent="0.3">
      <c r="A38" s="12" t="s">
        <v>1044</v>
      </c>
      <c r="B38" s="53" t="s">
        <v>386</v>
      </c>
      <c r="C38" s="14" t="s">
        <v>666</v>
      </c>
      <c r="D38" s="40">
        <v>1.4239186157189025</v>
      </c>
      <c r="E38" s="32">
        <v>4.7745217618695444</v>
      </c>
      <c r="F38" s="30">
        <v>1</v>
      </c>
    </row>
    <row r="39" spans="1:6" x14ac:dyDescent="0.3">
      <c r="A39" s="12" t="s">
        <v>1045</v>
      </c>
      <c r="B39" s="53" t="s">
        <v>387</v>
      </c>
      <c r="C39" s="14" t="s">
        <v>667</v>
      </c>
      <c r="D39" s="40">
        <v>1.417471426806292</v>
      </c>
      <c r="E39" s="32">
        <v>3.3511255812490184</v>
      </c>
      <c r="F39" s="30">
        <v>1</v>
      </c>
    </row>
    <row r="40" spans="1:6" x14ac:dyDescent="0.3">
      <c r="A40" s="12" t="s">
        <v>770</v>
      </c>
      <c r="B40" s="53" t="s">
        <v>7</v>
      </c>
      <c r="C40" s="14" t="s">
        <v>444</v>
      </c>
      <c r="D40" s="40">
        <v>1.3897423710177255</v>
      </c>
      <c r="E40" s="32">
        <v>4.6998797743104657</v>
      </c>
      <c r="F40" s="30">
        <v>1</v>
      </c>
    </row>
    <row r="41" spans="1:6" x14ac:dyDescent="0.3">
      <c r="A41" s="12" t="s">
        <v>1031</v>
      </c>
      <c r="B41" s="53" t="s">
        <v>381</v>
      </c>
      <c r="C41" s="14" t="s">
        <v>658</v>
      </c>
      <c r="D41" s="40">
        <v>1.3771873627405022</v>
      </c>
      <c r="E41" s="32">
        <v>6.3278715858981291</v>
      </c>
      <c r="F41" s="30">
        <v>1</v>
      </c>
    </row>
    <row r="42" spans="1:6" x14ac:dyDescent="0.3">
      <c r="A42" s="12" t="s">
        <v>811</v>
      </c>
      <c r="B42" s="53" t="s">
        <v>41</v>
      </c>
      <c r="C42" s="14" t="s">
        <v>476</v>
      </c>
      <c r="D42" s="40">
        <v>1.3672941913807914</v>
      </c>
      <c r="E42" s="32">
        <v>5.0931936808090921</v>
      </c>
      <c r="F42" s="30">
        <v>1</v>
      </c>
    </row>
    <row r="43" spans="1:6" x14ac:dyDescent="0.3">
      <c r="A43" s="12" t="s">
        <v>1191</v>
      </c>
      <c r="B43" s="53" t="s">
        <v>249</v>
      </c>
      <c r="C43" s="14" t="s">
        <v>441</v>
      </c>
      <c r="D43" s="40">
        <v>1.3496303050082763</v>
      </c>
      <c r="E43" s="32">
        <v>2.6350184040794749</v>
      </c>
      <c r="F43" s="30">
        <v>1</v>
      </c>
    </row>
    <row r="44" spans="1:6" x14ac:dyDescent="0.3">
      <c r="A44" s="12" t="s">
        <v>845</v>
      </c>
      <c r="B44" s="53" t="s">
        <v>281</v>
      </c>
      <c r="C44" s="14" t="s">
        <v>511</v>
      </c>
      <c r="D44" s="40">
        <v>1.3472054908605888</v>
      </c>
      <c r="E44" s="32">
        <v>7.3435675571567325</v>
      </c>
      <c r="F44" s="30">
        <v>1</v>
      </c>
    </row>
    <row r="45" spans="1:6" x14ac:dyDescent="0.3">
      <c r="A45" s="12" t="s">
        <v>1026</v>
      </c>
      <c r="B45" s="53" t="s">
        <v>148</v>
      </c>
      <c r="C45" s="14" t="s">
        <v>441</v>
      </c>
      <c r="D45" s="40">
        <v>1.3111341468497089</v>
      </c>
      <c r="E45" s="32">
        <v>6.966996077141383</v>
      </c>
      <c r="F45" s="30">
        <v>1</v>
      </c>
    </row>
    <row r="46" spans="1:6" x14ac:dyDescent="0.3">
      <c r="A46" s="12" t="s">
        <v>1039</v>
      </c>
      <c r="B46" s="53" t="s">
        <v>152</v>
      </c>
      <c r="C46" s="14" t="s">
        <v>441</v>
      </c>
      <c r="D46" s="40">
        <v>1.3085478794667782</v>
      </c>
      <c r="E46" s="32">
        <v>3.5321164855917897</v>
      </c>
      <c r="F46" s="30">
        <v>1</v>
      </c>
    </row>
    <row r="47" spans="1:6" x14ac:dyDescent="0.3">
      <c r="A47" s="12" t="s">
        <v>1041</v>
      </c>
      <c r="B47" s="53" t="s">
        <v>154</v>
      </c>
      <c r="C47" s="14" t="s">
        <v>441</v>
      </c>
      <c r="D47" s="40">
        <v>1.3021628043297064</v>
      </c>
      <c r="E47" s="32">
        <v>5.2998357482453331</v>
      </c>
      <c r="F47" s="30">
        <v>1</v>
      </c>
    </row>
    <row r="48" spans="1:6" x14ac:dyDescent="0.3">
      <c r="A48" s="12" t="s">
        <v>794</v>
      </c>
      <c r="B48" s="53" t="s">
        <v>30</v>
      </c>
      <c r="C48" s="14" t="s">
        <v>442</v>
      </c>
      <c r="D48" s="40">
        <v>1.2956925678656805</v>
      </c>
      <c r="E48" s="32">
        <v>2.0147054908694235</v>
      </c>
      <c r="F48" s="30">
        <v>1</v>
      </c>
    </row>
    <row r="49" spans="1:6" x14ac:dyDescent="0.3">
      <c r="A49" s="12" t="s">
        <v>1049</v>
      </c>
      <c r="B49" s="53" t="s">
        <v>390</v>
      </c>
      <c r="C49" s="14" t="s">
        <v>670</v>
      </c>
      <c r="D49" s="40">
        <v>1.2917018307186259</v>
      </c>
      <c r="E49" s="32">
        <v>5.0338070801041663</v>
      </c>
      <c r="F49" s="30">
        <v>1</v>
      </c>
    </row>
    <row r="50" spans="1:6" x14ac:dyDescent="0.3">
      <c r="A50" s="12" t="s">
        <v>1036</v>
      </c>
      <c r="B50" s="53" t="s">
        <v>150</v>
      </c>
      <c r="C50" s="14" t="s">
        <v>663</v>
      </c>
      <c r="D50" s="40">
        <v>1.2823724050102767</v>
      </c>
      <c r="E50" s="32">
        <v>4.8320100896410514</v>
      </c>
      <c r="F50" s="30">
        <v>1</v>
      </c>
    </row>
    <row r="51" spans="1:6" x14ac:dyDescent="0.3">
      <c r="A51" s="12" t="s">
        <v>1098</v>
      </c>
      <c r="B51" s="53" t="s">
        <v>188</v>
      </c>
      <c r="C51" s="14" t="s">
        <v>701</v>
      </c>
      <c r="D51" s="40">
        <v>1.2697832007217462</v>
      </c>
      <c r="E51" s="32">
        <v>5.0010086939227287</v>
      </c>
      <c r="F51" s="30">
        <v>1</v>
      </c>
    </row>
    <row r="52" spans="1:6" x14ac:dyDescent="0.3">
      <c r="A52" s="12" t="s">
        <v>809</v>
      </c>
      <c r="B52" s="53" t="s">
        <v>266</v>
      </c>
      <c r="C52" s="14" t="s">
        <v>474</v>
      </c>
      <c r="D52" s="40">
        <v>1.2499615348364088</v>
      </c>
      <c r="E52" s="32">
        <v>4.1977721082870403</v>
      </c>
      <c r="F52" s="30">
        <v>1</v>
      </c>
    </row>
    <row r="53" spans="1:6" x14ac:dyDescent="0.3">
      <c r="A53" s="12" t="s">
        <v>1086</v>
      </c>
      <c r="B53" s="53" t="s">
        <v>179</v>
      </c>
      <c r="C53" s="14" t="s">
        <v>696</v>
      </c>
      <c r="D53" s="40">
        <v>1.2337950831870763</v>
      </c>
      <c r="E53" s="32">
        <v>5.8464270332421258</v>
      </c>
      <c r="F53" s="30">
        <v>1</v>
      </c>
    </row>
    <row r="54" spans="1:6" x14ac:dyDescent="0.3">
      <c r="A54" s="12" t="s">
        <v>1023</v>
      </c>
      <c r="B54" s="53" t="s">
        <v>376</v>
      </c>
      <c r="C54" s="14" t="s">
        <v>653</v>
      </c>
      <c r="D54" s="40">
        <v>1.2292947238681033</v>
      </c>
      <c r="E54" s="32">
        <v>5.3392502060549747</v>
      </c>
      <c r="F54" s="30">
        <v>1</v>
      </c>
    </row>
    <row r="55" spans="1:6" x14ac:dyDescent="0.3">
      <c r="A55" s="12" t="s">
        <v>1165</v>
      </c>
      <c r="B55" s="53" t="s">
        <v>228</v>
      </c>
      <c r="C55" s="14" t="s">
        <v>744</v>
      </c>
      <c r="D55" s="40">
        <v>1.2288866384368351</v>
      </c>
      <c r="E55" s="32">
        <v>5.4339065471958792</v>
      </c>
      <c r="F55" s="30">
        <v>1</v>
      </c>
    </row>
    <row r="56" spans="1:6" x14ac:dyDescent="0.3">
      <c r="A56" s="12" t="s">
        <v>1003</v>
      </c>
      <c r="B56" s="53" t="s">
        <v>362</v>
      </c>
      <c r="C56" s="14" t="s">
        <v>637</v>
      </c>
      <c r="D56" s="40">
        <v>1.2211849309255112</v>
      </c>
      <c r="E56" s="32">
        <v>3.4409693115837703</v>
      </c>
      <c r="F56" s="30">
        <v>1</v>
      </c>
    </row>
    <row r="57" spans="1:6" x14ac:dyDescent="0.3">
      <c r="A57" s="12" t="s">
        <v>771</v>
      </c>
      <c r="B57" s="53" t="s">
        <v>8</v>
      </c>
      <c r="C57" s="14" t="s">
        <v>445</v>
      </c>
      <c r="D57" s="40">
        <v>1.2203923383345026</v>
      </c>
      <c r="E57" s="32">
        <v>4.53190340894181</v>
      </c>
      <c r="F57" s="30">
        <v>1</v>
      </c>
    </row>
    <row r="58" spans="1:6" x14ac:dyDescent="0.3">
      <c r="A58" s="12" t="s">
        <v>1027</v>
      </c>
      <c r="B58" s="53" t="s">
        <v>377</v>
      </c>
      <c r="C58" s="14" t="s">
        <v>654</v>
      </c>
      <c r="D58" s="40">
        <v>1.1930760488169816</v>
      </c>
      <c r="E58" s="32">
        <v>4.6031723490576679</v>
      </c>
      <c r="F58" s="30">
        <v>1</v>
      </c>
    </row>
    <row r="59" spans="1:6" x14ac:dyDescent="0.3">
      <c r="A59" s="12" t="s">
        <v>792</v>
      </c>
      <c r="B59" s="53" t="s">
        <v>28</v>
      </c>
      <c r="C59" s="14" t="s">
        <v>462</v>
      </c>
      <c r="D59" s="40">
        <v>1.1810924158416078</v>
      </c>
      <c r="E59" s="32">
        <v>3.4827434400388353</v>
      </c>
      <c r="F59" s="30">
        <v>1</v>
      </c>
    </row>
    <row r="60" spans="1:6" x14ac:dyDescent="0.3">
      <c r="A60" s="12" t="s">
        <v>767</v>
      </c>
      <c r="B60" s="53" t="s">
        <v>4</v>
      </c>
      <c r="C60" s="14" t="s">
        <v>443</v>
      </c>
      <c r="D60" s="40">
        <v>1.1711820459449722</v>
      </c>
      <c r="E60" s="32">
        <v>2.3962372249385853</v>
      </c>
      <c r="F60" s="30">
        <v>1</v>
      </c>
    </row>
    <row r="61" spans="1:6" x14ac:dyDescent="0.3">
      <c r="A61" s="12" t="s">
        <v>844</v>
      </c>
      <c r="B61" s="53" t="s">
        <v>280</v>
      </c>
      <c r="C61" s="14" t="s">
        <v>510</v>
      </c>
      <c r="D61" s="40">
        <v>1.1574928094172141</v>
      </c>
      <c r="E61" s="32">
        <v>4.7961430011010071</v>
      </c>
      <c r="F61" s="30">
        <v>1</v>
      </c>
    </row>
    <row r="62" spans="1:6" x14ac:dyDescent="0.3">
      <c r="A62" s="12" t="s">
        <v>1170</v>
      </c>
      <c r="B62" s="53" t="s">
        <v>435</v>
      </c>
      <c r="C62" s="14" t="s">
        <v>747</v>
      </c>
      <c r="D62" s="40">
        <v>1.1393816204597869</v>
      </c>
      <c r="E62" s="32">
        <v>3.0363226451575756</v>
      </c>
      <c r="F62" s="30">
        <v>1</v>
      </c>
    </row>
    <row r="63" spans="1:6" x14ac:dyDescent="0.3">
      <c r="A63" s="12" t="s">
        <v>1051</v>
      </c>
      <c r="B63" s="53" t="s">
        <v>158</v>
      </c>
      <c r="C63" s="14" t="s">
        <v>672</v>
      </c>
      <c r="D63" s="40">
        <v>1.1281494617662688</v>
      </c>
      <c r="E63" s="32">
        <v>2.5498402595145966</v>
      </c>
      <c r="F63" s="30">
        <v>1</v>
      </c>
    </row>
    <row r="64" spans="1:6" x14ac:dyDescent="0.3">
      <c r="A64" s="12" t="s">
        <v>1130</v>
      </c>
      <c r="B64" s="53" t="s">
        <v>419</v>
      </c>
      <c r="C64" s="14" t="s">
        <v>719</v>
      </c>
      <c r="D64" s="40">
        <v>1.1229430520905612</v>
      </c>
      <c r="E64" s="32">
        <v>6.0144758936936595</v>
      </c>
      <c r="F64" s="30">
        <v>1</v>
      </c>
    </row>
    <row r="65" spans="1:6" x14ac:dyDescent="0.3">
      <c r="A65" s="12" t="s">
        <v>1042</v>
      </c>
      <c r="B65" s="53" t="s">
        <v>155</v>
      </c>
      <c r="C65" s="14" t="s">
        <v>441</v>
      </c>
      <c r="D65" s="40">
        <v>1.1189423401722474</v>
      </c>
      <c r="E65" s="32">
        <v>1.6543673656794413</v>
      </c>
      <c r="F65" s="30">
        <v>1</v>
      </c>
    </row>
    <row r="66" spans="1:6" x14ac:dyDescent="0.3">
      <c r="A66" s="12" t="s">
        <v>1047</v>
      </c>
      <c r="B66" s="53" t="s">
        <v>389</v>
      </c>
      <c r="C66" s="14" t="s">
        <v>669</v>
      </c>
      <c r="D66" s="40">
        <v>1.118898690118437</v>
      </c>
      <c r="E66" s="32">
        <v>5.6279109111167465</v>
      </c>
      <c r="F66" s="30">
        <v>1</v>
      </c>
    </row>
    <row r="67" spans="1:6" x14ac:dyDescent="0.3">
      <c r="A67" s="12" t="s">
        <v>1050</v>
      </c>
      <c r="B67" s="53" t="s">
        <v>391</v>
      </c>
      <c r="C67" s="14" t="s">
        <v>671</v>
      </c>
      <c r="D67" s="40">
        <v>1.1165006839237501</v>
      </c>
      <c r="E67" s="32">
        <v>2.2083361245027837</v>
      </c>
      <c r="F67" s="30">
        <v>1</v>
      </c>
    </row>
    <row r="68" spans="1:6" x14ac:dyDescent="0.3">
      <c r="A68" s="12" t="s">
        <v>979</v>
      </c>
      <c r="B68" s="53" t="s">
        <v>129</v>
      </c>
      <c r="C68" s="14" t="s">
        <v>615</v>
      </c>
      <c r="D68" s="40">
        <v>1.1067315425872997</v>
      </c>
      <c r="E68" s="32">
        <v>5.0674194261885912</v>
      </c>
      <c r="F68" s="30">
        <v>1</v>
      </c>
    </row>
    <row r="69" spans="1:6" x14ac:dyDescent="0.3">
      <c r="A69" s="12" t="s">
        <v>908</v>
      </c>
      <c r="B69" s="53" t="s">
        <v>312</v>
      </c>
      <c r="C69" s="14" t="s">
        <v>555</v>
      </c>
      <c r="D69" s="40">
        <v>1.104179117305476</v>
      </c>
      <c r="E69" s="32">
        <v>2.932444721038483</v>
      </c>
      <c r="F69" s="30">
        <v>1</v>
      </c>
    </row>
    <row r="70" spans="1:6" x14ac:dyDescent="0.3">
      <c r="A70" s="12" t="s">
        <v>1037</v>
      </c>
      <c r="B70" s="53" t="s">
        <v>385</v>
      </c>
      <c r="C70" s="14" t="s">
        <v>1208</v>
      </c>
      <c r="D70" s="40">
        <v>1.1013993362007697</v>
      </c>
      <c r="E70" s="32">
        <v>5.1288237386775961</v>
      </c>
      <c r="F70" s="30">
        <v>1</v>
      </c>
    </row>
    <row r="71" spans="1:6" x14ac:dyDescent="0.3">
      <c r="A71" s="12" t="s">
        <v>860</v>
      </c>
      <c r="B71" s="53" t="s">
        <v>288</v>
      </c>
      <c r="C71" s="14" t="s">
        <v>523</v>
      </c>
      <c r="D71" s="40">
        <v>1.0814126210916815</v>
      </c>
      <c r="E71" s="32">
        <v>6.7017970811808132</v>
      </c>
      <c r="F71" s="30">
        <v>1</v>
      </c>
    </row>
    <row r="72" spans="1:6" x14ac:dyDescent="0.3">
      <c r="A72" s="12" t="s">
        <v>1011</v>
      </c>
      <c r="B72" s="53" t="s">
        <v>365</v>
      </c>
      <c r="C72" s="14" t="s">
        <v>642</v>
      </c>
      <c r="D72" s="40">
        <v>1.077163357384034</v>
      </c>
      <c r="E72" s="32">
        <v>2.4222945637625872</v>
      </c>
      <c r="F72" s="30">
        <v>1</v>
      </c>
    </row>
    <row r="73" spans="1:6" x14ac:dyDescent="0.3">
      <c r="A73" s="12" t="s">
        <v>1125</v>
      </c>
      <c r="B73" s="53" t="s">
        <v>205</v>
      </c>
      <c r="C73" s="14" t="s">
        <v>718</v>
      </c>
      <c r="D73" s="40">
        <v>1.0692286621087388</v>
      </c>
      <c r="E73" s="32">
        <v>4.2091129342840015</v>
      </c>
      <c r="F73" s="30">
        <v>1</v>
      </c>
    </row>
    <row r="74" spans="1:6" x14ac:dyDescent="0.3">
      <c r="A74" s="12" t="s">
        <v>1198</v>
      </c>
      <c r="B74" s="53" t="s">
        <v>256</v>
      </c>
      <c r="C74" s="14" t="s">
        <v>762</v>
      </c>
      <c r="D74" s="40">
        <v>1.0673282320577524</v>
      </c>
      <c r="E74" s="32">
        <v>6.3094943034452422</v>
      </c>
      <c r="F74" s="30">
        <v>1</v>
      </c>
    </row>
    <row r="75" spans="1:6" x14ac:dyDescent="0.3">
      <c r="A75" s="12" t="s">
        <v>768</v>
      </c>
      <c r="B75" s="53" t="s">
        <v>5</v>
      </c>
      <c r="C75" s="14" t="s">
        <v>441</v>
      </c>
      <c r="D75" s="40">
        <v>1.0603432714662662</v>
      </c>
      <c r="E75" s="32">
        <v>5.6064089442785034</v>
      </c>
      <c r="F75" s="30">
        <v>1</v>
      </c>
    </row>
    <row r="76" spans="1:6" x14ac:dyDescent="0.3">
      <c r="A76" s="12" t="s">
        <v>980</v>
      </c>
      <c r="B76" s="53" t="s">
        <v>130</v>
      </c>
      <c r="C76" s="14" t="s">
        <v>616</v>
      </c>
      <c r="D76" s="40">
        <v>1.0593780319580015</v>
      </c>
      <c r="E76" s="32">
        <v>4.775040750650378</v>
      </c>
      <c r="F76" s="30">
        <v>1</v>
      </c>
    </row>
    <row r="77" spans="1:6" x14ac:dyDescent="0.3">
      <c r="A77" s="12" t="s">
        <v>1034</v>
      </c>
      <c r="B77" s="53" t="s">
        <v>149</v>
      </c>
      <c r="C77" s="14" t="s">
        <v>661</v>
      </c>
      <c r="D77" s="40">
        <v>1.0582682912870616</v>
      </c>
      <c r="E77" s="32">
        <v>3.8871869236040424</v>
      </c>
      <c r="F77" s="30">
        <v>1</v>
      </c>
    </row>
    <row r="78" spans="1:6" x14ac:dyDescent="0.3">
      <c r="A78" s="12" t="s">
        <v>833</v>
      </c>
      <c r="B78" s="53" t="s">
        <v>275</v>
      </c>
      <c r="C78" s="14" t="s">
        <v>499</v>
      </c>
      <c r="D78" s="40">
        <v>1.05664379293237</v>
      </c>
      <c r="E78" s="32">
        <v>4.0157545941046182</v>
      </c>
      <c r="F78" s="30">
        <v>1</v>
      </c>
    </row>
    <row r="79" spans="1:6" x14ac:dyDescent="0.3">
      <c r="A79" s="12" t="s">
        <v>1046</v>
      </c>
      <c r="B79" s="53" t="s">
        <v>388</v>
      </c>
      <c r="C79" s="14" t="s">
        <v>668</v>
      </c>
      <c r="D79" s="40">
        <v>1.0516578209735497</v>
      </c>
      <c r="E79" s="32">
        <v>3.3748006677116371</v>
      </c>
      <c r="F79" s="30">
        <v>1</v>
      </c>
    </row>
    <row r="80" spans="1:6" x14ac:dyDescent="0.3">
      <c r="A80" s="12" t="s">
        <v>843</v>
      </c>
      <c r="B80" s="53" t="s">
        <v>61</v>
      </c>
      <c r="C80" s="14" t="s">
        <v>509</v>
      </c>
      <c r="D80" s="40">
        <v>1.0510670034432423</v>
      </c>
      <c r="E80" s="32">
        <v>4.3634477902501265</v>
      </c>
      <c r="F80" s="30">
        <v>1</v>
      </c>
    </row>
    <row r="81" spans="1:6" x14ac:dyDescent="0.3">
      <c r="A81" s="12" t="s">
        <v>1202</v>
      </c>
      <c r="B81" s="53" t="s">
        <v>260</v>
      </c>
      <c r="C81" s="14" t="s">
        <v>441</v>
      </c>
      <c r="D81" s="40">
        <v>1.0309753058487854</v>
      </c>
      <c r="E81" s="32">
        <v>2.5111217785744322</v>
      </c>
      <c r="F81" s="30">
        <v>1</v>
      </c>
    </row>
    <row r="82" spans="1:6" x14ac:dyDescent="0.3">
      <c r="A82" s="12" t="s">
        <v>810</v>
      </c>
      <c r="B82" s="53" t="s">
        <v>267</v>
      </c>
      <c r="C82" s="14" t="s">
        <v>475</v>
      </c>
      <c r="D82" s="40">
        <v>1.029798168264801</v>
      </c>
      <c r="E82" s="32">
        <v>5.1724036699520664</v>
      </c>
      <c r="F82" s="30">
        <v>1</v>
      </c>
    </row>
    <row r="83" spans="1:6" x14ac:dyDescent="0.3">
      <c r="A83" s="12" t="s">
        <v>1193</v>
      </c>
      <c r="B83" s="53" t="s">
        <v>251</v>
      </c>
      <c r="C83" s="14" t="s">
        <v>674</v>
      </c>
      <c r="D83" s="40">
        <v>1.0260554297972375</v>
      </c>
      <c r="E83" s="32">
        <v>5.0777596472526545</v>
      </c>
      <c r="F83" s="30">
        <v>1</v>
      </c>
    </row>
    <row r="84" spans="1:6" x14ac:dyDescent="0.3">
      <c r="A84" s="12" t="s">
        <v>773</v>
      </c>
      <c r="B84" s="53" t="s">
        <v>9</v>
      </c>
      <c r="C84" s="14" t="s">
        <v>446</v>
      </c>
      <c r="D84" s="40">
        <v>1.0075463070139747</v>
      </c>
      <c r="E84" s="32">
        <v>3.9326607152575845</v>
      </c>
      <c r="F84" s="30">
        <v>1</v>
      </c>
    </row>
    <row r="85" spans="1:6" x14ac:dyDescent="0.3">
      <c r="A85" s="12" t="s">
        <v>890</v>
      </c>
      <c r="B85" s="53" t="s">
        <v>294</v>
      </c>
      <c r="C85" s="14" t="s">
        <v>537</v>
      </c>
      <c r="D85" s="40">
        <v>1.0040896552674605</v>
      </c>
      <c r="E85" s="32">
        <v>4.4580660362153779</v>
      </c>
      <c r="F85" s="30">
        <v>1</v>
      </c>
    </row>
    <row r="86" spans="1:6" x14ac:dyDescent="0.3">
      <c r="A86" s="12" t="s">
        <v>1109</v>
      </c>
      <c r="B86" s="53" t="s">
        <v>412</v>
      </c>
      <c r="C86" s="14" t="s">
        <v>708</v>
      </c>
      <c r="D86" s="40">
        <v>1.0016880139730875</v>
      </c>
      <c r="E86" s="32">
        <v>3.0479988447417221</v>
      </c>
      <c r="F86" s="30">
        <v>1</v>
      </c>
    </row>
    <row r="87" spans="1:6" x14ac:dyDescent="0.3">
      <c r="A87" s="12" t="s">
        <v>1035</v>
      </c>
      <c r="B87" s="53" t="s">
        <v>384</v>
      </c>
      <c r="C87" s="14" t="s">
        <v>662</v>
      </c>
      <c r="D87" s="40">
        <v>1.0001900192694961</v>
      </c>
      <c r="E87" s="32">
        <v>6.6106993956020679</v>
      </c>
      <c r="F87" s="30">
        <v>1</v>
      </c>
    </row>
    <row r="88" spans="1:6" x14ac:dyDescent="0.3">
      <c r="A88" s="12" t="s">
        <v>835</v>
      </c>
      <c r="B88" s="53" t="s">
        <v>56</v>
      </c>
      <c r="C88" s="14" t="s">
        <v>501</v>
      </c>
      <c r="D88" s="40">
        <v>0.99906056165778023</v>
      </c>
      <c r="E88" s="32">
        <v>6.1359039435941236</v>
      </c>
      <c r="F88" s="30">
        <v>1</v>
      </c>
    </row>
    <row r="89" spans="1:6" x14ac:dyDescent="0.3">
      <c r="A89" s="12" t="s">
        <v>1108</v>
      </c>
      <c r="B89" s="53" t="s">
        <v>411</v>
      </c>
      <c r="C89" s="14" t="s">
        <v>707</v>
      </c>
      <c r="D89" s="40">
        <v>0.99779780204126589</v>
      </c>
      <c r="E89" s="32">
        <v>2.9457511118236268</v>
      </c>
      <c r="F89" s="30">
        <v>1</v>
      </c>
    </row>
    <row r="90" spans="1:6" x14ac:dyDescent="0.3">
      <c r="A90" s="12" t="s">
        <v>1141</v>
      </c>
      <c r="B90" s="53" t="s">
        <v>214</v>
      </c>
      <c r="C90" s="14" t="s">
        <v>483</v>
      </c>
      <c r="D90" s="41">
        <v>-0.99615345708744008</v>
      </c>
      <c r="E90" s="32">
        <v>3.1408453881382736</v>
      </c>
      <c r="F90" s="30">
        <v>1</v>
      </c>
    </row>
    <row r="91" spans="1:6" x14ac:dyDescent="0.3">
      <c r="A91" s="12" t="s">
        <v>1091</v>
      </c>
      <c r="B91" s="53" t="s">
        <v>182</v>
      </c>
      <c r="C91" s="14" t="s">
        <v>699</v>
      </c>
      <c r="D91" s="41">
        <v>-1.0027841842196299</v>
      </c>
      <c r="E91" s="32">
        <v>6.3072775647776371</v>
      </c>
      <c r="F91" s="30">
        <v>1</v>
      </c>
    </row>
    <row r="92" spans="1:6" x14ac:dyDescent="0.3">
      <c r="A92" s="12" t="s">
        <v>874</v>
      </c>
      <c r="B92" s="53" t="s">
        <v>84</v>
      </c>
      <c r="C92" s="14" t="s">
        <v>441</v>
      </c>
      <c r="D92" s="41">
        <v>-1.006498876278787</v>
      </c>
      <c r="E92" s="32">
        <v>3.0984033499058206</v>
      </c>
      <c r="F92" s="30">
        <v>1</v>
      </c>
    </row>
    <row r="93" spans="1:6" x14ac:dyDescent="0.3">
      <c r="A93" s="12" t="s">
        <v>995</v>
      </c>
      <c r="B93" s="53" t="s">
        <v>354</v>
      </c>
      <c r="C93" s="14" t="s">
        <v>629</v>
      </c>
      <c r="D93" s="41">
        <v>-1.0096767048957189</v>
      </c>
      <c r="E93" s="32">
        <v>5.4542526353355587</v>
      </c>
      <c r="F93" s="30">
        <v>1</v>
      </c>
    </row>
    <row r="94" spans="1:6" x14ac:dyDescent="0.3">
      <c r="A94" s="12" t="s">
        <v>1005</v>
      </c>
      <c r="B94" s="53" t="s">
        <v>141</v>
      </c>
      <c r="C94" s="14" t="s">
        <v>441</v>
      </c>
      <c r="D94" s="41">
        <v>-1.0126163420312095</v>
      </c>
      <c r="E94" s="32">
        <v>3.2220120740919604</v>
      </c>
      <c r="F94" s="30">
        <v>1</v>
      </c>
    </row>
    <row r="95" spans="1:6" x14ac:dyDescent="0.3">
      <c r="A95" s="12" t="s">
        <v>984</v>
      </c>
      <c r="B95" s="53" t="s">
        <v>133</v>
      </c>
      <c r="C95" s="14" t="s">
        <v>619</v>
      </c>
      <c r="D95" s="41">
        <v>-1.0182624369963484</v>
      </c>
      <c r="E95" s="32">
        <v>2.458571330716727</v>
      </c>
      <c r="F95" s="30">
        <v>1</v>
      </c>
    </row>
    <row r="96" spans="1:6" x14ac:dyDescent="0.3">
      <c r="A96" s="12" t="s">
        <v>796</v>
      </c>
      <c r="B96" s="53" t="s">
        <v>32</v>
      </c>
      <c r="C96" s="14" t="s">
        <v>464</v>
      </c>
      <c r="D96" s="41">
        <v>-1.0186521313782131</v>
      </c>
      <c r="E96" s="32">
        <v>1.7018182235165724</v>
      </c>
      <c r="F96" s="30">
        <v>1</v>
      </c>
    </row>
    <row r="97" spans="1:6" x14ac:dyDescent="0.3">
      <c r="A97" s="12" t="s">
        <v>873</v>
      </c>
      <c r="B97" s="53" t="s">
        <v>83</v>
      </c>
      <c r="C97" s="14" t="s">
        <v>441</v>
      </c>
      <c r="D97" s="41">
        <v>-1.0450908643046448</v>
      </c>
      <c r="E97" s="32">
        <v>2.2984040667326262</v>
      </c>
      <c r="F97" s="30">
        <v>1</v>
      </c>
    </row>
    <row r="98" spans="1:6" x14ac:dyDescent="0.3">
      <c r="A98" s="12" t="s">
        <v>958</v>
      </c>
      <c r="B98" s="53" t="s">
        <v>117</v>
      </c>
      <c r="C98" s="14" t="s">
        <v>597</v>
      </c>
      <c r="D98" s="41">
        <v>-1.0480938821080363</v>
      </c>
      <c r="E98" s="32">
        <v>2.8564396015054077</v>
      </c>
      <c r="F98" s="30">
        <v>1</v>
      </c>
    </row>
    <row r="99" spans="1:6" x14ac:dyDescent="0.3">
      <c r="A99" s="12" t="s">
        <v>882</v>
      </c>
      <c r="B99" s="53" t="s">
        <v>291</v>
      </c>
      <c r="C99" s="14" t="s">
        <v>531</v>
      </c>
      <c r="D99" s="41">
        <v>-1.0503674505696066</v>
      </c>
      <c r="E99" s="32">
        <v>4.0166977761503455</v>
      </c>
      <c r="F99" s="30">
        <v>1</v>
      </c>
    </row>
    <row r="100" spans="1:6" x14ac:dyDescent="0.3">
      <c r="A100" s="12" t="s">
        <v>947</v>
      </c>
      <c r="B100" s="53" t="s">
        <v>336</v>
      </c>
      <c r="C100" s="14" t="s">
        <v>592</v>
      </c>
      <c r="D100" s="41">
        <v>-1.0560106844226049</v>
      </c>
      <c r="E100" s="32">
        <v>2.7424748450402854</v>
      </c>
      <c r="F100" s="30">
        <v>1</v>
      </c>
    </row>
    <row r="101" spans="1:6" x14ac:dyDescent="0.3">
      <c r="A101" s="12" t="s">
        <v>1015</v>
      </c>
      <c r="B101" s="53" t="s">
        <v>369</v>
      </c>
      <c r="C101" s="14" t="s">
        <v>646</v>
      </c>
      <c r="D101" s="41">
        <v>-1.0785415394732536</v>
      </c>
      <c r="E101" s="32">
        <v>4.247770846495313</v>
      </c>
      <c r="F101" s="30">
        <v>1</v>
      </c>
    </row>
    <row r="102" spans="1:6" x14ac:dyDescent="0.3">
      <c r="A102" s="12" t="s">
        <v>868</v>
      </c>
      <c r="B102" s="53" t="s">
        <v>78</v>
      </c>
      <c r="C102" s="14" t="s">
        <v>441</v>
      </c>
      <c r="D102" s="41">
        <v>-1.0956658301797566</v>
      </c>
      <c r="E102" s="32">
        <v>3.2042391297591295</v>
      </c>
      <c r="F102" s="30">
        <v>1</v>
      </c>
    </row>
    <row r="103" spans="1:6" x14ac:dyDescent="0.3">
      <c r="A103" s="12" t="s">
        <v>878</v>
      </c>
      <c r="B103" s="53" t="s">
        <v>88</v>
      </c>
      <c r="C103" s="14" t="s">
        <v>527</v>
      </c>
      <c r="D103" s="41">
        <v>-1.1280936603662663</v>
      </c>
      <c r="E103" s="32">
        <v>4.3319942590332756</v>
      </c>
      <c r="F103" s="30">
        <v>1</v>
      </c>
    </row>
    <row r="104" spans="1:6" x14ac:dyDescent="0.3">
      <c r="A104" s="12" t="s">
        <v>973</v>
      </c>
      <c r="B104" s="53" t="s">
        <v>346</v>
      </c>
      <c r="C104" s="14" t="s">
        <v>609</v>
      </c>
      <c r="D104" s="41">
        <v>-1.1447877485146538</v>
      </c>
      <c r="E104" s="32">
        <v>3.5277299447688786</v>
      </c>
      <c r="F104" s="30">
        <v>1</v>
      </c>
    </row>
    <row r="105" spans="1:6" x14ac:dyDescent="0.3">
      <c r="A105" s="12" t="s">
        <v>1090</v>
      </c>
      <c r="B105" s="53" t="s">
        <v>181</v>
      </c>
      <c r="C105" s="14" t="s">
        <v>582</v>
      </c>
      <c r="D105" s="41">
        <v>-1.1465534049998163</v>
      </c>
      <c r="E105" s="32">
        <v>3.2806095460673577</v>
      </c>
      <c r="F105" s="30">
        <v>1</v>
      </c>
    </row>
    <row r="106" spans="1:6" x14ac:dyDescent="0.3">
      <c r="A106" s="12" t="s">
        <v>956</v>
      </c>
      <c r="B106" s="53" t="s">
        <v>116</v>
      </c>
      <c r="C106" s="14" t="s">
        <v>596</v>
      </c>
      <c r="D106" s="41">
        <v>-1.1634590654137225</v>
      </c>
      <c r="E106" s="32">
        <v>5.6220367172661074</v>
      </c>
      <c r="F106" s="30">
        <v>1</v>
      </c>
    </row>
    <row r="107" spans="1:6" x14ac:dyDescent="0.3">
      <c r="A107" s="12" t="s">
        <v>859</v>
      </c>
      <c r="B107" s="53" t="s">
        <v>287</v>
      </c>
      <c r="C107" s="14" t="s">
        <v>522</v>
      </c>
      <c r="D107" s="41">
        <v>-1.1636962283866303</v>
      </c>
      <c r="E107" s="32">
        <v>3.2393462036873171</v>
      </c>
      <c r="F107" s="30">
        <v>1</v>
      </c>
    </row>
    <row r="108" spans="1:6" x14ac:dyDescent="0.3">
      <c r="A108" s="12" t="s">
        <v>822</v>
      </c>
      <c r="B108" s="53" t="s">
        <v>270</v>
      </c>
      <c r="C108" s="14" t="s">
        <v>488</v>
      </c>
      <c r="D108" s="41">
        <v>-1.1707520582856978</v>
      </c>
      <c r="E108" s="32">
        <v>4.5706509611891395</v>
      </c>
      <c r="F108" s="30">
        <v>1</v>
      </c>
    </row>
    <row r="109" spans="1:6" x14ac:dyDescent="0.3">
      <c r="A109" s="12" t="s">
        <v>875</v>
      </c>
      <c r="B109" s="53" t="s">
        <v>85</v>
      </c>
      <c r="C109" s="14" t="s">
        <v>441</v>
      </c>
      <c r="D109" s="41">
        <v>-1.1724042144763001</v>
      </c>
      <c r="E109" s="32">
        <v>3.9981063814060627</v>
      </c>
      <c r="F109" s="30">
        <v>1</v>
      </c>
    </row>
    <row r="110" spans="1:6" x14ac:dyDescent="0.3">
      <c r="A110" s="12" t="s">
        <v>876</v>
      </c>
      <c r="B110" s="53" t="s">
        <v>86</v>
      </c>
      <c r="C110" s="14" t="s">
        <v>441</v>
      </c>
      <c r="D110" s="41">
        <v>-1.1754794340685617</v>
      </c>
      <c r="E110" s="32">
        <v>4.1044032604408232</v>
      </c>
      <c r="F110" s="30">
        <v>1</v>
      </c>
    </row>
    <row r="111" spans="1:6" x14ac:dyDescent="0.3">
      <c r="A111" s="12" t="s">
        <v>879</v>
      </c>
      <c r="B111" s="53" t="s">
        <v>89</v>
      </c>
      <c r="C111" s="14" t="s">
        <v>441</v>
      </c>
      <c r="D111" s="41">
        <v>-1.1881533110669213</v>
      </c>
      <c r="E111" s="32">
        <v>5.1190037873426064</v>
      </c>
      <c r="F111" s="30">
        <v>1</v>
      </c>
    </row>
    <row r="112" spans="1:6" x14ac:dyDescent="0.3">
      <c r="A112" s="12" t="s">
        <v>971</v>
      </c>
      <c r="B112" s="53" t="s">
        <v>125</v>
      </c>
      <c r="C112" s="14" t="s">
        <v>441</v>
      </c>
      <c r="D112" s="41">
        <v>-1.1961981538476767</v>
      </c>
      <c r="E112" s="32">
        <v>3.139839104276374</v>
      </c>
      <c r="F112" s="30">
        <v>1</v>
      </c>
    </row>
    <row r="113" spans="1:6" x14ac:dyDescent="0.3">
      <c r="A113" s="12" t="s">
        <v>972</v>
      </c>
      <c r="B113" s="53" t="s">
        <v>345</v>
      </c>
      <c r="C113" s="14" t="s">
        <v>608</v>
      </c>
      <c r="D113" s="41">
        <v>-1.1989509859647645</v>
      </c>
      <c r="E113" s="32">
        <v>3.8795999105879386</v>
      </c>
      <c r="F113" s="30">
        <v>1</v>
      </c>
    </row>
    <row r="114" spans="1:6" x14ac:dyDescent="0.3">
      <c r="A114" s="12" t="s">
        <v>870</v>
      </c>
      <c r="B114" s="53" t="s">
        <v>80</v>
      </c>
      <c r="C114" s="14" t="s">
        <v>441</v>
      </c>
      <c r="D114" s="41">
        <v>-1.2311332082593049</v>
      </c>
      <c r="E114" s="32">
        <v>3.9713847356476197</v>
      </c>
      <c r="F114" s="30">
        <v>1</v>
      </c>
    </row>
    <row r="115" spans="1:6" x14ac:dyDescent="0.3">
      <c r="A115" s="12" t="s">
        <v>1071</v>
      </c>
      <c r="B115" s="53" t="s">
        <v>169</v>
      </c>
      <c r="C115" s="14" t="s">
        <v>441</v>
      </c>
      <c r="D115" s="41">
        <v>-1.2465320281117065</v>
      </c>
      <c r="E115" s="32">
        <v>4.5298903968387556</v>
      </c>
      <c r="F115" s="30">
        <v>1</v>
      </c>
    </row>
    <row r="116" spans="1:6" x14ac:dyDescent="0.3">
      <c r="A116" s="12" t="s">
        <v>862</v>
      </c>
      <c r="B116" s="53" t="s">
        <v>72</v>
      </c>
      <c r="C116" s="14" t="s">
        <v>525</v>
      </c>
      <c r="D116" s="41">
        <v>-1.2518156992443839</v>
      </c>
      <c r="E116" s="32">
        <v>3.7318489425461085</v>
      </c>
      <c r="F116" s="30">
        <v>1</v>
      </c>
    </row>
    <row r="117" spans="1:6" x14ac:dyDescent="0.3">
      <c r="A117" s="12" t="s">
        <v>869</v>
      </c>
      <c r="B117" s="53" t="s">
        <v>79</v>
      </c>
      <c r="C117" s="14" t="s">
        <v>526</v>
      </c>
      <c r="D117" s="41">
        <v>-1.270591526601359</v>
      </c>
      <c r="E117" s="32">
        <v>4.2459509556834645</v>
      </c>
      <c r="F117" s="30">
        <v>1</v>
      </c>
    </row>
    <row r="118" spans="1:6" x14ac:dyDescent="0.3">
      <c r="A118" s="12" t="s">
        <v>970</v>
      </c>
      <c r="B118" s="53" t="s">
        <v>124</v>
      </c>
      <c r="C118" s="14" t="s">
        <v>441</v>
      </c>
      <c r="D118" s="41">
        <v>-1.2990354356498486</v>
      </c>
      <c r="E118" s="32">
        <v>3.9147235844273176</v>
      </c>
      <c r="F118" s="30">
        <v>1</v>
      </c>
    </row>
    <row r="119" spans="1:6" x14ac:dyDescent="0.3">
      <c r="A119" s="12" t="s">
        <v>872</v>
      </c>
      <c r="B119" s="53" t="s">
        <v>82</v>
      </c>
      <c r="C119" s="14" t="s">
        <v>441</v>
      </c>
      <c r="D119" s="41">
        <v>-1.3804292821680315</v>
      </c>
      <c r="E119" s="32">
        <v>4.2192610382578906</v>
      </c>
      <c r="F119" s="30">
        <v>1</v>
      </c>
    </row>
    <row r="120" spans="1:6" x14ac:dyDescent="0.3">
      <c r="A120" s="12" t="s">
        <v>848</v>
      </c>
      <c r="B120" s="53" t="s">
        <v>63</v>
      </c>
      <c r="C120" s="14" t="s">
        <v>513</v>
      </c>
      <c r="D120" s="41">
        <v>-1.4328127764994854</v>
      </c>
      <c r="E120" s="32">
        <v>6.3609242375445474</v>
      </c>
      <c r="F120" s="30">
        <v>1</v>
      </c>
    </row>
    <row r="121" spans="1:6" x14ac:dyDescent="0.3">
      <c r="A121" s="12" t="s">
        <v>1066</v>
      </c>
      <c r="B121" s="53" t="s">
        <v>398</v>
      </c>
      <c r="C121" s="14" t="s">
        <v>1207</v>
      </c>
      <c r="D121" s="41">
        <v>-1.5637868383784228</v>
      </c>
      <c r="E121" s="32">
        <v>4.5609456503830934</v>
      </c>
      <c r="F121" s="30">
        <v>1</v>
      </c>
    </row>
    <row r="122" spans="1:6" x14ac:dyDescent="0.3">
      <c r="A122" s="12" t="s">
        <v>969</v>
      </c>
      <c r="B122" s="53" t="s">
        <v>123</v>
      </c>
      <c r="C122" s="14" t="s">
        <v>441</v>
      </c>
      <c r="D122" s="41">
        <v>-1.5717145122215808</v>
      </c>
      <c r="E122" s="32">
        <v>1.649094405853037</v>
      </c>
      <c r="F122" s="30">
        <v>1</v>
      </c>
    </row>
    <row r="123" spans="1:6" x14ac:dyDescent="0.3">
      <c r="A123" s="12" t="s">
        <v>858</v>
      </c>
      <c r="B123" s="53" t="s">
        <v>286</v>
      </c>
      <c r="C123" s="14" t="s">
        <v>521</v>
      </c>
      <c r="D123" s="41">
        <v>-1.618533773180058</v>
      </c>
      <c r="E123" s="32">
        <v>4.3258466574701471</v>
      </c>
      <c r="F123" s="30">
        <v>1</v>
      </c>
    </row>
    <row r="124" spans="1:6" x14ac:dyDescent="0.3">
      <c r="A124" s="12" t="s">
        <v>965</v>
      </c>
      <c r="B124" s="53" t="s">
        <v>344</v>
      </c>
      <c r="C124" s="14" t="s">
        <v>604</v>
      </c>
      <c r="D124" s="41">
        <v>-1.6393878282282519</v>
      </c>
      <c r="E124" s="32">
        <v>4.7992460168791009</v>
      </c>
      <c r="F124" s="30">
        <v>1</v>
      </c>
    </row>
    <row r="125" spans="1:6" x14ac:dyDescent="0.3">
      <c r="A125" s="12" t="s">
        <v>1070</v>
      </c>
      <c r="B125" s="53" t="s">
        <v>168</v>
      </c>
      <c r="C125" s="14" t="s">
        <v>451</v>
      </c>
      <c r="D125" s="41">
        <v>-1.7747934028169454</v>
      </c>
      <c r="E125" s="32">
        <v>6.0876305573314466</v>
      </c>
      <c r="F125" s="30">
        <v>1</v>
      </c>
    </row>
    <row r="126" spans="1:6" x14ac:dyDescent="0.3">
      <c r="A126" s="15" t="s">
        <v>1197</v>
      </c>
      <c r="B126" s="54" t="s">
        <v>255</v>
      </c>
      <c r="C126" s="17" t="s">
        <v>441</v>
      </c>
      <c r="D126" s="47">
        <v>-2.2977764241553458</v>
      </c>
      <c r="E126" s="44">
        <v>1.8420334654590229</v>
      </c>
      <c r="F126" s="48">
        <v>1</v>
      </c>
    </row>
  </sheetData>
  <autoFilter ref="A3:F126" xr:uid="{7B044F55-4E52-4C0A-B91F-A9C51240CCAF}">
    <sortState xmlns:xlrd2="http://schemas.microsoft.com/office/spreadsheetml/2017/richdata2" ref="A4:F126">
      <sortCondition ref="D3:D126"/>
    </sortState>
  </autoFilter>
  <phoneticPr fontId="1" type="noConversion"/>
  <conditionalFormatting sqref="A1">
    <cfRule type="containsText" dxfId="7" priority="1" operator="containsText" text="pZYM36">
      <formula>NOT(ISERROR(SEARCH("pZYM36",A1)))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4137C-9D79-4977-91AD-1B2CC34741CD}">
  <dimension ref="A1:F198"/>
  <sheetViews>
    <sheetView workbookViewId="0"/>
  </sheetViews>
  <sheetFormatPr defaultColWidth="8.90625" defaultRowHeight="14" x14ac:dyDescent="0.3"/>
  <cols>
    <col min="1" max="1" width="17.1796875" style="5" customWidth="1"/>
    <col min="2" max="2" width="18.453125" style="3" customWidth="1"/>
    <col min="3" max="3" width="28" style="2" customWidth="1"/>
    <col min="4" max="4" width="10.54296875" style="38" customWidth="1"/>
    <col min="5" max="6" width="10.54296875" style="37" customWidth="1"/>
    <col min="7" max="16384" width="8.90625" style="1"/>
  </cols>
  <sheetData>
    <row r="1" spans="1:6" s="20" customFormat="1" x14ac:dyDescent="0.3">
      <c r="A1" s="18" t="s">
        <v>1257</v>
      </c>
      <c r="B1" s="19"/>
      <c r="D1" s="26"/>
    </row>
    <row r="2" spans="1:6" s="8" customFormat="1" x14ac:dyDescent="0.3">
      <c r="A2" s="6"/>
      <c r="B2" s="7"/>
      <c r="D2" s="26"/>
      <c r="E2" s="20"/>
      <c r="F2" s="20"/>
    </row>
    <row r="3" spans="1:6" s="23" customFormat="1" ht="42" x14ac:dyDescent="0.3">
      <c r="A3" s="22" t="s">
        <v>1204</v>
      </c>
      <c r="B3" s="25" t="s">
        <v>1205</v>
      </c>
      <c r="C3" s="24" t="s">
        <v>0</v>
      </c>
      <c r="D3" s="22" t="s">
        <v>1242</v>
      </c>
      <c r="E3" s="23" t="s">
        <v>1243</v>
      </c>
      <c r="F3" s="24" t="s">
        <v>1244</v>
      </c>
    </row>
    <row r="4" spans="1:6" x14ac:dyDescent="0.3">
      <c r="A4" s="12" t="s">
        <v>1020</v>
      </c>
      <c r="B4" s="52" t="s">
        <v>374</v>
      </c>
      <c r="C4" s="11" t="s">
        <v>651</v>
      </c>
      <c r="D4" s="40">
        <v>2.658350840935098</v>
      </c>
      <c r="E4" s="43">
        <v>9.9538672253485814</v>
      </c>
      <c r="F4" s="46">
        <v>1</v>
      </c>
    </row>
    <row r="5" spans="1:6" x14ac:dyDescent="0.3">
      <c r="A5" s="12" t="s">
        <v>932</v>
      </c>
      <c r="B5" s="53" t="s">
        <v>329</v>
      </c>
      <c r="C5" s="14" t="s">
        <v>579</v>
      </c>
      <c r="D5" s="40">
        <v>2.3811355378890533</v>
      </c>
      <c r="E5" s="32">
        <v>4.6071359013554973</v>
      </c>
      <c r="F5" s="30">
        <v>1</v>
      </c>
    </row>
    <row r="6" spans="1:6" x14ac:dyDescent="0.3">
      <c r="A6" s="12" t="s">
        <v>985</v>
      </c>
      <c r="B6" s="53" t="s">
        <v>350</v>
      </c>
      <c r="C6" s="14" t="s">
        <v>620</v>
      </c>
      <c r="D6" s="40">
        <v>2.3792388760363536</v>
      </c>
      <c r="E6" s="32">
        <v>6.3300580412261507</v>
      </c>
      <c r="F6" s="30">
        <v>1</v>
      </c>
    </row>
    <row r="7" spans="1:6" x14ac:dyDescent="0.3">
      <c r="A7" s="12" t="s">
        <v>921</v>
      </c>
      <c r="B7" s="53" t="s">
        <v>320</v>
      </c>
      <c r="C7" s="14" t="s">
        <v>568</v>
      </c>
      <c r="D7" s="40">
        <v>2.3237522790963321</v>
      </c>
      <c r="E7" s="32">
        <v>5.3094334261531104</v>
      </c>
      <c r="F7" s="30">
        <v>1</v>
      </c>
    </row>
    <row r="8" spans="1:6" x14ac:dyDescent="0.3">
      <c r="A8" s="12" t="s">
        <v>920</v>
      </c>
      <c r="B8" s="53" t="s">
        <v>319</v>
      </c>
      <c r="C8" s="14" t="s">
        <v>567</v>
      </c>
      <c r="D8" s="40">
        <v>2.2725835351830188</v>
      </c>
      <c r="E8" s="32">
        <v>4.2218208198809792</v>
      </c>
      <c r="F8" s="30">
        <v>1</v>
      </c>
    </row>
    <row r="9" spans="1:6" x14ac:dyDescent="0.3">
      <c r="A9" s="12" t="s">
        <v>929</v>
      </c>
      <c r="B9" s="53" t="s">
        <v>101</v>
      </c>
      <c r="C9" s="14" t="s">
        <v>576</v>
      </c>
      <c r="D9" s="40">
        <v>2.2312809511369576</v>
      </c>
      <c r="E9" s="32">
        <v>4.7859295299466327</v>
      </c>
      <c r="F9" s="30">
        <v>1</v>
      </c>
    </row>
    <row r="10" spans="1:6" x14ac:dyDescent="0.3">
      <c r="A10" s="12" t="s">
        <v>1019</v>
      </c>
      <c r="B10" s="53" t="s">
        <v>373</v>
      </c>
      <c r="C10" s="14" t="s">
        <v>650</v>
      </c>
      <c r="D10" s="40">
        <v>2.2095465939980805</v>
      </c>
      <c r="E10" s="32">
        <v>5.9838537653223813</v>
      </c>
      <c r="F10" s="30">
        <v>1</v>
      </c>
    </row>
    <row r="11" spans="1:6" x14ac:dyDescent="0.3">
      <c r="A11" s="12" t="s">
        <v>930</v>
      </c>
      <c r="B11" s="53" t="s">
        <v>327</v>
      </c>
      <c r="C11" s="14" t="s">
        <v>577</v>
      </c>
      <c r="D11" s="40">
        <v>2.1172933981953919</v>
      </c>
      <c r="E11" s="32">
        <v>4.1333409096965594</v>
      </c>
      <c r="F11" s="30">
        <v>1</v>
      </c>
    </row>
    <row r="12" spans="1:6" x14ac:dyDescent="0.3">
      <c r="A12" s="12" t="s">
        <v>931</v>
      </c>
      <c r="B12" s="53" t="s">
        <v>328</v>
      </c>
      <c r="C12" s="14" t="s">
        <v>578</v>
      </c>
      <c r="D12" s="40">
        <v>2.071169724584264</v>
      </c>
      <c r="E12" s="32">
        <v>4.6837394776115513</v>
      </c>
      <c r="F12" s="30">
        <v>1</v>
      </c>
    </row>
    <row r="13" spans="1:6" x14ac:dyDescent="0.3">
      <c r="A13" s="12" t="s">
        <v>928</v>
      </c>
      <c r="B13" s="53" t="s">
        <v>100</v>
      </c>
      <c r="C13" s="14" t="s">
        <v>575</v>
      </c>
      <c r="D13" s="40">
        <v>1.9952266445608968</v>
      </c>
      <c r="E13" s="32">
        <v>4.8243818353117884</v>
      </c>
      <c r="F13" s="30">
        <v>1</v>
      </c>
    </row>
    <row r="14" spans="1:6" x14ac:dyDescent="0.3">
      <c r="A14" s="12" t="s">
        <v>923</v>
      </c>
      <c r="B14" s="53" t="s">
        <v>322</v>
      </c>
      <c r="C14" s="14" t="s">
        <v>570</v>
      </c>
      <c r="D14" s="40">
        <v>1.9209262170057233</v>
      </c>
      <c r="E14" s="32">
        <v>4.5819160510514978</v>
      </c>
      <c r="F14" s="30">
        <v>1</v>
      </c>
    </row>
    <row r="15" spans="1:6" x14ac:dyDescent="0.3">
      <c r="A15" s="12" t="s">
        <v>922</v>
      </c>
      <c r="B15" s="53" t="s">
        <v>321</v>
      </c>
      <c r="C15" s="14" t="s">
        <v>569</v>
      </c>
      <c r="D15" s="40">
        <v>1.9158960257735309</v>
      </c>
      <c r="E15" s="32">
        <v>4.8725344767749466</v>
      </c>
      <c r="F15" s="30">
        <v>1</v>
      </c>
    </row>
    <row r="16" spans="1:6" x14ac:dyDescent="0.3">
      <c r="A16" s="12" t="s">
        <v>918</v>
      </c>
      <c r="B16" s="53" t="s">
        <v>317</v>
      </c>
      <c r="C16" s="14" t="s">
        <v>565</v>
      </c>
      <c r="D16" s="40">
        <v>1.8777647873354537</v>
      </c>
      <c r="E16" s="32">
        <v>4.6684253879127597</v>
      </c>
      <c r="F16" s="30">
        <v>1</v>
      </c>
    </row>
    <row r="17" spans="1:6" x14ac:dyDescent="0.3">
      <c r="A17" s="12" t="s">
        <v>924</v>
      </c>
      <c r="B17" s="53" t="s">
        <v>323</v>
      </c>
      <c r="C17" s="14" t="s">
        <v>571</v>
      </c>
      <c r="D17" s="40">
        <v>1.850842275174033</v>
      </c>
      <c r="E17" s="32">
        <v>3.938793379472787</v>
      </c>
      <c r="F17" s="30">
        <v>1</v>
      </c>
    </row>
    <row r="18" spans="1:6" x14ac:dyDescent="0.3">
      <c r="A18" s="12" t="s">
        <v>917</v>
      </c>
      <c r="B18" s="53" t="s">
        <v>316</v>
      </c>
      <c r="C18" s="14" t="s">
        <v>564</v>
      </c>
      <c r="D18" s="40">
        <v>1.7944329251778124</v>
      </c>
      <c r="E18" s="32">
        <v>5.2140188678261818</v>
      </c>
      <c r="F18" s="30">
        <v>1</v>
      </c>
    </row>
    <row r="19" spans="1:6" x14ac:dyDescent="0.3">
      <c r="A19" s="12" t="s">
        <v>890</v>
      </c>
      <c r="B19" s="53" t="s">
        <v>294</v>
      </c>
      <c r="C19" s="14" t="s">
        <v>537</v>
      </c>
      <c r="D19" s="40">
        <v>1.727569614699572</v>
      </c>
      <c r="E19" s="32">
        <v>6.4109010778304043</v>
      </c>
      <c r="F19" s="30">
        <v>1</v>
      </c>
    </row>
    <row r="20" spans="1:6" x14ac:dyDescent="0.3">
      <c r="A20" s="12" t="s">
        <v>811</v>
      </c>
      <c r="B20" s="53" t="s">
        <v>41</v>
      </c>
      <c r="C20" s="14" t="s">
        <v>476</v>
      </c>
      <c r="D20" s="40">
        <v>1.6903745827418861</v>
      </c>
      <c r="E20" s="32">
        <v>5.8604818473979963</v>
      </c>
      <c r="F20" s="30">
        <v>1</v>
      </c>
    </row>
    <row r="21" spans="1:6" x14ac:dyDescent="0.3">
      <c r="A21" s="12" t="s">
        <v>1018</v>
      </c>
      <c r="B21" s="53" t="s">
        <v>372</v>
      </c>
      <c r="C21" s="14" t="s">
        <v>649</v>
      </c>
      <c r="D21" s="40">
        <v>1.6595716435839625</v>
      </c>
      <c r="E21" s="32">
        <v>5.6964961554868072</v>
      </c>
      <c r="F21" s="30">
        <v>1</v>
      </c>
    </row>
    <row r="22" spans="1:6" x14ac:dyDescent="0.3">
      <c r="A22" s="12" t="s">
        <v>765</v>
      </c>
      <c r="B22" s="53" t="s">
        <v>2</v>
      </c>
      <c r="C22" s="14" t="s">
        <v>441</v>
      </c>
      <c r="D22" s="40">
        <v>1.6356574711731997</v>
      </c>
      <c r="E22" s="32">
        <v>1.8050752904826706</v>
      </c>
      <c r="F22" s="30">
        <v>1</v>
      </c>
    </row>
    <row r="23" spans="1:6" x14ac:dyDescent="0.3">
      <c r="A23" s="12" t="s">
        <v>1168</v>
      </c>
      <c r="B23" s="53" t="s">
        <v>231</v>
      </c>
      <c r="C23" s="14" t="s">
        <v>441</v>
      </c>
      <c r="D23" s="40">
        <v>1.6117739483962534</v>
      </c>
      <c r="E23" s="32">
        <v>7.0373825150765246</v>
      </c>
      <c r="F23" s="30">
        <v>1</v>
      </c>
    </row>
    <row r="24" spans="1:6" x14ac:dyDescent="0.3">
      <c r="A24" s="12" t="s">
        <v>927</v>
      </c>
      <c r="B24" s="53" t="s">
        <v>326</v>
      </c>
      <c r="C24" s="14" t="s">
        <v>574</v>
      </c>
      <c r="D24" s="40">
        <v>1.610468914070275</v>
      </c>
      <c r="E24" s="32">
        <v>4.6857489958491536</v>
      </c>
      <c r="F24" s="30">
        <v>1</v>
      </c>
    </row>
    <row r="25" spans="1:6" x14ac:dyDescent="0.3">
      <c r="A25" s="12" t="s">
        <v>916</v>
      </c>
      <c r="B25" s="53" t="s">
        <v>99</v>
      </c>
      <c r="C25" s="14" t="s">
        <v>563</v>
      </c>
      <c r="D25" s="40">
        <v>1.5916459227062472</v>
      </c>
      <c r="E25" s="32">
        <v>3.6577337456393133</v>
      </c>
      <c r="F25" s="30">
        <v>1</v>
      </c>
    </row>
    <row r="26" spans="1:6" x14ac:dyDescent="0.3">
      <c r="A26" s="12" t="s">
        <v>926</v>
      </c>
      <c r="B26" s="53" t="s">
        <v>325</v>
      </c>
      <c r="C26" s="14" t="s">
        <v>573</v>
      </c>
      <c r="D26" s="40">
        <v>1.5811999746171479</v>
      </c>
      <c r="E26" s="32">
        <v>3.9736103468949922</v>
      </c>
      <c r="F26" s="30">
        <v>1</v>
      </c>
    </row>
    <row r="27" spans="1:6" x14ac:dyDescent="0.3">
      <c r="A27" s="12" t="s">
        <v>925</v>
      </c>
      <c r="B27" s="53" t="s">
        <v>324</v>
      </c>
      <c r="C27" s="14" t="s">
        <v>572</v>
      </c>
      <c r="D27" s="40">
        <v>1.5704615767600487</v>
      </c>
      <c r="E27" s="32">
        <v>4.563684315091348</v>
      </c>
      <c r="F27" s="30">
        <v>1</v>
      </c>
    </row>
    <row r="28" spans="1:6" x14ac:dyDescent="0.3">
      <c r="A28" s="12" t="s">
        <v>1171</v>
      </c>
      <c r="B28" s="53" t="s">
        <v>436</v>
      </c>
      <c r="C28" s="14" t="s">
        <v>748</v>
      </c>
      <c r="D28" s="40">
        <v>1.5369729089153914</v>
      </c>
      <c r="E28" s="32">
        <v>3.0931312617787046</v>
      </c>
      <c r="F28" s="30">
        <v>1</v>
      </c>
    </row>
    <row r="29" spans="1:6" x14ac:dyDescent="0.3">
      <c r="A29" s="12" t="s">
        <v>919</v>
      </c>
      <c r="B29" s="53" t="s">
        <v>318</v>
      </c>
      <c r="C29" s="14" t="s">
        <v>566</v>
      </c>
      <c r="D29" s="40">
        <v>1.5320835577607661</v>
      </c>
      <c r="E29" s="32">
        <v>4.3425890168567394</v>
      </c>
      <c r="F29" s="30">
        <v>1</v>
      </c>
    </row>
    <row r="30" spans="1:6" x14ac:dyDescent="0.3">
      <c r="A30" s="12" t="s">
        <v>1085</v>
      </c>
      <c r="B30" s="53" t="s">
        <v>178</v>
      </c>
      <c r="C30" s="14" t="s">
        <v>695</v>
      </c>
      <c r="D30" s="40">
        <v>1.5257969514826679</v>
      </c>
      <c r="E30" s="32">
        <v>6.0240743886537418</v>
      </c>
      <c r="F30" s="30">
        <v>1</v>
      </c>
    </row>
    <row r="31" spans="1:6" x14ac:dyDescent="0.3">
      <c r="A31" s="12" t="s">
        <v>804</v>
      </c>
      <c r="B31" s="53" t="s">
        <v>40</v>
      </c>
      <c r="C31" s="14" t="s">
        <v>441</v>
      </c>
      <c r="D31" s="40">
        <v>1.4992619439296677</v>
      </c>
      <c r="E31" s="32">
        <v>3.7590478210422464</v>
      </c>
      <c r="F31" s="30">
        <v>1</v>
      </c>
    </row>
    <row r="32" spans="1:6" x14ac:dyDescent="0.3">
      <c r="A32" s="12" t="s">
        <v>1182</v>
      </c>
      <c r="B32" s="53" t="s">
        <v>240</v>
      </c>
      <c r="C32" s="14" t="s">
        <v>441</v>
      </c>
      <c r="D32" s="40">
        <v>1.4980940502240063</v>
      </c>
      <c r="E32" s="32">
        <v>5.3479096681456157</v>
      </c>
      <c r="F32" s="30">
        <v>1</v>
      </c>
    </row>
    <row r="33" spans="1:6" x14ac:dyDescent="0.3">
      <c r="A33" s="12" t="s">
        <v>1045</v>
      </c>
      <c r="B33" s="53" t="s">
        <v>387</v>
      </c>
      <c r="C33" s="14" t="s">
        <v>667</v>
      </c>
      <c r="D33" s="40">
        <v>1.4543397122041135</v>
      </c>
      <c r="E33" s="32">
        <v>3.4301751964032858</v>
      </c>
      <c r="F33" s="30">
        <v>1</v>
      </c>
    </row>
    <row r="34" spans="1:6" x14ac:dyDescent="0.3">
      <c r="A34" s="12" t="s">
        <v>767</v>
      </c>
      <c r="B34" s="53" t="s">
        <v>4</v>
      </c>
      <c r="C34" s="14" t="s">
        <v>443</v>
      </c>
      <c r="D34" s="40">
        <v>1.4522155278593194</v>
      </c>
      <c r="E34" s="32">
        <v>2.9821041866373346</v>
      </c>
      <c r="F34" s="30">
        <v>1</v>
      </c>
    </row>
    <row r="35" spans="1:6" x14ac:dyDescent="0.3">
      <c r="A35" s="12" t="s">
        <v>960</v>
      </c>
      <c r="B35" s="53" t="s">
        <v>341</v>
      </c>
      <c r="C35" s="14" t="s">
        <v>599</v>
      </c>
      <c r="D35" s="40">
        <v>1.4280166918972632</v>
      </c>
      <c r="E35" s="32">
        <v>3.5022720634250017</v>
      </c>
      <c r="F35" s="30">
        <v>1</v>
      </c>
    </row>
    <row r="36" spans="1:6" x14ac:dyDescent="0.3">
      <c r="A36" s="12" t="s">
        <v>1101</v>
      </c>
      <c r="B36" s="53" t="s">
        <v>190</v>
      </c>
      <c r="C36" s="14" t="s">
        <v>703</v>
      </c>
      <c r="D36" s="40">
        <v>1.4078317576049899</v>
      </c>
      <c r="E36" s="32">
        <v>3.4830719575544791</v>
      </c>
      <c r="F36" s="30">
        <v>1</v>
      </c>
    </row>
    <row r="37" spans="1:6" x14ac:dyDescent="0.3">
      <c r="A37" s="12" t="s">
        <v>771</v>
      </c>
      <c r="B37" s="53" t="s">
        <v>8</v>
      </c>
      <c r="C37" s="14" t="s">
        <v>445</v>
      </c>
      <c r="D37" s="40">
        <v>1.3996730926576788</v>
      </c>
      <c r="E37" s="32">
        <v>5.0107624063816774</v>
      </c>
      <c r="F37" s="30">
        <v>1</v>
      </c>
    </row>
    <row r="38" spans="1:6" x14ac:dyDescent="0.3">
      <c r="A38" s="12" t="s">
        <v>889</v>
      </c>
      <c r="B38" s="53" t="s">
        <v>293</v>
      </c>
      <c r="C38" s="14" t="s">
        <v>536</v>
      </c>
      <c r="D38" s="40">
        <v>1.3930763038022747</v>
      </c>
      <c r="E38" s="32">
        <v>3.2989354254413787</v>
      </c>
      <c r="F38" s="30">
        <v>1</v>
      </c>
    </row>
    <row r="39" spans="1:6" x14ac:dyDescent="0.3">
      <c r="A39" s="12" t="s">
        <v>1036</v>
      </c>
      <c r="B39" s="53" t="s">
        <v>150</v>
      </c>
      <c r="C39" s="14" t="s">
        <v>663</v>
      </c>
      <c r="D39" s="40">
        <v>1.3764288843559793</v>
      </c>
      <c r="E39" s="32">
        <v>5.0819888897313801</v>
      </c>
      <c r="F39" s="30">
        <v>1</v>
      </c>
    </row>
    <row r="40" spans="1:6" x14ac:dyDescent="0.3">
      <c r="A40" s="12" t="s">
        <v>904</v>
      </c>
      <c r="B40" s="53" t="s">
        <v>308</v>
      </c>
      <c r="C40" s="14" t="s">
        <v>551</v>
      </c>
      <c r="D40" s="40">
        <v>1.3141548539857819</v>
      </c>
      <c r="E40" s="32">
        <v>4.4960687485095701</v>
      </c>
      <c r="F40" s="30">
        <v>1</v>
      </c>
    </row>
    <row r="41" spans="1:6" x14ac:dyDescent="0.3">
      <c r="A41" s="12" t="s">
        <v>1033</v>
      </c>
      <c r="B41" s="53" t="s">
        <v>383</v>
      </c>
      <c r="C41" s="14" t="s">
        <v>660</v>
      </c>
      <c r="D41" s="40">
        <v>1.2999552316250629</v>
      </c>
      <c r="E41" s="32">
        <v>5.7598722199624648</v>
      </c>
      <c r="F41" s="30">
        <v>1</v>
      </c>
    </row>
    <row r="42" spans="1:6" x14ac:dyDescent="0.3">
      <c r="A42" s="12" t="s">
        <v>1052</v>
      </c>
      <c r="B42" s="53" t="s">
        <v>392</v>
      </c>
      <c r="C42" s="14" t="s">
        <v>673</v>
      </c>
      <c r="D42" s="40">
        <v>1.2897908679352712</v>
      </c>
      <c r="E42" s="32">
        <v>5.3268427413575026</v>
      </c>
      <c r="F42" s="30">
        <v>1</v>
      </c>
    </row>
    <row r="43" spans="1:6" x14ac:dyDescent="0.3">
      <c r="A43" s="12" t="s">
        <v>809</v>
      </c>
      <c r="B43" s="53" t="s">
        <v>266</v>
      </c>
      <c r="C43" s="14" t="s">
        <v>474</v>
      </c>
      <c r="D43" s="40">
        <v>1.2864135258839864</v>
      </c>
      <c r="E43" s="32">
        <v>4.294612000891429</v>
      </c>
      <c r="F43" s="30">
        <v>1</v>
      </c>
    </row>
    <row r="44" spans="1:6" x14ac:dyDescent="0.3">
      <c r="A44" s="12" t="s">
        <v>912</v>
      </c>
      <c r="B44" s="53" t="s">
        <v>315</v>
      </c>
      <c r="C44" s="14" t="s">
        <v>469</v>
      </c>
      <c r="D44" s="40">
        <v>1.2790233663953483</v>
      </c>
      <c r="E44" s="32">
        <v>1.6289341556893644</v>
      </c>
      <c r="F44" s="30">
        <v>1</v>
      </c>
    </row>
    <row r="45" spans="1:6" x14ac:dyDescent="0.3">
      <c r="A45" s="12" t="s">
        <v>855</v>
      </c>
      <c r="B45" s="53" t="s">
        <v>285</v>
      </c>
      <c r="C45" s="14" t="s">
        <v>520</v>
      </c>
      <c r="D45" s="40">
        <v>1.272977482016868</v>
      </c>
      <c r="E45" s="32">
        <v>2.7273907825613124</v>
      </c>
      <c r="F45" s="30">
        <v>1</v>
      </c>
    </row>
    <row r="46" spans="1:6" x14ac:dyDescent="0.3">
      <c r="A46" s="12" t="s">
        <v>860</v>
      </c>
      <c r="B46" s="53" t="s">
        <v>288</v>
      </c>
      <c r="C46" s="14" t="s">
        <v>523</v>
      </c>
      <c r="D46" s="40">
        <v>1.2595421161068856</v>
      </c>
      <c r="E46" s="32">
        <v>7.2773005814252949</v>
      </c>
      <c r="F46" s="30">
        <v>1</v>
      </c>
    </row>
    <row r="47" spans="1:6" x14ac:dyDescent="0.3">
      <c r="A47" s="12" t="s">
        <v>991</v>
      </c>
      <c r="B47" s="53" t="s">
        <v>137</v>
      </c>
      <c r="C47" s="14" t="s">
        <v>626</v>
      </c>
      <c r="D47" s="40">
        <v>1.2413125501074989</v>
      </c>
      <c r="E47" s="32">
        <v>2.2849623073048186</v>
      </c>
      <c r="F47" s="30">
        <v>1</v>
      </c>
    </row>
    <row r="48" spans="1:6" x14ac:dyDescent="0.3">
      <c r="A48" s="12" t="s">
        <v>1030</v>
      </c>
      <c r="B48" s="53" t="s">
        <v>380</v>
      </c>
      <c r="C48" s="14" t="s">
        <v>657</v>
      </c>
      <c r="D48" s="40">
        <v>1.2350700601686349</v>
      </c>
      <c r="E48" s="32">
        <v>4.1817022220373206</v>
      </c>
      <c r="F48" s="30">
        <v>1</v>
      </c>
    </row>
    <row r="49" spans="1:6" x14ac:dyDescent="0.3">
      <c r="A49" s="12" t="s">
        <v>800</v>
      </c>
      <c r="B49" s="53" t="s">
        <v>36</v>
      </c>
      <c r="C49" s="14" t="s">
        <v>467</v>
      </c>
      <c r="D49" s="40">
        <v>1.2345074667589895</v>
      </c>
      <c r="E49" s="32">
        <v>3.2079478764408682</v>
      </c>
      <c r="F49" s="30">
        <v>1</v>
      </c>
    </row>
    <row r="50" spans="1:6" x14ac:dyDescent="0.3">
      <c r="A50" s="12" t="s">
        <v>790</v>
      </c>
      <c r="B50" s="53" t="s">
        <v>26</v>
      </c>
      <c r="C50" s="14" t="s">
        <v>441</v>
      </c>
      <c r="D50" s="40">
        <v>1.2331861213014543</v>
      </c>
      <c r="E50" s="32">
        <v>4.0078990535934436</v>
      </c>
      <c r="F50" s="30">
        <v>1</v>
      </c>
    </row>
    <row r="51" spans="1:6" x14ac:dyDescent="0.3">
      <c r="A51" s="12" t="s">
        <v>849</v>
      </c>
      <c r="B51" s="53" t="s">
        <v>283</v>
      </c>
      <c r="C51" s="14" t="s">
        <v>514</v>
      </c>
      <c r="D51" s="40">
        <v>1.2206521940632031</v>
      </c>
      <c r="E51" s="32">
        <v>4.718715855652337</v>
      </c>
      <c r="F51" s="30">
        <v>1</v>
      </c>
    </row>
    <row r="52" spans="1:6" x14ac:dyDescent="0.3">
      <c r="A52" s="12" t="s">
        <v>1172</v>
      </c>
      <c r="B52" s="53" t="s">
        <v>233</v>
      </c>
      <c r="C52" s="14" t="s">
        <v>749</v>
      </c>
      <c r="D52" s="40">
        <v>1.2120929861077663</v>
      </c>
      <c r="E52" s="32">
        <v>3.4544155436826496</v>
      </c>
      <c r="F52" s="30">
        <v>1</v>
      </c>
    </row>
    <row r="53" spans="1:6" x14ac:dyDescent="0.3">
      <c r="A53" s="12" t="s">
        <v>1048</v>
      </c>
      <c r="B53" s="53" t="s">
        <v>157</v>
      </c>
      <c r="C53" s="14" t="s">
        <v>441</v>
      </c>
      <c r="D53" s="40">
        <v>1.208465330195958</v>
      </c>
      <c r="E53" s="32">
        <v>1.8882341281844595</v>
      </c>
      <c r="F53" s="30">
        <v>1</v>
      </c>
    </row>
    <row r="54" spans="1:6" x14ac:dyDescent="0.3">
      <c r="A54" s="12" t="s">
        <v>1043</v>
      </c>
      <c r="B54" s="53" t="s">
        <v>156</v>
      </c>
      <c r="C54" s="14" t="s">
        <v>441</v>
      </c>
      <c r="D54" s="40">
        <v>1.2068966947442341</v>
      </c>
      <c r="E54" s="32">
        <v>5.8289895360209005</v>
      </c>
      <c r="F54" s="30">
        <v>1</v>
      </c>
    </row>
    <row r="55" spans="1:6" x14ac:dyDescent="0.3">
      <c r="A55" s="12" t="s">
        <v>1165</v>
      </c>
      <c r="B55" s="53" t="s">
        <v>228</v>
      </c>
      <c r="C55" s="14" t="s">
        <v>744</v>
      </c>
      <c r="D55" s="40">
        <v>1.2044862602002986</v>
      </c>
      <c r="E55" s="32">
        <v>5.3615558538804118</v>
      </c>
      <c r="F55" s="30">
        <v>1</v>
      </c>
    </row>
    <row r="56" spans="1:6" x14ac:dyDescent="0.3">
      <c r="A56" s="12" t="s">
        <v>769</v>
      </c>
      <c r="B56" s="53" t="s">
        <v>6</v>
      </c>
      <c r="C56" s="14" t="s">
        <v>441</v>
      </c>
      <c r="D56" s="40">
        <v>1.1975928982970938</v>
      </c>
      <c r="E56" s="32">
        <v>3.4300104447129667</v>
      </c>
      <c r="F56" s="30">
        <v>1</v>
      </c>
    </row>
    <row r="57" spans="1:6" x14ac:dyDescent="0.3">
      <c r="A57" s="12" t="s">
        <v>1012</v>
      </c>
      <c r="B57" s="53" t="s">
        <v>366</v>
      </c>
      <c r="C57" s="14" t="s">
        <v>643</v>
      </c>
      <c r="D57" s="40">
        <v>1.1726970479854213</v>
      </c>
      <c r="E57" s="32">
        <v>5.6162933654015053</v>
      </c>
      <c r="F57" s="30">
        <v>1</v>
      </c>
    </row>
    <row r="58" spans="1:6" x14ac:dyDescent="0.3">
      <c r="A58" s="12" t="s">
        <v>1157</v>
      </c>
      <c r="B58" s="53" t="s">
        <v>434</v>
      </c>
      <c r="C58" s="14" t="s">
        <v>739</v>
      </c>
      <c r="D58" s="40">
        <v>1.1595526619380321</v>
      </c>
      <c r="E58" s="32">
        <v>2.8647921640005398</v>
      </c>
      <c r="F58" s="30">
        <v>1</v>
      </c>
    </row>
    <row r="59" spans="1:6" x14ac:dyDescent="0.3">
      <c r="A59" s="12" t="s">
        <v>944</v>
      </c>
      <c r="B59" s="53" t="s">
        <v>333</v>
      </c>
      <c r="C59" s="14" t="s">
        <v>589</v>
      </c>
      <c r="D59" s="40">
        <v>1.1577052855243704</v>
      </c>
      <c r="E59" s="32">
        <v>3.3265240860873533</v>
      </c>
      <c r="F59" s="30">
        <v>1</v>
      </c>
    </row>
    <row r="60" spans="1:6" x14ac:dyDescent="0.3">
      <c r="A60" s="12" t="s">
        <v>1047</v>
      </c>
      <c r="B60" s="53" t="s">
        <v>389</v>
      </c>
      <c r="C60" s="14" t="s">
        <v>669</v>
      </c>
      <c r="D60" s="40">
        <v>1.1568176542227064</v>
      </c>
      <c r="E60" s="32">
        <v>5.7495216302426684</v>
      </c>
      <c r="F60" s="30">
        <v>1</v>
      </c>
    </row>
    <row r="61" spans="1:6" x14ac:dyDescent="0.3">
      <c r="A61" s="12" t="s">
        <v>773</v>
      </c>
      <c r="B61" s="53" t="s">
        <v>9</v>
      </c>
      <c r="C61" s="14" t="s">
        <v>446</v>
      </c>
      <c r="D61" s="40">
        <v>1.1371091097214183</v>
      </c>
      <c r="E61" s="32">
        <v>4.3362608246381393</v>
      </c>
      <c r="F61" s="30">
        <v>1</v>
      </c>
    </row>
    <row r="62" spans="1:6" x14ac:dyDescent="0.3">
      <c r="A62" s="12" t="s">
        <v>768</v>
      </c>
      <c r="B62" s="53" t="s">
        <v>5</v>
      </c>
      <c r="C62" s="14" t="s">
        <v>441</v>
      </c>
      <c r="D62" s="40">
        <v>1.1370409486590844</v>
      </c>
      <c r="E62" s="32">
        <v>5.8616386612957196</v>
      </c>
      <c r="F62" s="30">
        <v>1</v>
      </c>
    </row>
    <row r="63" spans="1:6" x14ac:dyDescent="0.3">
      <c r="A63" s="12" t="s">
        <v>831</v>
      </c>
      <c r="B63" s="53" t="s">
        <v>54</v>
      </c>
      <c r="C63" s="14" t="s">
        <v>480</v>
      </c>
      <c r="D63" s="40">
        <v>1.1364007882404259</v>
      </c>
      <c r="E63" s="32">
        <v>4.0014044941699041</v>
      </c>
      <c r="F63" s="30">
        <v>1</v>
      </c>
    </row>
    <row r="64" spans="1:6" x14ac:dyDescent="0.3">
      <c r="A64" s="12" t="s">
        <v>820</v>
      </c>
      <c r="B64" s="53" t="s">
        <v>49</v>
      </c>
      <c r="C64" s="14" t="s">
        <v>485</v>
      </c>
      <c r="D64" s="40">
        <v>1.1329690925846734</v>
      </c>
      <c r="E64" s="32">
        <v>3.6741897905815342</v>
      </c>
      <c r="F64" s="30">
        <v>1</v>
      </c>
    </row>
    <row r="65" spans="1:6" x14ac:dyDescent="0.3">
      <c r="A65" s="12" t="s">
        <v>1186</v>
      </c>
      <c r="B65" s="53" t="s">
        <v>244</v>
      </c>
      <c r="C65" s="14" t="s">
        <v>758</v>
      </c>
      <c r="D65" s="40">
        <v>1.1160820290759954</v>
      </c>
      <c r="E65" s="32">
        <v>4.9312789435352986</v>
      </c>
      <c r="F65" s="30">
        <v>1</v>
      </c>
    </row>
    <row r="66" spans="1:6" x14ac:dyDescent="0.3">
      <c r="A66" s="12" t="s">
        <v>810</v>
      </c>
      <c r="B66" s="53" t="s">
        <v>267</v>
      </c>
      <c r="C66" s="14" t="s">
        <v>475</v>
      </c>
      <c r="D66" s="40">
        <v>1.1146622833104693</v>
      </c>
      <c r="E66" s="32">
        <v>5.4570283689243073</v>
      </c>
      <c r="F66" s="30">
        <v>1</v>
      </c>
    </row>
    <row r="67" spans="1:6" x14ac:dyDescent="0.3">
      <c r="A67" s="12" t="s">
        <v>856</v>
      </c>
      <c r="B67" s="53" t="s">
        <v>69</v>
      </c>
      <c r="C67" s="14" t="s">
        <v>441</v>
      </c>
      <c r="D67" s="40">
        <v>1.1139573985211024</v>
      </c>
      <c r="E67" s="32">
        <v>2.5072014770080409</v>
      </c>
      <c r="F67" s="30">
        <v>1</v>
      </c>
    </row>
    <row r="68" spans="1:6" x14ac:dyDescent="0.3">
      <c r="A68" s="12" t="s">
        <v>1049</v>
      </c>
      <c r="B68" s="53" t="s">
        <v>390</v>
      </c>
      <c r="C68" s="14" t="s">
        <v>670</v>
      </c>
      <c r="D68" s="40">
        <v>1.1124793060145794</v>
      </c>
      <c r="E68" s="32">
        <v>4.5119517811794605</v>
      </c>
      <c r="F68" s="30">
        <v>1</v>
      </c>
    </row>
    <row r="69" spans="1:6" x14ac:dyDescent="0.3">
      <c r="A69" s="12" t="s">
        <v>1017</v>
      </c>
      <c r="B69" s="53" t="s">
        <v>371</v>
      </c>
      <c r="C69" s="14" t="s">
        <v>648</v>
      </c>
      <c r="D69" s="40">
        <v>1.0993869960596678</v>
      </c>
      <c r="E69" s="32">
        <v>4.9320293827726491</v>
      </c>
      <c r="F69" s="30">
        <v>1</v>
      </c>
    </row>
    <row r="70" spans="1:6" x14ac:dyDescent="0.3">
      <c r="A70" s="12" t="s">
        <v>1067</v>
      </c>
      <c r="B70" s="53" t="s">
        <v>167</v>
      </c>
      <c r="C70" s="14" t="s">
        <v>684</v>
      </c>
      <c r="D70" s="40">
        <v>1.0943751594960549</v>
      </c>
      <c r="E70" s="32">
        <v>6.4434623086776792</v>
      </c>
      <c r="F70" s="30">
        <v>1</v>
      </c>
    </row>
    <row r="71" spans="1:6" x14ac:dyDescent="0.3">
      <c r="A71" s="12" t="s">
        <v>832</v>
      </c>
      <c r="B71" s="53" t="s">
        <v>55</v>
      </c>
      <c r="C71" s="14" t="s">
        <v>480</v>
      </c>
      <c r="D71" s="40">
        <v>1.092408337355439</v>
      </c>
      <c r="E71" s="32">
        <v>1.8766797296329643</v>
      </c>
      <c r="F71" s="30">
        <v>1</v>
      </c>
    </row>
    <row r="72" spans="1:6" x14ac:dyDescent="0.3">
      <c r="A72" s="12" t="s">
        <v>1181</v>
      </c>
      <c r="B72" s="53" t="s">
        <v>239</v>
      </c>
      <c r="C72" s="14" t="s">
        <v>661</v>
      </c>
      <c r="D72" s="40">
        <v>1.091567460811885</v>
      </c>
      <c r="E72" s="32">
        <v>4.2087477320872848</v>
      </c>
      <c r="F72" s="30">
        <v>1</v>
      </c>
    </row>
    <row r="73" spans="1:6" x14ac:dyDescent="0.3">
      <c r="A73" s="12" t="s">
        <v>945</v>
      </c>
      <c r="B73" s="53" t="s">
        <v>334</v>
      </c>
      <c r="C73" s="14" t="s">
        <v>590</v>
      </c>
      <c r="D73" s="40">
        <v>1.0874546506713985</v>
      </c>
      <c r="E73" s="32">
        <v>3.4190588387982248</v>
      </c>
      <c r="F73" s="30">
        <v>1</v>
      </c>
    </row>
    <row r="74" spans="1:6" x14ac:dyDescent="0.3">
      <c r="A74" s="12" t="s">
        <v>977</v>
      </c>
      <c r="B74" s="53" t="s">
        <v>127</v>
      </c>
      <c r="C74" s="14" t="s">
        <v>613</v>
      </c>
      <c r="D74" s="40">
        <v>1.0872561158960634</v>
      </c>
      <c r="E74" s="32">
        <v>2.9330767799395834</v>
      </c>
      <c r="F74" s="30">
        <v>1</v>
      </c>
    </row>
    <row r="75" spans="1:6" x14ac:dyDescent="0.3">
      <c r="A75" s="12" t="s">
        <v>1128</v>
      </c>
      <c r="B75" s="53" t="s">
        <v>207</v>
      </c>
      <c r="C75" s="14" t="s">
        <v>490</v>
      </c>
      <c r="D75" s="40">
        <v>1.0826986702217418</v>
      </c>
      <c r="E75" s="32">
        <v>3.5018349313355306</v>
      </c>
      <c r="F75" s="30">
        <v>1</v>
      </c>
    </row>
    <row r="76" spans="1:6" x14ac:dyDescent="0.3">
      <c r="A76" s="12" t="s">
        <v>1198</v>
      </c>
      <c r="B76" s="53" t="s">
        <v>256</v>
      </c>
      <c r="C76" s="14" t="s">
        <v>762</v>
      </c>
      <c r="D76" s="40">
        <v>1.0652968742712687</v>
      </c>
      <c r="E76" s="32">
        <v>6.3024095201749368</v>
      </c>
      <c r="F76" s="30">
        <v>1</v>
      </c>
    </row>
    <row r="77" spans="1:6" x14ac:dyDescent="0.3">
      <c r="A77" s="12" t="s">
        <v>779</v>
      </c>
      <c r="B77" s="53" t="s">
        <v>15</v>
      </c>
      <c r="C77" s="14" t="s">
        <v>441</v>
      </c>
      <c r="D77" s="40">
        <v>1.0621840327190242</v>
      </c>
      <c r="E77" s="32">
        <v>2.3027727740061907</v>
      </c>
      <c r="F77" s="30">
        <v>1</v>
      </c>
    </row>
    <row r="78" spans="1:6" x14ac:dyDescent="0.3">
      <c r="A78" s="12" t="s">
        <v>1081</v>
      </c>
      <c r="B78" s="53" t="s">
        <v>404</v>
      </c>
      <c r="C78" s="14" t="s">
        <v>692</v>
      </c>
      <c r="D78" s="40">
        <v>1.0572418211190779</v>
      </c>
      <c r="E78" s="32">
        <v>5.46522632255384</v>
      </c>
      <c r="F78" s="30">
        <v>1</v>
      </c>
    </row>
    <row r="79" spans="1:6" x14ac:dyDescent="0.3">
      <c r="A79" s="12" t="s">
        <v>1079</v>
      </c>
      <c r="B79" s="53" t="s">
        <v>403</v>
      </c>
      <c r="C79" s="14" t="s">
        <v>691</v>
      </c>
      <c r="D79" s="40">
        <v>1.0553026014938336</v>
      </c>
      <c r="E79" s="32">
        <v>2.3958370912507552</v>
      </c>
      <c r="F79" s="30">
        <v>1</v>
      </c>
    </row>
    <row r="80" spans="1:6" x14ac:dyDescent="0.3">
      <c r="A80" s="12" t="s">
        <v>782</v>
      </c>
      <c r="B80" s="53" t="s">
        <v>18</v>
      </c>
      <c r="C80" s="14" t="s">
        <v>454</v>
      </c>
      <c r="D80" s="40">
        <v>1.041972996577937</v>
      </c>
      <c r="E80" s="32">
        <v>2.5264864797221773</v>
      </c>
      <c r="F80" s="30">
        <v>1</v>
      </c>
    </row>
    <row r="81" spans="1:6" x14ac:dyDescent="0.3">
      <c r="A81" s="12" t="s">
        <v>1039</v>
      </c>
      <c r="B81" s="53" t="s">
        <v>152</v>
      </c>
      <c r="C81" s="14" t="s">
        <v>441</v>
      </c>
      <c r="D81" s="40">
        <v>1.0359093791586087</v>
      </c>
      <c r="E81" s="32">
        <v>2.8356775300508499</v>
      </c>
      <c r="F81" s="30">
        <v>1</v>
      </c>
    </row>
    <row r="82" spans="1:6" x14ac:dyDescent="0.3">
      <c r="A82" s="12" t="s">
        <v>1115</v>
      </c>
      <c r="B82" s="53" t="s">
        <v>199</v>
      </c>
      <c r="C82" s="14" t="s">
        <v>466</v>
      </c>
      <c r="D82" s="40">
        <v>1.0095894844897897</v>
      </c>
      <c r="E82" s="32">
        <v>3.6359599423506719</v>
      </c>
      <c r="F82" s="30">
        <v>1</v>
      </c>
    </row>
    <row r="83" spans="1:6" x14ac:dyDescent="0.3">
      <c r="A83" s="12" t="s">
        <v>1146</v>
      </c>
      <c r="B83" s="53" t="s">
        <v>426</v>
      </c>
      <c r="C83" s="14" t="s">
        <v>729</v>
      </c>
      <c r="D83" s="40">
        <v>1.0070574911485328</v>
      </c>
      <c r="E83" s="32">
        <v>3.9871745457553769</v>
      </c>
      <c r="F83" s="30">
        <v>1</v>
      </c>
    </row>
    <row r="84" spans="1:6" x14ac:dyDescent="0.3">
      <c r="A84" s="12" t="s">
        <v>964</v>
      </c>
      <c r="B84" s="53" t="s">
        <v>343</v>
      </c>
      <c r="C84" s="14" t="s">
        <v>602</v>
      </c>
      <c r="D84" s="40">
        <v>1.0003588989642074</v>
      </c>
      <c r="E84" s="32">
        <v>3.3597090873695281</v>
      </c>
      <c r="F84" s="30">
        <v>1</v>
      </c>
    </row>
    <row r="85" spans="1:6" x14ac:dyDescent="0.3">
      <c r="A85" s="12" t="s">
        <v>770</v>
      </c>
      <c r="B85" s="53" t="s">
        <v>7</v>
      </c>
      <c r="C85" s="14" t="s">
        <v>444</v>
      </c>
      <c r="D85" s="40">
        <v>0.99724147753643755</v>
      </c>
      <c r="E85" s="32">
        <v>3.5942441366657834</v>
      </c>
      <c r="F85" s="30">
        <v>1</v>
      </c>
    </row>
    <row r="86" spans="1:6" x14ac:dyDescent="0.3">
      <c r="A86" s="12" t="s">
        <v>956</v>
      </c>
      <c r="B86" s="53" t="s">
        <v>116</v>
      </c>
      <c r="C86" s="14" t="s">
        <v>596</v>
      </c>
      <c r="D86" s="34">
        <v>-1.0031915058181156</v>
      </c>
      <c r="E86" s="32">
        <v>5.0884935045104553</v>
      </c>
      <c r="F86" s="30">
        <v>1</v>
      </c>
    </row>
    <row r="87" spans="1:6" x14ac:dyDescent="0.3">
      <c r="A87" s="12" t="s">
        <v>963</v>
      </c>
      <c r="B87" s="53" t="s">
        <v>342</v>
      </c>
      <c r="C87" s="14" t="s">
        <v>600</v>
      </c>
      <c r="D87" s="34">
        <v>-1.0107533233397827</v>
      </c>
      <c r="E87" s="32">
        <v>6.3460515648465421</v>
      </c>
      <c r="F87" s="30">
        <v>1</v>
      </c>
    </row>
    <row r="88" spans="1:6" x14ac:dyDescent="0.3">
      <c r="A88" s="12" t="s">
        <v>1110</v>
      </c>
      <c r="B88" s="53" t="s">
        <v>196</v>
      </c>
      <c r="C88" s="14" t="s">
        <v>709</v>
      </c>
      <c r="D88" s="34">
        <v>-1.0209242327472987</v>
      </c>
      <c r="E88" s="32">
        <v>3.817818589381111</v>
      </c>
      <c r="F88" s="30">
        <v>1</v>
      </c>
    </row>
    <row r="89" spans="1:6" x14ac:dyDescent="0.3">
      <c r="A89" s="12" t="s">
        <v>1145</v>
      </c>
      <c r="B89" s="53" t="s">
        <v>217</v>
      </c>
      <c r="C89" s="14" t="s">
        <v>441</v>
      </c>
      <c r="D89" s="34">
        <v>-1.0266528866596545</v>
      </c>
      <c r="E89" s="32">
        <v>8.7678709431901201</v>
      </c>
      <c r="F89" s="30">
        <v>1</v>
      </c>
    </row>
    <row r="90" spans="1:6" x14ac:dyDescent="0.3">
      <c r="A90" s="12" t="s">
        <v>1055</v>
      </c>
      <c r="B90" s="53" t="s">
        <v>395</v>
      </c>
      <c r="C90" s="14" t="s">
        <v>676</v>
      </c>
      <c r="D90" s="34">
        <v>-1.0347836869859215</v>
      </c>
      <c r="E90" s="32">
        <v>3.4812522999817355</v>
      </c>
      <c r="F90" s="30">
        <v>1</v>
      </c>
    </row>
    <row r="91" spans="1:6" x14ac:dyDescent="0.3">
      <c r="A91" s="12" t="s">
        <v>1196</v>
      </c>
      <c r="B91" s="53" t="s">
        <v>254</v>
      </c>
      <c r="C91" s="14" t="s">
        <v>441</v>
      </c>
      <c r="D91" s="34">
        <v>-1.0359824939457685</v>
      </c>
      <c r="E91" s="32">
        <v>2.2966136500314387</v>
      </c>
      <c r="F91" s="30">
        <v>1</v>
      </c>
    </row>
    <row r="92" spans="1:6" x14ac:dyDescent="0.3">
      <c r="A92" s="12" t="s">
        <v>911</v>
      </c>
      <c r="B92" s="53" t="s">
        <v>95</v>
      </c>
      <c r="C92" s="14" t="s">
        <v>558</v>
      </c>
      <c r="D92" s="34">
        <v>-1.0378092508450658</v>
      </c>
      <c r="E92" s="32">
        <v>6.7613754604179235</v>
      </c>
      <c r="F92" s="30">
        <v>1</v>
      </c>
    </row>
    <row r="93" spans="1:6" x14ac:dyDescent="0.3">
      <c r="A93" s="12" t="s">
        <v>936</v>
      </c>
      <c r="B93" s="53" t="s">
        <v>103</v>
      </c>
      <c r="C93" s="14" t="s">
        <v>583</v>
      </c>
      <c r="D93" s="34">
        <v>-1.041843774642917</v>
      </c>
      <c r="E93" s="32">
        <v>4.8873809902406116</v>
      </c>
      <c r="F93" s="30">
        <v>1</v>
      </c>
    </row>
    <row r="94" spans="1:6" x14ac:dyDescent="0.3">
      <c r="A94" s="12" t="s">
        <v>1117</v>
      </c>
      <c r="B94" s="53" t="s">
        <v>201</v>
      </c>
      <c r="C94" s="14" t="s">
        <v>441</v>
      </c>
      <c r="D94" s="34">
        <v>-1.042130115573574</v>
      </c>
      <c r="E94" s="32">
        <v>4.5002569301700417</v>
      </c>
      <c r="F94" s="30">
        <v>1</v>
      </c>
    </row>
    <row r="95" spans="1:6" x14ac:dyDescent="0.3">
      <c r="A95" s="12" t="s">
        <v>850</v>
      </c>
      <c r="B95" s="53" t="s">
        <v>64</v>
      </c>
      <c r="C95" s="14" t="s">
        <v>517</v>
      </c>
      <c r="D95" s="34">
        <v>-1.0490957331706847</v>
      </c>
      <c r="E95" s="32">
        <v>3.391495975805201</v>
      </c>
      <c r="F95" s="30">
        <v>1</v>
      </c>
    </row>
    <row r="96" spans="1:6" x14ac:dyDescent="0.3">
      <c r="A96" s="12" t="s">
        <v>1126</v>
      </c>
      <c r="B96" s="53" t="s">
        <v>206</v>
      </c>
      <c r="C96" s="14" t="s">
        <v>465</v>
      </c>
      <c r="D96" s="34">
        <v>-1.0557768289767182</v>
      </c>
      <c r="E96" s="32">
        <v>5.7104767641413936</v>
      </c>
      <c r="F96" s="30">
        <v>1</v>
      </c>
    </row>
    <row r="97" spans="1:6" x14ac:dyDescent="0.3">
      <c r="A97" s="12" t="s">
        <v>818</v>
      </c>
      <c r="B97" s="53" t="s">
        <v>47</v>
      </c>
      <c r="C97" s="14" t="s">
        <v>480</v>
      </c>
      <c r="D97" s="34">
        <v>-1.0590391991053678</v>
      </c>
      <c r="E97" s="32">
        <v>3.2972276706865813</v>
      </c>
      <c r="F97" s="30">
        <v>1</v>
      </c>
    </row>
    <row r="98" spans="1:6" x14ac:dyDescent="0.3">
      <c r="A98" s="12" t="s">
        <v>1173</v>
      </c>
      <c r="B98" s="53" t="s">
        <v>234</v>
      </c>
      <c r="C98" s="14" t="s">
        <v>441</v>
      </c>
      <c r="D98" s="34">
        <v>-1.0598615217589167</v>
      </c>
      <c r="E98" s="32">
        <v>2.5020740715917555</v>
      </c>
      <c r="F98" s="30">
        <v>1</v>
      </c>
    </row>
    <row r="99" spans="1:6" x14ac:dyDescent="0.3">
      <c r="A99" s="12" t="s">
        <v>1163</v>
      </c>
      <c r="B99" s="53" t="s">
        <v>226</v>
      </c>
      <c r="C99" s="14" t="s">
        <v>743</v>
      </c>
      <c r="D99" s="34">
        <v>-1.0621541733607156</v>
      </c>
      <c r="E99" s="32">
        <v>5.131553818129948</v>
      </c>
      <c r="F99" s="30">
        <v>1</v>
      </c>
    </row>
    <row r="100" spans="1:6" x14ac:dyDescent="0.3">
      <c r="A100" s="12" t="s">
        <v>1014</v>
      </c>
      <c r="B100" s="53" t="s">
        <v>368</v>
      </c>
      <c r="C100" s="14" t="s">
        <v>645</v>
      </c>
      <c r="D100" s="34">
        <v>-1.0682010327860212</v>
      </c>
      <c r="E100" s="32">
        <v>3.7557053741196205</v>
      </c>
      <c r="F100" s="30">
        <v>1</v>
      </c>
    </row>
    <row r="101" spans="1:6" x14ac:dyDescent="0.3">
      <c r="A101" s="12" t="s">
        <v>1102</v>
      </c>
      <c r="B101" s="53" t="s">
        <v>191</v>
      </c>
      <c r="C101" s="14" t="s">
        <v>441</v>
      </c>
      <c r="D101" s="34">
        <v>-1.0703022765222823</v>
      </c>
      <c r="E101" s="32">
        <v>5.173912409431308</v>
      </c>
      <c r="F101" s="30">
        <v>1</v>
      </c>
    </row>
    <row r="102" spans="1:6" x14ac:dyDescent="0.3">
      <c r="A102" s="12" t="s">
        <v>947</v>
      </c>
      <c r="B102" s="53" t="s">
        <v>336</v>
      </c>
      <c r="C102" s="14" t="s">
        <v>592</v>
      </c>
      <c r="D102" s="34">
        <v>-1.0739314334456314</v>
      </c>
      <c r="E102" s="32">
        <v>2.7891777961728583</v>
      </c>
      <c r="F102" s="30">
        <v>1</v>
      </c>
    </row>
    <row r="103" spans="1:6" x14ac:dyDescent="0.3">
      <c r="A103" s="12" t="s">
        <v>1063</v>
      </c>
      <c r="B103" s="53" t="s">
        <v>397</v>
      </c>
      <c r="C103" s="14" t="s">
        <v>682</v>
      </c>
      <c r="D103" s="34">
        <v>-1.0747043474735989</v>
      </c>
      <c r="E103" s="32">
        <v>4.5035821568788617</v>
      </c>
      <c r="F103" s="30">
        <v>1</v>
      </c>
    </row>
    <row r="104" spans="1:6" x14ac:dyDescent="0.3">
      <c r="A104" s="12" t="s">
        <v>885</v>
      </c>
      <c r="B104" s="53" t="s">
        <v>92</v>
      </c>
      <c r="C104" s="14" t="s">
        <v>441</v>
      </c>
      <c r="D104" s="34">
        <v>-1.0747666098941657</v>
      </c>
      <c r="E104" s="32">
        <v>5.5621813965607805</v>
      </c>
      <c r="F104" s="30">
        <v>1</v>
      </c>
    </row>
    <row r="105" spans="1:6" x14ac:dyDescent="0.3">
      <c r="A105" s="12" t="s">
        <v>789</v>
      </c>
      <c r="B105" s="53" t="s">
        <v>25</v>
      </c>
      <c r="C105" s="14" t="s">
        <v>461</v>
      </c>
      <c r="D105" s="34">
        <v>-1.0762159764904311</v>
      </c>
      <c r="E105" s="32">
        <v>2.9621431310875317</v>
      </c>
      <c r="F105" s="30">
        <v>1</v>
      </c>
    </row>
    <row r="106" spans="1:6" x14ac:dyDescent="0.3">
      <c r="A106" s="12" t="s">
        <v>787</v>
      </c>
      <c r="B106" s="53" t="s">
        <v>23</v>
      </c>
      <c r="C106" s="14" t="s">
        <v>459</v>
      </c>
      <c r="D106" s="34">
        <v>-1.0799978976119748</v>
      </c>
      <c r="E106" s="32">
        <v>2.8586631489148049</v>
      </c>
      <c r="F106" s="30">
        <v>1</v>
      </c>
    </row>
    <row r="107" spans="1:6" x14ac:dyDescent="0.3">
      <c r="A107" s="12" t="s">
        <v>1121</v>
      </c>
      <c r="B107" s="53" t="s">
        <v>417</v>
      </c>
      <c r="C107" s="14" t="s">
        <v>714</v>
      </c>
      <c r="D107" s="34">
        <v>-1.0851349093956459</v>
      </c>
      <c r="E107" s="32">
        <v>5.566956395460676</v>
      </c>
      <c r="F107" s="30">
        <v>1</v>
      </c>
    </row>
    <row r="108" spans="1:6" x14ac:dyDescent="0.3">
      <c r="A108" s="12" t="s">
        <v>1091</v>
      </c>
      <c r="B108" s="53" t="s">
        <v>182</v>
      </c>
      <c r="C108" s="14" t="s">
        <v>699</v>
      </c>
      <c r="D108" s="34">
        <v>-1.0935235048031602</v>
      </c>
      <c r="E108" s="32">
        <v>6.6307250618513809</v>
      </c>
      <c r="F108" s="30">
        <v>1</v>
      </c>
    </row>
    <row r="109" spans="1:6" x14ac:dyDescent="0.3">
      <c r="A109" s="12" t="s">
        <v>1092</v>
      </c>
      <c r="B109" s="53" t="s">
        <v>183</v>
      </c>
      <c r="C109" s="14" t="s">
        <v>441</v>
      </c>
      <c r="D109" s="34">
        <v>-1.0940378322106807</v>
      </c>
      <c r="E109" s="32">
        <v>2.1450701706143613</v>
      </c>
      <c r="F109" s="30">
        <v>1</v>
      </c>
    </row>
    <row r="110" spans="1:6" x14ac:dyDescent="0.3">
      <c r="A110" s="12" t="s">
        <v>883</v>
      </c>
      <c r="B110" s="53" t="s">
        <v>90</v>
      </c>
      <c r="C110" s="14" t="s">
        <v>532</v>
      </c>
      <c r="D110" s="34">
        <v>-1.1055194430122084</v>
      </c>
      <c r="E110" s="32">
        <v>6.8289961246923285</v>
      </c>
      <c r="F110" s="30">
        <v>1</v>
      </c>
    </row>
    <row r="111" spans="1:6" x14ac:dyDescent="0.3">
      <c r="A111" s="12" t="s">
        <v>827</v>
      </c>
      <c r="B111" s="53" t="s">
        <v>52</v>
      </c>
      <c r="C111" s="14" t="s">
        <v>441</v>
      </c>
      <c r="D111" s="34">
        <v>-1.1147489440811995</v>
      </c>
      <c r="E111" s="32">
        <v>3.4269815389977705</v>
      </c>
      <c r="F111" s="30">
        <v>1</v>
      </c>
    </row>
    <row r="112" spans="1:6" x14ac:dyDescent="0.3">
      <c r="A112" s="12" t="s">
        <v>1152</v>
      </c>
      <c r="B112" s="53" t="s">
        <v>430</v>
      </c>
      <c r="C112" s="14" t="s">
        <v>734</v>
      </c>
      <c r="D112" s="34">
        <v>-1.1193381423543187</v>
      </c>
      <c r="E112" s="32">
        <v>3.0291471462336337</v>
      </c>
      <c r="F112" s="30">
        <v>1</v>
      </c>
    </row>
    <row r="113" spans="1:6" x14ac:dyDescent="0.3">
      <c r="A113" s="12" t="s">
        <v>783</v>
      </c>
      <c r="B113" s="53" t="s">
        <v>19</v>
      </c>
      <c r="C113" s="14" t="s">
        <v>455</v>
      </c>
      <c r="D113" s="34">
        <v>-1.1309079980222982</v>
      </c>
      <c r="E113" s="32">
        <v>2.8135380456140906</v>
      </c>
      <c r="F113" s="30">
        <v>1</v>
      </c>
    </row>
    <row r="114" spans="1:6" x14ac:dyDescent="0.3">
      <c r="A114" s="12" t="s">
        <v>1116</v>
      </c>
      <c r="B114" s="53" t="s">
        <v>200</v>
      </c>
      <c r="C114" s="14" t="s">
        <v>711</v>
      </c>
      <c r="D114" s="34">
        <v>-1.1313860239704177</v>
      </c>
      <c r="E114" s="32">
        <v>4.6102059748074424</v>
      </c>
      <c r="F114" s="30">
        <v>1</v>
      </c>
    </row>
    <row r="115" spans="1:6" x14ac:dyDescent="0.3">
      <c r="A115" s="12" t="s">
        <v>943</v>
      </c>
      <c r="B115" s="53" t="s">
        <v>332</v>
      </c>
      <c r="C115" s="14" t="s">
        <v>588</v>
      </c>
      <c r="D115" s="34">
        <v>-1.1336458358484016</v>
      </c>
      <c r="E115" s="32">
        <v>6.2414413549688801</v>
      </c>
      <c r="F115" s="30">
        <v>1</v>
      </c>
    </row>
    <row r="116" spans="1:6" x14ac:dyDescent="0.3">
      <c r="A116" s="12" t="s">
        <v>1054</v>
      </c>
      <c r="B116" s="53" t="s">
        <v>394</v>
      </c>
      <c r="C116" s="14" t="s">
        <v>675</v>
      </c>
      <c r="D116" s="34">
        <v>-1.1359936885923663</v>
      </c>
      <c r="E116" s="32">
        <v>3.6392392188719191</v>
      </c>
      <c r="F116" s="30">
        <v>1</v>
      </c>
    </row>
    <row r="117" spans="1:6" x14ac:dyDescent="0.3">
      <c r="A117" s="12" t="s">
        <v>839</v>
      </c>
      <c r="B117" s="53" t="s">
        <v>58</v>
      </c>
      <c r="C117" s="14" t="s">
        <v>498</v>
      </c>
      <c r="D117" s="34">
        <v>-1.1421897567195884</v>
      </c>
      <c r="E117" s="32">
        <v>4.2566309473489605</v>
      </c>
      <c r="F117" s="30">
        <v>1</v>
      </c>
    </row>
    <row r="118" spans="1:6" x14ac:dyDescent="0.3">
      <c r="A118" s="12" t="s">
        <v>1000</v>
      </c>
      <c r="B118" s="53" t="s">
        <v>359</v>
      </c>
      <c r="C118" s="14" t="s">
        <v>634</v>
      </c>
      <c r="D118" s="34">
        <v>-1.1426174698104106</v>
      </c>
      <c r="E118" s="32">
        <v>4.8411924766319814</v>
      </c>
      <c r="F118" s="30">
        <v>1</v>
      </c>
    </row>
    <row r="119" spans="1:6" x14ac:dyDescent="0.3">
      <c r="A119" s="12" t="s">
        <v>946</v>
      </c>
      <c r="B119" s="53" t="s">
        <v>335</v>
      </c>
      <c r="C119" s="14" t="s">
        <v>591</v>
      </c>
      <c r="D119" s="34">
        <v>-1.1537016873054879</v>
      </c>
      <c r="E119" s="32">
        <v>6.393304730146868</v>
      </c>
      <c r="F119" s="30">
        <v>1</v>
      </c>
    </row>
    <row r="120" spans="1:6" x14ac:dyDescent="0.3">
      <c r="A120" s="12" t="s">
        <v>1187</v>
      </c>
      <c r="B120" s="53" t="s">
        <v>245</v>
      </c>
      <c r="C120" s="14" t="s">
        <v>441</v>
      </c>
      <c r="D120" s="34">
        <v>-1.1570746212790688</v>
      </c>
      <c r="E120" s="32">
        <v>1.9597380459706941</v>
      </c>
      <c r="F120" s="30">
        <v>1</v>
      </c>
    </row>
    <row r="121" spans="1:6" x14ac:dyDescent="0.3">
      <c r="A121" s="12" t="s">
        <v>1009</v>
      </c>
      <c r="B121" s="53" t="s">
        <v>363</v>
      </c>
      <c r="C121" s="14" t="s">
        <v>640</v>
      </c>
      <c r="D121" s="34">
        <v>-1.1808641178462906</v>
      </c>
      <c r="E121" s="32">
        <v>3.2957217182955323</v>
      </c>
      <c r="F121" s="30">
        <v>1</v>
      </c>
    </row>
    <row r="122" spans="1:6" x14ac:dyDescent="0.3">
      <c r="A122" s="12" t="s">
        <v>1113</v>
      </c>
      <c r="B122" s="53" t="s">
        <v>198</v>
      </c>
      <c r="C122" s="14" t="s">
        <v>441</v>
      </c>
      <c r="D122" s="34">
        <v>-1.1886094898363684</v>
      </c>
      <c r="E122" s="32">
        <v>2.9139934972525081</v>
      </c>
      <c r="F122" s="30">
        <v>1</v>
      </c>
    </row>
    <row r="123" spans="1:6" x14ac:dyDescent="0.3">
      <c r="A123" s="12" t="s">
        <v>940</v>
      </c>
      <c r="B123" s="53" t="s">
        <v>107</v>
      </c>
      <c r="C123" s="14" t="s">
        <v>587</v>
      </c>
      <c r="D123" s="34">
        <v>-1.2016792784828834</v>
      </c>
      <c r="E123" s="32">
        <v>3.9945371164596191</v>
      </c>
      <c r="F123" s="30">
        <v>1</v>
      </c>
    </row>
    <row r="124" spans="1:6" x14ac:dyDescent="0.3">
      <c r="A124" s="12" t="s">
        <v>1083</v>
      </c>
      <c r="B124" s="53" t="s">
        <v>405</v>
      </c>
      <c r="C124" s="14" t="s">
        <v>693</v>
      </c>
      <c r="D124" s="34">
        <v>-1.2059030386935845</v>
      </c>
      <c r="E124" s="32">
        <v>4.8602849584498138</v>
      </c>
      <c r="F124" s="30">
        <v>1</v>
      </c>
    </row>
    <row r="125" spans="1:6" x14ac:dyDescent="0.3">
      <c r="A125" s="12" t="s">
        <v>1123</v>
      </c>
      <c r="B125" s="53" t="s">
        <v>204</v>
      </c>
      <c r="C125" s="14" t="s">
        <v>716</v>
      </c>
      <c r="D125" s="34">
        <v>-1.2241137235661217</v>
      </c>
      <c r="E125" s="32">
        <v>3.60061011256483</v>
      </c>
      <c r="F125" s="30">
        <v>1</v>
      </c>
    </row>
    <row r="126" spans="1:6" x14ac:dyDescent="0.3">
      <c r="A126" s="12" t="s">
        <v>1159</v>
      </c>
      <c r="B126" s="53" t="s">
        <v>222</v>
      </c>
      <c r="C126" s="14" t="s">
        <v>741</v>
      </c>
      <c r="D126" s="34">
        <v>-1.2290934445249029</v>
      </c>
      <c r="E126" s="32">
        <v>7.681272519619327</v>
      </c>
      <c r="F126" s="30">
        <v>1</v>
      </c>
    </row>
    <row r="127" spans="1:6" x14ac:dyDescent="0.3">
      <c r="A127" s="12" t="s">
        <v>984</v>
      </c>
      <c r="B127" s="53" t="s">
        <v>133</v>
      </c>
      <c r="C127" s="14" t="s">
        <v>619</v>
      </c>
      <c r="D127" s="34">
        <v>-1.241275205946792</v>
      </c>
      <c r="E127" s="32">
        <v>3.0030356871562534</v>
      </c>
      <c r="F127" s="30">
        <v>1</v>
      </c>
    </row>
    <row r="128" spans="1:6" x14ac:dyDescent="0.3">
      <c r="A128" s="12" t="s">
        <v>1151</v>
      </c>
      <c r="B128" s="53" t="s">
        <v>429</v>
      </c>
      <c r="C128" s="14" t="s">
        <v>733</v>
      </c>
      <c r="D128" s="34">
        <v>-1.248778781146533</v>
      </c>
      <c r="E128" s="32">
        <v>3.2954533082039816</v>
      </c>
      <c r="F128" s="30">
        <v>1</v>
      </c>
    </row>
    <row r="129" spans="1:6" x14ac:dyDescent="0.3">
      <c r="A129" s="12" t="s">
        <v>1124</v>
      </c>
      <c r="B129" s="53" t="s">
        <v>284</v>
      </c>
      <c r="C129" s="14" t="s">
        <v>717</v>
      </c>
      <c r="D129" s="34">
        <v>-1.2518428209400321</v>
      </c>
      <c r="E129" s="32">
        <v>3.5404877441775571</v>
      </c>
      <c r="F129" s="30">
        <v>1</v>
      </c>
    </row>
    <row r="130" spans="1:6" x14ac:dyDescent="0.3">
      <c r="A130" s="12" t="s">
        <v>1138</v>
      </c>
      <c r="B130" s="53" t="s">
        <v>212</v>
      </c>
      <c r="C130" s="14" t="s">
        <v>441</v>
      </c>
      <c r="D130" s="34">
        <v>-1.2575918042189702</v>
      </c>
      <c r="E130" s="32">
        <v>4.8188766898831812</v>
      </c>
      <c r="F130" s="30">
        <v>1</v>
      </c>
    </row>
    <row r="131" spans="1:6" x14ac:dyDescent="0.3">
      <c r="A131" s="12" t="s">
        <v>766</v>
      </c>
      <c r="B131" s="53" t="s">
        <v>3</v>
      </c>
      <c r="C131" s="14" t="s">
        <v>442</v>
      </c>
      <c r="D131" s="34">
        <v>-1.2786313032407381</v>
      </c>
      <c r="E131" s="32">
        <v>1.839406853969594</v>
      </c>
      <c r="F131" s="30">
        <v>1</v>
      </c>
    </row>
    <row r="132" spans="1:6" x14ac:dyDescent="0.3">
      <c r="A132" s="12" t="s">
        <v>846</v>
      </c>
      <c r="B132" s="53" t="s">
        <v>282</v>
      </c>
      <c r="C132" s="14" t="s">
        <v>512</v>
      </c>
      <c r="D132" s="34">
        <v>-1.3059051854415884</v>
      </c>
      <c r="E132" s="32">
        <v>2.412635577322269</v>
      </c>
      <c r="F132" s="30">
        <v>1</v>
      </c>
    </row>
    <row r="133" spans="1:6" x14ac:dyDescent="0.3">
      <c r="A133" s="12" t="s">
        <v>830</v>
      </c>
      <c r="B133" s="53" t="s">
        <v>53</v>
      </c>
      <c r="C133" s="14" t="s">
        <v>441</v>
      </c>
      <c r="D133" s="34">
        <v>-1.3078556083498503</v>
      </c>
      <c r="E133" s="32">
        <v>5.6944470320556366</v>
      </c>
      <c r="F133" s="30">
        <v>1</v>
      </c>
    </row>
    <row r="134" spans="1:6" x14ac:dyDescent="0.3">
      <c r="A134" s="12" t="s">
        <v>784</v>
      </c>
      <c r="B134" s="53" t="s">
        <v>20</v>
      </c>
      <c r="C134" s="14" t="s">
        <v>456</v>
      </c>
      <c r="D134" s="34">
        <v>-1.3226689907747211</v>
      </c>
      <c r="E134" s="32">
        <v>2.9067111316050487</v>
      </c>
      <c r="F134" s="30">
        <v>1</v>
      </c>
    </row>
    <row r="135" spans="1:6" x14ac:dyDescent="0.3">
      <c r="A135" s="12" t="s">
        <v>874</v>
      </c>
      <c r="B135" s="53" t="s">
        <v>84</v>
      </c>
      <c r="C135" s="14" t="s">
        <v>441</v>
      </c>
      <c r="D135" s="34">
        <v>-1.3378964156461315</v>
      </c>
      <c r="E135" s="32">
        <v>3.9894283701616611</v>
      </c>
      <c r="F135" s="30">
        <v>1</v>
      </c>
    </row>
    <row r="136" spans="1:6" x14ac:dyDescent="0.3">
      <c r="A136" s="12" t="s">
        <v>1025</v>
      </c>
      <c r="B136" s="53" t="s">
        <v>147</v>
      </c>
      <c r="C136" s="14" t="s">
        <v>441</v>
      </c>
      <c r="D136" s="34">
        <v>-1.352906380744658</v>
      </c>
      <c r="E136" s="32">
        <v>4.3401962441050168</v>
      </c>
      <c r="F136" s="30">
        <v>1</v>
      </c>
    </row>
    <row r="137" spans="1:6" x14ac:dyDescent="0.3">
      <c r="A137" s="12" t="s">
        <v>792</v>
      </c>
      <c r="B137" s="53" t="s">
        <v>28</v>
      </c>
      <c r="C137" s="14" t="s">
        <v>462</v>
      </c>
      <c r="D137" s="34">
        <v>-1.3531127151360218</v>
      </c>
      <c r="E137" s="32">
        <v>3.9172921638499876</v>
      </c>
      <c r="F137" s="30">
        <v>1</v>
      </c>
    </row>
    <row r="138" spans="1:6" x14ac:dyDescent="0.3">
      <c r="A138" s="12" t="s">
        <v>786</v>
      </c>
      <c r="B138" s="53" t="s">
        <v>22</v>
      </c>
      <c r="C138" s="14" t="s">
        <v>458</v>
      </c>
      <c r="D138" s="34">
        <v>-1.3549837054592082</v>
      </c>
      <c r="E138" s="32">
        <v>3.1782064923810935</v>
      </c>
      <c r="F138" s="30">
        <v>1</v>
      </c>
    </row>
    <row r="139" spans="1:6" x14ac:dyDescent="0.3">
      <c r="A139" s="12" t="s">
        <v>793</v>
      </c>
      <c r="B139" s="53" t="s">
        <v>29</v>
      </c>
      <c r="C139" s="14" t="s">
        <v>442</v>
      </c>
      <c r="D139" s="34">
        <v>-1.3650481924678861</v>
      </c>
      <c r="E139" s="32">
        <v>3.023917406205233</v>
      </c>
      <c r="F139" s="30">
        <v>1</v>
      </c>
    </row>
    <row r="140" spans="1:6" x14ac:dyDescent="0.3">
      <c r="A140" s="12" t="s">
        <v>785</v>
      </c>
      <c r="B140" s="53" t="s">
        <v>21</v>
      </c>
      <c r="C140" s="14" t="s">
        <v>457</v>
      </c>
      <c r="D140" s="34">
        <v>-1.3721284936805542</v>
      </c>
      <c r="E140" s="32">
        <v>3.3649073894338994</v>
      </c>
      <c r="F140" s="30">
        <v>1</v>
      </c>
    </row>
    <row r="141" spans="1:6" x14ac:dyDescent="0.3">
      <c r="A141" s="12" t="s">
        <v>976</v>
      </c>
      <c r="B141" s="53" t="s">
        <v>348</v>
      </c>
      <c r="C141" s="14" t="s">
        <v>612</v>
      </c>
      <c r="D141" s="34">
        <v>-1.374338908866763</v>
      </c>
      <c r="E141" s="32">
        <v>7.7586016252128029</v>
      </c>
      <c r="F141" s="30">
        <v>1</v>
      </c>
    </row>
    <row r="142" spans="1:6" x14ac:dyDescent="0.3">
      <c r="A142" s="12" t="s">
        <v>867</v>
      </c>
      <c r="B142" s="53" t="s">
        <v>77</v>
      </c>
      <c r="C142" s="14" t="s">
        <v>441</v>
      </c>
      <c r="D142" s="34">
        <v>-1.3876255747411834</v>
      </c>
      <c r="E142" s="32">
        <v>4.3293436031763672</v>
      </c>
      <c r="F142" s="30">
        <v>1</v>
      </c>
    </row>
    <row r="143" spans="1:6" x14ac:dyDescent="0.3">
      <c r="A143" s="12" t="s">
        <v>1004</v>
      </c>
      <c r="B143" s="53" t="s">
        <v>140</v>
      </c>
      <c r="C143" s="14" t="s">
        <v>441</v>
      </c>
      <c r="D143" s="34">
        <v>-1.40464834200856</v>
      </c>
      <c r="E143" s="32">
        <v>2.5229745104295271</v>
      </c>
      <c r="F143" s="30">
        <v>1</v>
      </c>
    </row>
    <row r="144" spans="1:6" x14ac:dyDescent="0.3">
      <c r="A144" s="12" t="s">
        <v>957</v>
      </c>
      <c r="B144" s="53" t="s">
        <v>339</v>
      </c>
      <c r="C144" s="14" t="s">
        <v>450</v>
      </c>
      <c r="D144" s="34">
        <v>-1.4314005672239354</v>
      </c>
      <c r="E144" s="32">
        <v>3.9412121831273619</v>
      </c>
      <c r="F144" s="30">
        <v>1</v>
      </c>
    </row>
    <row r="145" spans="1:6" x14ac:dyDescent="0.3">
      <c r="A145" s="12" t="s">
        <v>942</v>
      </c>
      <c r="B145" s="53" t="s">
        <v>109</v>
      </c>
      <c r="C145" s="14" t="s">
        <v>441</v>
      </c>
      <c r="D145" s="34">
        <v>-1.4404319246120323</v>
      </c>
      <c r="E145" s="32">
        <v>2.797423557950836</v>
      </c>
      <c r="F145" s="30">
        <v>1</v>
      </c>
    </row>
    <row r="146" spans="1:6" x14ac:dyDescent="0.3">
      <c r="A146" s="12" t="s">
        <v>1064</v>
      </c>
      <c r="B146" s="53" t="s">
        <v>165</v>
      </c>
      <c r="C146" s="14" t="s">
        <v>481</v>
      </c>
      <c r="D146" s="34">
        <v>-1.4410711628422117</v>
      </c>
      <c r="E146" s="32">
        <v>6.0733518723598969</v>
      </c>
      <c r="F146" s="30">
        <v>1</v>
      </c>
    </row>
    <row r="147" spans="1:6" x14ac:dyDescent="0.3">
      <c r="A147" s="12" t="s">
        <v>824</v>
      </c>
      <c r="B147" s="53" t="s">
        <v>51</v>
      </c>
      <c r="C147" s="14" t="s">
        <v>441</v>
      </c>
      <c r="D147" s="34">
        <v>-1.4464666588361101</v>
      </c>
      <c r="E147" s="32">
        <v>1.9626960221019119</v>
      </c>
      <c r="F147" s="30">
        <v>1</v>
      </c>
    </row>
    <row r="148" spans="1:6" x14ac:dyDescent="0.3">
      <c r="A148" s="12" t="s">
        <v>1137</v>
      </c>
      <c r="B148" s="53" t="s">
        <v>211</v>
      </c>
      <c r="C148" s="14" t="s">
        <v>726</v>
      </c>
      <c r="D148" s="34">
        <v>-1.4485899926307617</v>
      </c>
      <c r="E148" s="32">
        <v>3.7597584482233648</v>
      </c>
      <c r="F148" s="30">
        <v>1</v>
      </c>
    </row>
    <row r="149" spans="1:6" x14ac:dyDescent="0.3">
      <c r="A149" s="12" t="s">
        <v>935</v>
      </c>
      <c r="B149" s="53" t="s">
        <v>102</v>
      </c>
      <c r="C149" s="14" t="s">
        <v>441</v>
      </c>
      <c r="D149" s="34">
        <v>-1.463733619913359</v>
      </c>
      <c r="E149" s="32">
        <v>5.4550360798043762</v>
      </c>
      <c r="F149" s="30">
        <v>1</v>
      </c>
    </row>
    <row r="150" spans="1:6" x14ac:dyDescent="0.3">
      <c r="A150" s="12" t="s">
        <v>962</v>
      </c>
      <c r="B150" s="53" t="s">
        <v>119</v>
      </c>
      <c r="C150" s="14" t="s">
        <v>441</v>
      </c>
      <c r="D150" s="34">
        <v>-1.4854326225376804</v>
      </c>
      <c r="E150" s="32">
        <v>2.331477638194666</v>
      </c>
      <c r="F150" s="30">
        <v>1</v>
      </c>
    </row>
    <row r="151" spans="1:6" x14ac:dyDescent="0.3">
      <c r="A151" s="12" t="s">
        <v>968</v>
      </c>
      <c r="B151" s="53" t="s">
        <v>122</v>
      </c>
      <c r="C151" s="14" t="s">
        <v>607</v>
      </c>
      <c r="D151" s="34">
        <v>-1.5071939906769618</v>
      </c>
      <c r="E151" s="32">
        <v>7.4536351974315274</v>
      </c>
      <c r="F151" s="30">
        <v>1</v>
      </c>
    </row>
    <row r="152" spans="1:6" x14ac:dyDescent="0.3">
      <c r="A152" s="12" t="s">
        <v>988</v>
      </c>
      <c r="B152" s="53" t="s">
        <v>134</v>
      </c>
      <c r="C152" s="14" t="s">
        <v>624</v>
      </c>
      <c r="D152" s="34">
        <v>-1.5085606080523597</v>
      </c>
      <c r="E152" s="32">
        <v>4.8518083015765177</v>
      </c>
      <c r="F152" s="30">
        <v>1</v>
      </c>
    </row>
    <row r="153" spans="1:6" x14ac:dyDescent="0.3">
      <c r="A153" s="12" t="s">
        <v>1097</v>
      </c>
      <c r="B153" s="53" t="s">
        <v>187</v>
      </c>
      <c r="C153" s="14" t="s">
        <v>441</v>
      </c>
      <c r="D153" s="34">
        <v>-1.5112444814098602</v>
      </c>
      <c r="E153" s="32">
        <v>1.9737091021092767</v>
      </c>
      <c r="F153" s="30">
        <v>1</v>
      </c>
    </row>
    <row r="154" spans="1:6" x14ac:dyDescent="0.3">
      <c r="A154" s="12" t="s">
        <v>794</v>
      </c>
      <c r="B154" s="53" t="s">
        <v>30</v>
      </c>
      <c r="C154" s="14" t="s">
        <v>442</v>
      </c>
      <c r="D154" s="34">
        <v>-1.5191414933443941</v>
      </c>
      <c r="E154" s="32">
        <v>2.3983427295248387</v>
      </c>
      <c r="F154" s="30">
        <v>1</v>
      </c>
    </row>
    <row r="155" spans="1:6" x14ac:dyDescent="0.3">
      <c r="A155" s="12" t="s">
        <v>1106</v>
      </c>
      <c r="B155" s="53" t="s">
        <v>194</v>
      </c>
      <c r="C155" s="14" t="s">
        <v>441</v>
      </c>
      <c r="D155" s="34">
        <v>-1.5247434692601802</v>
      </c>
      <c r="E155" s="32">
        <v>6.0258959908169443</v>
      </c>
      <c r="F155" s="30">
        <v>1</v>
      </c>
    </row>
    <row r="156" spans="1:6" x14ac:dyDescent="0.3">
      <c r="A156" s="12" t="s">
        <v>884</v>
      </c>
      <c r="B156" s="53" t="s">
        <v>91</v>
      </c>
      <c r="C156" s="14" t="s">
        <v>533</v>
      </c>
      <c r="D156" s="34">
        <v>-1.5512988350616617</v>
      </c>
      <c r="E156" s="32">
        <v>6.8657861447982631</v>
      </c>
      <c r="F156" s="30">
        <v>1</v>
      </c>
    </row>
    <row r="157" spans="1:6" x14ac:dyDescent="0.3">
      <c r="A157" s="12" t="s">
        <v>1066</v>
      </c>
      <c r="B157" s="53" t="s">
        <v>398</v>
      </c>
      <c r="C157" s="14" t="s">
        <v>1207</v>
      </c>
      <c r="D157" s="34">
        <v>-1.5611476314958386</v>
      </c>
      <c r="E157" s="32">
        <v>4.5551220793726444</v>
      </c>
      <c r="F157" s="30">
        <v>1</v>
      </c>
    </row>
    <row r="158" spans="1:6" x14ac:dyDescent="0.3">
      <c r="A158" s="12" t="s">
        <v>797</v>
      </c>
      <c r="B158" s="53" t="s">
        <v>33</v>
      </c>
      <c r="C158" s="14" t="s">
        <v>441</v>
      </c>
      <c r="D158" s="34">
        <v>-1.5635529073436165</v>
      </c>
      <c r="E158" s="32">
        <v>2.3792731304503425</v>
      </c>
      <c r="F158" s="30">
        <v>1</v>
      </c>
    </row>
    <row r="159" spans="1:6" x14ac:dyDescent="0.3">
      <c r="A159" s="12" t="s">
        <v>993</v>
      </c>
      <c r="B159" s="53" t="s">
        <v>138</v>
      </c>
      <c r="C159" s="14" t="s">
        <v>441</v>
      </c>
      <c r="D159" s="34">
        <v>-1.6056193945234747</v>
      </c>
      <c r="E159" s="32">
        <v>2.5935889766505893</v>
      </c>
      <c r="F159" s="30">
        <v>1</v>
      </c>
    </row>
    <row r="160" spans="1:6" x14ac:dyDescent="0.3">
      <c r="A160" s="12" t="s">
        <v>862</v>
      </c>
      <c r="B160" s="53" t="s">
        <v>72</v>
      </c>
      <c r="C160" s="14" t="s">
        <v>525</v>
      </c>
      <c r="D160" s="34">
        <v>-1.6273374010032899</v>
      </c>
      <c r="E160" s="32">
        <v>4.6085647030204413</v>
      </c>
      <c r="F160" s="30">
        <v>1</v>
      </c>
    </row>
    <row r="161" spans="1:6" x14ac:dyDescent="0.3">
      <c r="A161" s="12" t="s">
        <v>861</v>
      </c>
      <c r="B161" s="53" t="s">
        <v>71</v>
      </c>
      <c r="C161" s="14" t="s">
        <v>524</v>
      </c>
      <c r="D161" s="34">
        <v>-1.6429936405688519</v>
      </c>
      <c r="E161" s="32">
        <v>4.0052176064203424</v>
      </c>
      <c r="F161" s="30">
        <v>1</v>
      </c>
    </row>
    <row r="162" spans="1:6" x14ac:dyDescent="0.3">
      <c r="A162" s="12" t="s">
        <v>863</v>
      </c>
      <c r="B162" s="53" t="s">
        <v>73</v>
      </c>
      <c r="C162" s="14" t="s">
        <v>441</v>
      </c>
      <c r="D162" s="34">
        <v>-1.6458333056825554</v>
      </c>
      <c r="E162" s="32">
        <v>5.6105278688139739</v>
      </c>
      <c r="F162" s="30">
        <v>1</v>
      </c>
    </row>
    <row r="163" spans="1:6" x14ac:dyDescent="0.3">
      <c r="A163" s="12" t="s">
        <v>869</v>
      </c>
      <c r="B163" s="53" t="s">
        <v>79</v>
      </c>
      <c r="C163" s="14" t="s">
        <v>526</v>
      </c>
      <c r="D163" s="34">
        <v>-1.669702117274813</v>
      </c>
      <c r="E163" s="32">
        <v>5.1963211687263371</v>
      </c>
      <c r="F163" s="30">
        <v>1</v>
      </c>
    </row>
    <row r="164" spans="1:6" x14ac:dyDescent="0.3">
      <c r="A164" s="12" t="s">
        <v>986</v>
      </c>
      <c r="B164" s="53" t="s">
        <v>351</v>
      </c>
      <c r="C164" s="14" t="s">
        <v>622</v>
      </c>
      <c r="D164" s="34">
        <v>-1.7437948864234694</v>
      </c>
      <c r="E164" s="32">
        <v>4.7475682928649503</v>
      </c>
      <c r="F164" s="30">
        <v>1</v>
      </c>
    </row>
    <row r="165" spans="1:6" x14ac:dyDescent="0.3">
      <c r="A165" s="12" t="s">
        <v>873</v>
      </c>
      <c r="B165" s="53" t="s">
        <v>83</v>
      </c>
      <c r="C165" s="14" t="s">
        <v>441</v>
      </c>
      <c r="D165" s="34">
        <v>-1.7502381166521674</v>
      </c>
      <c r="E165" s="32">
        <v>3.7846796134961287</v>
      </c>
      <c r="F165" s="30">
        <v>1</v>
      </c>
    </row>
    <row r="166" spans="1:6" x14ac:dyDescent="0.3">
      <c r="A166" s="12" t="s">
        <v>865</v>
      </c>
      <c r="B166" s="53" t="s">
        <v>75</v>
      </c>
      <c r="C166" s="14" t="s">
        <v>441</v>
      </c>
      <c r="D166" s="34">
        <v>-1.7575929081365391</v>
      </c>
      <c r="E166" s="32">
        <v>4.9898471502816024</v>
      </c>
      <c r="F166" s="30">
        <v>1</v>
      </c>
    </row>
    <row r="167" spans="1:6" x14ac:dyDescent="0.3">
      <c r="A167" s="12" t="s">
        <v>1144</v>
      </c>
      <c r="B167" s="53" t="s">
        <v>216</v>
      </c>
      <c r="C167" s="14" t="s">
        <v>441</v>
      </c>
      <c r="D167" s="34">
        <v>-1.7674339061543238</v>
      </c>
      <c r="E167" s="32">
        <v>4.078897742671387</v>
      </c>
      <c r="F167" s="30">
        <v>1</v>
      </c>
    </row>
    <row r="168" spans="1:6" x14ac:dyDescent="0.3">
      <c r="A168" s="12" t="s">
        <v>1139</v>
      </c>
      <c r="B168" s="53" t="s">
        <v>424</v>
      </c>
      <c r="C168" s="14" t="s">
        <v>727</v>
      </c>
      <c r="D168" s="34">
        <v>-1.7888813948601694</v>
      </c>
      <c r="E168" s="32">
        <v>3.9543871106563202</v>
      </c>
      <c r="F168" s="30">
        <v>1</v>
      </c>
    </row>
    <row r="169" spans="1:6" x14ac:dyDescent="0.3">
      <c r="A169" s="12" t="s">
        <v>949</v>
      </c>
      <c r="B169" s="53" t="s">
        <v>338</v>
      </c>
      <c r="C169" s="14" t="s">
        <v>594</v>
      </c>
      <c r="D169" s="34">
        <v>-1.8250469267749576</v>
      </c>
      <c r="E169" s="32">
        <v>2.3001937561146333</v>
      </c>
      <c r="F169" s="30">
        <v>1</v>
      </c>
    </row>
    <row r="170" spans="1:6" x14ac:dyDescent="0.3">
      <c r="A170" s="12" t="s">
        <v>981</v>
      </c>
      <c r="B170" s="53" t="s">
        <v>349</v>
      </c>
      <c r="C170" s="14" t="s">
        <v>617</v>
      </c>
      <c r="D170" s="34">
        <v>-1.8527965377231368</v>
      </c>
      <c r="E170" s="32">
        <v>4.7938010273784055</v>
      </c>
      <c r="F170" s="30">
        <v>1</v>
      </c>
    </row>
    <row r="171" spans="1:6" x14ac:dyDescent="0.3">
      <c r="A171" s="12" t="s">
        <v>1057</v>
      </c>
      <c r="B171" s="53" t="s">
        <v>160</v>
      </c>
      <c r="C171" s="14" t="s">
        <v>677</v>
      </c>
      <c r="D171" s="34">
        <v>-1.8800185903834699</v>
      </c>
      <c r="E171" s="32">
        <v>4.2444242879002605</v>
      </c>
      <c r="F171" s="30">
        <v>1</v>
      </c>
    </row>
    <row r="172" spans="1:6" x14ac:dyDescent="0.3">
      <c r="A172" s="12" t="s">
        <v>973</v>
      </c>
      <c r="B172" s="53" t="s">
        <v>346</v>
      </c>
      <c r="C172" s="14" t="s">
        <v>609</v>
      </c>
      <c r="D172" s="34">
        <v>-1.8894557602748385</v>
      </c>
      <c r="E172" s="32">
        <v>5.2227242903588253</v>
      </c>
      <c r="F172" s="30">
        <v>1</v>
      </c>
    </row>
    <row r="173" spans="1:6" x14ac:dyDescent="0.3">
      <c r="A173" s="12" t="s">
        <v>879</v>
      </c>
      <c r="B173" s="53" t="s">
        <v>89</v>
      </c>
      <c r="C173" s="14" t="s">
        <v>441</v>
      </c>
      <c r="D173" s="34">
        <v>-1.8940128498235482</v>
      </c>
      <c r="E173" s="32">
        <v>6.8332202323463003</v>
      </c>
      <c r="F173" s="30">
        <v>1</v>
      </c>
    </row>
    <row r="174" spans="1:6" x14ac:dyDescent="0.3">
      <c r="A174" s="12" t="s">
        <v>854</v>
      </c>
      <c r="B174" s="53" t="s">
        <v>68</v>
      </c>
      <c r="C174" s="14" t="s">
        <v>451</v>
      </c>
      <c r="D174" s="34">
        <v>-1.9219555036044789</v>
      </c>
      <c r="E174" s="32">
        <v>6.4114251005737888</v>
      </c>
      <c r="F174" s="30">
        <v>1</v>
      </c>
    </row>
    <row r="175" spans="1:6" x14ac:dyDescent="0.3">
      <c r="A175" s="12" t="s">
        <v>853</v>
      </c>
      <c r="B175" s="53" t="s">
        <v>67</v>
      </c>
      <c r="C175" s="14" t="s">
        <v>451</v>
      </c>
      <c r="D175" s="34">
        <v>-1.9482579495748793</v>
      </c>
      <c r="E175" s="32">
        <v>4.5148312390930077</v>
      </c>
      <c r="F175" s="30">
        <v>1</v>
      </c>
    </row>
    <row r="176" spans="1:6" x14ac:dyDescent="0.3">
      <c r="A176" s="12" t="s">
        <v>864</v>
      </c>
      <c r="B176" s="53" t="s">
        <v>74</v>
      </c>
      <c r="C176" s="14" t="s">
        <v>441</v>
      </c>
      <c r="D176" s="34">
        <v>-1.9605292751684544</v>
      </c>
      <c r="E176" s="32">
        <v>4.0637091354326902</v>
      </c>
      <c r="F176" s="30">
        <v>1</v>
      </c>
    </row>
    <row r="177" spans="1:6" x14ac:dyDescent="0.3">
      <c r="A177" s="12" t="s">
        <v>877</v>
      </c>
      <c r="B177" s="53" t="s">
        <v>87</v>
      </c>
      <c r="C177" s="14" t="s">
        <v>441</v>
      </c>
      <c r="D177" s="34">
        <v>-1.9672553797773649</v>
      </c>
      <c r="E177" s="32">
        <v>5.2544604557665302</v>
      </c>
      <c r="F177" s="30">
        <v>1</v>
      </c>
    </row>
    <row r="178" spans="1:6" x14ac:dyDescent="0.3">
      <c r="A178" s="12" t="s">
        <v>965</v>
      </c>
      <c r="B178" s="53" t="s">
        <v>344</v>
      </c>
      <c r="C178" s="14" t="s">
        <v>604</v>
      </c>
      <c r="D178" s="34">
        <v>-1.9680379588284984</v>
      </c>
      <c r="E178" s="32">
        <v>5.4498681065921399</v>
      </c>
      <c r="F178" s="30">
        <v>1</v>
      </c>
    </row>
    <row r="179" spans="1:6" x14ac:dyDescent="0.3">
      <c r="A179" s="12" t="s">
        <v>888</v>
      </c>
      <c r="B179" s="53" t="s">
        <v>94</v>
      </c>
      <c r="C179" s="14" t="s">
        <v>441</v>
      </c>
      <c r="D179" s="34">
        <v>-1.9777628265426737</v>
      </c>
      <c r="E179" s="32">
        <v>1.9313584724330513</v>
      </c>
      <c r="F179" s="30">
        <v>1</v>
      </c>
    </row>
    <row r="180" spans="1:6" x14ac:dyDescent="0.3">
      <c r="A180" s="12" t="s">
        <v>1192</v>
      </c>
      <c r="B180" s="53" t="s">
        <v>250</v>
      </c>
      <c r="C180" s="14" t="s">
        <v>761</v>
      </c>
      <c r="D180" s="34">
        <v>-1.9798960231285638</v>
      </c>
      <c r="E180" s="32">
        <v>2.0142223571520201</v>
      </c>
      <c r="F180" s="30">
        <v>1</v>
      </c>
    </row>
    <row r="181" spans="1:6" x14ac:dyDescent="0.3">
      <c r="A181" s="12" t="s">
        <v>870</v>
      </c>
      <c r="B181" s="53" t="s">
        <v>80</v>
      </c>
      <c r="C181" s="14" t="s">
        <v>441</v>
      </c>
      <c r="D181" s="34">
        <v>-1.9833783141963142</v>
      </c>
      <c r="E181" s="32">
        <v>5.6339369369941155</v>
      </c>
      <c r="F181" s="30">
        <v>1</v>
      </c>
    </row>
    <row r="182" spans="1:6" x14ac:dyDescent="0.3">
      <c r="A182" s="12" t="s">
        <v>971</v>
      </c>
      <c r="B182" s="53" t="s">
        <v>125</v>
      </c>
      <c r="C182" s="14" t="s">
        <v>441</v>
      </c>
      <c r="D182" s="34">
        <v>-2.0494528204233946</v>
      </c>
      <c r="E182" s="32">
        <v>4.9041196247771994</v>
      </c>
      <c r="F182" s="30">
        <v>1</v>
      </c>
    </row>
    <row r="183" spans="1:6" x14ac:dyDescent="0.3">
      <c r="A183" s="12" t="s">
        <v>872</v>
      </c>
      <c r="B183" s="53" t="s">
        <v>82</v>
      </c>
      <c r="C183" s="14" t="s">
        <v>441</v>
      </c>
      <c r="D183" s="34">
        <v>-2.1344356691051578</v>
      </c>
      <c r="E183" s="32">
        <v>5.7561072357452607</v>
      </c>
      <c r="F183" s="30">
        <v>1</v>
      </c>
    </row>
    <row r="184" spans="1:6" x14ac:dyDescent="0.3">
      <c r="A184" s="12" t="s">
        <v>876</v>
      </c>
      <c r="B184" s="53" t="s">
        <v>86</v>
      </c>
      <c r="C184" s="14" t="s">
        <v>441</v>
      </c>
      <c r="D184" s="34">
        <v>-2.1422266254003883</v>
      </c>
      <c r="E184" s="32">
        <v>6.2353805816911194</v>
      </c>
      <c r="F184" s="30">
        <v>1</v>
      </c>
    </row>
    <row r="185" spans="1:6" x14ac:dyDescent="0.3">
      <c r="A185" s="12" t="s">
        <v>1071</v>
      </c>
      <c r="B185" s="53" t="s">
        <v>169</v>
      </c>
      <c r="C185" s="14" t="s">
        <v>441</v>
      </c>
      <c r="D185" s="34">
        <v>-2.1545126733814475</v>
      </c>
      <c r="E185" s="32">
        <v>6.506059188539056</v>
      </c>
      <c r="F185" s="30">
        <v>1</v>
      </c>
    </row>
    <row r="186" spans="1:6" x14ac:dyDescent="0.3">
      <c r="A186" s="12" t="s">
        <v>875</v>
      </c>
      <c r="B186" s="53" t="s">
        <v>85</v>
      </c>
      <c r="C186" s="14" t="s">
        <v>441</v>
      </c>
      <c r="D186" s="34">
        <v>-2.1690997188008101</v>
      </c>
      <c r="E186" s="32">
        <v>6.1723372094814026</v>
      </c>
      <c r="F186" s="30">
        <v>1</v>
      </c>
    </row>
    <row r="187" spans="1:6" x14ac:dyDescent="0.3">
      <c r="A187" s="12" t="s">
        <v>878</v>
      </c>
      <c r="B187" s="53" t="s">
        <v>88</v>
      </c>
      <c r="C187" s="14" t="s">
        <v>527</v>
      </c>
      <c r="D187" s="34">
        <v>-2.2632910111569942</v>
      </c>
      <c r="E187" s="32">
        <v>6.8480912471769528</v>
      </c>
      <c r="F187" s="30">
        <v>1</v>
      </c>
    </row>
    <row r="188" spans="1:6" x14ac:dyDescent="0.3">
      <c r="A188" s="12" t="s">
        <v>859</v>
      </c>
      <c r="B188" s="53" t="s">
        <v>287</v>
      </c>
      <c r="C188" s="14" t="s">
        <v>522</v>
      </c>
      <c r="D188" s="34">
        <v>-2.2662102602560097</v>
      </c>
      <c r="E188" s="32">
        <v>5.4806483372414121</v>
      </c>
      <c r="F188" s="30">
        <v>1</v>
      </c>
    </row>
    <row r="189" spans="1:6" x14ac:dyDescent="0.3">
      <c r="A189" s="12" t="s">
        <v>866</v>
      </c>
      <c r="B189" s="53" t="s">
        <v>76</v>
      </c>
      <c r="C189" s="14" t="s">
        <v>441</v>
      </c>
      <c r="D189" s="34">
        <v>-2.3458643866979014</v>
      </c>
      <c r="E189" s="32">
        <v>1.7465464554692964</v>
      </c>
      <c r="F189" s="30">
        <v>1</v>
      </c>
    </row>
    <row r="190" spans="1:6" x14ac:dyDescent="0.3">
      <c r="A190" s="12" t="s">
        <v>972</v>
      </c>
      <c r="B190" s="53" t="s">
        <v>345</v>
      </c>
      <c r="C190" s="14" t="s">
        <v>608</v>
      </c>
      <c r="D190" s="34">
        <v>-2.360445488994019</v>
      </c>
      <c r="E190" s="32">
        <v>6.2688082890509431</v>
      </c>
      <c r="F190" s="30">
        <v>1</v>
      </c>
    </row>
    <row r="191" spans="1:6" x14ac:dyDescent="0.3">
      <c r="A191" s="12" t="s">
        <v>858</v>
      </c>
      <c r="B191" s="53" t="s">
        <v>286</v>
      </c>
      <c r="C191" s="14" t="s">
        <v>521</v>
      </c>
      <c r="D191" s="34">
        <v>-2.3717381465241658</v>
      </c>
      <c r="E191" s="32">
        <v>5.6752637002366093</v>
      </c>
      <c r="F191" s="30">
        <v>1</v>
      </c>
    </row>
    <row r="192" spans="1:6" x14ac:dyDescent="0.3">
      <c r="A192" s="12" t="s">
        <v>868</v>
      </c>
      <c r="B192" s="53" t="s">
        <v>78</v>
      </c>
      <c r="C192" s="14" t="s">
        <v>441</v>
      </c>
      <c r="D192" s="34">
        <v>-2.3873327087668059</v>
      </c>
      <c r="E192" s="32">
        <v>5.8474542951283892</v>
      </c>
      <c r="F192" s="30">
        <v>1</v>
      </c>
    </row>
    <row r="193" spans="1:6" x14ac:dyDescent="0.3">
      <c r="A193" s="12" t="s">
        <v>970</v>
      </c>
      <c r="B193" s="53" t="s">
        <v>124</v>
      </c>
      <c r="C193" s="14" t="s">
        <v>441</v>
      </c>
      <c r="D193" s="34">
        <v>-2.4664896086712567</v>
      </c>
      <c r="E193" s="32">
        <v>6.1742908407410821</v>
      </c>
      <c r="F193" s="30">
        <v>1</v>
      </c>
    </row>
    <row r="194" spans="1:6" x14ac:dyDescent="0.3">
      <c r="A194" s="12" t="s">
        <v>871</v>
      </c>
      <c r="B194" s="53" t="s">
        <v>81</v>
      </c>
      <c r="C194" s="14" t="s">
        <v>441</v>
      </c>
      <c r="D194" s="34">
        <v>-2.4962633283019935</v>
      </c>
      <c r="E194" s="32">
        <v>3.1717151765262246</v>
      </c>
      <c r="F194" s="30">
        <v>1</v>
      </c>
    </row>
    <row r="195" spans="1:6" x14ac:dyDescent="0.3">
      <c r="A195" s="12" t="s">
        <v>1200</v>
      </c>
      <c r="B195" s="53" t="s">
        <v>258</v>
      </c>
      <c r="C195" s="14" t="s">
        <v>441</v>
      </c>
      <c r="D195" s="34">
        <v>-2.8918625378435823</v>
      </c>
      <c r="E195" s="32">
        <v>2.4476261535998067</v>
      </c>
      <c r="F195" s="30">
        <v>1</v>
      </c>
    </row>
    <row r="196" spans="1:6" x14ac:dyDescent="0.3">
      <c r="A196" s="12" t="s">
        <v>1070</v>
      </c>
      <c r="B196" s="53" t="s">
        <v>168</v>
      </c>
      <c r="C196" s="14" t="s">
        <v>451</v>
      </c>
      <c r="D196" s="34">
        <v>-3.5068631441426472</v>
      </c>
      <c r="E196" s="32">
        <v>8.668953750729937</v>
      </c>
      <c r="F196" s="30">
        <v>1</v>
      </c>
    </row>
    <row r="197" spans="1:6" x14ac:dyDescent="0.3">
      <c r="A197" s="12" t="s">
        <v>969</v>
      </c>
      <c r="B197" s="53" t="s">
        <v>123</v>
      </c>
      <c r="C197" s="14" t="s">
        <v>441</v>
      </c>
      <c r="D197" s="34">
        <v>-4.5652798968036299</v>
      </c>
      <c r="E197" s="32">
        <v>4.4357382120294711</v>
      </c>
      <c r="F197" s="30">
        <v>1</v>
      </c>
    </row>
    <row r="198" spans="1:6" x14ac:dyDescent="0.3">
      <c r="A198" s="12" t="s">
        <v>1190</v>
      </c>
      <c r="B198" s="54" t="s">
        <v>248</v>
      </c>
      <c r="C198" s="17" t="s">
        <v>619</v>
      </c>
      <c r="D198" s="47">
        <v>-4.7317852275314065</v>
      </c>
      <c r="E198" s="44">
        <v>3.2280844265606321</v>
      </c>
      <c r="F198" s="48">
        <v>1</v>
      </c>
    </row>
  </sheetData>
  <autoFilter ref="A3:F198" xr:uid="{7B044F55-4E52-4C0A-B91F-A9C51240CCAF}">
    <sortState xmlns:xlrd2="http://schemas.microsoft.com/office/spreadsheetml/2017/richdata2" ref="A4:F198">
      <sortCondition ref="D3:D198"/>
    </sortState>
  </autoFilter>
  <phoneticPr fontId="1" type="noConversion"/>
  <conditionalFormatting sqref="A1">
    <cfRule type="containsText" dxfId="6" priority="1" operator="containsText" text="pZYM36">
      <formula>NOT(ISERROR(SEARCH("pZYM36",A1)))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482E7-E7A4-48F5-9490-506A9DA6F8C4}">
  <dimension ref="A1:F40"/>
  <sheetViews>
    <sheetView workbookViewId="0"/>
  </sheetViews>
  <sheetFormatPr defaultColWidth="8.90625" defaultRowHeight="14" x14ac:dyDescent="0.3"/>
  <cols>
    <col min="1" max="1" width="17.1796875" style="5" customWidth="1"/>
    <col min="2" max="2" width="18.453125" style="3" customWidth="1"/>
    <col min="3" max="3" width="28" style="2" customWidth="1"/>
    <col min="4" max="4" width="10.54296875" style="42" customWidth="1"/>
    <col min="5" max="6" width="10.54296875" style="37" customWidth="1"/>
    <col min="7" max="16384" width="8.90625" style="1"/>
  </cols>
  <sheetData>
    <row r="1" spans="1:6" s="20" customFormat="1" x14ac:dyDescent="0.3">
      <c r="A1" s="18" t="s">
        <v>1257</v>
      </c>
      <c r="B1" s="19"/>
      <c r="D1" s="21"/>
    </row>
    <row r="2" spans="1:6" s="8" customFormat="1" x14ac:dyDescent="0.3">
      <c r="A2" s="6"/>
      <c r="B2" s="7"/>
      <c r="D2" s="21"/>
      <c r="E2" s="20"/>
      <c r="F2" s="20"/>
    </row>
    <row r="3" spans="1:6" s="23" customFormat="1" ht="42" x14ac:dyDescent="0.3">
      <c r="A3" s="22" t="s">
        <v>1204</v>
      </c>
      <c r="B3" s="25" t="s">
        <v>1205</v>
      </c>
      <c r="C3" s="24" t="s">
        <v>0</v>
      </c>
      <c r="D3" s="22" t="s">
        <v>1230</v>
      </c>
      <c r="E3" s="23" t="s">
        <v>1231</v>
      </c>
      <c r="F3" s="24" t="s">
        <v>1232</v>
      </c>
    </row>
    <row r="4" spans="1:6" x14ac:dyDescent="0.3">
      <c r="A4" s="12" t="s">
        <v>1199</v>
      </c>
      <c r="B4" s="52" t="s">
        <v>257</v>
      </c>
      <c r="C4" s="11" t="s">
        <v>441</v>
      </c>
      <c r="D4" s="50">
        <v>5.9187827169890541</v>
      </c>
      <c r="E4" s="43">
        <v>3.3031374102997959</v>
      </c>
      <c r="F4" s="46">
        <v>1</v>
      </c>
    </row>
    <row r="5" spans="1:6" x14ac:dyDescent="0.3">
      <c r="A5" s="12" t="s">
        <v>788</v>
      </c>
      <c r="B5" s="53" t="s">
        <v>24</v>
      </c>
      <c r="C5" s="14" t="s">
        <v>460</v>
      </c>
      <c r="D5" s="40">
        <v>4.2325686752925114</v>
      </c>
      <c r="E5" s="32">
        <v>3.1649166106141444</v>
      </c>
      <c r="F5" s="30">
        <v>1</v>
      </c>
    </row>
    <row r="6" spans="1:6" x14ac:dyDescent="0.3">
      <c r="A6" s="12" t="s">
        <v>817</v>
      </c>
      <c r="B6" s="53" t="s">
        <v>46</v>
      </c>
      <c r="C6" s="14" t="s">
        <v>482</v>
      </c>
      <c r="D6" s="40">
        <v>2.3847045284667927</v>
      </c>
      <c r="E6" s="32">
        <v>2.6573577745009125</v>
      </c>
      <c r="F6" s="30">
        <v>1</v>
      </c>
    </row>
    <row r="7" spans="1:6" x14ac:dyDescent="0.3">
      <c r="A7" s="12" t="s">
        <v>866</v>
      </c>
      <c r="B7" s="53" t="s">
        <v>76</v>
      </c>
      <c r="C7" s="14" t="s">
        <v>441</v>
      </c>
      <c r="D7" s="40">
        <v>2.1638085382857057</v>
      </c>
      <c r="E7" s="32">
        <v>1.5874184742818176</v>
      </c>
      <c r="F7" s="30">
        <v>1</v>
      </c>
    </row>
    <row r="8" spans="1:6" x14ac:dyDescent="0.3">
      <c r="A8" s="12" t="s">
        <v>1040</v>
      </c>
      <c r="B8" s="53" t="s">
        <v>153</v>
      </c>
      <c r="C8" s="14" t="s">
        <v>665</v>
      </c>
      <c r="D8" s="40">
        <v>1.751488360868521</v>
      </c>
      <c r="E8" s="32">
        <v>2.0355805867281531</v>
      </c>
      <c r="F8" s="30">
        <v>1</v>
      </c>
    </row>
    <row r="9" spans="1:6" x14ac:dyDescent="0.3">
      <c r="A9" s="12" t="s">
        <v>807</v>
      </c>
      <c r="B9" s="53" t="s">
        <v>264</v>
      </c>
      <c r="C9" s="14" t="s">
        <v>472</v>
      </c>
      <c r="D9" s="40">
        <v>1.604760096313512</v>
      </c>
      <c r="E9" s="32">
        <v>2.762822979264179</v>
      </c>
      <c r="F9" s="30">
        <v>1</v>
      </c>
    </row>
    <row r="10" spans="1:6" x14ac:dyDescent="0.3">
      <c r="A10" s="12" t="s">
        <v>993</v>
      </c>
      <c r="B10" s="53" t="s">
        <v>138</v>
      </c>
      <c r="C10" s="14" t="s">
        <v>441</v>
      </c>
      <c r="D10" s="40">
        <v>1.5887708964857978</v>
      </c>
      <c r="E10" s="32">
        <v>2.5654661381328778</v>
      </c>
      <c r="F10" s="30">
        <v>1</v>
      </c>
    </row>
    <row r="11" spans="1:6" x14ac:dyDescent="0.3">
      <c r="A11" s="12" t="s">
        <v>780</v>
      </c>
      <c r="B11" s="53" t="s">
        <v>16</v>
      </c>
      <c r="C11" s="14" t="s">
        <v>441</v>
      </c>
      <c r="D11" s="40">
        <v>1.4927329533428058</v>
      </c>
      <c r="E11" s="32">
        <v>2.0102078941797092</v>
      </c>
      <c r="F11" s="30">
        <v>1</v>
      </c>
    </row>
    <row r="12" spans="1:6" x14ac:dyDescent="0.3">
      <c r="A12" s="12" t="s">
        <v>1100</v>
      </c>
      <c r="B12" s="53" t="s">
        <v>189</v>
      </c>
      <c r="C12" s="14" t="s">
        <v>559</v>
      </c>
      <c r="D12" s="40">
        <v>1.4678731102119273</v>
      </c>
      <c r="E12" s="32">
        <v>2.150757149345353</v>
      </c>
      <c r="F12" s="30">
        <v>1</v>
      </c>
    </row>
    <row r="13" spans="1:6" x14ac:dyDescent="0.3">
      <c r="A13" s="12" t="s">
        <v>948</v>
      </c>
      <c r="B13" s="53" t="s">
        <v>337</v>
      </c>
      <c r="C13" s="14" t="s">
        <v>593</v>
      </c>
      <c r="D13" s="40">
        <v>1.4034884649944945</v>
      </c>
      <c r="E13" s="32">
        <v>1.9012993672560379</v>
      </c>
      <c r="F13" s="30">
        <v>1</v>
      </c>
    </row>
    <row r="14" spans="1:6" x14ac:dyDescent="0.3">
      <c r="A14" s="12" t="s">
        <v>791</v>
      </c>
      <c r="B14" s="53" t="s">
        <v>27</v>
      </c>
      <c r="C14" s="14" t="s">
        <v>441</v>
      </c>
      <c r="D14" s="40">
        <v>1.3397086340062838</v>
      </c>
      <c r="E14" s="32">
        <v>1.7908960162177108</v>
      </c>
      <c r="F14" s="30">
        <v>1</v>
      </c>
    </row>
    <row r="15" spans="1:6" x14ac:dyDescent="0.3">
      <c r="A15" s="12" t="s">
        <v>1189</v>
      </c>
      <c r="B15" s="53" t="s">
        <v>247</v>
      </c>
      <c r="C15" s="14" t="s">
        <v>760</v>
      </c>
      <c r="D15" s="40">
        <v>1.1982815153521145</v>
      </c>
      <c r="E15" s="32">
        <v>2.120154331635717</v>
      </c>
      <c r="F15" s="30">
        <v>1</v>
      </c>
    </row>
    <row r="16" spans="1:6" x14ac:dyDescent="0.3">
      <c r="A16" s="12" t="s">
        <v>797</v>
      </c>
      <c r="B16" s="53" t="s">
        <v>33</v>
      </c>
      <c r="C16" s="14" t="s">
        <v>441</v>
      </c>
      <c r="D16" s="40">
        <v>1.1747939786407422</v>
      </c>
      <c r="E16" s="32">
        <v>1.726321512012619</v>
      </c>
      <c r="F16" s="30">
        <v>1</v>
      </c>
    </row>
    <row r="17" spans="1:6" x14ac:dyDescent="0.3">
      <c r="A17" s="12" t="s">
        <v>1148</v>
      </c>
      <c r="B17" s="53" t="s">
        <v>218</v>
      </c>
      <c r="C17" s="14" t="s">
        <v>441</v>
      </c>
      <c r="D17" s="40">
        <v>1.1554431630091364</v>
      </c>
      <c r="E17" s="32">
        <v>3.3743519555986792</v>
      </c>
      <c r="F17" s="30">
        <v>1</v>
      </c>
    </row>
    <row r="18" spans="1:6" x14ac:dyDescent="0.3">
      <c r="A18" s="12" t="s">
        <v>1087</v>
      </c>
      <c r="B18" s="53" t="s">
        <v>180</v>
      </c>
      <c r="C18" s="14" t="s">
        <v>507</v>
      </c>
      <c r="D18" s="40">
        <v>1.0520107927989559</v>
      </c>
      <c r="E18" s="32">
        <v>4.7637998662460745</v>
      </c>
      <c r="F18" s="30">
        <v>1</v>
      </c>
    </row>
    <row r="19" spans="1:6" x14ac:dyDescent="0.3">
      <c r="A19" s="12" t="s">
        <v>996</v>
      </c>
      <c r="B19" s="53" t="s">
        <v>355</v>
      </c>
      <c r="C19" s="14" t="s">
        <v>630</v>
      </c>
      <c r="D19" s="40">
        <v>1.0194509717207916</v>
      </c>
      <c r="E19" s="32">
        <v>3.5198251193153349</v>
      </c>
      <c r="F19" s="30">
        <v>1</v>
      </c>
    </row>
    <row r="20" spans="1:6" x14ac:dyDescent="0.3">
      <c r="A20" s="12" t="s">
        <v>985</v>
      </c>
      <c r="B20" s="53" t="s">
        <v>350</v>
      </c>
      <c r="C20" s="14" t="s">
        <v>620</v>
      </c>
      <c r="D20" s="40">
        <v>1.0166728003578207</v>
      </c>
      <c r="E20" s="32">
        <v>3.3838415300946196</v>
      </c>
      <c r="F20" s="30">
        <v>1</v>
      </c>
    </row>
    <row r="21" spans="1:6" x14ac:dyDescent="0.3">
      <c r="A21" s="12" t="s">
        <v>965</v>
      </c>
      <c r="B21" s="53" t="s">
        <v>344</v>
      </c>
      <c r="C21" s="14" t="s">
        <v>604</v>
      </c>
      <c r="D21" s="41">
        <v>-0.99768705967640314</v>
      </c>
      <c r="E21" s="32">
        <v>3.1753100226459847</v>
      </c>
      <c r="F21" s="30">
        <v>1</v>
      </c>
    </row>
    <row r="22" spans="1:6" x14ac:dyDescent="0.3">
      <c r="A22" s="12" t="s">
        <v>982</v>
      </c>
      <c r="B22" s="53" t="s">
        <v>131</v>
      </c>
      <c r="C22" s="14" t="s">
        <v>618</v>
      </c>
      <c r="D22" s="41">
        <v>-0.99909857589971973</v>
      </c>
      <c r="E22" s="32">
        <v>1.8709967536838767</v>
      </c>
      <c r="F22" s="30">
        <v>1</v>
      </c>
    </row>
    <row r="23" spans="1:6" x14ac:dyDescent="0.3">
      <c r="A23" s="12" t="s">
        <v>1123</v>
      </c>
      <c r="B23" s="53" t="s">
        <v>204</v>
      </c>
      <c r="C23" s="14" t="s">
        <v>716</v>
      </c>
      <c r="D23" s="41">
        <v>-1.0043844135264723</v>
      </c>
      <c r="E23" s="32">
        <v>3.0001143200796112</v>
      </c>
      <c r="F23" s="30">
        <v>1</v>
      </c>
    </row>
    <row r="24" spans="1:6" x14ac:dyDescent="0.3">
      <c r="A24" s="12" t="s">
        <v>1120</v>
      </c>
      <c r="B24" s="53" t="s">
        <v>202</v>
      </c>
      <c r="C24" s="14" t="s">
        <v>441</v>
      </c>
      <c r="D24" s="41">
        <v>-1.0189497500495821</v>
      </c>
      <c r="E24" s="32">
        <v>2.9706994992547497</v>
      </c>
      <c r="F24" s="30">
        <v>1</v>
      </c>
    </row>
    <row r="25" spans="1:6" x14ac:dyDescent="0.3">
      <c r="A25" s="12" t="s">
        <v>953</v>
      </c>
      <c r="B25" s="53" t="s">
        <v>113</v>
      </c>
      <c r="C25" s="14" t="s">
        <v>529</v>
      </c>
      <c r="D25" s="41">
        <v>-1.040113474280371</v>
      </c>
      <c r="E25" s="32">
        <v>4.7656628679084045</v>
      </c>
      <c r="F25" s="30">
        <v>1</v>
      </c>
    </row>
    <row r="26" spans="1:6" x14ac:dyDescent="0.3">
      <c r="A26" s="12" t="s">
        <v>950</v>
      </c>
      <c r="B26" s="53" t="s">
        <v>110</v>
      </c>
      <c r="C26" s="14" t="s">
        <v>441</v>
      </c>
      <c r="D26" s="41">
        <v>-1.0597785471626822</v>
      </c>
      <c r="E26" s="32">
        <v>2.5777337958077355</v>
      </c>
      <c r="F26" s="30">
        <v>1</v>
      </c>
    </row>
    <row r="27" spans="1:6" x14ac:dyDescent="0.3">
      <c r="A27" s="12" t="s">
        <v>947</v>
      </c>
      <c r="B27" s="53" t="s">
        <v>336</v>
      </c>
      <c r="C27" s="14" t="s">
        <v>592</v>
      </c>
      <c r="D27" s="41">
        <v>-1.0668250838858426</v>
      </c>
      <c r="E27" s="32">
        <v>2.770699275403643</v>
      </c>
      <c r="F27" s="30">
        <v>1</v>
      </c>
    </row>
    <row r="28" spans="1:6" x14ac:dyDescent="0.3">
      <c r="A28" s="12" t="s">
        <v>1124</v>
      </c>
      <c r="B28" s="53" t="s">
        <v>284</v>
      </c>
      <c r="C28" s="14" t="s">
        <v>717</v>
      </c>
      <c r="D28" s="41">
        <v>-1.0793255556050805</v>
      </c>
      <c r="E28" s="32">
        <v>3.0891638386789033</v>
      </c>
      <c r="F28" s="30">
        <v>1</v>
      </c>
    </row>
    <row r="29" spans="1:6" x14ac:dyDescent="0.3">
      <c r="A29" s="12" t="s">
        <v>776</v>
      </c>
      <c r="B29" s="53" t="s">
        <v>12</v>
      </c>
      <c r="C29" s="14" t="s">
        <v>449</v>
      </c>
      <c r="D29" s="41">
        <v>-1.1028709970485469</v>
      </c>
      <c r="E29" s="32">
        <v>3.7771737563129189</v>
      </c>
      <c r="F29" s="30">
        <v>1</v>
      </c>
    </row>
    <row r="30" spans="1:6" x14ac:dyDescent="0.3">
      <c r="A30" s="12" t="s">
        <v>857</v>
      </c>
      <c r="B30" s="53" t="s">
        <v>70</v>
      </c>
      <c r="C30" s="14" t="s">
        <v>441</v>
      </c>
      <c r="D30" s="41">
        <v>-1.1067247424132953</v>
      </c>
      <c r="E30" s="32">
        <v>2.2603431781502112</v>
      </c>
      <c r="F30" s="30">
        <v>1</v>
      </c>
    </row>
    <row r="31" spans="1:6" x14ac:dyDescent="0.3">
      <c r="A31" s="12" t="s">
        <v>1112</v>
      </c>
      <c r="B31" s="53" t="s">
        <v>413</v>
      </c>
      <c r="C31" s="14" t="s">
        <v>693</v>
      </c>
      <c r="D31" s="41">
        <v>-1.108815374146245</v>
      </c>
      <c r="E31" s="32">
        <v>4.1573970311732671</v>
      </c>
      <c r="F31" s="30">
        <v>1</v>
      </c>
    </row>
    <row r="32" spans="1:6" x14ac:dyDescent="0.3">
      <c r="A32" s="12" t="s">
        <v>1149</v>
      </c>
      <c r="B32" s="53" t="s">
        <v>219</v>
      </c>
      <c r="C32" s="14" t="s">
        <v>731</v>
      </c>
      <c r="D32" s="41">
        <v>-1.1244565524428927</v>
      </c>
      <c r="E32" s="32">
        <v>4.1337032563307421</v>
      </c>
      <c r="F32" s="30">
        <v>1</v>
      </c>
    </row>
    <row r="33" spans="1:6" x14ac:dyDescent="0.3">
      <c r="A33" s="12" t="s">
        <v>1083</v>
      </c>
      <c r="B33" s="53" t="s">
        <v>405</v>
      </c>
      <c r="C33" s="14" t="s">
        <v>693</v>
      </c>
      <c r="D33" s="41">
        <v>-1.1419714692628204</v>
      </c>
      <c r="E33" s="32">
        <v>4.6699916583507557</v>
      </c>
      <c r="F33" s="30">
        <v>1</v>
      </c>
    </row>
    <row r="34" spans="1:6" x14ac:dyDescent="0.3">
      <c r="A34" s="12" t="s">
        <v>1106</v>
      </c>
      <c r="B34" s="53" t="s">
        <v>194</v>
      </c>
      <c r="C34" s="14" t="s">
        <v>441</v>
      </c>
      <c r="D34" s="41">
        <v>-1.1793985706875019</v>
      </c>
      <c r="E34" s="32">
        <v>5.0940444405731524</v>
      </c>
      <c r="F34" s="30">
        <v>1</v>
      </c>
    </row>
    <row r="35" spans="1:6" x14ac:dyDescent="0.3">
      <c r="A35" s="12" t="s">
        <v>1179</v>
      </c>
      <c r="B35" s="53" t="s">
        <v>238</v>
      </c>
      <c r="C35" s="14" t="s">
        <v>754</v>
      </c>
      <c r="D35" s="41">
        <v>-1.2183013439236965</v>
      </c>
      <c r="E35" s="32">
        <v>1.8005360172288445</v>
      </c>
      <c r="F35" s="30">
        <v>1</v>
      </c>
    </row>
    <row r="36" spans="1:6" x14ac:dyDescent="0.3">
      <c r="A36" s="12" t="s">
        <v>824</v>
      </c>
      <c r="B36" s="53" t="s">
        <v>51</v>
      </c>
      <c r="C36" s="14" t="s">
        <v>441</v>
      </c>
      <c r="D36" s="41">
        <v>-1.2532663134289064</v>
      </c>
      <c r="E36" s="32">
        <v>1.6619909300957727</v>
      </c>
      <c r="F36" s="30">
        <v>1</v>
      </c>
    </row>
    <row r="37" spans="1:6" x14ac:dyDescent="0.3">
      <c r="A37" s="12" t="s">
        <v>951</v>
      </c>
      <c r="B37" s="53" t="s">
        <v>111</v>
      </c>
      <c r="C37" s="14" t="s">
        <v>441</v>
      </c>
      <c r="D37" s="41">
        <v>-1.3042590718941036</v>
      </c>
      <c r="E37" s="32">
        <v>1.6843768065643854</v>
      </c>
      <c r="F37" s="30">
        <v>1</v>
      </c>
    </row>
    <row r="38" spans="1:6" x14ac:dyDescent="0.3">
      <c r="A38" s="12" t="s">
        <v>1071</v>
      </c>
      <c r="B38" s="53" t="s">
        <v>169</v>
      </c>
      <c r="C38" s="14" t="s">
        <v>441</v>
      </c>
      <c r="D38" s="41">
        <v>-1.4033013989872276</v>
      </c>
      <c r="E38" s="32">
        <v>4.942914103750506</v>
      </c>
      <c r="F38" s="30">
        <v>1</v>
      </c>
    </row>
    <row r="39" spans="1:6" x14ac:dyDescent="0.3">
      <c r="A39" s="12" t="s">
        <v>1161</v>
      </c>
      <c r="B39" s="53" t="s">
        <v>224</v>
      </c>
      <c r="C39" s="14" t="s">
        <v>742</v>
      </c>
      <c r="D39" s="41">
        <v>-1.4049166317657109</v>
      </c>
      <c r="E39" s="32">
        <v>1.8227226389260704</v>
      </c>
      <c r="F39" s="30">
        <v>1</v>
      </c>
    </row>
    <row r="40" spans="1:6" x14ac:dyDescent="0.3">
      <c r="A40" s="12" t="s">
        <v>1104</v>
      </c>
      <c r="B40" s="54" t="s">
        <v>192</v>
      </c>
      <c r="C40" s="17" t="s">
        <v>441</v>
      </c>
      <c r="D40" s="49">
        <v>-1.4444033165312036</v>
      </c>
      <c r="E40" s="44">
        <v>1.8600632637058021</v>
      </c>
      <c r="F40" s="48">
        <v>1</v>
      </c>
    </row>
  </sheetData>
  <autoFilter ref="A3:F40" xr:uid="{7B044F55-4E52-4C0A-B91F-A9C51240CCAF}">
    <sortState xmlns:xlrd2="http://schemas.microsoft.com/office/spreadsheetml/2017/richdata2" ref="A4:F40">
      <sortCondition descending="1" ref="D3:D40"/>
    </sortState>
  </autoFilter>
  <phoneticPr fontId="1" type="noConversion"/>
  <conditionalFormatting sqref="A1">
    <cfRule type="containsText" dxfId="5" priority="1" operator="containsText" text="pZYM36">
      <formula>NOT(ISERROR(SEARCH("pZYM36",A1)))</formula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85060-8493-453C-944B-1B74431EEE0E}">
  <dimension ref="A1:F92"/>
  <sheetViews>
    <sheetView workbookViewId="0"/>
  </sheetViews>
  <sheetFormatPr defaultColWidth="8.90625" defaultRowHeight="14" x14ac:dyDescent="0.3"/>
  <cols>
    <col min="1" max="1" width="17.1796875" style="5" customWidth="1"/>
    <col min="2" max="2" width="18.453125" style="3" customWidth="1"/>
    <col min="3" max="3" width="28" style="2" customWidth="1"/>
    <col min="4" max="4" width="10.54296875" style="42" customWidth="1"/>
    <col min="5" max="6" width="10.54296875" style="37" customWidth="1"/>
    <col min="7" max="16384" width="8.90625" style="1"/>
  </cols>
  <sheetData>
    <row r="1" spans="1:6" s="20" customFormat="1" x14ac:dyDescent="0.3">
      <c r="A1" s="18" t="s">
        <v>1257</v>
      </c>
      <c r="B1" s="19"/>
      <c r="D1" s="21"/>
    </row>
    <row r="2" spans="1:6" s="8" customFormat="1" x14ac:dyDescent="0.3">
      <c r="A2" s="6"/>
      <c r="B2" s="7"/>
      <c r="D2" s="21"/>
      <c r="E2" s="20"/>
      <c r="F2" s="20"/>
    </row>
    <row r="3" spans="1:6" s="23" customFormat="1" ht="42" x14ac:dyDescent="0.3">
      <c r="A3" s="22" t="s">
        <v>1204</v>
      </c>
      <c r="B3" s="25" t="s">
        <v>1205</v>
      </c>
      <c r="C3" s="24" t="s">
        <v>0</v>
      </c>
      <c r="D3" s="22" t="s">
        <v>1227</v>
      </c>
      <c r="E3" s="23" t="s">
        <v>1228</v>
      </c>
      <c r="F3" s="24" t="s">
        <v>1229</v>
      </c>
    </row>
    <row r="4" spans="1:6" x14ac:dyDescent="0.3">
      <c r="A4" s="12" t="s">
        <v>1093</v>
      </c>
      <c r="B4" s="13" t="s">
        <v>184</v>
      </c>
      <c r="C4" s="14" t="s">
        <v>489</v>
      </c>
      <c r="D4" s="31">
        <v>2.3331858236254464</v>
      </c>
      <c r="E4" s="32">
        <v>5.9641651304007857</v>
      </c>
      <c r="F4" s="30">
        <v>1</v>
      </c>
    </row>
    <row r="5" spans="1:6" x14ac:dyDescent="0.3">
      <c r="A5" s="12" t="s">
        <v>1158</v>
      </c>
      <c r="B5" s="13" t="s">
        <v>221</v>
      </c>
      <c r="C5" s="14" t="s">
        <v>740</v>
      </c>
      <c r="D5" s="31">
        <v>2.0828300834381492</v>
      </c>
      <c r="E5" s="32">
        <v>3.0699412593450064</v>
      </c>
      <c r="F5" s="30">
        <v>1</v>
      </c>
    </row>
    <row r="6" spans="1:6" x14ac:dyDescent="0.3">
      <c r="A6" s="12" t="s">
        <v>799</v>
      </c>
      <c r="B6" s="13" t="s">
        <v>35</v>
      </c>
      <c r="C6" s="14" t="s">
        <v>441</v>
      </c>
      <c r="D6" s="31">
        <v>2.0488022779365882</v>
      </c>
      <c r="E6" s="32">
        <v>2.4774547208577022</v>
      </c>
      <c r="F6" s="30">
        <v>1</v>
      </c>
    </row>
    <row r="7" spans="1:6" x14ac:dyDescent="0.3">
      <c r="A7" s="12" t="s">
        <v>996</v>
      </c>
      <c r="B7" s="13" t="s">
        <v>355</v>
      </c>
      <c r="C7" s="14" t="s">
        <v>630</v>
      </c>
      <c r="D7" s="31">
        <v>1.9647304369013991</v>
      </c>
      <c r="E7" s="32">
        <v>5.7750024917390999</v>
      </c>
      <c r="F7" s="30">
        <v>1</v>
      </c>
    </row>
    <row r="8" spans="1:6" x14ac:dyDescent="0.3">
      <c r="A8" s="12" t="s">
        <v>1192</v>
      </c>
      <c r="B8" s="13" t="s">
        <v>250</v>
      </c>
      <c r="C8" s="14" t="s">
        <v>761</v>
      </c>
      <c r="D8" s="31">
        <v>1.9033333845735503</v>
      </c>
      <c r="E8" s="32">
        <v>1.9261257692744069</v>
      </c>
      <c r="F8" s="30">
        <v>1</v>
      </c>
    </row>
    <row r="9" spans="1:6" x14ac:dyDescent="0.3">
      <c r="A9" s="12" t="s">
        <v>772</v>
      </c>
      <c r="B9" s="29" t="s">
        <v>1211</v>
      </c>
      <c r="C9" s="30" t="s">
        <v>441</v>
      </c>
      <c r="D9" s="31">
        <v>1.7785424466442761</v>
      </c>
      <c r="E9" s="32">
        <v>1.635727479230664</v>
      </c>
      <c r="F9" s="30">
        <v>1</v>
      </c>
    </row>
    <row r="10" spans="1:6" x14ac:dyDescent="0.3">
      <c r="A10" s="12" t="s">
        <v>985</v>
      </c>
      <c r="B10" s="13" t="s">
        <v>350</v>
      </c>
      <c r="C10" s="14" t="s">
        <v>620</v>
      </c>
      <c r="D10" s="31">
        <v>1.7280193167902016</v>
      </c>
      <c r="E10" s="32">
        <v>5.1620683738412732</v>
      </c>
      <c r="F10" s="30">
        <v>1</v>
      </c>
    </row>
    <row r="11" spans="1:6" x14ac:dyDescent="0.3">
      <c r="A11" s="12" t="s">
        <v>1098</v>
      </c>
      <c r="B11" s="13" t="s">
        <v>188</v>
      </c>
      <c r="C11" s="14" t="s">
        <v>701</v>
      </c>
      <c r="D11" s="31">
        <v>1.7251669670280876</v>
      </c>
      <c r="E11" s="32">
        <v>6.1125017755159883</v>
      </c>
      <c r="F11" s="30">
        <v>1</v>
      </c>
    </row>
    <row r="12" spans="1:6" x14ac:dyDescent="0.3">
      <c r="A12" s="12" t="s">
        <v>1175</v>
      </c>
      <c r="B12" s="13" t="s">
        <v>438</v>
      </c>
      <c r="C12" s="14" t="s">
        <v>751</v>
      </c>
      <c r="D12" s="31">
        <v>1.5126498322119499</v>
      </c>
      <c r="E12" s="32">
        <v>5.6205937340679215</v>
      </c>
      <c r="F12" s="30">
        <v>1</v>
      </c>
    </row>
    <row r="13" spans="1:6" x14ac:dyDescent="0.3">
      <c r="A13" s="12" t="s">
        <v>1128</v>
      </c>
      <c r="B13" s="13" t="s">
        <v>207</v>
      </c>
      <c r="C13" s="14" t="s">
        <v>490</v>
      </c>
      <c r="D13" s="31">
        <v>1.499407192380499</v>
      </c>
      <c r="E13" s="32">
        <v>4.5762063640712514</v>
      </c>
      <c r="F13" s="30">
        <v>1</v>
      </c>
    </row>
    <row r="14" spans="1:6" x14ac:dyDescent="0.3">
      <c r="A14" s="12" t="s">
        <v>1033</v>
      </c>
      <c r="B14" s="13" t="s">
        <v>383</v>
      </c>
      <c r="C14" s="14" t="s">
        <v>660</v>
      </c>
      <c r="D14" s="31">
        <v>1.4790850993106062</v>
      </c>
      <c r="E14" s="32">
        <v>6.2357316702675423</v>
      </c>
      <c r="F14" s="30">
        <v>1</v>
      </c>
    </row>
    <row r="15" spans="1:6" x14ac:dyDescent="0.3">
      <c r="A15" s="12" t="s">
        <v>843</v>
      </c>
      <c r="B15" s="13" t="s">
        <v>61</v>
      </c>
      <c r="C15" s="14" t="s">
        <v>509</v>
      </c>
      <c r="D15" s="31">
        <v>1.4748087620898238</v>
      </c>
      <c r="E15" s="32">
        <v>5.557699754287726</v>
      </c>
      <c r="F15" s="30">
        <v>1</v>
      </c>
    </row>
    <row r="16" spans="1:6" x14ac:dyDescent="0.3">
      <c r="A16" s="12" t="s">
        <v>1085</v>
      </c>
      <c r="B16" s="13" t="s">
        <v>178</v>
      </c>
      <c r="C16" s="14" t="s">
        <v>695</v>
      </c>
      <c r="D16" s="31">
        <v>1.4708639857569155</v>
      </c>
      <c r="E16" s="32">
        <v>5.8890669328617316</v>
      </c>
      <c r="F16" s="30">
        <v>1</v>
      </c>
    </row>
    <row r="17" spans="1:6" x14ac:dyDescent="0.3">
      <c r="A17" s="12" t="s">
        <v>1029</v>
      </c>
      <c r="B17" s="13" t="s">
        <v>379</v>
      </c>
      <c r="C17" s="14" t="s">
        <v>656</v>
      </c>
      <c r="D17" s="31">
        <v>1.4670085584553276</v>
      </c>
      <c r="E17" s="32">
        <v>3.4169069558121925</v>
      </c>
      <c r="F17" s="30">
        <v>1</v>
      </c>
    </row>
    <row r="18" spans="1:6" x14ac:dyDescent="0.3">
      <c r="A18" s="12" t="s">
        <v>1089</v>
      </c>
      <c r="B18" s="13" t="s">
        <v>407</v>
      </c>
      <c r="C18" s="14" t="s">
        <v>698</v>
      </c>
      <c r="D18" s="31">
        <v>1.4619341705755202</v>
      </c>
      <c r="E18" s="32">
        <v>4.6687434047665235</v>
      </c>
      <c r="F18" s="30">
        <v>1</v>
      </c>
    </row>
    <row r="19" spans="1:6" x14ac:dyDescent="0.3">
      <c r="A19" s="12" t="s">
        <v>1030</v>
      </c>
      <c r="B19" s="13" t="s">
        <v>380</v>
      </c>
      <c r="C19" s="14" t="s">
        <v>657</v>
      </c>
      <c r="D19" s="31">
        <v>1.4449638185734488</v>
      </c>
      <c r="E19" s="32">
        <v>4.7184779375235433</v>
      </c>
      <c r="F19" s="30">
        <v>1</v>
      </c>
    </row>
    <row r="20" spans="1:6" x14ac:dyDescent="0.3">
      <c r="A20" s="12" t="s">
        <v>999</v>
      </c>
      <c r="B20" s="13" t="s">
        <v>358</v>
      </c>
      <c r="C20" s="14" t="s">
        <v>633</v>
      </c>
      <c r="D20" s="31">
        <v>1.4302350594621154</v>
      </c>
      <c r="E20" s="32">
        <v>5.965744473746283</v>
      </c>
      <c r="F20" s="30">
        <v>1</v>
      </c>
    </row>
    <row r="21" spans="1:6" x14ac:dyDescent="0.3">
      <c r="A21" s="12" t="s">
        <v>845</v>
      </c>
      <c r="B21" s="13" t="s">
        <v>281</v>
      </c>
      <c r="C21" s="14" t="s">
        <v>511</v>
      </c>
      <c r="D21" s="31">
        <v>1.422208173245012</v>
      </c>
      <c r="E21" s="32">
        <v>7.5495855518808206</v>
      </c>
      <c r="F21" s="30">
        <v>1</v>
      </c>
    </row>
    <row r="22" spans="1:6" x14ac:dyDescent="0.3">
      <c r="A22" s="12" t="s">
        <v>1191</v>
      </c>
      <c r="B22" s="13" t="s">
        <v>249</v>
      </c>
      <c r="C22" s="14" t="s">
        <v>441</v>
      </c>
      <c r="D22" s="31">
        <v>1.4168330865848349</v>
      </c>
      <c r="E22" s="32">
        <v>2.7680835114358087</v>
      </c>
      <c r="F22" s="30">
        <v>1</v>
      </c>
    </row>
    <row r="23" spans="1:6" x14ac:dyDescent="0.3">
      <c r="A23" s="12" t="s">
        <v>1040</v>
      </c>
      <c r="B23" s="13" t="s">
        <v>153</v>
      </c>
      <c r="C23" s="14" t="s">
        <v>665</v>
      </c>
      <c r="D23" s="31">
        <v>1.4156260895970356</v>
      </c>
      <c r="E23" s="32">
        <v>1.590031195098687</v>
      </c>
      <c r="F23" s="30">
        <v>1</v>
      </c>
    </row>
    <row r="24" spans="1:6" x14ac:dyDescent="0.3">
      <c r="A24" s="12" t="s">
        <v>1036</v>
      </c>
      <c r="B24" s="13" t="s">
        <v>150</v>
      </c>
      <c r="C24" s="14" t="s">
        <v>663</v>
      </c>
      <c r="D24" s="31">
        <v>1.4036211429919205</v>
      </c>
      <c r="E24" s="32">
        <v>5.1516599400007905</v>
      </c>
      <c r="F24" s="30">
        <v>1</v>
      </c>
    </row>
    <row r="25" spans="1:6" x14ac:dyDescent="0.3">
      <c r="A25" s="12" t="s">
        <v>1176</v>
      </c>
      <c r="B25" s="13" t="s">
        <v>235</v>
      </c>
      <c r="C25" s="14" t="s">
        <v>441</v>
      </c>
      <c r="D25" s="31">
        <v>1.3946983606022196</v>
      </c>
      <c r="E25" s="32">
        <v>3.9974832186973956</v>
      </c>
      <c r="F25" s="30">
        <v>1</v>
      </c>
    </row>
    <row r="26" spans="1:6" x14ac:dyDescent="0.3">
      <c r="A26" s="12" t="s">
        <v>844</v>
      </c>
      <c r="B26" s="13" t="s">
        <v>280</v>
      </c>
      <c r="C26" s="14" t="s">
        <v>510</v>
      </c>
      <c r="D26" s="31">
        <v>1.3561478922705867</v>
      </c>
      <c r="E26" s="32">
        <v>5.3589014989097663</v>
      </c>
      <c r="F26" s="30">
        <v>1</v>
      </c>
    </row>
    <row r="27" spans="1:6" x14ac:dyDescent="0.3">
      <c r="A27" s="12" t="s">
        <v>1174</v>
      </c>
      <c r="B27" s="13" t="s">
        <v>437</v>
      </c>
      <c r="C27" s="14" t="s">
        <v>750</v>
      </c>
      <c r="D27" s="31">
        <v>1.3498853005409461</v>
      </c>
      <c r="E27" s="32">
        <v>5.7471459014564052</v>
      </c>
      <c r="F27" s="30">
        <v>1</v>
      </c>
    </row>
    <row r="28" spans="1:6" x14ac:dyDescent="0.3">
      <c r="A28" s="12" t="s">
        <v>1020</v>
      </c>
      <c r="B28" s="13" t="s">
        <v>374</v>
      </c>
      <c r="C28" s="14" t="s">
        <v>651</v>
      </c>
      <c r="D28" s="31">
        <v>1.3485478764477676</v>
      </c>
      <c r="E28" s="32">
        <v>7.3431359082404617</v>
      </c>
      <c r="F28" s="30">
        <v>1</v>
      </c>
    </row>
    <row r="29" spans="1:6" x14ac:dyDescent="0.3">
      <c r="A29" s="12" t="s">
        <v>851</v>
      </c>
      <c r="B29" s="13" t="s">
        <v>65</v>
      </c>
      <c r="C29" s="14" t="s">
        <v>518</v>
      </c>
      <c r="D29" s="31">
        <v>1.332438720970397</v>
      </c>
      <c r="E29" s="32">
        <v>6.4180735123402659</v>
      </c>
      <c r="F29" s="30">
        <v>1</v>
      </c>
    </row>
    <row r="30" spans="1:6" x14ac:dyDescent="0.3">
      <c r="A30" s="12" t="s">
        <v>1178</v>
      </c>
      <c r="B30" s="13" t="s">
        <v>237</v>
      </c>
      <c r="C30" s="14" t="s">
        <v>753</v>
      </c>
      <c r="D30" s="31">
        <v>1.3272141013082412</v>
      </c>
      <c r="E30" s="32">
        <v>2.5325431085725416</v>
      </c>
      <c r="F30" s="30">
        <v>1</v>
      </c>
    </row>
    <row r="31" spans="1:6" x14ac:dyDescent="0.3">
      <c r="A31" s="12" t="s">
        <v>1130</v>
      </c>
      <c r="B31" s="13" t="s">
        <v>419</v>
      </c>
      <c r="C31" s="14" t="s">
        <v>719</v>
      </c>
      <c r="D31" s="31">
        <v>1.321797849454331</v>
      </c>
      <c r="E31" s="32">
        <v>6.6208685990872658</v>
      </c>
      <c r="F31" s="30">
        <v>1</v>
      </c>
    </row>
    <row r="32" spans="1:6" x14ac:dyDescent="0.3">
      <c r="A32" s="12" t="s">
        <v>1019</v>
      </c>
      <c r="B32" s="13" t="s">
        <v>373</v>
      </c>
      <c r="C32" s="14" t="s">
        <v>650</v>
      </c>
      <c r="D32" s="31">
        <v>1.3212445609655836</v>
      </c>
      <c r="E32" s="32">
        <v>4.164331756541384</v>
      </c>
      <c r="F32" s="30">
        <v>1</v>
      </c>
    </row>
    <row r="33" spans="1:6" x14ac:dyDescent="0.3">
      <c r="A33" s="12" t="s">
        <v>835</v>
      </c>
      <c r="B33" s="13" t="s">
        <v>56</v>
      </c>
      <c r="C33" s="14" t="s">
        <v>501</v>
      </c>
      <c r="D33" s="31">
        <v>1.3044156370316822</v>
      </c>
      <c r="E33" s="32">
        <v>7.1350571562665772</v>
      </c>
      <c r="F33" s="30">
        <v>1</v>
      </c>
    </row>
    <row r="34" spans="1:6" x14ac:dyDescent="0.3">
      <c r="A34" s="12" t="s">
        <v>1053</v>
      </c>
      <c r="B34" s="13" t="s">
        <v>393</v>
      </c>
      <c r="C34" s="14" t="s">
        <v>472</v>
      </c>
      <c r="D34" s="31">
        <v>1.2948197782753503</v>
      </c>
      <c r="E34" s="32">
        <v>5.6404453486445618</v>
      </c>
      <c r="F34" s="30">
        <v>1</v>
      </c>
    </row>
    <row r="35" spans="1:6" x14ac:dyDescent="0.3">
      <c r="A35" s="12" t="s">
        <v>1031</v>
      </c>
      <c r="B35" s="13" t="s">
        <v>381</v>
      </c>
      <c r="C35" s="14" t="s">
        <v>658</v>
      </c>
      <c r="D35" s="31">
        <v>1.2942665735353274</v>
      </c>
      <c r="E35" s="32">
        <v>6.0975068498847609</v>
      </c>
      <c r="F35" s="30">
        <v>1</v>
      </c>
    </row>
    <row r="36" spans="1:6" x14ac:dyDescent="0.3">
      <c r="A36" s="12" t="s">
        <v>997</v>
      </c>
      <c r="B36" s="13" t="s">
        <v>356</v>
      </c>
      <c r="C36" s="14" t="s">
        <v>631</v>
      </c>
      <c r="D36" s="31">
        <v>1.2830993509319184</v>
      </c>
      <c r="E36" s="32">
        <v>4.8963614372404702</v>
      </c>
      <c r="F36" s="30">
        <v>1</v>
      </c>
    </row>
    <row r="37" spans="1:6" x14ac:dyDescent="0.3">
      <c r="A37" s="12" t="s">
        <v>770</v>
      </c>
      <c r="B37" s="13" t="s">
        <v>7</v>
      </c>
      <c r="C37" s="14" t="s">
        <v>444</v>
      </c>
      <c r="D37" s="31">
        <v>1.2576003472717801</v>
      </c>
      <c r="E37" s="32">
        <v>4.3561907784863561</v>
      </c>
      <c r="F37" s="30">
        <v>1</v>
      </c>
    </row>
    <row r="38" spans="1:6" x14ac:dyDescent="0.3">
      <c r="A38" s="12" t="s">
        <v>1034</v>
      </c>
      <c r="B38" s="13" t="s">
        <v>149</v>
      </c>
      <c r="C38" s="14" t="s">
        <v>661</v>
      </c>
      <c r="D38" s="31">
        <v>1.2514961044487203</v>
      </c>
      <c r="E38" s="32">
        <v>4.4481032843903643</v>
      </c>
      <c r="F38" s="30">
        <v>1</v>
      </c>
    </row>
    <row r="39" spans="1:6" x14ac:dyDescent="0.3">
      <c r="A39" s="12" t="s">
        <v>961</v>
      </c>
      <c r="B39" s="13" t="s">
        <v>118</v>
      </c>
      <c r="C39" s="14" t="s">
        <v>441</v>
      </c>
      <c r="D39" s="31">
        <v>1.2454757603037538</v>
      </c>
      <c r="E39" s="32">
        <v>3.1879376151646008</v>
      </c>
      <c r="F39" s="30">
        <v>1</v>
      </c>
    </row>
    <row r="40" spans="1:6" x14ac:dyDescent="0.3">
      <c r="A40" s="12" t="s">
        <v>998</v>
      </c>
      <c r="B40" s="13" t="s">
        <v>357</v>
      </c>
      <c r="C40" s="14" t="s">
        <v>632</v>
      </c>
      <c r="D40" s="31">
        <v>1.237359732380418</v>
      </c>
      <c r="E40" s="32">
        <v>5.1548706713822883</v>
      </c>
      <c r="F40" s="30">
        <v>1</v>
      </c>
    </row>
    <row r="41" spans="1:6" x14ac:dyDescent="0.3">
      <c r="A41" s="12" t="s">
        <v>1086</v>
      </c>
      <c r="B41" s="13" t="s">
        <v>179</v>
      </c>
      <c r="C41" s="14" t="s">
        <v>696</v>
      </c>
      <c r="D41" s="31">
        <v>1.2366437080828927</v>
      </c>
      <c r="E41" s="32">
        <v>5.8548895194127661</v>
      </c>
      <c r="F41" s="30">
        <v>1</v>
      </c>
    </row>
    <row r="42" spans="1:6" x14ac:dyDescent="0.3">
      <c r="A42" s="12" t="s">
        <v>1028</v>
      </c>
      <c r="B42" s="13" t="s">
        <v>378</v>
      </c>
      <c r="C42" s="14" t="s">
        <v>655</v>
      </c>
      <c r="D42" s="31">
        <v>1.2323011069471155</v>
      </c>
      <c r="E42" s="32">
        <v>3.4933393695468191</v>
      </c>
      <c r="F42" s="30">
        <v>1</v>
      </c>
    </row>
    <row r="43" spans="1:6" x14ac:dyDescent="0.3">
      <c r="A43" s="12" t="s">
        <v>809</v>
      </c>
      <c r="B43" s="13" t="s">
        <v>266</v>
      </c>
      <c r="C43" s="14" t="s">
        <v>474</v>
      </c>
      <c r="D43" s="31">
        <v>1.219884866799547</v>
      </c>
      <c r="E43" s="32">
        <v>4.1163231470027259</v>
      </c>
      <c r="F43" s="30">
        <v>1</v>
      </c>
    </row>
    <row r="44" spans="1:6" x14ac:dyDescent="0.3">
      <c r="A44" s="12" t="s">
        <v>1023</v>
      </c>
      <c r="B44" s="13" t="s">
        <v>376</v>
      </c>
      <c r="C44" s="14" t="s">
        <v>653</v>
      </c>
      <c r="D44" s="31">
        <v>1.210713190211739</v>
      </c>
      <c r="E44" s="32">
        <v>5.2845081850797122</v>
      </c>
      <c r="F44" s="30">
        <v>1</v>
      </c>
    </row>
    <row r="45" spans="1:6" x14ac:dyDescent="0.3">
      <c r="A45" s="12" t="s">
        <v>1131</v>
      </c>
      <c r="B45" s="13" t="s">
        <v>209</v>
      </c>
      <c r="C45" s="14" t="s">
        <v>720</v>
      </c>
      <c r="D45" s="31">
        <v>1.2071696075118281</v>
      </c>
      <c r="E45" s="32">
        <v>6.0337881384505279</v>
      </c>
      <c r="F45" s="30">
        <v>1</v>
      </c>
    </row>
    <row r="46" spans="1:6" x14ac:dyDescent="0.3">
      <c r="A46" s="12" t="s">
        <v>1125</v>
      </c>
      <c r="B46" s="13" t="s">
        <v>205</v>
      </c>
      <c r="C46" s="14" t="s">
        <v>718</v>
      </c>
      <c r="D46" s="31">
        <v>1.1985460016325951</v>
      </c>
      <c r="E46" s="32">
        <v>4.5983499697172778</v>
      </c>
      <c r="F46" s="30">
        <v>1</v>
      </c>
    </row>
    <row r="47" spans="1:6" x14ac:dyDescent="0.3">
      <c r="A47" s="12" t="s">
        <v>1183</v>
      </c>
      <c r="B47" s="13" t="s">
        <v>241</v>
      </c>
      <c r="C47" s="14" t="s">
        <v>489</v>
      </c>
      <c r="D47" s="31">
        <v>1.195153723271031</v>
      </c>
      <c r="E47" s="32">
        <v>4.9072480187202157</v>
      </c>
      <c r="F47" s="30">
        <v>1</v>
      </c>
    </row>
    <row r="48" spans="1:6" x14ac:dyDescent="0.3">
      <c r="A48" s="12" t="s">
        <v>1088</v>
      </c>
      <c r="B48" s="13" t="s">
        <v>406</v>
      </c>
      <c r="C48" s="14" t="s">
        <v>697</v>
      </c>
      <c r="D48" s="31">
        <v>1.1698344208963227</v>
      </c>
      <c r="E48" s="32">
        <v>3.2570840860763886</v>
      </c>
      <c r="F48" s="30">
        <v>1</v>
      </c>
    </row>
    <row r="49" spans="1:6" x14ac:dyDescent="0.3">
      <c r="A49" s="12" t="s">
        <v>792</v>
      </c>
      <c r="B49" s="13" t="s">
        <v>28</v>
      </c>
      <c r="C49" s="14" t="s">
        <v>462</v>
      </c>
      <c r="D49" s="31">
        <v>1.1580630793068147</v>
      </c>
      <c r="E49" s="32">
        <v>3.4216267032253804</v>
      </c>
      <c r="F49" s="30">
        <v>1</v>
      </c>
    </row>
    <row r="50" spans="1:6" x14ac:dyDescent="0.3">
      <c r="A50" s="12" t="s">
        <v>854</v>
      </c>
      <c r="B50" s="13" t="s">
        <v>68</v>
      </c>
      <c r="C50" s="14" t="s">
        <v>451</v>
      </c>
      <c r="D50" s="31">
        <v>1.1503138617006474</v>
      </c>
      <c r="E50" s="32">
        <v>4.5593115567982307</v>
      </c>
      <c r="F50" s="30">
        <v>1</v>
      </c>
    </row>
    <row r="51" spans="1:6" x14ac:dyDescent="0.3">
      <c r="A51" s="12" t="s">
        <v>1051</v>
      </c>
      <c r="B51" s="13" t="s">
        <v>158</v>
      </c>
      <c r="C51" s="14" t="s">
        <v>672</v>
      </c>
      <c r="D51" s="31">
        <v>1.1500882262478966</v>
      </c>
      <c r="E51" s="32">
        <v>2.6011378680134558</v>
      </c>
      <c r="F51" s="30">
        <v>1</v>
      </c>
    </row>
    <row r="52" spans="1:6" x14ac:dyDescent="0.3">
      <c r="A52" s="12" t="s">
        <v>1032</v>
      </c>
      <c r="B52" s="13" t="s">
        <v>382</v>
      </c>
      <c r="C52" s="14" t="s">
        <v>659</v>
      </c>
      <c r="D52" s="31">
        <v>1.1360365639208632</v>
      </c>
      <c r="E52" s="32">
        <v>4.0089192817060946</v>
      </c>
      <c r="F52" s="30">
        <v>1</v>
      </c>
    </row>
    <row r="53" spans="1:6" x14ac:dyDescent="0.3">
      <c r="A53" s="12" t="s">
        <v>1041</v>
      </c>
      <c r="B53" s="13" t="s">
        <v>154</v>
      </c>
      <c r="C53" s="14" t="s">
        <v>441</v>
      </c>
      <c r="D53" s="31">
        <v>1.1289946993665236</v>
      </c>
      <c r="E53" s="32">
        <v>4.7935939577210513</v>
      </c>
      <c r="F53" s="30">
        <v>1</v>
      </c>
    </row>
    <row r="54" spans="1:6" x14ac:dyDescent="0.3">
      <c r="A54" s="12" t="s">
        <v>1202</v>
      </c>
      <c r="B54" s="13" t="s">
        <v>260</v>
      </c>
      <c r="C54" s="14" t="s">
        <v>441</v>
      </c>
      <c r="D54" s="31">
        <v>1.1281440291257747</v>
      </c>
      <c r="E54" s="32">
        <v>2.7540149700371122</v>
      </c>
      <c r="F54" s="30">
        <v>1</v>
      </c>
    </row>
    <row r="55" spans="1:6" x14ac:dyDescent="0.3">
      <c r="A55" s="12" t="s">
        <v>1122</v>
      </c>
      <c r="B55" s="13" t="s">
        <v>203</v>
      </c>
      <c r="C55" s="14" t="s">
        <v>715</v>
      </c>
      <c r="D55" s="31">
        <v>1.1223409177592769</v>
      </c>
      <c r="E55" s="32">
        <v>5.4716000064194477</v>
      </c>
      <c r="F55" s="30">
        <v>1</v>
      </c>
    </row>
    <row r="56" spans="1:6" x14ac:dyDescent="0.3">
      <c r="A56" s="12" t="s">
        <v>1084</v>
      </c>
      <c r="B56" s="13" t="s">
        <v>177</v>
      </c>
      <c r="C56" s="14" t="s">
        <v>694</v>
      </c>
      <c r="D56" s="31">
        <v>1.1206729104746636</v>
      </c>
      <c r="E56" s="32">
        <v>4.2173963376808121</v>
      </c>
      <c r="F56" s="30">
        <v>1</v>
      </c>
    </row>
    <row r="57" spans="1:6" x14ac:dyDescent="0.3">
      <c r="A57" s="12" t="s">
        <v>811</v>
      </c>
      <c r="B57" s="13" t="s">
        <v>41</v>
      </c>
      <c r="C57" s="14" t="s">
        <v>476</v>
      </c>
      <c r="D57" s="31">
        <v>1.1180492015968304</v>
      </c>
      <c r="E57" s="32">
        <v>4.3916334011879137</v>
      </c>
      <c r="F57" s="30">
        <v>1</v>
      </c>
    </row>
    <row r="58" spans="1:6" x14ac:dyDescent="0.3">
      <c r="A58" s="12" t="s">
        <v>1017</v>
      </c>
      <c r="B58" s="13" t="s">
        <v>371</v>
      </c>
      <c r="C58" s="14" t="s">
        <v>648</v>
      </c>
      <c r="D58" s="31">
        <v>1.1062926095681656</v>
      </c>
      <c r="E58" s="32">
        <v>4.9541292258232543</v>
      </c>
      <c r="F58" s="30">
        <v>1</v>
      </c>
    </row>
    <row r="59" spans="1:6" x14ac:dyDescent="0.3">
      <c r="A59" s="12" t="s">
        <v>1018</v>
      </c>
      <c r="B59" s="13" t="s">
        <v>372</v>
      </c>
      <c r="C59" s="14" t="s">
        <v>649</v>
      </c>
      <c r="D59" s="31">
        <v>1.1033550169779782</v>
      </c>
      <c r="E59" s="32">
        <v>4.2572695542493832</v>
      </c>
      <c r="F59" s="30">
        <v>1</v>
      </c>
    </row>
    <row r="60" spans="1:6" x14ac:dyDescent="0.3">
      <c r="A60" s="12" t="s">
        <v>1052</v>
      </c>
      <c r="B60" s="13" t="s">
        <v>392</v>
      </c>
      <c r="C60" s="14" t="s">
        <v>673</v>
      </c>
      <c r="D60" s="31">
        <v>1.1023083617018965</v>
      </c>
      <c r="E60" s="32">
        <v>4.7696012843216078</v>
      </c>
      <c r="F60" s="30">
        <v>1</v>
      </c>
    </row>
    <row r="61" spans="1:6" x14ac:dyDescent="0.3">
      <c r="A61" s="12" t="s">
        <v>860</v>
      </c>
      <c r="B61" s="13" t="s">
        <v>288</v>
      </c>
      <c r="C61" s="14" t="s">
        <v>523</v>
      </c>
      <c r="D61" s="31">
        <v>1.0945189301497749</v>
      </c>
      <c r="E61" s="32">
        <v>6.7470376819452387</v>
      </c>
      <c r="F61" s="30">
        <v>1</v>
      </c>
    </row>
    <row r="62" spans="1:6" x14ac:dyDescent="0.3">
      <c r="A62" s="12" t="s">
        <v>781</v>
      </c>
      <c r="B62" s="13" t="s">
        <v>17</v>
      </c>
      <c r="C62" s="14" t="s">
        <v>441</v>
      </c>
      <c r="D62" s="31">
        <v>1.0924086948537504</v>
      </c>
      <c r="E62" s="32">
        <v>2.7847456486220539</v>
      </c>
      <c r="F62" s="30">
        <v>1</v>
      </c>
    </row>
    <row r="63" spans="1:6" x14ac:dyDescent="0.3">
      <c r="A63" s="12" t="s">
        <v>841</v>
      </c>
      <c r="B63" s="13" t="s">
        <v>59</v>
      </c>
      <c r="C63" s="14" t="s">
        <v>505</v>
      </c>
      <c r="D63" s="31">
        <v>1.0763698191509088</v>
      </c>
      <c r="E63" s="32">
        <v>3.865365339334395</v>
      </c>
      <c r="F63" s="30">
        <v>1</v>
      </c>
    </row>
    <row r="64" spans="1:6" x14ac:dyDescent="0.3">
      <c r="A64" s="12" t="s">
        <v>1049</v>
      </c>
      <c r="B64" s="13" t="s">
        <v>390</v>
      </c>
      <c r="C64" s="14" t="s">
        <v>670</v>
      </c>
      <c r="D64" s="31">
        <v>1.0705177603098137</v>
      </c>
      <c r="E64" s="32">
        <v>4.3804291622854201</v>
      </c>
      <c r="F64" s="30">
        <v>1</v>
      </c>
    </row>
    <row r="65" spans="1:6" x14ac:dyDescent="0.3">
      <c r="A65" s="12" t="s">
        <v>1021</v>
      </c>
      <c r="B65" s="13" t="s">
        <v>145</v>
      </c>
      <c r="C65" s="14" t="s">
        <v>481</v>
      </c>
      <c r="D65" s="31">
        <v>1.0657309844478513</v>
      </c>
      <c r="E65" s="32">
        <v>5.210827411478804</v>
      </c>
      <c r="F65" s="30">
        <v>1</v>
      </c>
    </row>
    <row r="66" spans="1:6" x14ac:dyDescent="0.3">
      <c r="A66" s="12" t="s">
        <v>880</v>
      </c>
      <c r="B66" s="13" t="s">
        <v>289</v>
      </c>
      <c r="C66" s="14" t="s">
        <v>528</v>
      </c>
      <c r="D66" s="31">
        <v>1.0609729196503503</v>
      </c>
      <c r="E66" s="32">
        <v>3.846366178064617</v>
      </c>
      <c r="F66" s="30">
        <v>1</v>
      </c>
    </row>
    <row r="67" spans="1:6" x14ac:dyDescent="0.3">
      <c r="A67" s="12" t="s">
        <v>831</v>
      </c>
      <c r="B67" s="13" t="s">
        <v>54</v>
      </c>
      <c r="C67" s="14" t="s">
        <v>480</v>
      </c>
      <c r="D67" s="31">
        <v>1.0606489583944581</v>
      </c>
      <c r="E67" s="32">
        <v>3.7763804137799721</v>
      </c>
      <c r="F67" s="30">
        <v>1</v>
      </c>
    </row>
    <row r="68" spans="1:6" x14ac:dyDescent="0.3">
      <c r="A68" s="12" t="s">
        <v>1114</v>
      </c>
      <c r="B68" s="13" t="s">
        <v>414</v>
      </c>
      <c r="C68" s="14" t="s">
        <v>710</v>
      </c>
      <c r="D68" s="31">
        <v>1.0526396594639762</v>
      </c>
      <c r="E68" s="32">
        <v>4.7778641128212671</v>
      </c>
      <c r="F68" s="30">
        <v>1</v>
      </c>
    </row>
    <row r="69" spans="1:6" x14ac:dyDescent="0.3">
      <c r="A69" s="12" t="s">
        <v>1067</v>
      </c>
      <c r="B69" s="13" t="s">
        <v>167</v>
      </c>
      <c r="C69" s="14" t="s">
        <v>684</v>
      </c>
      <c r="D69" s="31">
        <v>1.0508555129030843</v>
      </c>
      <c r="E69" s="32">
        <v>6.2923126320118925</v>
      </c>
      <c r="F69" s="30">
        <v>1</v>
      </c>
    </row>
    <row r="70" spans="1:6" x14ac:dyDescent="0.3">
      <c r="A70" s="12" t="s">
        <v>1167</v>
      </c>
      <c r="B70" s="13" t="s">
        <v>230</v>
      </c>
      <c r="C70" s="14" t="s">
        <v>745</v>
      </c>
      <c r="D70" s="31">
        <v>1.0369033068803342</v>
      </c>
      <c r="E70" s="32">
        <v>5.2972469206797159</v>
      </c>
      <c r="F70" s="30">
        <v>1</v>
      </c>
    </row>
    <row r="71" spans="1:6" x14ac:dyDescent="0.3">
      <c r="A71" s="12" t="s">
        <v>1166</v>
      </c>
      <c r="B71" s="13" t="s">
        <v>229</v>
      </c>
      <c r="C71" s="14" t="s">
        <v>441</v>
      </c>
      <c r="D71" s="31">
        <v>1.0320757459976559</v>
      </c>
      <c r="E71" s="32">
        <v>5.0119114673032925</v>
      </c>
      <c r="F71" s="30">
        <v>1</v>
      </c>
    </row>
    <row r="72" spans="1:6" x14ac:dyDescent="0.3">
      <c r="A72" s="12" t="s">
        <v>1035</v>
      </c>
      <c r="B72" s="13" t="s">
        <v>384</v>
      </c>
      <c r="C72" s="14" t="s">
        <v>662</v>
      </c>
      <c r="D72" s="31">
        <v>1.0170305284504715</v>
      </c>
      <c r="E72" s="32">
        <v>6.6732941837742379</v>
      </c>
      <c r="F72" s="30">
        <v>1</v>
      </c>
    </row>
    <row r="73" spans="1:6" x14ac:dyDescent="0.3">
      <c r="A73" s="12" t="s">
        <v>800</v>
      </c>
      <c r="B73" s="13" t="s">
        <v>36</v>
      </c>
      <c r="C73" s="14" t="s">
        <v>467</v>
      </c>
      <c r="D73" s="31">
        <v>1.0113207155109938</v>
      </c>
      <c r="E73" s="32">
        <v>2.638686592990664</v>
      </c>
      <c r="F73" s="30">
        <v>1</v>
      </c>
    </row>
    <row r="74" spans="1:6" x14ac:dyDescent="0.3">
      <c r="A74" s="12" t="s">
        <v>771</v>
      </c>
      <c r="B74" s="13" t="s">
        <v>8</v>
      </c>
      <c r="C74" s="14" t="s">
        <v>445</v>
      </c>
      <c r="D74" s="31">
        <v>1.010484922120833</v>
      </c>
      <c r="E74" s="32">
        <v>3.8982333444495314</v>
      </c>
      <c r="F74" s="30">
        <v>1</v>
      </c>
    </row>
    <row r="75" spans="1:6" x14ac:dyDescent="0.3">
      <c r="A75" s="12" t="s">
        <v>1037</v>
      </c>
      <c r="B75" s="13" t="s">
        <v>385</v>
      </c>
      <c r="C75" s="14" t="s">
        <v>1208</v>
      </c>
      <c r="D75" s="31">
        <v>1.0095973063896091</v>
      </c>
      <c r="E75" s="32">
        <v>4.8211716652398264</v>
      </c>
      <c r="F75" s="30">
        <v>1</v>
      </c>
    </row>
    <row r="76" spans="1:6" x14ac:dyDescent="0.3">
      <c r="A76" s="12" t="s">
        <v>810</v>
      </c>
      <c r="B76" s="13" t="s">
        <v>267</v>
      </c>
      <c r="C76" s="14" t="s">
        <v>475</v>
      </c>
      <c r="D76" s="31">
        <v>0.99615058162176995</v>
      </c>
      <c r="E76" s="32">
        <v>5.0541186831169318</v>
      </c>
      <c r="F76" s="30">
        <v>1</v>
      </c>
    </row>
    <row r="77" spans="1:6" x14ac:dyDescent="0.3">
      <c r="A77" s="12" t="s">
        <v>1180</v>
      </c>
      <c r="B77" s="13" t="s">
        <v>439</v>
      </c>
      <c r="C77" s="14" t="s">
        <v>755</v>
      </c>
      <c r="D77" s="31">
        <v>0.99574456059293914</v>
      </c>
      <c r="E77" s="32">
        <v>2.267223394252031</v>
      </c>
      <c r="F77" s="30">
        <v>1</v>
      </c>
    </row>
    <row r="78" spans="1:6" x14ac:dyDescent="0.3">
      <c r="A78" s="12" t="s">
        <v>954</v>
      </c>
      <c r="B78" s="13" t="s">
        <v>114</v>
      </c>
      <c r="C78" s="14" t="s">
        <v>494</v>
      </c>
      <c r="D78" s="34">
        <v>-1.0102648523149376</v>
      </c>
      <c r="E78" s="32">
        <v>4.8075168464279505</v>
      </c>
      <c r="F78" s="30">
        <v>1</v>
      </c>
    </row>
    <row r="79" spans="1:6" x14ac:dyDescent="0.3">
      <c r="A79" s="12" t="s">
        <v>987</v>
      </c>
      <c r="B79" s="13" t="s">
        <v>352</v>
      </c>
      <c r="C79" s="14" t="s">
        <v>623</v>
      </c>
      <c r="D79" s="34">
        <v>-1.0205411353918514</v>
      </c>
      <c r="E79" s="32">
        <v>5.2756413654327785</v>
      </c>
      <c r="F79" s="30">
        <v>1</v>
      </c>
    </row>
    <row r="80" spans="1:6" x14ac:dyDescent="0.3">
      <c r="A80" s="12" t="s">
        <v>955</v>
      </c>
      <c r="B80" s="13" t="s">
        <v>115</v>
      </c>
      <c r="C80" s="14" t="s">
        <v>595</v>
      </c>
      <c r="D80" s="34">
        <v>-1.024783315498466</v>
      </c>
      <c r="E80" s="32">
        <v>3.3780598939984396</v>
      </c>
      <c r="F80" s="30">
        <v>1</v>
      </c>
    </row>
    <row r="81" spans="1:6" x14ac:dyDescent="0.3">
      <c r="A81" s="12" t="s">
        <v>1068</v>
      </c>
      <c r="B81" s="13" t="s">
        <v>399</v>
      </c>
      <c r="C81" s="14" t="s">
        <v>562</v>
      </c>
      <c r="D81" s="34">
        <v>-1.0364448750465942</v>
      </c>
      <c r="E81" s="32">
        <v>4.443730049886903</v>
      </c>
      <c r="F81" s="30">
        <v>1</v>
      </c>
    </row>
    <row r="82" spans="1:6" x14ac:dyDescent="0.3">
      <c r="A82" s="12" t="s">
        <v>858</v>
      </c>
      <c r="B82" s="13" t="s">
        <v>286</v>
      </c>
      <c r="C82" s="14" t="s">
        <v>521</v>
      </c>
      <c r="D82" s="34">
        <v>-1.0457236680040998</v>
      </c>
      <c r="E82" s="32">
        <v>2.9482802226622917</v>
      </c>
      <c r="F82" s="30">
        <v>1</v>
      </c>
    </row>
    <row r="83" spans="1:6" x14ac:dyDescent="0.3">
      <c r="A83" s="12" t="s">
        <v>882</v>
      </c>
      <c r="B83" s="13" t="s">
        <v>291</v>
      </c>
      <c r="C83" s="14" t="s">
        <v>531</v>
      </c>
      <c r="D83" s="34">
        <v>-1.061448572428042</v>
      </c>
      <c r="E83" s="32">
        <v>4.0514132539948742</v>
      </c>
      <c r="F83" s="30">
        <v>1</v>
      </c>
    </row>
    <row r="84" spans="1:6" x14ac:dyDescent="0.3">
      <c r="A84" s="12" t="s">
        <v>1006</v>
      </c>
      <c r="B84" s="13" t="s">
        <v>142</v>
      </c>
      <c r="C84" s="14" t="s">
        <v>515</v>
      </c>
      <c r="D84" s="34">
        <v>-1.0625966136756588</v>
      </c>
      <c r="E84" s="32">
        <v>4.4812966402715571</v>
      </c>
      <c r="F84" s="30">
        <v>1</v>
      </c>
    </row>
    <row r="85" spans="1:6" x14ac:dyDescent="0.3">
      <c r="A85" s="12" t="s">
        <v>1005</v>
      </c>
      <c r="B85" s="13" t="s">
        <v>141</v>
      </c>
      <c r="C85" s="14" t="s">
        <v>441</v>
      </c>
      <c r="D85" s="34">
        <v>-1.0665964109256225</v>
      </c>
      <c r="E85" s="32">
        <v>3.3799053002959925</v>
      </c>
      <c r="F85" s="30">
        <v>1</v>
      </c>
    </row>
    <row r="86" spans="1:6" x14ac:dyDescent="0.3">
      <c r="A86" s="12" t="s">
        <v>953</v>
      </c>
      <c r="B86" s="13" t="s">
        <v>113</v>
      </c>
      <c r="C86" s="14" t="s">
        <v>529</v>
      </c>
      <c r="D86" s="34">
        <v>-1.0865894236354594</v>
      </c>
      <c r="E86" s="32">
        <v>4.9190721678301959</v>
      </c>
      <c r="F86" s="30">
        <v>1</v>
      </c>
    </row>
    <row r="87" spans="1:6" x14ac:dyDescent="0.3">
      <c r="A87" s="12" t="s">
        <v>848</v>
      </c>
      <c r="B87" s="13" t="s">
        <v>63</v>
      </c>
      <c r="C87" s="14" t="s">
        <v>513</v>
      </c>
      <c r="D87" s="34">
        <v>-1.09755683736945</v>
      </c>
      <c r="E87" s="32">
        <v>5.3828587673957085</v>
      </c>
      <c r="F87" s="30">
        <v>1</v>
      </c>
    </row>
    <row r="88" spans="1:6" x14ac:dyDescent="0.3">
      <c r="A88" s="12" t="s">
        <v>1070</v>
      </c>
      <c r="B88" s="13" t="s">
        <v>168</v>
      </c>
      <c r="C88" s="14" t="s">
        <v>451</v>
      </c>
      <c r="D88" s="34">
        <v>-1.1222534959558499</v>
      </c>
      <c r="E88" s="32">
        <v>4.4485813139951462</v>
      </c>
      <c r="F88" s="30">
        <v>1</v>
      </c>
    </row>
    <row r="89" spans="1:6" x14ac:dyDescent="0.3">
      <c r="A89" s="12" t="s">
        <v>995</v>
      </c>
      <c r="B89" s="13" t="s">
        <v>354</v>
      </c>
      <c r="C89" s="14" t="s">
        <v>629</v>
      </c>
      <c r="D89" s="34">
        <v>-1.1244252845769798</v>
      </c>
      <c r="E89" s="32">
        <v>5.8464284728674798</v>
      </c>
      <c r="F89" s="30">
        <v>1</v>
      </c>
    </row>
    <row r="90" spans="1:6" x14ac:dyDescent="0.3">
      <c r="A90" s="12" t="s">
        <v>971</v>
      </c>
      <c r="B90" s="13" t="s">
        <v>125</v>
      </c>
      <c r="C90" s="14" t="s">
        <v>441</v>
      </c>
      <c r="D90" s="34">
        <v>-1.1876275037922002</v>
      </c>
      <c r="E90" s="32">
        <v>3.1185348486455595</v>
      </c>
      <c r="F90" s="30">
        <v>1</v>
      </c>
    </row>
    <row r="91" spans="1:6" x14ac:dyDescent="0.3">
      <c r="A91" s="12" t="s">
        <v>1076</v>
      </c>
      <c r="B91" s="13" t="s">
        <v>173</v>
      </c>
      <c r="C91" s="14" t="s">
        <v>688</v>
      </c>
      <c r="D91" s="34">
        <v>-1.2037746491491288</v>
      </c>
      <c r="E91" s="32">
        <v>1.6700784430443112</v>
      </c>
      <c r="F91" s="30">
        <v>1</v>
      </c>
    </row>
    <row r="92" spans="1:6" x14ac:dyDescent="0.3">
      <c r="A92" s="15" t="s">
        <v>1066</v>
      </c>
      <c r="B92" s="16" t="s">
        <v>398</v>
      </c>
      <c r="C92" s="17" t="s">
        <v>1207</v>
      </c>
      <c r="D92" s="47">
        <v>-1.45035196983509</v>
      </c>
      <c r="E92" s="44">
        <v>4.3036346319789915</v>
      </c>
      <c r="F92" s="48">
        <v>1</v>
      </c>
    </row>
  </sheetData>
  <autoFilter ref="A3:F92" xr:uid="{7B044F55-4E52-4C0A-B91F-A9C51240CCAF}">
    <sortState xmlns:xlrd2="http://schemas.microsoft.com/office/spreadsheetml/2017/richdata2" ref="A4:F92">
      <sortCondition descending="1" ref="D3:D92"/>
    </sortState>
  </autoFilter>
  <phoneticPr fontId="1" type="noConversion"/>
  <conditionalFormatting sqref="A1">
    <cfRule type="containsText" dxfId="4" priority="1" operator="containsText" text="pZYM36">
      <formula>NOT(ISERROR(SEARCH("pZYM36",A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5</vt:lpstr>
      <vt:lpstr>Table S5_S38vs8b</vt:lpstr>
      <vt:lpstr>Table S5_S38vsS8</vt:lpstr>
      <vt:lpstr>Table S5_S8vs8b</vt:lpstr>
      <vt:lpstr>Table S5_S38vs8b_RMG5</vt:lpstr>
      <vt:lpstr>Table S5_S38vs8b_RMX5</vt:lpstr>
      <vt:lpstr>Table S5_8b-S38vs8b_RMX15</vt:lpstr>
      <vt:lpstr>Table S5_S38vsS8_RMG5</vt:lpstr>
      <vt:lpstr>Table S5_S38vsS8_RMX5</vt:lpstr>
      <vt:lpstr>Table S5_S38vsS8_RMX15</vt:lpstr>
      <vt:lpstr>Table S5_S8vs8b_RMG5</vt:lpstr>
      <vt:lpstr>Table S5_S8vs8b_RMX5</vt:lpstr>
      <vt:lpstr>Table S5_S8vs8b_RMX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feng YANG</dc:creator>
  <cp:lastModifiedBy>tywx</cp:lastModifiedBy>
  <dcterms:created xsi:type="dcterms:W3CDTF">2020-03-04T06:11:50Z</dcterms:created>
  <dcterms:modified xsi:type="dcterms:W3CDTF">2021-11-02T23:09:50Z</dcterms:modified>
</cp:coreProperties>
</file>